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211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dallon/tex/papers/In_Progress/IF-MT-FRAP/SubmittedFeb2022/REVISEDVERSION/DATA/"/>
    </mc:Choice>
  </mc:AlternateContent>
  <xr:revisionPtr revIDLastSave="0" documentId="8_{83EC22F6-FABE-4C48-9E19-E8D9ECC2AD67}" xr6:coauthVersionLast="47" xr6:coauthVersionMax="47" xr10:uidLastSave="{00000000-0000-0000-0000-000000000000}"/>
  <bookViews>
    <workbookView xWindow="860" yWindow="1820" windowWidth="28380" windowHeight="11900" tabRatio="446" activeTab="8" xr2:uid="{00000000-000D-0000-FFFF-FFFF00000000}"/>
  </bookViews>
  <sheets>
    <sheet name="1h30 migration-06-03-2015" sheetId="1" r:id="rId1"/>
    <sheet name="1h30 migration - 24-03-2015" sheetId="3" r:id="rId2"/>
    <sheet name="Feuil1" sheetId="5" r:id="rId3"/>
    <sheet name="cell1 front" sheetId="6" r:id="rId4"/>
    <sheet name="cell06 haut front" sheetId="7" r:id="rId5"/>
    <sheet name="Feuil1 (2)" sheetId="8" r:id="rId6"/>
    <sheet name="cell 2 front" sheetId="9" r:id="rId7"/>
    <sheet name="cell3 front" sheetId="10" r:id="rId8"/>
    <sheet name="Feuil1 (3)" sheetId="11" r:id="rId9"/>
    <sheet name="Sheet1" sheetId="4" r:id="rId10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3" i="11" l="1"/>
  <c r="J3" i="11"/>
  <c r="K3" i="11"/>
  <c r="L3" i="11"/>
  <c r="M3" i="11"/>
  <c r="N3" i="11"/>
  <c r="I4" i="11"/>
  <c r="J4" i="11"/>
  <c r="K4" i="11"/>
  <c r="L4" i="11"/>
  <c r="M4" i="11"/>
  <c r="N4" i="11"/>
  <c r="I5" i="11"/>
  <c r="J5" i="11"/>
  <c r="K5" i="11"/>
  <c r="L5" i="11"/>
  <c r="M5" i="11"/>
  <c r="N5" i="11"/>
  <c r="I6" i="11"/>
  <c r="J6" i="11"/>
  <c r="K6" i="11"/>
  <c r="L6" i="11"/>
  <c r="M6" i="11"/>
  <c r="N6" i="11"/>
  <c r="I7" i="11"/>
  <c r="J7" i="11"/>
  <c r="K7" i="11"/>
  <c r="L7" i="11"/>
  <c r="M7" i="11"/>
  <c r="N7" i="11"/>
  <c r="I8" i="11"/>
  <c r="J8" i="11"/>
  <c r="K8" i="11"/>
  <c r="L8" i="11"/>
  <c r="M8" i="11"/>
  <c r="N8" i="11"/>
  <c r="I9" i="11"/>
  <c r="J9" i="11"/>
  <c r="K9" i="11"/>
  <c r="L9" i="11"/>
  <c r="M9" i="11"/>
  <c r="N9" i="11"/>
  <c r="I10" i="11"/>
  <c r="J10" i="11"/>
  <c r="K10" i="11"/>
  <c r="L10" i="11"/>
  <c r="M10" i="11"/>
  <c r="N10" i="11"/>
  <c r="I11" i="11"/>
  <c r="J11" i="11"/>
  <c r="K11" i="11"/>
  <c r="L11" i="11"/>
  <c r="M11" i="11"/>
  <c r="N11" i="11"/>
  <c r="I12" i="11"/>
  <c r="J12" i="11"/>
  <c r="K12" i="11"/>
  <c r="L12" i="11"/>
  <c r="M12" i="11"/>
  <c r="N12" i="11"/>
  <c r="I13" i="11"/>
  <c r="J13" i="11"/>
  <c r="K13" i="11"/>
  <c r="L13" i="11"/>
  <c r="M13" i="11"/>
  <c r="N13" i="11"/>
  <c r="I14" i="11"/>
  <c r="J14" i="11"/>
  <c r="K14" i="11"/>
  <c r="L14" i="11"/>
  <c r="M14" i="11"/>
  <c r="N14" i="11"/>
  <c r="I15" i="11"/>
  <c r="J15" i="11"/>
  <c r="K15" i="11"/>
  <c r="L15" i="11"/>
  <c r="M15" i="11"/>
  <c r="N15" i="11"/>
  <c r="I16" i="11"/>
  <c r="J16" i="11"/>
  <c r="K16" i="11"/>
  <c r="L16" i="11"/>
  <c r="M16" i="11"/>
  <c r="N16" i="11"/>
  <c r="I17" i="11"/>
  <c r="J17" i="11"/>
  <c r="K17" i="11"/>
  <c r="L17" i="11"/>
  <c r="M17" i="11"/>
  <c r="N17" i="11"/>
  <c r="I18" i="11"/>
  <c r="J18" i="11"/>
  <c r="K18" i="11"/>
  <c r="L18" i="11"/>
  <c r="M18" i="11"/>
  <c r="N18" i="11"/>
  <c r="I19" i="11"/>
  <c r="J19" i="11"/>
  <c r="K19" i="11"/>
  <c r="L19" i="11"/>
  <c r="M19" i="11"/>
  <c r="N19" i="11"/>
  <c r="I20" i="11"/>
  <c r="J20" i="11"/>
  <c r="K20" i="11"/>
  <c r="L20" i="11"/>
  <c r="M20" i="11"/>
  <c r="N20" i="11"/>
  <c r="I21" i="11"/>
  <c r="J21" i="11"/>
  <c r="K21" i="11"/>
  <c r="L21" i="11"/>
  <c r="M21" i="11"/>
  <c r="N21" i="11"/>
  <c r="I22" i="11"/>
  <c r="J22" i="11"/>
  <c r="K22" i="11"/>
  <c r="L22" i="11"/>
  <c r="M22" i="11"/>
  <c r="N22" i="11"/>
  <c r="I23" i="11"/>
  <c r="J23" i="11"/>
  <c r="K23" i="11"/>
  <c r="L23" i="11"/>
  <c r="M23" i="11"/>
  <c r="N23" i="11"/>
  <c r="I24" i="11"/>
  <c r="J24" i="11"/>
  <c r="K24" i="11"/>
  <c r="L24" i="11"/>
  <c r="M24" i="11"/>
  <c r="N24" i="11"/>
  <c r="I25" i="11"/>
  <c r="J25" i="11"/>
  <c r="K25" i="11"/>
  <c r="L25" i="11"/>
  <c r="M25" i="11"/>
  <c r="N25" i="11"/>
  <c r="I26" i="11"/>
  <c r="J26" i="11"/>
  <c r="K26" i="11"/>
  <c r="L26" i="11"/>
  <c r="M26" i="11"/>
  <c r="N26" i="11"/>
  <c r="I27" i="11"/>
  <c r="J27" i="11"/>
  <c r="K27" i="11"/>
  <c r="L27" i="11"/>
  <c r="M27" i="11"/>
  <c r="N27" i="11"/>
  <c r="I28" i="11"/>
  <c r="J28" i="11"/>
  <c r="K28" i="11"/>
  <c r="L28" i="11"/>
  <c r="M28" i="11"/>
  <c r="N28" i="11"/>
  <c r="I29" i="11"/>
  <c r="J29" i="11"/>
  <c r="K29" i="11"/>
  <c r="L29" i="11"/>
  <c r="M29" i="11"/>
  <c r="N29" i="11"/>
  <c r="I30" i="11"/>
  <c r="J30" i="11"/>
  <c r="K30" i="11"/>
  <c r="L30" i="11"/>
  <c r="M30" i="11"/>
  <c r="N30" i="11"/>
  <c r="I31" i="11"/>
  <c r="J31" i="11"/>
  <c r="K31" i="11"/>
  <c r="L31" i="11"/>
  <c r="M31" i="11"/>
  <c r="N31" i="11"/>
  <c r="I32" i="11"/>
  <c r="J32" i="11"/>
  <c r="K32" i="11"/>
  <c r="L32" i="11"/>
  <c r="M32" i="11"/>
  <c r="N32" i="11"/>
  <c r="I33" i="11"/>
  <c r="J33" i="11"/>
  <c r="K33" i="11"/>
  <c r="L33" i="11"/>
  <c r="M33" i="11"/>
  <c r="N33" i="11"/>
  <c r="I34" i="11"/>
  <c r="J34" i="11"/>
  <c r="K34" i="11"/>
  <c r="L34" i="11"/>
  <c r="M34" i="11"/>
  <c r="N34" i="11"/>
  <c r="I35" i="11"/>
  <c r="J35" i="11"/>
  <c r="K35" i="11"/>
  <c r="L35" i="11"/>
  <c r="M35" i="11"/>
  <c r="N35" i="11"/>
  <c r="I36" i="11"/>
  <c r="J36" i="11"/>
  <c r="K36" i="11"/>
  <c r="L36" i="11"/>
  <c r="M36" i="11"/>
  <c r="N36" i="11"/>
  <c r="I37" i="11"/>
  <c r="J37" i="11"/>
  <c r="K37" i="11"/>
  <c r="L37" i="11"/>
  <c r="M37" i="11"/>
  <c r="N37" i="11"/>
  <c r="I38" i="11"/>
  <c r="J38" i="11"/>
  <c r="K38" i="11"/>
  <c r="L38" i="11"/>
  <c r="M38" i="11"/>
  <c r="N38" i="11"/>
  <c r="I39" i="11"/>
  <c r="J39" i="11"/>
  <c r="K39" i="11"/>
  <c r="L39" i="11"/>
  <c r="M39" i="11"/>
  <c r="N39" i="11"/>
  <c r="I40" i="11"/>
  <c r="J40" i="11"/>
  <c r="K40" i="11"/>
  <c r="L40" i="11"/>
  <c r="M40" i="11"/>
  <c r="N40" i="11"/>
  <c r="I41" i="11"/>
  <c r="J41" i="11"/>
  <c r="K41" i="11"/>
  <c r="L41" i="11"/>
  <c r="M41" i="11"/>
  <c r="N41" i="11"/>
  <c r="I42" i="11"/>
  <c r="J42" i="11"/>
  <c r="K42" i="11"/>
  <c r="L42" i="11"/>
  <c r="M42" i="11"/>
  <c r="N42" i="11"/>
  <c r="I43" i="11"/>
  <c r="J43" i="11"/>
  <c r="K43" i="11"/>
  <c r="L43" i="11"/>
  <c r="M43" i="11"/>
  <c r="N43" i="11"/>
  <c r="I44" i="11"/>
  <c r="J44" i="11"/>
  <c r="K44" i="11"/>
  <c r="L44" i="11"/>
  <c r="M44" i="11"/>
  <c r="N44" i="11"/>
  <c r="I45" i="11"/>
  <c r="J45" i="11"/>
  <c r="K45" i="11"/>
  <c r="L45" i="11"/>
  <c r="M45" i="11"/>
  <c r="N45" i="11"/>
  <c r="I46" i="11"/>
  <c r="J46" i="11"/>
  <c r="K46" i="11"/>
  <c r="L46" i="11"/>
  <c r="M46" i="11"/>
  <c r="N46" i="11"/>
  <c r="I47" i="11"/>
  <c r="J47" i="11"/>
  <c r="K47" i="11"/>
  <c r="L47" i="11"/>
  <c r="M47" i="11"/>
  <c r="N47" i="11"/>
  <c r="I48" i="11"/>
  <c r="J48" i="11"/>
  <c r="K48" i="11"/>
  <c r="L48" i="11"/>
  <c r="M48" i="11"/>
  <c r="N48" i="11"/>
  <c r="I49" i="11"/>
  <c r="J49" i="11"/>
  <c r="K49" i="11"/>
  <c r="L49" i="11"/>
  <c r="M49" i="11"/>
  <c r="N49" i="11"/>
  <c r="I50" i="11"/>
  <c r="J50" i="11"/>
  <c r="K50" i="11"/>
  <c r="L50" i="11"/>
  <c r="M50" i="11"/>
  <c r="N50" i="11"/>
  <c r="I51" i="11"/>
  <c r="J51" i="11"/>
  <c r="K51" i="11"/>
  <c r="L51" i="11"/>
  <c r="M51" i="11"/>
  <c r="N51" i="11"/>
  <c r="I52" i="11"/>
  <c r="J52" i="11"/>
  <c r="K52" i="11"/>
  <c r="L52" i="11"/>
  <c r="M52" i="11"/>
  <c r="N52" i="11"/>
  <c r="I53" i="11"/>
  <c r="J53" i="11"/>
  <c r="K53" i="11"/>
  <c r="L53" i="11"/>
  <c r="M53" i="11"/>
  <c r="N53" i="11"/>
  <c r="I54" i="11"/>
  <c r="J54" i="11"/>
  <c r="K54" i="11"/>
  <c r="L54" i="11"/>
  <c r="M54" i="11"/>
  <c r="N54" i="11"/>
  <c r="I55" i="11"/>
  <c r="J55" i="11"/>
  <c r="K55" i="11"/>
  <c r="L55" i="11"/>
  <c r="M55" i="11"/>
  <c r="N55" i="11"/>
  <c r="I56" i="11"/>
  <c r="J56" i="11"/>
  <c r="K56" i="11"/>
  <c r="L56" i="11"/>
  <c r="M56" i="11"/>
  <c r="N56" i="11"/>
  <c r="I57" i="11"/>
  <c r="J57" i="11"/>
  <c r="K57" i="11"/>
  <c r="L57" i="11"/>
  <c r="M57" i="11"/>
  <c r="N57" i="11"/>
  <c r="I58" i="11"/>
  <c r="J58" i="11"/>
  <c r="K58" i="11"/>
  <c r="L58" i="11"/>
  <c r="M58" i="11"/>
  <c r="N58" i="11"/>
  <c r="I59" i="11"/>
  <c r="J59" i="11"/>
  <c r="K59" i="11"/>
  <c r="L59" i="11"/>
  <c r="M59" i="11"/>
  <c r="N59" i="11"/>
  <c r="I60" i="11"/>
  <c r="J60" i="11"/>
  <c r="K60" i="11"/>
  <c r="L60" i="11"/>
  <c r="M60" i="11"/>
  <c r="N60" i="11"/>
  <c r="I61" i="11"/>
  <c r="J61" i="11"/>
  <c r="K61" i="11"/>
  <c r="L61" i="11"/>
  <c r="M61" i="11"/>
  <c r="N61" i="11"/>
  <c r="I62" i="11"/>
  <c r="J62" i="11"/>
  <c r="K62" i="11"/>
  <c r="L62" i="11"/>
  <c r="M62" i="11"/>
  <c r="N62" i="11"/>
  <c r="I63" i="11"/>
  <c r="J63" i="11"/>
  <c r="K63" i="11"/>
  <c r="L63" i="11"/>
  <c r="M63" i="11"/>
  <c r="N63" i="11"/>
  <c r="I64" i="11"/>
  <c r="J64" i="11"/>
  <c r="K64" i="11"/>
  <c r="L64" i="11"/>
  <c r="M64" i="11"/>
  <c r="N64" i="11"/>
  <c r="I65" i="11"/>
  <c r="J65" i="11"/>
  <c r="K65" i="11"/>
  <c r="L65" i="11"/>
  <c r="M65" i="11"/>
  <c r="N65" i="11"/>
  <c r="I66" i="11"/>
  <c r="J66" i="11"/>
  <c r="K66" i="11"/>
  <c r="L66" i="11"/>
  <c r="M66" i="11"/>
  <c r="N66" i="11"/>
  <c r="I67" i="11"/>
  <c r="J67" i="11"/>
  <c r="K67" i="11"/>
  <c r="L67" i="11"/>
  <c r="M67" i="11"/>
  <c r="N67" i="11"/>
  <c r="I68" i="11"/>
  <c r="J68" i="11"/>
  <c r="K68" i="11"/>
  <c r="L68" i="11"/>
  <c r="M68" i="11"/>
  <c r="N68" i="11"/>
  <c r="I69" i="11"/>
  <c r="J69" i="11"/>
  <c r="K69" i="11"/>
  <c r="L69" i="11"/>
  <c r="M69" i="11"/>
  <c r="N69" i="11"/>
  <c r="I70" i="11"/>
  <c r="J70" i="11"/>
  <c r="K70" i="11"/>
  <c r="L70" i="11"/>
  <c r="M70" i="11"/>
  <c r="N70" i="11"/>
  <c r="I71" i="11"/>
  <c r="J71" i="11"/>
  <c r="K71" i="11"/>
  <c r="L71" i="11"/>
  <c r="M71" i="11"/>
  <c r="N71" i="11"/>
  <c r="I72" i="11"/>
  <c r="J72" i="11"/>
  <c r="K72" i="11"/>
  <c r="L72" i="11"/>
  <c r="M72" i="11"/>
  <c r="N72" i="11"/>
  <c r="I73" i="11"/>
  <c r="J73" i="11"/>
  <c r="K73" i="11"/>
  <c r="L73" i="11"/>
  <c r="M73" i="11"/>
  <c r="N73" i="11"/>
  <c r="I74" i="11"/>
  <c r="J74" i="11"/>
  <c r="K74" i="11"/>
  <c r="L74" i="11"/>
  <c r="M74" i="11"/>
  <c r="N74" i="11"/>
  <c r="I75" i="11"/>
  <c r="J75" i="11"/>
  <c r="K75" i="11"/>
  <c r="L75" i="11"/>
  <c r="M75" i="11"/>
  <c r="N75" i="11"/>
  <c r="I76" i="11"/>
  <c r="J76" i="11"/>
  <c r="K76" i="11"/>
  <c r="L76" i="11"/>
  <c r="M76" i="11"/>
  <c r="N76" i="11"/>
  <c r="I77" i="11"/>
  <c r="J77" i="11"/>
  <c r="K77" i="11"/>
  <c r="L77" i="11"/>
  <c r="M77" i="11"/>
  <c r="N77" i="11"/>
  <c r="I78" i="11"/>
  <c r="J78" i="11"/>
  <c r="K78" i="11"/>
  <c r="L78" i="11"/>
  <c r="M78" i="11"/>
  <c r="N78" i="11"/>
  <c r="I79" i="11"/>
  <c r="J79" i="11"/>
  <c r="K79" i="11"/>
  <c r="L79" i="11"/>
  <c r="M79" i="11"/>
  <c r="N79" i="11"/>
  <c r="I80" i="11"/>
  <c r="J80" i="11"/>
  <c r="K80" i="11"/>
  <c r="L80" i="11"/>
  <c r="M80" i="11"/>
  <c r="N80" i="11"/>
  <c r="I81" i="11"/>
  <c r="J81" i="11"/>
  <c r="K81" i="11"/>
  <c r="L81" i="11"/>
  <c r="M81" i="11"/>
  <c r="N81" i="11"/>
  <c r="I82" i="11"/>
  <c r="J82" i="11"/>
  <c r="K82" i="11"/>
  <c r="L82" i="11"/>
  <c r="M82" i="11"/>
  <c r="N82" i="11"/>
  <c r="I83" i="11"/>
  <c r="J83" i="11"/>
  <c r="K83" i="11"/>
  <c r="L83" i="11"/>
  <c r="M83" i="11"/>
  <c r="N83" i="11"/>
  <c r="I84" i="11"/>
  <c r="J84" i="11"/>
  <c r="K84" i="11"/>
  <c r="L84" i="11"/>
  <c r="M84" i="11"/>
  <c r="N84" i="11"/>
  <c r="I85" i="11"/>
  <c r="J85" i="11"/>
  <c r="K85" i="11"/>
  <c r="L85" i="11"/>
  <c r="M85" i="11"/>
  <c r="N85" i="11"/>
  <c r="I86" i="11"/>
  <c r="J86" i="11"/>
  <c r="K86" i="11"/>
  <c r="L86" i="11"/>
  <c r="M86" i="11"/>
  <c r="N86" i="11"/>
  <c r="I87" i="11"/>
  <c r="J87" i="11"/>
  <c r="K87" i="11"/>
  <c r="L87" i="11"/>
  <c r="M87" i="11"/>
  <c r="N87" i="11"/>
  <c r="I88" i="11"/>
  <c r="J88" i="11"/>
  <c r="K88" i="11"/>
  <c r="L88" i="11"/>
  <c r="M88" i="11"/>
  <c r="N88" i="11"/>
  <c r="I89" i="11"/>
  <c r="J89" i="11"/>
  <c r="K89" i="11"/>
  <c r="L89" i="11"/>
  <c r="M89" i="11"/>
  <c r="N89" i="11"/>
  <c r="I90" i="11"/>
  <c r="J90" i="11"/>
  <c r="K90" i="11"/>
  <c r="L90" i="11"/>
  <c r="M90" i="11"/>
  <c r="N90" i="11"/>
  <c r="I91" i="11"/>
  <c r="J91" i="11"/>
  <c r="K91" i="11"/>
  <c r="L91" i="11"/>
  <c r="M91" i="11"/>
  <c r="N91" i="11"/>
  <c r="I92" i="11"/>
  <c r="J92" i="11"/>
  <c r="K92" i="11"/>
  <c r="L92" i="11"/>
  <c r="M92" i="11"/>
  <c r="N92" i="11"/>
  <c r="I93" i="11"/>
  <c r="J93" i="11"/>
  <c r="K93" i="11"/>
  <c r="L93" i="11"/>
  <c r="M93" i="11"/>
  <c r="N93" i="11"/>
  <c r="I94" i="11"/>
  <c r="J94" i="11"/>
  <c r="K94" i="11"/>
  <c r="L94" i="11"/>
  <c r="M94" i="11"/>
  <c r="N94" i="11"/>
  <c r="I95" i="11"/>
  <c r="J95" i="11"/>
  <c r="K95" i="11"/>
  <c r="L95" i="11"/>
  <c r="M95" i="11"/>
  <c r="N95" i="11"/>
  <c r="I96" i="11"/>
  <c r="J96" i="11"/>
  <c r="K96" i="11"/>
  <c r="L96" i="11"/>
  <c r="M96" i="11"/>
  <c r="N96" i="11"/>
  <c r="I97" i="11"/>
  <c r="J97" i="11"/>
  <c r="K97" i="11"/>
  <c r="L97" i="11"/>
  <c r="M97" i="11"/>
  <c r="N97" i="11"/>
  <c r="I98" i="11"/>
  <c r="J98" i="11"/>
  <c r="K98" i="11"/>
  <c r="L98" i="11"/>
  <c r="M98" i="11"/>
  <c r="N98" i="11"/>
  <c r="I99" i="11"/>
  <c r="J99" i="11"/>
  <c r="K99" i="11"/>
  <c r="L99" i="11"/>
  <c r="M99" i="11"/>
  <c r="N99" i="11"/>
  <c r="I100" i="11"/>
  <c r="J100" i="11"/>
  <c r="K100" i="11"/>
  <c r="L100" i="11"/>
  <c r="M100" i="11"/>
  <c r="N100" i="11"/>
  <c r="I101" i="11"/>
  <c r="J101" i="11"/>
  <c r="K101" i="11"/>
  <c r="L101" i="11"/>
  <c r="M101" i="11"/>
  <c r="N101" i="11"/>
  <c r="I102" i="11"/>
  <c r="J102" i="11"/>
  <c r="K102" i="11"/>
  <c r="L102" i="11"/>
  <c r="M102" i="11"/>
  <c r="N102" i="11"/>
  <c r="I103" i="11"/>
  <c r="J103" i="11"/>
  <c r="K103" i="11"/>
  <c r="L103" i="11"/>
  <c r="M103" i="11"/>
  <c r="N103" i="11"/>
  <c r="I104" i="11"/>
  <c r="J104" i="11"/>
  <c r="K104" i="11"/>
  <c r="L104" i="11"/>
  <c r="M104" i="11"/>
  <c r="N104" i="11"/>
  <c r="I105" i="11"/>
  <c r="J105" i="11"/>
  <c r="K105" i="11"/>
  <c r="L105" i="11"/>
  <c r="M105" i="11"/>
  <c r="N105" i="11"/>
  <c r="I106" i="11"/>
  <c r="J106" i="11"/>
  <c r="K106" i="11"/>
  <c r="L106" i="11"/>
  <c r="M106" i="11"/>
  <c r="N106" i="11"/>
  <c r="I107" i="11"/>
  <c r="J107" i="11"/>
  <c r="K107" i="11"/>
  <c r="L107" i="11"/>
  <c r="M107" i="11"/>
  <c r="N107" i="11"/>
  <c r="I108" i="11"/>
  <c r="J108" i="11"/>
  <c r="K108" i="11"/>
  <c r="L108" i="11"/>
  <c r="M108" i="11"/>
  <c r="N108" i="11"/>
  <c r="I109" i="11"/>
  <c r="J109" i="11"/>
  <c r="K109" i="11"/>
  <c r="L109" i="11"/>
  <c r="M109" i="11"/>
  <c r="N109" i="11"/>
  <c r="I110" i="11"/>
  <c r="J110" i="11"/>
  <c r="K110" i="11"/>
  <c r="L110" i="11"/>
  <c r="M110" i="11"/>
  <c r="N110" i="11"/>
  <c r="I111" i="11"/>
  <c r="J111" i="11"/>
  <c r="K111" i="11"/>
  <c r="L111" i="11"/>
  <c r="M111" i="11"/>
  <c r="N111" i="11"/>
  <c r="I112" i="11"/>
  <c r="J112" i="11"/>
  <c r="K112" i="11"/>
  <c r="L112" i="11"/>
  <c r="M112" i="11"/>
  <c r="N112" i="11"/>
  <c r="I113" i="11"/>
  <c r="J113" i="11"/>
  <c r="K113" i="11"/>
  <c r="L113" i="11"/>
  <c r="M113" i="11"/>
  <c r="N113" i="11"/>
  <c r="I114" i="11"/>
  <c r="J114" i="11"/>
  <c r="K114" i="11"/>
  <c r="L114" i="11"/>
  <c r="M114" i="11"/>
  <c r="N114" i="11"/>
  <c r="I115" i="11"/>
  <c r="J115" i="11"/>
  <c r="K115" i="11"/>
  <c r="L115" i="11"/>
  <c r="M115" i="11"/>
  <c r="N115" i="11"/>
  <c r="I116" i="11"/>
  <c r="J116" i="11"/>
  <c r="K116" i="11"/>
  <c r="L116" i="11"/>
  <c r="M116" i="11"/>
  <c r="N116" i="11"/>
  <c r="I117" i="11"/>
  <c r="J117" i="11"/>
  <c r="K117" i="11"/>
  <c r="L117" i="11"/>
  <c r="M117" i="11"/>
  <c r="N117" i="11"/>
  <c r="I118" i="11"/>
  <c r="J118" i="11"/>
  <c r="K118" i="11"/>
  <c r="L118" i="11"/>
  <c r="M118" i="11"/>
  <c r="N118" i="11"/>
  <c r="I119" i="11"/>
  <c r="J119" i="11"/>
  <c r="K119" i="11"/>
  <c r="L119" i="11"/>
  <c r="M119" i="11"/>
  <c r="N119" i="11"/>
  <c r="K3" i="8"/>
  <c r="L3" i="8"/>
  <c r="M3" i="8"/>
  <c r="N3" i="8"/>
  <c r="O3" i="8"/>
  <c r="P3" i="8"/>
  <c r="Q3" i="8"/>
  <c r="R3" i="8"/>
  <c r="K4" i="8"/>
  <c r="L4" i="8"/>
  <c r="M4" i="8"/>
  <c r="N4" i="8"/>
  <c r="O4" i="8"/>
  <c r="P4" i="8"/>
  <c r="Q4" i="8"/>
  <c r="R4" i="8"/>
  <c r="K5" i="8"/>
  <c r="L5" i="8"/>
  <c r="M5" i="8"/>
  <c r="N5" i="8"/>
  <c r="O5" i="8"/>
  <c r="P5" i="8"/>
  <c r="Q5" i="8"/>
  <c r="R5" i="8"/>
  <c r="K6" i="8"/>
  <c r="L6" i="8"/>
  <c r="M6" i="8"/>
  <c r="N6" i="8"/>
  <c r="O6" i="8"/>
  <c r="P6" i="8"/>
  <c r="Q6" i="8"/>
  <c r="R6" i="8"/>
  <c r="K7" i="8"/>
  <c r="L7" i="8"/>
  <c r="M7" i="8"/>
  <c r="N7" i="8"/>
  <c r="O7" i="8"/>
  <c r="P7" i="8"/>
  <c r="Q7" i="8"/>
  <c r="R7" i="8"/>
  <c r="K8" i="8"/>
  <c r="L8" i="8"/>
  <c r="M8" i="8"/>
  <c r="N8" i="8"/>
  <c r="O8" i="8"/>
  <c r="P8" i="8"/>
  <c r="Q8" i="8"/>
  <c r="R8" i="8"/>
  <c r="K9" i="8"/>
  <c r="L9" i="8"/>
  <c r="M9" i="8"/>
  <c r="N9" i="8"/>
  <c r="O9" i="8"/>
  <c r="P9" i="8"/>
  <c r="Q9" i="8"/>
  <c r="R9" i="8"/>
  <c r="K10" i="8"/>
  <c r="L10" i="8"/>
  <c r="M10" i="8"/>
  <c r="N10" i="8"/>
  <c r="O10" i="8"/>
  <c r="P10" i="8"/>
  <c r="Q10" i="8"/>
  <c r="R10" i="8"/>
  <c r="K11" i="8"/>
  <c r="L11" i="8"/>
  <c r="M11" i="8"/>
  <c r="N11" i="8"/>
  <c r="O11" i="8"/>
  <c r="P11" i="8"/>
  <c r="Q11" i="8"/>
  <c r="R11" i="8"/>
  <c r="K12" i="8"/>
  <c r="L12" i="8"/>
  <c r="M12" i="8"/>
  <c r="N12" i="8"/>
  <c r="O12" i="8"/>
  <c r="P12" i="8"/>
  <c r="Q12" i="8"/>
  <c r="R12" i="8"/>
  <c r="K13" i="8"/>
  <c r="L13" i="8"/>
  <c r="M13" i="8"/>
  <c r="N13" i="8"/>
  <c r="O13" i="8"/>
  <c r="P13" i="8"/>
  <c r="Q13" i="8"/>
  <c r="R13" i="8"/>
  <c r="K14" i="8"/>
  <c r="L14" i="8"/>
  <c r="M14" i="8"/>
  <c r="N14" i="8"/>
  <c r="O14" i="8"/>
  <c r="P14" i="8"/>
  <c r="Q14" i="8"/>
  <c r="R14" i="8"/>
  <c r="K15" i="8"/>
  <c r="L15" i="8"/>
  <c r="M15" i="8"/>
  <c r="N15" i="8"/>
  <c r="O15" i="8"/>
  <c r="P15" i="8"/>
  <c r="Q15" i="8"/>
  <c r="R15" i="8"/>
  <c r="K16" i="8"/>
  <c r="L16" i="8"/>
  <c r="M16" i="8"/>
  <c r="N16" i="8"/>
  <c r="O16" i="8"/>
  <c r="P16" i="8"/>
  <c r="Q16" i="8"/>
  <c r="R16" i="8"/>
  <c r="K17" i="8"/>
  <c r="L17" i="8"/>
  <c r="M17" i="8"/>
  <c r="N17" i="8"/>
  <c r="O17" i="8"/>
  <c r="P17" i="8"/>
  <c r="Q17" i="8"/>
  <c r="R17" i="8"/>
  <c r="K18" i="8"/>
  <c r="L18" i="8"/>
  <c r="M18" i="8"/>
  <c r="N18" i="8"/>
  <c r="O18" i="8"/>
  <c r="P18" i="8"/>
  <c r="Q18" i="8"/>
  <c r="R18" i="8"/>
  <c r="K19" i="8"/>
  <c r="L19" i="8"/>
  <c r="M19" i="8"/>
  <c r="N19" i="8"/>
  <c r="O19" i="8"/>
  <c r="P19" i="8"/>
  <c r="Q19" i="8"/>
  <c r="R19" i="8"/>
  <c r="K20" i="8"/>
  <c r="L20" i="8"/>
  <c r="M20" i="8"/>
  <c r="N20" i="8"/>
  <c r="O20" i="8"/>
  <c r="P20" i="8"/>
  <c r="Q20" i="8"/>
  <c r="R20" i="8"/>
  <c r="K21" i="8"/>
  <c r="L21" i="8"/>
  <c r="M21" i="8"/>
  <c r="N21" i="8"/>
  <c r="O21" i="8"/>
  <c r="P21" i="8"/>
  <c r="Q21" i="8"/>
  <c r="R21" i="8"/>
  <c r="K22" i="8"/>
  <c r="L22" i="8"/>
  <c r="M22" i="8"/>
  <c r="N22" i="8"/>
  <c r="O22" i="8"/>
  <c r="P22" i="8"/>
  <c r="Q22" i="8"/>
  <c r="R22" i="8"/>
  <c r="K23" i="8"/>
  <c r="L23" i="8"/>
  <c r="M23" i="8"/>
  <c r="N23" i="8"/>
  <c r="O23" i="8"/>
  <c r="P23" i="8"/>
  <c r="Q23" i="8"/>
  <c r="R23" i="8"/>
  <c r="K24" i="8"/>
  <c r="L24" i="8"/>
  <c r="M24" i="8"/>
  <c r="N24" i="8"/>
  <c r="O24" i="8"/>
  <c r="P24" i="8"/>
  <c r="Q24" i="8"/>
  <c r="R24" i="8"/>
  <c r="K25" i="8"/>
  <c r="L25" i="8"/>
  <c r="M25" i="8"/>
  <c r="N25" i="8"/>
  <c r="O25" i="8"/>
  <c r="P25" i="8"/>
  <c r="Q25" i="8"/>
  <c r="R25" i="8"/>
  <c r="K26" i="8"/>
  <c r="L26" i="8"/>
  <c r="M26" i="8"/>
  <c r="N26" i="8"/>
  <c r="O26" i="8"/>
  <c r="P26" i="8"/>
  <c r="Q26" i="8"/>
  <c r="R26" i="8"/>
  <c r="K27" i="8"/>
  <c r="L27" i="8"/>
  <c r="M27" i="8"/>
  <c r="N27" i="8"/>
  <c r="O27" i="8"/>
  <c r="P27" i="8"/>
  <c r="Q27" i="8"/>
  <c r="R27" i="8"/>
  <c r="K28" i="8"/>
  <c r="L28" i="8"/>
  <c r="M28" i="8"/>
  <c r="N28" i="8"/>
  <c r="O28" i="8"/>
  <c r="P28" i="8"/>
  <c r="Q28" i="8"/>
  <c r="R28" i="8"/>
  <c r="K29" i="8"/>
  <c r="L29" i="8"/>
  <c r="M29" i="8"/>
  <c r="N29" i="8"/>
  <c r="O29" i="8"/>
  <c r="P29" i="8"/>
  <c r="Q29" i="8"/>
  <c r="R29" i="8"/>
  <c r="K30" i="8"/>
  <c r="L30" i="8"/>
  <c r="M30" i="8"/>
  <c r="N30" i="8"/>
  <c r="O30" i="8"/>
  <c r="P30" i="8"/>
  <c r="Q30" i="8"/>
  <c r="R30" i="8"/>
  <c r="K31" i="8"/>
  <c r="L31" i="8"/>
  <c r="M31" i="8"/>
  <c r="N31" i="8"/>
  <c r="O31" i="8"/>
  <c r="P31" i="8"/>
  <c r="Q31" i="8"/>
  <c r="R31" i="8"/>
  <c r="K32" i="8"/>
  <c r="L32" i="8"/>
  <c r="M32" i="8"/>
  <c r="N32" i="8"/>
  <c r="O32" i="8"/>
  <c r="P32" i="8"/>
  <c r="Q32" i="8"/>
  <c r="R32" i="8"/>
  <c r="K33" i="8"/>
  <c r="L33" i="8"/>
  <c r="M33" i="8"/>
  <c r="N33" i="8"/>
  <c r="O33" i="8"/>
  <c r="P33" i="8"/>
  <c r="Q33" i="8"/>
  <c r="R33" i="8"/>
  <c r="K34" i="8"/>
  <c r="L34" i="8"/>
  <c r="M34" i="8"/>
  <c r="N34" i="8"/>
  <c r="O34" i="8"/>
  <c r="P34" i="8"/>
  <c r="Q34" i="8"/>
  <c r="R34" i="8"/>
  <c r="K35" i="8"/>
  <c r="L35" i="8"/>
  <c r="M35" i="8"/>
  <c r="N35" i="8"/>
  <c r="O35" i="8"/>
  <c r="P35" i="8"/>
  <c r="Q35" i="8"/>
  <c r="R35" i="8"/>
  <c r="K36" i="8"/>
  <c r="L36" i="8"/>
  <c r="M36" i="8"/>
  <c r="N36" i="8"/>
  <c r="O36" i="8"/>
  <c r="P36" i="8"/>
  <c r="Q36" i="8"/>
  <c r="R36" i="8"/>
  <c r="K37" i="8"/>
  <c r="L37" i="8"/>
  <c r="M37" i="8"/>
  <c r="N37" i="8"/>
  <c r="O37" i="8"/>
  <c r="P37" i="8"/>
  <c r="Q37" i="8"/>
  <c r="R37" i="8"/>
  <c r="K38" i="8"/>
  <c r="L38" i="8"/>
  <c r="M38" i="8"/>
  <c r="N38" i="8"/>
  <c r="O38" i="8"/>
  <c r="P38" i="8"/>
  <c r="Q38" i="8"/>
  <c r="R38" i="8"/>
  <c r="K39" i="8"/>
  <c r="L39" i="8"/>
  <c r="M39" i="8"/>
  <c r="N39" i="8"/>
  <c r="O39" i="8"/>
  <c r="P39" i="8"/>
  <c r="Q39" i="8"/>
  <c r="R39" i="8"/>
  <c r="K40" i="8"/>
  <c r="L40" i="8"/>
  <c r="M40" i="8"/>
  <c r="N40" i="8"/>
  <c r="O40" i="8"/>
  <c r="P40" i="8"/>
  <c r="Q40" i="8"/>
  <c r="R40" i="8"/>
  <c r="K41" i="8"/>
  <c r="L41" i="8"/>
  <c r="M41" i="8"/>
  <c r="N41" i="8"/>
  <c r="O41" i="8"/>
  <c r="P41" i="8"/>
  <c r="Q41" i="8"/>
  <c r="R41" i="8"/>
  <c r="K42" i="8"/>
  <c r="L42" i="8"/>
  <c r="M42" i="8"/>
  <c r="N42" i="8"/>
  <c r="O42" i="8"/>
  <c r="P42" i="8"/>
  <c r="Q42" i="8"/>
  <c r="R42" i="8"/>
  <c r="K43" i="8"/>
  <c r="L43" i="8"/>
  <c r="M43" i="8"/>
  <c r="N43" i="8"/>
  <c r="O43" i="8"/>
  <c r="P43" i="8"/>
  <c r="Q43" i="8"/>
  <c r="R43" i="8"/>
  <c r="K44" i="8"/>
  <c r="L44" i="8"/>
  <c r="M44" i="8"/>
  <c r="N44" i="8"/>
  <c r="O44" i="8"/>
  <c r="P44" i="8"/>
  <c r="Q44" i="8"/>
  <c r="R44" i="8"/>
  <c r="K45" i="8"/>
  <c r="L45" i="8"/>
  <c r="M45" i="8"/>
  <c r="N45" i="8"/>
  <c r="O45" i="8"/>
  <c r="P45" i="8"/>
  <c r="Q45" i="8"/>
  <c r="R45" i="8"/>
  <c r="K46" i="8"/>
  <c r="L46" i="8"/>
  <c r="M46" i="8"/>
  <c r="N46" i="8"/>
  <c r="O46" i="8"/>
  <c r="P46" i="8"/>
  <c r="Q46" i="8"/>
  <c r="R46" i="8"/>
  <c r="K47" i="8"/>
  <c r="L47" i="8"/>
  <c r="M47" i="8"/>
  <c r="N47" i="8"/>
  <c r="O47" i="8"/>
  <c r="P47" i="8"/>
  <c r="Q47" i="8"/>
  <c r="R47" i="8"/>
  <c r="K48" i="8"/>
  <c r="L48" i="8"/>
  <c r="M48" i="8"/>
  <c r="N48" i="8"/>
  <c r="O48" i="8"/>
  <c r="P48" i="8"/>
  <c r="Q48" i="8"/>
  <c r="R48" i="8"/>
  <c r="K49" i="8"/>
  <c r="L49" i="8"/>
  <c r="M49" i="8"/>
  <c r="N49" i="8"/>
  <c r="O49" i="8"/>
  <c r="P49" i="8"/>
  <c r="Q49" i="8"/>
  <c r="R49" i="8"/>
  <c r="K50" i="8"/>
  <c r="L50" i="8"/>
  <c r="M50" i="8"/>
  <c r="N50" i="8"/>
  <c r="O50" i="8"/>
  <c r="P50" i="8"/>
  <c r="Q50" i="8"/>
  <c r="R50" i="8"/>
  <c r="K51" i="8"/>
  <c r="L51" i="8"/>
  <c r="M51" i="8"/>
  <c r="N51" i="8"/>
  <c r="O51" i="8"/>
  <c r="P51" i="8"/>
  <c r="Q51" i="8"/>
  <c r="R51" i="8"/>
  <c r="K52" i="8"/>
  <c r="L52" i="8"/>
  <c r="M52" i="8"/>
  <c r="N52" i="8"/>
  <c r="O52" i="8"/>
  <c r="P52" i="8"/>
  <c r="Q52" i="8"/>
  <c r="R52" i="8"/>
  <c r="K53" i="8"/>
  <c r="L53" i="8"/>
  <c r="M53" i="8"/>
  <c r="N53" i="8"/>
  <c r="O53" i="8"/>
  <c r="P53" i="8"/>
  <c r="Q53" i="8"/>
  <c r="R53" i="8"/>
  <c r="K54" i="8"/>
  <c r="L54" i="8"/>
  <c r="M54" i="8"/>
  <c r="N54" i="8"/>
  <c r="O54" i="8"/>
  <c r="P54" i="8"/>
  <c r="Q54" i="8"/>
  <c r="R54" i="8"/>
  <c r="K55" i="8"/>
  <c r="L55" i="8"/>
  <c r="M55" i="8"/>
  <c r="N55" i="8"/>
  <c r="O55" i="8"/>
  <c r="P55" i="8"/>
  <c r="Q55" i="8"/>
  <c r="R55" i="8"/>
  <c r="K56" i="8"/>
  <c r="L56" i="8"/>
  <c r="M56" i="8"/>
  <c r="N56" i="8"/>
  <c r="O56" i="8"/>
  <c r="P56" i="8"/>
  <c r="Q56" i="8"/>
  <c r="R56" i="8"/>
  <c r="K57" i="8"/>
  <c r="L57" i="8"/>
  <c r="M57" i="8"/>
  <c r="N57" i="8"/>
  <c r="O57" i="8"/>
  <c r="P57" i="8"/>
  <c r="Q57" i="8"/>
  <c r="R57" i="8"/>
  <c r="K58" i="8"/>
  <c r="L58" i="8"/>
  <c r="M58" i="8"/>
  <c r="N58" i="8"/>
  <c r="O58" i="8"/>
  <c r="P58" i="8"/>
  <c r="Q58" i="8"/>
  <c r="R58" i="8"/>
  <c r="K59" i="8"/>
  <c r="L59" i="8"/>
  <c r="M59" i="8"/>
  <c r="N59" i="8"/>
  <c r="O59" i="8"/>
  <c r="P59" i="8"/>
  <c r="Q59" i="8"/>
  <c r="R59" i="8"/>
  <c r="K60" i="8"/>
  <c r="L60" i="8"/>
  <c r="M60" i="8"/>
  <c r="N60" i="8"/>
  <c r="O60" i="8"/>
  <c r="P60" i="8"/>
  <c r="Q60" i="8"/>
  <c r="R60" i="8"/>
  <c r="K61" i="8"/>
  <c r="L61" i="8"/>
  <c r="M61" i="8"/>
  <c r="N61" i="8"/>
  <c r="O61" i="8"/>
  <c r="P61" i="8"/>
  <c r="Q61" i="8"/>
  <c r="R61" i="8"/>
  <c r="K62" i="8"/>
  <c r="L62" i="8"/>
  <c r="M62" i="8"/>
  <c r="N62" i="8"/>
  <c r="O62" i="8"/>
  <c r="P62" i="8"/>
  <c r="Q62" i="8"/>
  <c r="R62" i="8"/>
  <c r="K63" i="8"/>
  <c r="L63" i="8"/>
  <c r="M63" i="8"/>
  <c r="N63" i="8"/>
  <c r="O63" i="8"/>
  <c r="P63" i="8"/>
  <c r="Q63" i="8"/>
  <c r="R63" i="8"/>
  <c r="K64" i="8"/>
  <c r="L64" i="8"/>
  <c r="M64" i="8"/>
  <c r="N64" i="8"/>
  <c r="O64" i="8"/>
  <c r="P64" i="8"/>
  <c r="Q64" i="8"/>
  <c r="R64" i="8"/>
  <c r="K65" i="8"/>
  <c r="L65" i="8"/>
  <c r="M65" i="8"/>
  <c r="N65" i="8"/>
  <c r="O65" i="8"/>
  <c r="P65" i="8"/>
  <c r="Q65" i="8"/>
  <c r="R65" i="8"/>
  <c r="K66" i="8"/>
  <c r="L66" i="8"/>
  <c r="M66" i="8"/>
  <c r="N66" i="8"/>
  <c r="O66" i="8"/>
  <c r="P66" i="8"/>
  <c r="Q66" i="8"/>
  <c r="R66" i="8"/>
  <c r="K67" i="8"/>
  <c r="L67" i="8"/>
  <c r="M67" i="8"/>
  <c r="N67" i="8"/>
  <c r="O67" i="8"/>
  <c r="P67" i="8"/>
  <c r="Q67" i="8"/>
  <c r="R67" i="8"/>
  <c r="K68" i="8"/>
  <c r="L68" i="8"/>
  <c r="M68" i="8"/>
  <c r="N68" i="8"/>
  <c r="O68" i="8"/>
  <c r="P68" i="8"/>
  <c r="Q68" i="8"/>
  <c r="R68" i="8"/>
  <c r="K69" i="8"/>
  <c r="L69" i="8"/>
  <c r="M69" i="8"/>
  <c r="N69" i="8"/>
  <c r="O69" i="8"/>
  <c r="P69" i="8"/>
  <c r="Q69" i="8"/>
  <c r="R69" i="8"/>
  <c r="K70" i="8"/>
  <c r="L70" i="8"/>
  <c r="M70" i="8"/>
  <c r="N70" i="8"/>
  <c r="O70" i="8"/>
  <c r="P70" i="8"/>
  <c r="Q70" i="8"/>
  <c r="R70" i="8"/>
  <c r="K71" i="8"/>
  <c r="L71" i="8"/>
  <c r="M71" i="8"/>
  <c r="N71" i="8"/>
  <c r="O71" i="8"/>
  <c r="P71" i="8"/>
  <c r="Q71" i="8"/>
  <c r="R71" i="8"/>
  <c r="K72" i="8"/>
  <c r="L72" i="8"/>
  <c r="M72" i="8"/>
  <c r="N72" i="8"/>
  <c r="O72" i="8"/>
  <c r="P72" i="8"/>
  <c r="Q72" i="8"/>
  <c r="R72" i="8"/>
  <c r="K73" i="8"/>
  <c r="L73" i="8"/>
  <c r="M73" i="8"/>
  <c r="N73" i="8"/>
  <c r="O73" i="8"/>
  <c r="P73" i="8"/>
  <c r="Q73" i="8"/>
  <c r="R73" i="8"/>
  <c r="K74" i="8"/>
  <c r="L74" i="8"/>
  <c r="M74" i="8"/>
  <c r="N74" i="8"/>
  <c r="O74" i="8"/>
  <c r="P74" i="8"/>
  <c r="Q74" i="8"/>
  <c r="R74" i="8"/>
  <c r="K75" i="8"/>
  <c r="L75" i="8"/>
  <c r="M75" i="8"/>
  <c r="N75" i="8"/>
  <c r="O75" i="8"/>
  <c r="P75" i="8"/>
  <c r="Q75" i="8"/>
  <c r="R75" i="8"/>
  <c r="K76" i="8"/>
  <c r="L76" i="8"/>
  <c r="M76" i="8"/>
  <c r="N76" i="8"/>
  <c r="O76" i="8"/>
  <c r="P76" i="8"/>
  <c r="Q76" i="8"/>
  <c r="R76" i="8"/>
  <c r="K77" i="8"/>
  <c r="L77" i="8"/>
  <c r="M77" i="8"/>
  <c r="N77" i="8"/>
  <c r="O77" i="8"/>
  <c r="P77" i="8"/>
  <c r="Q77" i="8"/>
  <c r="R77" i="8"/>
  <c r="K78" i="8"/>
  <c r="L78" i="8"/>
  <c r="M78" i="8"/>
  <c r="N78" i="8"/>
  <c r="O78" i="8"/>
  <c r="P78" i="8"/>
  <c r="Q78" i="8"/>
  <c r="R78" i="8"/>
  <c r="K79" i="8"/>
  <c r="L79" i="8"/>
  <c r="M79" i="8"/>
  <c r="N79" i="8"/>
  <c r="O79" i="8"/>
  <c r="P79" i="8"/>
  <c r="Q79" i="8"/>
  <c r="R79" i="8"/>
  <c r="K80" i="8"/>
  <c r="L80" i="8"/>
  <c r="M80" i="8"/>
  <c r="N80" i="8"/>
  <c r="O80" i="8"/>
  <c r="P80" i="8"/>
  <c r="Q80" i="8"/>
  <c r="R80" i="8"/>
  <c r="K81" i="8"/>
  <c r="L81" i="8"/>
  <c r="M81" i="8"/>
  <c r="N81" i="8"/>
  <c r="O81" i="8"/>
  <c r="P81" i="8"/>
  <c r="Q81" i="8"/>
  <c r="R81" i="8"/>
  <c r="K82" i="8"/>
  <c r="L82" i="8"/>
  <c r="M82" i="8"/>
  <c r="N82" i="8"/>
  <c r="O82" i="8"/>
  <c r="P82" i="8"/>
  <c r="Q82" i="8"/>
  <c r="R82" i="8"/>
  <c r="K83" i="8"/>
  <c r="L83" i="8"/>
  <c r="M83" i="8"/>
  <c r="N83" i="8"/>
  <c r="O83" i="8"/>
  <c r="P83" i="8"/>
  <c r="Q83" i="8"/>
  <c r="R83" i="8"/>
  <c r="K84" i="8"/>
  <c r="L84" i="8"/>
  <c r="M84" i="8"/>
  <c r="N84" i="8"/>
  <c r="O84" i="8"/>
  <c r="P84" i="8"/>
  <c r="Q84" i="8"/>
  <c r="R84" i="8"/>
  <c r="K85" i="8"/>
  <c r="L85" i="8"/>
  <c r="M85" i="8"/>
  <c r="N85" i="8"/>
  <c r="O85" i="8"/>
  <c r="P85" i="8"/>
  <c r="Q85" i="8"/>
  <c r="R85" i="8"/>
  <c r="K86" i="8"/>
  <c r="L86" i="8"/>
  <c r="M86" i="8"/>
  <c r="N86" i="8"/>
  <c r="O86" i="8"/>
  <c r="P86" i="8"/>
  <c r="Q86" i="8"/>
  <c r="R86" i="8"/>
  <c r="K87" i="8"/>
  <c r="L87" i="8"/>
  <c r="M87" i="8"/>
  <c r="N87" i="8"/>
  <c r="O87" i="8"/>
  <c r="P87" i="8"/>
  <c r="Q87" i="8"/>
  <c r="R87" i="8"/>
  <c r="K88" i="8"/>
  <c r="L88" i="8"/>
  <c r="M88" i="8"/>
  <c r="N88" i="8"/>
  <c r="O88" i="8"/>
  <c r="P88" i="8"/>
  <c r="Q88" i="8"/>
  <c r="R88" i="8"/>
  <c r="K89" i="8"/>
  <c r="L89" i="8"/>
  <c r="M89" i="8"/>
  <c r="N89" i="8"/>
  <c r="O89" i="8"/>
  <c r="P89" i="8"/>
  <c r="Q89" i="8"/>
  <c r="R89" i="8"/>
  <c r="K90" i="8"/>
  <c r="L90" i="8"/>
  <c r="M90" i="8"/>
  <c r="N90" i="8"/>
  <c r="O90" i="8"/>
  <c r="P90" i="8"/>
  <c r="Q90" i="8"/>
  <c r="R90" i="8"/>
  <c r="K91" i="8"/>
  <c r="L91" i="8"/>
  <c r="M91" i="8"/>
  <c r="N91" i="8"/>
  <c r="O91" i="8"/>
  <c r="P91" i="8"/>
  <c r="Q91" i="8"/>
  <c r="R91" i="8"/>
  <c r="K92" i="8"/>
  <c r="L92" i="8"/>
  <c r="M92" i="8"/>
  <c r="N92" i="8"/>
  <c r="O92" i="8"/>
  <c r="P92" i="8"/>
  <c r="Q92" i="8"/>
  <c r="R92" i="8"/>
  <c r="K93" i="8"/>
  <c r="L93" i="8"/>
  <c r="M93" i="8"/>
  <c r="N93" i="8"/>
  <c r="O93" i="8"/>
  <c r="P93" i="8"/>
  <c r="Q93" i="8"/>
  <c r="R93" i="8"/>
  <c r="K94" i="8"/>
  <c r="L94" i="8"/>
  <c r="M94" i="8"/>
  <c r="N94" i="8"/>
  <c r="O94" i="8"/>
  <c r="P94" i="8"/>
  <c r="Q94" i="8"/>
  <c r="R94" i="8"/>
  <c r="K95" i="8"/>
  <c r="L95" i="8"/>
  <c r="M95" i="8"/>
  <c r="N95" i="8"/>
  <c r="O95" i="8"/>
  <c r="P95" i="8"/>
  <c r="Q95" i="8"/>
  <c r="R95" i="8"/>
  <c r="K96" i="8"/>
  <c r="L96" i="8"/>
  <c r="M96" i="8"/>
  <c r="N96" i="8"/>
  <c r="O96" i="8"/>
  <c r="P96" i="8"/>
  <c r="Q96" i="8"/>
  <c r="R96" i="8"/>
  <c r="K97" i="8"/>
  <c r="L97" i="8"/>
  <c r="M97" i="8"/>
  <c r="N97" i="8"/>
  <c r="O97" i="8"/>
  <c r="P97" i="8"/>
  <c r="Q97" i="8"/>
  <c r="R97" i="8"/>
  <c r="K98" i="8"/>
  <c r="L98" i="8"/>
  <c r="M98" i="8"/>
  <c r="N98" i="8"/>
  <c r="O98" i="8"/>
  <c r="P98" i="8"/>
  <c r="Q98" i="8"/>
  <c r="R98" i="8"/>
  <c r="K99" i="8"/>
  <c r="L99" i="8"/>
  <c r="M99" i="8"/>
  <c r="N99" i="8"/>
  <c r="O99" i="8"/>
  <c r="P99" i="8"/>
  <c r="Q99" i="8"/>
  <c r="R99" i="8"/>
  <c r="K100" i="8"/>
  <c r="L100" i="8"/>
  <c r="M100" i="8"/>
  <c r="N100" i="8"/>
  <c r="O100" i="8"/>
  <c r="P100" i="8"/>
  <c r="Q100" i="8"/>
  <c r="R100" i="8"/>
  <c r="K101" i="8"/>
  <c r="L101" i="8"/>
  <c r="M101" i="8"/>
  <c r="N101" i="8"/>
  <c r="O101" i="8"/>
  <c r="P101" i="8"/>
  <c r="Q101" i="8"/>
  <c r="R101" i="8"/>
  <c r="K102" i="8"/>
  <c r="L102" i="8"/>
  <c r="M102" i="8"/>
  <c r="N102" i="8"/>
  <c r="O102" i="8"/>
  <c r="P102" i="8"/>
  <c r="Q102" i="8"/>
  <c r="R102" i="8"/>
  <c r="K103" i="8"/>
  <c r="L103" i="8"/>
  <c r="M103" i="8"/>
  <c r="N103" i="8"/>
  <c r="O103" i="8"/>
  <c r="P103" i="8"/>
  <c r="Q103" i="8"/>
  <c r="R103" i="8"/>
  <c r="K104" i="8"/>
  <c r="L104" i="8"/>
  <c r="M104" i="8"/>
  <c r="N104" i="8"/>
  <c r="O104" i="8"/>
  <c r="P104" i="8"/>
  <c r="Q104" i="8"/>
  <c r="R104" i="8"/>
  <c r="K105" i="8"/>
  <c r="L105" i="8"/>
  <c r="M105" i="8"/>
  <c r="N105" i="8"/>
  <c r="O105" i="8"/>
  <c r="P105" i="8"/>
  <c r="Q105" i="8"/>
  <c r="R105" i="8"/>
  <c r="K106" i="8"/>
  <c r="L106" i="8"/>
  <c r="M106" i="8"/>
  <c r="N106" i="8"/>
  <c r="O106" i="8"/>
  <c r="P106" i="8"/>
  <c r="Q106" i="8"/>
  <c r="R106" i="8"/>
  <c r="K107" i="8"/>
  <c r="L107" i="8"/>
  <c r="M107" i="8"/>
  <c r="N107" i="8"/>
  <c r="O107" i="8"/>
  <c r="P107" i="8"/>
  <c r="Q107" i="8"/>
  <c r="R107" i="8"/>
  <c r="K108" i="8"/>
  <c r="L108" i="8"/>
  <c r="M108" i="8"/>
  <c r="N108" i="8"/>
  <c r="O108" i="8"/>
  <c r="P108" i="8"/>
  <c r="Q108" i="8"/>
  <c r="R108" i="8"/>
  <c r="K109" i="8"/>
  <c r="L109" i="8"/>
  <c r="M109" i="8"/>
  <c r="N109" i="8"/>
  <c r="O109" i="8"/>
  <c r="P109" i="8"/>
  <c r="Q109" i="8"/>
  <c r="R109" i="8"/>
  <c r="K110" i="8"/>
  <c r="L110" i="8"/>
  <c r="M110" i="8"/>
  <c r="N110" i="8"/>
  <c r="O110" i="8"/>
  <c r="P110" i="8"/>
  <c r="Q110" i="8"/>
  <c r="R110" i="8"/>
  <c r="K111" i="8"/>
  <c r="L111" i="8"/>
  <c r="M111" i="8"/>
  <c r="N111" i="8"/>
  <c r="O111" i="8"/>
  <c r="P111" i="8"/>
  <c r="Q111" i="8"/>
  <c r="R111" i="8"/>
  <c r="K112" i="8"/>
  <c r="L112" i="8"/>
  <c r="M112" i="8"/>
  <c r="N112" i="8"/>
  <c r="O112" i="8"/>
  <c r="P112" i="8"/>
  <c r="Q112" i="8"/>
  <c r="R112" i="8"/>
  <c r="K113" i="8"/>
  <c r="L113" i="8"/>
  <c r="M113" i="8"/>
  <c r="N113" i="8"/>
  <c r="O113" i="8"/>
  <c r="P113" i="8"/>
  <c r="Q113" i="8"/>
  <c r="R113" i="8"/>
  <c r="K114" i="8"/>
  <c r="L114" i="8"/>
  <c r="M114" i="8"/>
  <c r="N114" i="8"/>
  <c r="O114" i="8"/>
  <c r="P114" i="8"/>
  <c r="Q114" i="8"/>
  <c r="R114" i="8"/>
  <c r="K115" i="8"/>
  <c r="L115" i="8"/>
  <c r="M115" i="8"/>
  <c r="N115" i="8"/>
  <c r="O115" i="8"/>
  <c r="P115" i="8"/>
  <c r="Q115" i="8"/>
  <c r="R115" i="8"/>
  <c r="K116" i="8"/>
  <c r="L116" i="8"/>
  <c r="M116" i="8"/>
  <c r="N116" i="8"/>
  <c r="O116" i="8"/>
  <c r="P116" i="8"/>
  <c r="Q116" i="8"/>
  <c r="R116" i="8"/>
  <c r="K117" i="8"/>
  <c r="L117" i="8"/>
  <c r="M117" i="8"/>
  <c r="N117" i="8"/>
  <c r="O117" i="8"/>
  <c r="P117" i="8"/>
  <c r="Q117" i="8"/>
  <c r="R117" i="8"/>
  <c r="K118" i="8"/>
  <c r="L118" i="8"/>
  <c r="M118" i="8"/>
  <c r="N118" i="8"/>
  <c r="O118" i="8"/>
  <c r="P118" i="8"/>
  <c r="Q118" i="8"/>
  <c r="R118" i="8"/>
  <c r="K119" i="8"/>
  <c r="L119" i="8"/>
  <c r="M119" i="8"/>
  <c r="N119" i="8"/>
  <c r="O119" i="8"/>
  <c r="P119" i="8"/>
  <c r="Q119" i="8"/>
  <c r="R119" i="8"/>
  <c r="K120" i="8"/>
  <c r="L120" i="8"/>
  <c r="M120" i="8"/>
  <c r="N120" i="8"/>
  <c r="O120" i="8"/>
  <c r="P120" i="8"/>
  <c r="Q120" i="8"/>
  <c r="R120" i="8"/>
  <c r="K121" i="8"/>
  <c r="L121" i="8"/>
  <c r="M121" i="8"/>
  <c r="N121" i="8"/>
  <c r="O121" i="8"/>
  <c r="P121" i="8"/>
  <c r="Q121" i="8"/>
  <c r="R121" i="8"/>
  <c r="K122" i="8"/>
  <c r="L122" i="8"/>
  <c r="M122" i="8"/>
  <c r="N122" i="8"/>
  <c r="O122" i="8"/>
  <c r="P122" i="8"/>
  <c r="Q122" i="8"/>
  <c r="R122" i="8"/>
  <c r="K123" i="8"/>
  <c r="L123" i="8"/>
  <c r="M123" i="8"/>
  <c r="N123" i="8"/>
  <c r="O123" i="8"/>
  <c r="P123" i="8"/>
  <c r="Q123" i="8"/>
  <c r="R123" i="8"/>
  <c r="K124" i="8"/>
  <c r="L124" i="8"/>
  <c r="M124" i="8"/>
  <c r="N124" i="8"/>
  <c r="O124" i="8"/>
  <c r="P124" i="8"/>
  <c r="Q124" i="8"/>
  <c r="R124" i="8"/>
  <c r="K125" i="8"/>
  <c r="L125" i="8"/>
  <c r="M125" i="8"/>
  <c r="N125" i="8"/>
  <c r="O125" i="8"/>
  <c r="P125" i="8"/>
  <c r="Q125" i="8"/>
  <c r="R125" i="8"/>
  <c r="K126" i="8"/>
  <c r="L126" i="8"/>
  <c r="M126" i="8"/>
  <c r="N126" i="8"/>
  <c r="O126" i="8"/>
  <c r="P126" i="8"/>
  <c r="Q126" i="8"/>
  <c r="R126" i="8"/>
  <c r="K127" i="8"/>
  <c r="L127" i="8"/>
  <c r="M127" i="8"/>
  <c r="N127" i="8"/>
  <c r="O127" i="8"/>
  <c r="P127" i="8"/>
  <c r="Q127" i="8"/>
  <c r="R127" i="8"/>
  <c r="K128" i="8"/>
  <c r="L128" i="8"/>
  <c r="M128" i="8"/>
  <c r="N128" i="8"/>
  <c r="O128" i="8"/>
  <c r="P128" i="8"/>
  <c r="Q128" i="8"/>
  <c r="R128" i="8"/>
  <c r="K129" i="8"/>
  <c r="L129" i="8"/>
  <c r="M129" i="8"/>
  <c r="N129" i="8"/>
  <c r="O129" i="8"/>
  <c r="P129" i="8"/>
  <c r="Q129" i="8"/>
  <c r="R129" i="8"/>
  <c r="K130" i="8"/>
  <c r="L130" i="8"/>
  <c r="M130" i="8"/>
  <c r="N130" i="8"/>
  <c r="O130" i="8"/>
  <c r="P130" i="8"/>
  <c r="Q130" i="8"/>
  <c r="R130" i="8"/>
  <c r="K131" i="8"/>
  <c r="L131" i="8"/>
  <c r="M131" i="8"/>
  <c r="N131" i="8"/>
  <c r="O131" i="8"/>
  <c r="P131" i="8"/>
  <c r="Q131" i="8"/>
  <c r="R131" i="8"/>
  <c r="K132" i="8"/>
  <c r="L132" i="8"/>
  <c r="M132" i="8"/>
  <c r="N132" i="8"/>
  <c r="O132" i="8"/>
  <c r="P132" i="8"/>
  <c r="Q132" i="8"/>
  <c r="R132" i="8"/>
  <c r="K133" i="8"/>
  <c r="L133" i="8"/>
  <c r="M133" i="8"/>
  <c r="N133" i="8"/>
  <c r="O133" i="8"/>
  <c r="P133" i="8"/>
  <c r="Q133" i="8"/>
  <c r="R133" i="8"/>
  <c r="K134" i="8"/>
  <c r="L134" i="8"/>
  <c r="M134" i="8"/>
  <c r="N134" i="8"/>
  <c r="O134" i="8"/>
  <c r="P134" i="8"/>
  <c r="Q134" i="8"/>
  <c r="R134" i="8"/>
  <c r="O4" i="3"/>
  <c r="P4" i="3"/>
  <c r="Q4" i="3"/>
  <c r="R4" i="3"/>
  <c r="O5" i="3"/>
  <c r="P5" i="3"/>
  <c r="Q5" i="3"/>
  <c r="R5" i="3"/>
  <c r="O6" i="3"/>
  <c r="P6" i="3"/>
  <c r="Q6" i="3"/>
  <c r="R6" i="3"/>
  <c r="O7" i="3"/>
  <c r="P7" i="3"/>
  <c r="Q7" i="3"/>
  <c r="R7" i="3"/>
  <c r="O8" i="3"/>
  <c r="P8" i="3"/>
  <c r="Q8" i="3"/>
  <c r="R8" i="3"/>
  <c r="O9" i="3"/>
  <c r="P9" i="3"/>
  <c r="Q9" i="3"/>
  <c r="R9" i="3"/>
  <c r="O10" i="3"/>
  <c r="P10" i="3"/>
  <c r="Q10" i="3"/>
  <c r="R10" i="3"/>
  <c r="O11" i="3"/>
  <c r="P11" i="3"/>
  <c r="Q11" i="3"/>
  <c r="R11" i="3"/>
  <c r="O12" i="3"/>
  <c r="P12" i="3"/>
  <c r="Q12" i="3"/>
  <c r="R12" i="3"/>
  <c r="O13" i="3"/>
  <c r="P13" i="3"/>
  <c r="Q13" i="3"/>
  <c r="R13" i="3"/>
  <c r="O14" i="3"/>
  <c r="P14" i="3"/>
  <c r="Q14" i="3"/>
  <c r="R14" i="3"/>
  <c r="O15" i="3"/>
  <c r="P15" i="3"/>
  <c r="Q15" i="3"/>
  <c r="R15" i="3"/>
  <c r="O16" i="3"/>
  <c r="P16" i="3"/>
  <c r="Q16" i="3"/>
  <c r="R16" i="3"/>
  <c r="O17" i="3"/>
  <c r="P17" i="3"/>
  <c r="Q17" i="3"/>
  <c r="R17" i="3"/>
  <c r="O18" i="3"/>
  <c r="P18" i="3"/>
  <c r="Q18" i="3"/>
  <c r="R18" i="3"/>
  <c r="O19" i="3"/>
  <c r="P19" i="3"/>
  <c r="Q19" i="3"/>
  <c r="R19" i="3"/>
  <c r="O20" i="3"/>
  <c r="P20" i="3"/>
  <c r="Q20" i="3"/>
  <c r="R20" i="3"/>
  <c r="O21" i="3"/>
  <c r="P21" i="3"/>
  <c r="Q21" i="3"/>
  <c r="R21" i="3"/>
  <c r="O22" i="3"/>
  <c r="P22" i="3"/>
  <c r="Q22" i="3"/>
  <c r="R22" i="3"/>
  <c r="O23" i="3"/>
  <c r="P23" i="3"/>
  <c r="Q23" i="3"/>
  <c r="R23" i="3"/>
  <c r="O24" i="3"/>
  <c r="P24" i="3"/>
  <c r="Q24" i="3"/>
  <c r="R24" i="3"/>
  <c r="O25" i="3"/>
  <c r="P25" i="3"/>
  <c r="Q25" i="3"/>
  <c r="R25" i="3"/>
  <c r="O26" i="3"/>
  <c r="P26" i="3"/>
  <c r="Q26" i="3"/>
  <c r="R26" i="3"/>
  <c r="O27" i="3"/>
  <c r="P27" i="3"/>
  <c r="Q27" i="3"/>
  <c r="R27" i="3"/>
  <c r="O28" i="3"/>
  <c r="P28" i="3"/>
  <c r="Q28" i="3"/>
  <c r="R28" i="3"/>
  <c r="O29" i="3"/>
  <c r="P29" i="3"/>
  <c r="Q29" i="3"/>
  <c r="R29" i="3"/>
  <c r="O30" i="3"/>
  <c r="P30" i="3"/>
  <c r="Q30" i="3"/>
  <c r="R30" i="3"/>
  <c r="O31" i="3"/>
  <c r="P31" i="3"/>
  <c r="Q31" i="3"/>
  <c r="R31" i="3"/>
  <c r="O32" i="3"/>
  <c r="P32" i="3"/>
  <c r="Q32" i="3"/>
  <c r="R32" i="3"/>
  <c r="O33" i="3"/>
  <c r="P33" i="3"/>
  <c r="Q33" i="3"/>
  <c r="R33" i="3"/>
  <c r="O34" i="3"/>
  <c r="P34" i="3"/>
  <c r="Q34" i="3"/>
  <c r="R34" i="3"/>
  <c r="O35" i="3"/>
  <c r="P35" i="3"/>
  <c r="Q35" i="3"/>
  <c r="R35" i="3"/>
  <c r="O36" i="3"/>
  <c r="P36" i="3"/>
  <c r="Q36" i="3"/>
  <c r="R36" i="3"/>
  <c r="O37" i="3"/>
  <c r="P37" i="3"/>
  <c r="Q37" i="3"/>
  <c r="R37" i="3"/>
  <c r="O38" i="3"/>
  <c r="P38" i="3"/>
  <c r="Q38" i="3"/>
  <c r="R38" i="3"/>
  <c r="O39" i="3"/>
  <c r="P39" i="3"/>
  <c r="Q39" i="3"/>
  <c r="R39" i="3"/>
  <c r="O40" i="3"/>
  <c r="P40" i="3"/>
  <c r="Q40" i="3"/>
  <c r="R40" i="3"/>
  <c r="O41" i="3"/>
  <c r="P41" i="3"/>
  <c r="Q41" i="3"/>
  <c r="R41" i="3"/>
  <c r="O42" i="3"/>
  <c r="P42" i="3"/>
  <c r="Q42" i="3"/>
  <c r="R42" i="3"/>
  <c r="O43" i="3"/>
  <c r="P43" i="3"/>
  <c r="Q43" i="3"/>
  <c r="R43" i="3"/>
  <c r="O44" i="3"/>
  <c r="P44" i="3"/>
  <c r="Q44" i="3"/>
  <c r="R44" i="3"/>
  <c r="O45" i="3"/>
  <c r="P45" i="3"/>
  <c r="Q45" i="3"/>
  <c r="R45" i="3"/>
  <c r="O46" i="3"/>
  <c r="P46" i="3"/>
  <c r="Q46" i="3"/>
  <c r="R46" i="3"/>
  <c r="O47" i="3"/>
  <c r="P47" i="3"/>
  <c r="Q47" i="3"/>
  <c r="R47" i="3"/>
  <c r="O48" i="3"/>
  <c r="P48" i="3"/>
  <c r="Q48" i="3"/>
  <c r="R48" i="3"/>
  <c r="O49" i="3"/>
  <c r="P49" i="3"/>
  <c r="Q49" i="3"/>
  <c r="R49" i="3"/>
  <c r="O50" i="3"/>
  <c r="P50" i="3"/>
  <c r="Q50" i="3"/>
  <c r="R50" i="3"/>
  <c r="O51" i="3"/>
  <c r="P51" i="3"/>
  <c r="Q51" i="3"/>
  <c r="R51" i="3"/>
  <c r="O52" i="3"/>
  <c r="P52" i="3"/>
  <c r="Q52" i="3"/>
  <c r="R52" i="3"/>
  <c r="O53" i="3"/>
  <c r="P53" i="3"/>
  <c r="Q53" i="3"/>
  <c r="R53" i="3"/>
  <c r="O54" i="3"/>
  <c r="P54" i="3"/>
  <c r="Q54" i="3"/>
  <c r="R54" i="3"/>
  <c r="O55" i="3"/>
  <c r="P55" i="3"/>
  <c r="Q55" i="3"/>
  <c r="R55" i="3"/>
  <c r="O56" i="3"/>
  <c r="P56" i="3"/>
  <c r="Q56" i="3"/>
  <c r="R56" i="3"/>
  <c r="O57" i="3"/>
  <c r="P57" i="3"/>
  <c r="Q57" i="3"/>
  <c r="R57" i="3"/>
  <c r="O58" i="3"/>
  <c r="P58" i="3"/>
  <c r="Q58" i="3"/>
  <c r="R58" i="3"/>
  <c r="O59" i="3"/>
  <c r="P59" i="3"/>
  <c r="Q59" i="3"/>
  <c r="R59" i="3"/>
  <c r="O60" i="3"/>
  <c r="P60" i="3"/>
  <c r="Q60" i="3"/>
  <c r="R60" i="3"/>
  <c r="O61" i="3"/>
  <c r="P61" i="3"/>
  <c r="Q61" i="3"/>
  <c r="R61" i="3"/>
  <c r="O62" i="3"/>
  <c r="P62" i="3"/>
  <c r="Q62" i="3"/>
  <c r="R62" i="3"/>
  <c r="O63" i="3"/>
  <c r="P63" i="3"/>
  <c r="Q63" i="3"/>
  <c r="R63" i="3"/>
  <c r="O64" i="3"/>
  <c r="P64" i="3"/>
  <c r="Q64" i="3"/>
  <c r="R64" i="3"/>
  <c r="O65" i="3"/>
  <c r="P65" i="3"/>
  <c r="Q65" i="3"/>
  <c r="R65" i="3"/>
  <c r="O66" i="3"/>
  <c r="P66" i="3"/>
  <c r="Q66" i="3"/>
  <c r="R66" i="3"/>
  <c r="O67" i="3"/>
  <c r="P67" i="3"/>
  <c r="Q67" i="3"/>
  <c r="R67" i="3"/>
  <c r="O68" i="3"/>
  <c r="P68" i="3"/>
  <c r="Q68" i="3"/>
  <c r="R68" i="3"/>
  <c r="O69" i="3"/>
  <c r="P69" i="3"/>
  <c r="Q69" i="3"/>
  <c r="R69" i="3"/>
  <c r="O70" i="3"/>
  <c r="P70" i="3"/>
  <c r="Q70" i="3"/>
  <c r="R70" i="3"/>
  <c r="O71" i="3"/>
  <c r="P71" i="3"/>
  <c r="Q71" i="3"/>
  <c r="R71" i="3"/>
  <c r="O72" i="3"/>
  <c r="P72" i="3"/>
  <c r="Q72" i="3"/>
  <c r="R72" i="3"/>
  <c r="O73" i="3"/>
  <c r="P73" i="3"/>
  <c r="Q73" i="3"/>
  <c r="R73" i="3"/>
  <c r="O74" i="3"/>
  <c r="P74" i="3"/>
  <c r="Q74" i="3"/>
  <c r="R74" i="3"/>
  <c r="O75" i="3"/>
  <c r="P75" i="3"/>
  <c r="Q75" i="3"/>
  <c r="R75" i="3"/>
  <c r="O76" i="3"/>
  <c r="P76" i="3"/>
  <c r="Q76" i="3"/>
  <c r="R76" i="3"/>
  <c r="O77" i="3"/>
  <c r="P77" i="3"/>
  <c r="Q77" i="3"/>
  <c r="R77" i="3"/>
  <c r="O78" i="3"/>
  <c r="P78" i="3"/>
  <c r="Q78" i="3"/>
  <c r="R78" i="3"/>
  <c r="O79" i="3"/>
  <c r="P79" i="3"/>
  <c r="Q79" i="3"/>
  <c r="R79" i="3"/>
  <c r="O80" i="3"/>
  <c r="P80" i="3"/>
  <c r="Q80" i="3"/>
  <c r="R80" i="3"/>
  <c r="O81" i="3"/>
  <c r="P81" i="3"/>
  <c r="Q81" i="3"/>
  <c r="R81" i="3"/>
  <c r="O82" i="3"/>
  <c r="P82" i="3"/>
  <c r="Q82" i="3"/>
  <c r="R82" i="3"/>
  <c r="O83" i="3"/>
  <c r="P83" i="3"/>
  <c r="Q83" i="3"/>
  <c r="R83" i="3"/>
  <c r="O84" i="3"/>
  <c r="P84" i="3"/>
  <c r="Q84" i="3"/>
  <c r="R84" i="3"/>
  <c r="O85" i="3"/>
  <c r="P85" i="3"/>
  <c r="Q85" i="3"/>
  <c r="R85" i="3"/>
  <c r="O86" i="3"/>
  <c r="P86" i="3"/>
  <c r="Q86" i="3"/>
  <c r="R86" i="3"/>
  <c r="O87" i="3"/>
  <c r="P87" i="3"/>
  <c r="Q87" i="3"/>
  <c r="R87" i="3"/>
  <c r="O88" i="3"/>
  <c r="P88" i="3"/>
  <c r="Q88" i="3"/>
  <c r="R88" i="3"/>
  <c r="O89" i="3"/>
  <c r="P89" i="3"/>
  <c r="Q89" i="3"/>
  <c r="R89" i="3"/>
  <c r="O90" i="3"/>
  <c r="P90" i="3"/>
  <c r="Q90" i="3"/>
  <c r="R90" i="3"/>
  <c r="O91" i="3"/>
  <c r="P91" i="3"/>
  <c r="Q91" i="3"/>
  <c r="R91" i="3"/>
  <c r="P3" i="3"/>
  <c r="Q3" i="3"/>
  <c r="R3" i="3"/>
  <c r="O3" i="3"/>
  <c r="N4" i="3"/>
  <c r="N5" i="3"/>
  <c r="N6" i="3"/>
  <c r="N7" i="3"/>
  <c r="N8" i="3"/>
  <c r="N9" i="3"/>
  <c r="N10" i="3"/>
  <c r="N11" i="3"/>
  <c r="N12" i="3"/>
  <c r="N13" i="3"/>
  <c r="N14" i="3"/>
  <c r="N15" i="3"/>
  <c r="N16" i="3"/>
  <c r="N17" i="3"/>
  <c r="N18" i="3"/>
  <c r="N19" i="3"/>
  <c r="N20" i="3"/>
  <c r="N21" i="3"/>
  <c r="N22" i="3"/>
  <c r="N23" i="3"/>
  <c r="N24" i="3"/>
  <c r="N25" i="3"/>
  <c r="N26" i="3"/>
  <c r="N27" i="3"/>
  <c r="N28" i="3"/>
  <c r="N29" i="3"/>
  <c r="N30" i="3"/>
  <c r="N31" i="3"/>
  <c r="N32" i="3"/>
  <c r="N33" i="3"/>
  <c r="N34" i="3"/>
  <c r="N35" i="3"/>
  <c r="N36" i="3"/>
  <c r="N37" i="3"/>
  <c r="N38" i="3"/>
  <c r="N39" i="3"/>
  <c r="N40" i="3"/>
  <c r="N41" i="3"/>
  <c r="N42" i="3"/>
  <c r="N43" i="3"/>
  <c r="N44" i="3"/>
  <c r="N45" i="3"/>
  <c r="N46" i="3"/>
  <c r="N47" i="3"/>
  <c r="N48" i="3"/>
  <c r="N49" i="3"/>
  <c r="N50" i="3"/>
  <c r="N51" i="3"/>
  <c r="N52" i="3"/>
  <c r="N53" i="3"/>
  <c r="N54" i="3"/>
  <c r="N55" i="3"/>
  <c r="N56" i="3"/>
  <c r="N57" i="3"/>
  <c r="N58" i="3"/>
  <c r="N59" i="3"/>
  <c r="N60" i="3"/>
  <c r="N61" i="3"/>
  <c r="N62" i="3"/>
  <c r="N63" i="3"/>
  <c r="N64" i="3"/>
  <c r="N65" i="3"/>
  <c r="N66" i="3"/>
  <c r="N67" i="3"/>
  <c r="N68" i="3"/>
  <c r="N69" i="3"/>
  <c r="N70" i="3"/>
  <c r="N71" i="3"/>
  <c r="N72" i="3"/>
  <c r="N73" i="3"/>
  <c r="N74" i="3"/>
  <c r="N75" i="3"/>
  <c r="N76" i="3"/>
  <c r="N77" i="3"/>
  <c r="N78" i="3"/>
  <c r="N79" i="3"/>
  <c r="N80" i="3"/>
  <c r="N81" i="3"/>
  <c r="N82" i="3"/>
  <c r="N83" i="3"/>
  <c r="N84" i="3"/>
  <c r="N85" i="3"/>
  <c r="N86" i="3"/>
  <c r="N87" i="3"/>
  <c r="N88" i="3"/>
  <c r="N89" i="3"/>
  <c r="N90" i="3"/>
  <c r="N91" i="3"/>
  <c r="N3" i="3"/>
  <c r="BX5" i="1" l="1"/>
  <c r="BY5" i="1"/>
  <c r="BZ5" i="1"/>
  <c r="CA5" i="1"/>
  <c r="BX6" i="1"/>
  <c r="BY6" i="1"/>
  <c r="BZ6" i="1"/>
  <c r="CA6" i="1"/>
  <c r="BX7" i="1"/>
  <c r="BY7" i="1"/>
  <c r="BZ7" i="1"/>
  <c r="CA7" i="1"/>
  <c r="BX8" i="1"/>
  <c r="BY8" i="1"/>
  <c r="BZ8" i="1"/>
  <c r="CA8" i="1"/>
  <c r="BX9" i="1"/>
  <c r="BY9" i="1"/>
  <c r="BZ9" i="1"/>
  <c r="CA9" i="1"/>
  <c r="BX10" i="1"/>
  <c r="BY10" i="1"/>
  <c r="BZ10" i="1"/>
  <c r="CA10" i="1"/>
  <c r="BX11" i="1"/>
  <c r="BY11" i="1"/>
  <c r="BZ11" i="1"/>
  <c r="CA11" i="1"/>
  <c r="BX12" i="1"/>
  <c r="BY12" i="1"/>
  <c r="BZ12" i="1"/>
  <c r="CA12" i="1"/>
  <c r="BX13" i="1"/>
  <c r="BY13" i="1"/>
  <c r="BZ13" i="1"/>
  <c r="CA13" i="1"/>
  <c r="BX14" i="1"/>
  <c r="BY14" i="1"/>
  <c r="BZ14" i="1"/>
  <c r="CA14" i="1"/>
  <c r="BX15" i="1"/>
  <c r="BY15" i="1"/>
  <c r="BZ15" i="1"/>
  <c r="CA15" i="1"/>
  <c r="BX16" i="1"/>
  <c r="BY16" i="1"/>
  <c r="BZ16" i="1"/>
  <c r="CA16" i="1"/>
  <c r="BX17" i="1"/>
  <c r="BY17" i="1"/>
  <c r="BZ17" i="1"/>
  <c r="CA17" i="1"/>
  <c r="BX18" i="1"/>
  <c r="BY18" i="1"/>
  <c r="BZ18" i="1"/>
  <c r="CA18" i="1"/>
  <c r="BX19" i="1"/>
  <c r="BY19" i="1"/>
  <c r="BZ19" i="1"/>
  <c r="CA19" i="1"/>
  <c r="BX20" i="1"/>
  <c r="BY20" i="1"/>
  <c r="BZ20" i="1"/>
  <c r="CA20" i="1"/>
  <c r="BX21" i="1"/>
  <c r="BY21" i="1"/>
  <c r="BZ21" i="1"/>
  <c r="CA21" i="1"/>
  <c r="BX22" i="1"/>
  <c r="BY22" i="1"/>
  <c r="BZ22" i="1"/>
  <c r="CA22" i="1"/>
  <c r="BX23" i="1"/>
  <c r="BY23" i="1"/>
  <c r="BZ23" i="1"/>
  <c r="CA23" i="1"/>
  <c r="BX24" i="1"/>
  <c r="BY24" i="1"/>
  <c r="BZ24" i="1"/>
  <c r="CA24" i="1"/>
  <c r="BX25" i="1"/>
  <c r="BY25" i="1"/>
  <c r="BZ25" i="1"/>
  <c r="CA25" i="1"/>
  <c r="BX26" i="1"/>
  <c r="BY26" i="1"/>
  <c r="BZ26" i="1"/>
  <c r="CA26" i="1"/>
  <c r="BX27" i="1"/>
  <c r="BY27" i="1"/>
  <c r="BZ27" i="1"/>
  <c r="CA27" i="1"/>
  <c r="BX28" i="1"/>
  <c r="BY28" i="1"/>
  <c r="BZ28" i="1"/>
  <c r="CA28" i="1"/>
  <c r="BX29" i="1"/>
  <c r="BY29" i="1"/>
  <c r="BZ29" i="1"/>
  <c r="CA29" i="1"/>
  <c r="BX30" i="1"/>
  <c r="BY30" i="1"/>
  <c r="BZ30" i="1"/>
  <c r="CA30" i="1"/>
  <c r="BX31" i="1"/>
  <c r="BY31" i="1"/>
  <c r="BZ31" i="1"/>
  <c r="CA31" i="1"/>
  <c r="BX32" i="1"/>
  <c r="BY32" i="1"/>
  <c r="BZ32" i="1"/>
  <c r="CA32" i="1"/>
  <c r="BX33" i="1"/>
  <c r="BY33" i="1"/>
  <c r="BZ33" i="1"/>
  <c r="CA33" i="1"/>
  <c r="BX34" i="1"/>
  <c r="BY34" i="1"/>
  <c r="BZ34" i="1"/>
  <c r="CA34" i="1"/>
  <c r="BX35" i="1"/>
  <c r="BY35" i="1"/>
  <c r="BZ35" i="1"/>
  <c r="CA35" i="1"/>
  <c r="BX36" i="1"/>
  <c r="BY36" i="1"/>
  <c r="BZ36" i="1"/>
  <c r="CA36" i="1"/>
  <c r="BX37" i="1"/>
  <c r="BY37" i="1"/>
  <c r="BZ37" i="1"/>
  <c r="CA37" i="1"/>
  <c r="BX38" i="1"/>
  <c r="BY38" i="1"/>
  <c r="BZ38" i="1"/>
  <c r="CA38" i="1"/>
  <c r="BX39" i="1"/>
  <c r="BY39" i="1"/>
  <c r="BZ39" i="1"/>
  <c r="CA39" i="1"/>
  <c r="BX40" i="1"/>
  <c r="BY40" i="1"/>
  <c r="BZ40" i="1"/>
  <c r="CA40" i="1"/>
  <c r="BX41" i="1"/>
  <c r="BY41" i="1"/>
  <c r="BZ41" i="1"/>
  <c r="CA41" i="1"/>
  <c r="BX42" i="1"/>
  <c r="BY42" i="1"/>
  <c r="BZ42" i="1"/>
  <c r="CA42" i="1"/>
  <c r="BX43" i="1"/>
  <c r="BY43" i="1"/>
  <c r="BZ43" i="1"/>
  <c r="CA43" i="1"/>
  <c r="BX44" i="1"/>
  <c r="BY44" i="1"/>
  <c r="BZ44" i="1"/>
  <c r="CA44" i="1"/>
  <c r="BX45" i="1"/>
  <c r="BY45" i="1"/>
  <c r="BZ45" i="1"/>
  <c r="CA45" i="1"/>
  <c r="BX46" i="1"/>
  <c r="BY46" i="1"/>
  <c r="BZ46" i="1"/>
  <c r="CA46" i="1"/>
  <c r="BX47" i="1"/>
  <c r="BY47" i="1"/>
  <c r="BZ47" i="1"/>
  <c r="CA47" i="1"/>
  <c r="BX48" i="1"/>
  <c r="BY48" i="1"/>
  <c r="BZ48" i="1"/>
  <c r="CA48" i="1"/>
  <c r="BX49" i="1"/>
  <c r="BY49" i="1"/>
  <c r="BZ49" i="1"/>
  <c r="CA49" i="1"/>
  <c r="BX50" i="1"/>
  <c r="BY50" i="1"/>
  <c r="BZ50" i="1"/>
  <c r="CA50" i="1"/>
  <c r="BX51" i="1"/>
  <c r="BY51" i="1"/>
  <c r="BZ51" i="1"/>
  <c r="CA51" i="1"/>
  <c r="BX52" i="1"/>
  <c r="BY52" i="1"/>
  <c r="BZ52" i="1"/>
  <c r="CA52" i="1"/>
  <c r="BX53" i="1"/>
  <c r="BY53" i="1"/>
  <c r="BZ53" i="1"/>
  <c r="CA53" i="1"/>
  <c r="BX54" i="1"/>
  <c r="BY54" i="1"/>
  <c r="BZ54" i="1"/>
  <c r="CA54" i="1"/>
  <c r="BX55" i="1"/>
  <c r="BY55" i="1"/>
  <c r="BZ55" i="1"/>
  <c r="CA55" i="1"/>
  <c r="BX56" i="1"/>
  <c r="BY56" i="1"/>
  <c r="BZ56" i="1"/>
  <c r="CA56" i="1"/>
  <c r="BX57" i="1"/>
  <c r="BY57" i="1"/>
  <c r="BZ57" i="1"/>
  <c r="CA57" i="1"/>
  <c r="BX58" i="1"/>
  <c r="BY58" i="1"/>
  <c r="BZ58" i="1"/>
  <c r="CA58" i="1"/>
  <c r="BX59" i="1"/>
  <c r="BY59" i="1"/>
  <c r="BZ59" i="1"/>
  <c r="CA59" i="1"/>
  <c r="BX60" i="1"/>
  <c r="BY60" i="1"/>
  <c r="BZ60" i="1"/>
  <c r="CA60" i="1"/>
  <c r="BX61" i="1"/>
  <c r="BY61" i="1"/>
  <c r="BZ61" i="1"/>
  <c r="CA61" i="1"/>
  <c r="BX62" i="1"/>
  <c r="BY62" i="1"/>
  <c r="BZ62" i="1"/>
  <c r="CA62" i="1"/>
  <c r="BX63" i="1"/>
  <c r="BY63" i="1"/>
  <c r="BZ63" i="1"/>
  <c r="CA63" i="1"/>
  <c r="BX64" i="1"/>
  <c r="BY64" i="1"/>
  <c r="BZ64" i="1"/>
  <c r="CA64" i="1"/>
  <c r="BX65" i="1"/>
  <c r="BY65" i="1"/>
  <c r="BZ65" i="1"/>
  <c r="CA65" i="1"/>
  <c r="BX66" i="1"/>
  <c r="BY66" i="1"/>
  <c r="BZ66" i="1"/>
  <c r="CA66" i="1"/>
  <c r="BX67" i="1"/>
  <c r="BY67" i="1"/>
  <c r="BZ67" i="1"/>
  <c r="CA67" i="1"/>
  <c r="BX68" i="1"/>
  <c r="BY68" i="1"/>
  <c r="BZ68" i="1"/>
  <c r="CA68" i="1"/>
  <c r="BX69" i="1"/>
  <c r="BY69" i="1"/>
  <c r="BZ69" i="1"/>
  <c r="CA69" i="1"/>
  <c r="BX70" i="1"/>
  <c r="BY70" i="1"/>
  <c r="BZ70" i="1"/>
  <c r="CA70" i="1"/>
  <c r="BX71" i="1"/>
  <c r="BY71" i="1"/>
  <c r="BZ71" i="1"/>
  <c r="CA71" i="1"/>
  <c r="BX72" i="1"/>
  <c r="BY72" i="1"/>
  <c r="BZ72" i="1"/>
  <c r="CA72" i="1"/>
  <c r="BX73" i="1"/>
  <c r="BY73" i="1"/>
  <c r="BZ73" i="1"/>
  <c r="CA73" i="1"/>
  <c r="BX74" i="1"/>
  <c r="BY74" i="1"/>
  <c r="BZ74" i="1"/>
  <c r="CA74" i="1"/>
  <c r="BX75" i="1"/>
  <c r="BY75" i="1"/>
  <c r="BZ75" i="1"/>
  <c r="CA75" i="1"/>
  <c r="BX76" i="1"/>
  <c r="BY76" i="1"/>
  <c r="BZ76" i="1"/>
  <c r="CA76" i="1"/>
  <c r="BX77" i="1"/>
  <c r="BY77" i="1"/>
  <c r="BZ77" i="1"/>
  <c r="CA77" i="1"/>
  <c r="BX78" i="1"/>
  <c r="BY78" i="1"/>
  <c r="BZ78" i="1"/>
  <c r="CA78" i="1"/>
  <c r="BX79" i="1"/>
  <c r="BY79" i="1"/>
  <c r="BZ79" i="1"/>
  <c r="CA79" i="1"/>
  <c r="BX80" i="1"/>
  <c r="BY80" i="1"/>
  <c r="BZ80" i="1"/>
  <c r="CA80" i="1"/>
  <c r="BX81" i="1"/>
  <c r="BY81" i="1"/>
  <c r="BZ81" i="1"/>
  <c r="CA81" i="1"/>
  <c r="BX82" i="1"/>
  <c r="BY82" i="1"/>
  <c r="BZ82" i="1"/>
  <c r="CA82" i="1"/>
  <c r="BX83" i="1"/>
  <c r="BY83" i="1"/>
  <c r="BZ83" i="1"/>
  <c r="CA83" i="1"/>
  <c r="BX84" i="1"/>
  <c r="BY84" i="1"/>
  <c r="BZ84" i="1"/>
  <c r="CA84" i="1"/>
  <c r="BX85" i="1"/>
  <c r="BY85" i="1"/>
  <c r="BZ85" i="1"/>
  <c r="CA85" i="1"/>
  <c r="BX86" i="1"/>
  <c r="BY86" i="1"/>
  <c r="BZ86" i="1"/>
  <c r="CA86" i="1"/>
  <c r="BX87" i="1"/>
  <c r="BY87" i="1"/>
  <c r="BZ87" i="1"/>
  <c r="CA87" i="1"/>
  <c r="BX88" i="1"/>
  <c r="BY88" i="1"/>
  <c r="BZ88" i="1"/>
  <c r="CA88" i="1"/>
  <c r="BX89" i="1"/>
  <c r="BY89" i="1"/>
  <c r="BZ89" i="1"/>
  <c r="CA89" i="1"/>
  <c r="BX90" i="1"/>
  <c r="BY90" i="1"/>
  <c r="BZ90" i="1"/>
  <c r="CA90" i="1"/>
  <c r="BX91" i="1"/>
  <c r="BY91" i="1"/>
  <c r="BZ91" i="1"/>
  <c r="CA91" i="1"/>
  <c r="BX92" i="1"/>
  <c r="BY92" i="1"/>
  <c r="BZ92" i="1"/>
  <c r="CA92" i="1"/>
  <c r="BX93" i="1"/>
  <c r="BY93" i="1"/>
  <c r="BZ93" i="1"/>
  <c r="CA93" i="1"/>
  <c r="BX94" i="1"/>
  <c r="BY94" i="1"/>
  <c r="BZ94" i="1"/>
  <c r="CA94" i="1"/>
  <c r="BX95" i="1"/>
  <c r="BY95" i="1"/>
  <c r="BZ95" i="1"/>
  <c r="CA95" i="1"/>
  <c r="BX96" i="1"/>
  <c r="BY96" i="1"/>
  <c r="BZ96" i="1"/>
  <c r="CA96" i="1"/>
  <c r="BX97" i="1"/>
  <c r="BY97" i="1"/>
  <c r="BZ97" i="1"/>
  <c r="CA97" i="1"/>
  <c r="BX98" i="1"/>
  <c r="BY98" i="1"/>
  <c r="BZ98" i="1"/>
  <c r="CA98" i="1"/>
  <c r="BX99" i="1"/>
  <c r="BY99" i="1"/>
  <c r="BZ99" i="1"/>
  <c r="CA99" i="1"/>
  <c r="BX100" i="1"/>
  <c r="BY100" i="1"/>
  <c r="BZ100" i="1"/>
  <c r="CA100" i="1"/>
  <c r="BX101" i="1"/>
  <c r="BY101" i="1"/>
  <c r="BZ101" i="1"/>
  <c r="CA101" i="1"/>
  <c r="BX102" i="1"/>
  <c r="BY102" i="1"/>
  <c r="BZ102" i="1"/>
  <c r="CA102" i="1"/>
  <c r="BX103" i="1"/>
  <c r="BY103" i="1"/>
  <c r="BZ103" i="1"/>
  <c r="CA103" i="1"/>
  <c r="BX104" i="1"/>
  <c r="BY104" i="1"/>
  <c r="BZ104" i="1"/>
  <c r="CA104" i="1"/>
  <c r="BX105" i="1"/>
  <c r="BY105" i="1"/>
  <c r="BZ105" i="1"/>
  <c r="CA105" i="1"/>
  <c r="BX106" i="1"/>
  <c r="BY106" i="1"/>
  <c r="BZ106" i="1"/>
  <c r="CA106" i="1"/>
  <c r="BX107" i="1"/>
  <c r="BY107" i="1"/>
  <c r="BZ107" i="1"/>
  <c r="CA107" i="1"/>
  <c r="BX108" i="1"/>
  <c r="BY108" i="1"/>
  <c r="BZ108" i="1"/>
  <c r="CA108" i="1"/>
  <c r="BX109" i="1"/>
  <c r="BY109" i="1"/>
  <c r="BZ109" i="1"/>
  <c r="CA109" i="1"/>
  <c r="BX110" i="1"/>
  <c r="BY110" i="1"/>
  <c r="BZ110" i="1"/>
  <c r="CA110" i="1"/>
  <c r="BX111" i="1"/>
  <c r="BY111" i="1"/>
  <c r="BZ111" i="1"/>
  <c r="CA111" i="1"/>
  <c r="BX112" i="1"/>
  <c r="BY112" i="1"/>
  <c r="BZ112" i="1"/>
  <c r="CA112" i="1"/>
  <c r="BX113" i="1"/>
  <c r="BY113" i="1"/>
  <c r="BZ113" i="1"/>
  <c r="CA113" i="1"/>
  <c r="BX114" i="1"/>
  <c r="BY114" i="1"/>
  <c r="BZ114" i="1"/>
  <c r="CA114" i="1"/>
  <c r="BX115" i="1"/>
  <c r="BY115" i="1"/>
  <c r="BZ115" i="1"/>
  <c r="CA115" i="1"/>
  <c r="BX116" i="1"/>
  <c r="BY116" i="1"/>
  <c r="BZ116" i="1"/>
  <c r="CA116" i="1"/>
  <c r="BX117" i="1"/>
  <c r="BY117" i="1"/>
  <c r="BZ117" i="1"/>
  <c r="CA117" i="1"/>
  <c r="BX118" i="1"/>
  <c r="BY118" i="1"/>
  <c r="BZ118" i="1"/>
  <c r="CA118" i="1"/>
  <c r="BX119" i="1"/>
  <c r="BY119" i="1"/>
  <c r="BZ119" i="1"/>
  <c r="CA119" i="1"/>
  <c r="BX120" i="1"/>
  <c r="BY120" i="1"/>
  <c r="BZ120" i="1"/>
  <c r="CA120" i="1"/>
  <c r="BX121" i="1"/>
  <c r="BY121" i="1"/>
  <c r="BZ121" i="1"/>
  <c r="CA121" i="1"/>
  <c r="BX122" i="1"/>
  <c r="BY122" i="1"/>
  <c r="BZ122" i="1"/>
  <c r="CA122" i="1"/>
  <c r="BX123" i="1"/>
  <c r="BY123" i="1"/>
  <c r="BZ123" i="1"/>
  <c r="CA123" i="1"/>
  <c r="BX124" i="1"/>
  <c r="BY124" i="1"/>
  <c r="BZ124" i="1"/>
  <c r="CA124" i="1"/>
  <c r="BX125" i="1"/>
  <c r="BY125" i="1"/>
  <c r="BZ125" i="1"/>
  <c r="CA125" i="1"/>
  <c r="BX126" i="1"/>
  <c r="BY126" i="1"/>
  <c r="BZ126" i="1"/>
  <c r="CA126" i="1"/>
  <c r="BX127" i="1"/>
  <c r="BY127" i="1"/>
  <c r="BZ127" i="1"/>
  <c r="CA127" i="1"/>
  <c r="BX128" i="1"/>
  <c r="BY128" i="1"/>
  <c r="BZ128" i="1"/>
  <c r="CA128" i="1"/>
  <c r="BX129" i="1"/>
  <c r="BY129" i="1"/>
  <c r="BZ129" i="1"/>
  <c r="CA129" i="1"/>
  <c r="BX130" i="1"/>
  <c r="BY130" i="1"/>
  <c r="BZ130" i="1"/>
  <c r="CA130" i="1"/>
  <c r="BX131" i="1"/>
  <c r="BY131" i="1"/>
  <c r="BZ131" i="1"/>
  <c r="CA131" i="1"/>
  <c r="BX132" i="1"/>
  <c r="BY132" i="1"/>
  <c r="BZ132" i="1"/>
  <c r="CA132" i="1"/>
  <c r="BX133" i="1"/>
  <c r="BY133" i="1"/>
  <c r="BZ133" i="1"/>
  <c r="CA133" i="1"/>
  <c r="BX134" i="1"/>
  <c r="BY134" i="1"/>
  <c r="BZ134" i="1"/>
  <c r="CA134" i="1"/>
  <c r="BX135" i="1"/>
  <c r="BY135" i="1"/>
  <c r="BZ135" i="1"/>
  <c r="CA135" i="1"/>
  <c r="BX136" i="1"/>
  <c r="BY136" i="1"/>
  <c r="BZ136" i="1"/>
  <c r="CA136" i="1"/>
  <c r="BX137" i="1"/>
  <c r="BY137" i="1"/>
  <c r="BZ137" i="1"/>
  <c r="CA137" i="1"/>
  <c r="BX138" i="1"/>
  <c r="BY138" i="1"/>
  <c r="BZ138" i="1"/>
  <c r="CA138" i="1"/>
  <c r="BX139" i="1"/>
  <c r="BY139" i="1"/>
  <c r="BZ139" i="1"/>
  <c r="CA139" i="1"/>
  <c r="BX140" i="1"/>
  <c r="BY140" i="1"/>
  <c r="BZ140" i="1"/>
  <c r="CA140" i="1"/>
  <c r="BX141" i="1"/>
  <c r="BY141" i="1"/>
  <c r="BZ141" i="1"/>
  <c r="CA141" i="1"/>
  <c r="BX142" i="1"/>
  <c r="BY142" i="1"/>
  <c r="BZ142" i="1"/>
  <c r="CA142" i="1"/>
  <c r="BX143" i="1"/>
  <c r="BY143" i="1"/>
  <c r="BZ143" i="1"/>
  <c r="CA143" i="1"/>
  <c r="BX144" i="1"/>
  <c r="BY144" i="1"/>
  <c r="BZ144" i="1"/>
  <c r="CA144" i="1"/>
  <c r="BX145" i="1"/>
  <c r="BY145" i="1"/>
  <c r="BZ145" i="1"/>
  <c r="CA145" i="1"/>
  <c r="BX146" i="1"/>
  <c r="BY146" i="1"/>
  <c r="BZ146" i="1"/>
  <c r="CA146" i="1"/>
  <c r="BX147" i="1"/>
  <c r="BY147" i="1"/>
  <c r="BZ147" i="1"/>
  <c r="CA147" i="1"/>
  <c r="BX148" i="1"/>
  <c r="BY148" i="1"/>
  <c r="BZ148" i="1"/>
  <c r="CA148" i="1"/>
  <c r="BX149" i="1"/>
  <c r="BY149" i="1"/>
  <c r="BZ149" i="1"/>
  <c r="CA149" i="1"/>
  <c r="BX150" i="1"/>
  <c r="BY150" i="1"/>
  <c r="BZ150" i="1"/>
  <c r="CA150" i="1"/>
  <c r="BX151" i="1"/>
  <c r="BY151" i="1"/>
  <c r="BZ151" i="1"/>
  <c r="CA151" i="1"/>
  <c r="BX152" i="1"/>
  <c r="BY152" i="1"/>
  <c r="BZ152" i="1"/>
  <c r="CA152" i="1"/>
  <c r="BX153" i="1"/>
  <c r="BY153" i="1"/>
  <c r="BZ153" i="1"/>
  <c r="CA153" i="1"/>
  <c r="BX154" i="1"/>
  <c r="BY154" i="1"/>
  <c r="BZ154" i="1"/>
  <c r="CA154" i="1"/>
  <c r="BX155" i="1"/>
  <c r="BY155" i="1"/>
  <c r="BZ155" i="1"/>
  <c r="CA155" i="1"/>
  <c r="BX156" i="1"/>
  <c r="BY156" i="1"/>
  <c r="BZ156" i="1"/>
  <c r="CA156" i="1"/>
  <c r="BX157" i="1"/>
  <c r="BY157" i="1"/>
  <c r="BZ157" i="1"/>
  <c r="CA157" i="1"/>
  <c r="BX158" i="1"/>
  <c r="BY158" i="1"/>
  <c r="BZ158" i="1"/>
  <c r="CA158" i="1"/>
  <c r="BX159" i="1"/>
  <c r="BY159" i="1"/>
  <c r="BZ159" i="1"/>
  <c r="CA159" i="1"/>
  <c r="BX160" i="1"/>
  <c r="BY160" i="1"/>
  <c r="BZ160" i="1"/>
  <c r="CA160" i="1"/>
  <c r="BX161" i="1"/>
  <c r="BY161" i="1"/>
  <c r="BZ161" i="1"/>
  <c r="CA161" i="1"/>
  <c r="BX162" i="1"/>
  <c r="BY162" i="1"/>
  <c r="BZ162" i="1"/>
  <c r="CA162" i="1"/>
  <c r="BX163" i="1"/>
  <c r="BY163" i="1"/>
  <c r="BZ163" i="1"/>
  <c r="CA163" i="1"/>
  <c r="BX164" i="1"/>
  <c r="BY164" i="1"/>
  <c r="BZ164" i="1"/>
  <c r="CA164" i="1"/>
  <c r="BX165" i="1"/>
  <c r="BY165" i="1"/>
  <c r="BZ165" i="1"/>
  <c r="CA165" i="1"/>
  <c r="BX166" i="1"/>
  <c r="BY166" i="1"/>
  <c r="BZ166" i="1"/>
  <c r="CA166" i="1"/>
  <c r="BY4" i="1"/>
  <c r="BZ4" i="1"/>
  <c r="CA4" i="1"/>
  <c r="BX4" i="1"/>
  <c r="BW5" i="1"/>
  <c r="BW6" i="1"/>
  <c r="BW7" i="1"/>
  <c r="BW8" i="1"/>
  <c r="BW9" i="1"/>
  <c r="BW10" i="1"/>
  <c r="BW11" i="1"/>
  <c r="BW12" i="1"/>
  <c r="BW13" i="1"/>
  <c r="BW14" i="1"/>
  <c r="BW15" i="1"/>
  <c r="BW16" i="1"/>
  <c r="BW17" i="1"/>
  <c r="BW18" i="1"/>
  <c r="BW19" i="1"/>
  <c r="BW20" i="1"/>
  <c r="BW21" i="1"/>
  <c r="BW22" i="1"/>
  <c r="BW23" i="1"/>
  <c r="BW24" i="1"/>
  <c r="BW25" i="1"/>
  <c r="BW26" i="1"/>
  <c r="BW27" i="1"/>
  <c r="BW28" i="1"/>
  <c r="BW29" i="1"/>
  <c r="BW30" i="1"/>
  <c r="BW31" i="1"/>
  <c r="BW32" i="1"/>
  <c r="BW33" i="1"/>
  <c r="BW34" i="1"/>
  <c r="BW35" i="1"/>
  <c r="BW36" i="1"/>
  <c r="BW37" i="1"/>
  <c r="BW38" i="1"/>
  <c r="BW39" i="1"/>
  <c r="BW40" i="1"/>
  <c r="BW41" i="1"/>
  <c r="BW42" i="1"/>
  <c r="BW43" i="1"/>
  <c r="BW44" i="1"/>
  <c r="BW45" i="1"/>
  <c r="BW46" i="1"/>
  <c r="BW47" i="1"/>
  <c r="BW48" i="1"/>
  <c r="BW49" i="1"/>
  <c r="BW50" i="1"/>
  <c r="BW51" i="1"/>
  <c r="BW52" i="1"/>
  <c r="BW53" i="1"/>
  <c r="BW54" i="1"/>
  <c r="BW55" i="1"/>
  <c r="BW56" i="1"/>
  <c r="BW57" i="1"/>
  <c r="BW58" i="1"/>
  <c r="BW59" i="1"/>
  <c r="BW60" i="1"/>
  <c r="BW61" i="1"/>
  <c r="BW62" i="1"/>
  <c r="BW63" i="1"/>
  <c r="BW64" i="1"/>
  <c r="BW65" i="1"/>
  <c r="BW66" i="1"/>
  <c r="BW67" i="1"/>
  <c r="BW68" i="1"/>
  <c r="BW69" i="1"/>
  <c r="BW70" i="1"/>
  <c r="BW71" i="1"/>
  <c r="BW72" i="1"/>
  <c r="BW73" i="1"/>
  <c r="BW74" i="1"/>
  <c r="BW75" i="1"/>
  <c r="BW76" i="1"/>
  <c r="BW77" i="1"/>
  <c r="BW78" i="1"/>
  <c r="BW79" i="1"/>
  <c r="BW80" i="1"/>
  <c r="BW81" i="1"/>
  <c r="BW82" i="1"/>
  <c r="BW83" i="1"/>
  <c r="BW84" i="1"/>
  <c r="BW85" i="1"/>
  <c r="BW86" i="1"/>
  <c r="BW87" i="1"/>
  <c r="BW88" i="1"/>
  <c r="BW89" i="1"/>
  <c r="BW90" i="1"/>
  <c r="BW91" i="1"/>
  <c r="BW92" i="1"/>
  <c r="BW93" i="1"/>
  <c r="BW94" i="1"/>
  <c r="BW95" i="1"/>
  <c r="BW96" i="1"/>
  <c r="BW97" i="1"/>
  <c r="BW98" i="1"/>
  <c r="BW99" i="1"/>
  <c r="BW100" i="1"/>
  <c r="BW101" i="1"/>
  <c r="BW102" i="1"/>
  <c r="BW103" i="1"/>
  <c r="BW104" i="1"/>
  <c r="BW105" i="1"/>
  <c r="BW106" i="1"/>
  <c r="BW107" i="1"/>
  <c r="BW108" i="1"/>
  <c r="BW109" i="1"/>
  <c r="BW110" i="1"/>
  <c r="BW111" i="1"/>
  <c r="BW112" i="1"/>
  <c r="BW113" i="1"/>
  <c r="BW114" i="1"/>
  <c r="BW115" i="1"/>
  <c r="BW116" i="1"/>
  <c r="BW117" i="1"/>
  <c r="BW118" i="1"/>
  <c r="BW119" i="1"/>
  <c r="BW120" i="1"/>
  <c r="BW121" i="1"/>
  <c r="BW122" i="1"/>
  <c r="BW123" i="1"/>
  <c r="BW124" i="1"/>
  <c r="BW125" i="1"/>
  <c r="BW126" i="1"/>
  <c r="BW127" i="1"/>
  <c r="BW128" i="1"/>
  <c r="BW129" i="1"/>
  <c r="BW130" i="1"/>
  <c r="BW131" i="1"/>
  <c r="BW132" i="1"/>
  <c r="BW133" i="1"/>
  <c r="BW134" i="1"/>
  <c r="BW135" i="1"/>
  <c r="BW136" i="1"/>
  <c r="BW137" i="1"/>
  <c r="BW138" i="1"/>
  <c r="BW139" i="1"/>
  <c r="BW140" i="1"/>
  <c r="BW141" i="1"/>
  <c r="BW142" i="1"/>
  <c r="BW143" i="1"/>
  <c r="BW144" i="1"/>
  <c r="BW145" i="1"/>
  <c r="BW146" i="1"/>
  <c r="BW147" i="1"/>
  <c r="BW148" i="1"/>
  <c r="BW149" i="1"/>
  <c r="BW150" i="1"/>
  <c r="BW151" i="1"/>
  <c r="BW152" i="1"/>
  <c r="BW153" i="1"/>
  <c r="BW154" i="1"/>
  <c r="BW155" i="1"/>
  <c r="BW156" i="1"/>
  <c r="BW157" i="1"/>
  <c r="BW158" i="1"/>
  <c r="BW159" i="1"/>
  <c r="BW160" i="1"/>
  <c r="BW161" i="1"/>
  <c r="BW162" i="1"/>
  <c r="BW163" i="1"/>
  <c r="BW164" i="1"/>
  <c r="BW165" i="1"/>
  <c r="BW166" i="1"/>
  <c r="BW4" i="1"/>
  <c r="BF5" i="1"/>
  <c r="BG5" i="1"/>
  <c r="BH5" i="1"/>
  <c r="BI5" i="1"/>
  <c r="BF6" i="1"/>
  <c r="BG6" i="1"/>
  <c r="BH6" i="1"/>
  <c r="BI6" i="1"/>
  <c r="BF7" i="1"/>
  <c r="BG7" i="1"/>
  <c r="BH7" i="1"/>
  <c r="BI7" i="1"/>
  <c r="BF8" i="1"/>
  <c r="BG8" i="1"/>
  <c r="BH8" i="1"/>
  <c r="BI8" i="1"/>
  <c r="BF9" i="1"/>
  <c r="BG9" i="1"/>
  <c r="BH9" i="1"/>
  <c r="BI9" i="1"/>
  <c r="BF10" i="1"/>
  <c r="BG10" i="1"/>
  <c r="BH10" i="1"/>
  <c r="BI10" i="1"/>
  <c r="BF11" i="1"/>
  <c r="BG11" i="1"/>
  <c r="BH11" i="1"/>
  <c r="BI11" i="1"/>
  <c r="BF12" i="1"/>
  <c r="BG12" i="1"/>
  <c r="BH12" i="1"/>
  <c r="BI12" i="1"/>
  <c r="BF13" i="1"/>
  <c r="BG13" i="1"/>
  <c r="BH13" i="1"/>
  <c r="BI13" i="1"/>
  <c r="BF14" i="1"/>
  <c r="BG14" i="1"/>
  <c r="BH14" i="1"/>
  <c r="BI14" i="1"/>
  <c r="BF15" i="1"/>
  <c r="BG15" i="1"/>
  <c r="BH15" i="1"/>
  <c r="BI15" i="1"/>
  <c r="BF16" i="1"/>
  <c r="BG16" i="1"/>
  <c r="BH16" i="1"/>
  <c r="BI16" i="1"/>
  <c r="BF17" i="1"/>
  <c r="BG17" i="1"/>
  <c r="BH17" i="1"/>
  <c r="BI17" i="1"/>
  <c r="BF18" i="1"/>
  <c r="BG18" i="1"/>
  <c r="BH18" i="1"/>
  <c r="BI18" i="1"/>
  <c r="BF19" i="1"/>
  <c r="BG19" i="1"/>
  <c r="BH19" i="1"/>
  <c r="BI19" i="1"/>
  <c r="BF20" i="1"/>
  <c r="BG20" i="1"/>
  <c r="BH20" i="1"/>
  <c r="BI20" i="1"/>
  <c r="BF21" i="1"/>
  <c r="BG21" i="1"/>
  <c r="BH21" i="1"/>
  <c r="BI21" i="1"/>
  <c r="BF22" i="1"/>
  <c r="BG22" i="1"/>
  <c r="BH22" i="1"/>
  <c r="BI22" i="1"/>
  <c r="BF23" i="1"/>
  <c r="BG23" i="1"/>
  <c r="BH23" i="1"/>
  <c r="BI23" i="1"/>
  <c r="BF24" i="1"/>
  <c r="BG24" i="1"/>
  <c r="BH24" i="1"/>
  <c r="BI24" i="1"/>
  <c r="BF25" i="1"/>
  <c r="BG25" i="1"/>
  <c r="BH25" i="1"/>
  <c r="BI25" i="1"/>
  <c r="BF26" i="1"/>
  <c r="BG26" i="1"/>
  <c r="BH26" i="1"/>
  <c r="BI26" i="1"/>
  <c r="BF27" i="1"/>
  <c r="BG27" i="1"/>
  <c r="BH27" i="1"/>
  <c r="BI27" i="1"/>
  <c r="BF28" i="1"/>
  <c r="BG28" i="1"/>
  <c r="BH28" i="1"/>
  <c r="BI28" i="1"/>
  <c r="BF29" i="1"/>
  <c r="BG29" i="1"/>
  <c r="BH29" i="1"/>
  <c r="BI29" i="1"/>
  <c r="BF30" i="1"/>
  <c r="BG30" i="1"/>
  <c r="BH30" i="1"/>
  <c r="BI30" i="1"/>
  <c r="BF31" i="1"/>
  <c r="BG31" i="1"/>
  <c r="BH31" i="1"/>
  <c r="BI31" i="1"/>
  <c r="BF32" i="1"/>
  <c r="BG32" i="1"/>
  <c r="BH32" i="1"/>
  <c r="BI32" i="1"/>
  <c r="BF33" i="1"/>
  <c r="BG33" i="1"/>
  <c r="BH33" i="1"/>
  <c r="BI33" i="1"/>
  <c r="BF34" i="1"/>
  <c r="BG34" i="1"/>
  <c r="BH34" i="1"/>
  <c r="BI34" i="1"/>
  <c r="BF35" i="1"/>
  <c r="BG35" i="1"/>
  <c r="BH35" i="1"/>
  <c r="BI35" i="1"/>
  <c r="BF36" i="1"/>
  <c r="BG36" i="1"/>
  <c r="BH36" i="1"/>
  <c r="BI36" i="1"/>
  <c r="BF37" i="1"/>
  <c r="BG37" i="1"/>
  <c r="BH37" i="1"/>
  <c r="BI37" i="1"/>
  <c r="BF38" i="1"/>
  <c r="BG38" i="1"/>
  <c r="BH38" i="1"/>
  <c r="BI38" i="1"/>
  <c r="BF39" i="1"/>
  <c r="BG39" i="1"/>
  <c r="BH39" i="1"/>
  <c r="BI39" i="1"/>
  <c r="BF40" i="1"/>
  <c r="BG40" i="1"/>
  <c r="BH40" i="1"/>
  <c r="BI40" i="1"/>
  <c r="BF41" i="1"/>
  <c r="BG41" i="1"/>
  <c r="BH41" i="1"/>
  <c r="BI41" i="1"/>
  <c r="BF42" i="1"/>
  <c r="BG42" i="1"/>
  <c r="BH42" i="1"/>
  <c r="BI42" i="1"/>
  <c r="BF43" i="1"/>
  <c r="BG43" i="1"/>
  <c r="BH43" i="1"/>
  <c r="BI43" i="1"/>
  <c r="BF44" i="1"/>
  <c r="BG44" i="1"/>
  <c r="BH44" i="1"/>
  <c r="BI44" i="1"/>
  <c r="BF45" i="1"/>
  <c r="BG45" i="1"/>
  <c r="BH45" i="1"/>
  <c r="BI45" i="1"/>
  <c r="BF46" i="1"/>
  <c r="BG46" i="1"/>
  <c r="BH46" i="1"/>
  <c r="BI46" i="1"/>
  <c r="BF47" i="1"/>
  <c r="BG47" i="1"/>
  <c r="BH47" i="1"/>
  <c r="BI47" i="1"/>
  <c r="BF48" i="1"/>
  <c r="BG48" i="1"/>
  <c r="BH48" i="1"/>
  <c r="BI48" i="1"/>
  <c r="BF49" i="1"/>
  <c r="BG49" i="1"/>
  <c r="BH49" i="1"/>
  <c r="BI49" i="1"/>
  <c r="BF50" i="1"/>
  <c r="BG50" i="1"/>
  <c r="BH50" i="1"/>
  <c r="BI50" i="1"/>
  <c r="BF51" i="1"/>
  <c r="BG51" i="1"/>
  <c r="BH51" i="1"/>
  <c r="BI51" i="1"/>
  <c r="BF52" i="1"/>
  <c r="BG52" i="1"/>
  <c r="BH52" i="1"/>
  <c r="BI52" i="1"/>
  <c r="BF53" i="1"/>
  <c r="BG53" i="1"/>
  <c r="BH53" i="1"/>
  <c r="BI53" i="1"/>
  <c r="BF54" i="1"/>
  <c r="BG54" i="1"/>
  <c r="BH54" i="1"/>
  <c r="BI54" i="1"/>
  <c r="BF55" i="1"/>
  <c r="BG55" i="1"/>
  <c r="BH55" i="1"/>
  <c r="BI55" i="1"/>
  <c r="BF56" i="1"/>
  <c r="BG56" i="1"/>
  <c r="BH56" i="1"/>
  <c r="BI56" i="1"/>
  <c r="BF57" i="1"/>
  <c r="BG57" i="1"/>
  <c r="BH57" i="1"/>
  <c r="BI57" i="1"/>
  <c r="BF58" i="1"/>
  <c r="BG58" i="1"/>
  <c r="BH58" i="1"/>
  <c r="BI58" i="1"/>
  <c r="BF59" i="1"/>
  <c r="BG59" i="1"/>
  <c r="BH59" i="1"/>
  <c r="BI59" i="1"/>
  <c r="BF60" i="1"/>
  <c r="BG60" i="1"/>
  <c r="BH60" i="1"/>
  <c r="BI60" i="1"/>
  <c r="BF61" i="1"/>
  <c r="BG61" i="1"/>
  <c r="BH61" i="1"/>
  <c r="BI61" i="1"/>
  <c r="BF62" i="1"/>
  <c r="BG62" i="1"/>
  <c r="BH62" i="1"/>
  <c r="BI62" i="1"/>
  <c r="BF63" i="1"/>
  <c r="BG63" i="1"/>
  <c r="BH63" i="1"/>
  <c r="BI63" i="1"/>
  <c r="BF64" i="1"/>
  <c r="BG64" i="1"/>
  <c r="BH64" i="1"/>
  <c r="BI64" i="1"/>
  <c r="BF65" i="1"/>
  <c r="BG65" i="1"/>
  <c r="BH65" i="1"/>
  <c r="BI65" i="1"/>
  <c r="BF66" i="1"/>
  <c r="BG66" i="1"/>
  <c r="BH66" i="1"/>
  <c r="BI66" i="1"/>
  <c r="BF67" i="1"/>
  <c r="BG67" i="1"/>
  <c r="BH67" i="1"/>
  <c r="BI67" i="1"/>
  <c r="BF68" i="1"/>
  <c r="BG68" i="1"/>
  <c r="BH68" i="1"/>
  <c r="BI68" i="1"/>
  <c r="BF69" i="1"/>
  <c r="BG69" i="1"/>
  <c r="BH69" i="1"/>
  <c r="BI69" i="1"/>
  <c r="BF70" i="1"/>
  <c r="BG70" i="1"/>
  <c r="BH70" i="1"/>
  <c r="BI70" i="1"/>
  <c r="BF71" i="1"/>
  <c r="BG71" i="1"/>
  <c r="BH71" i="1"/>
  <c r="BI71" i="1"/>
  <c r="BF72" i="1"/>
  <c r="BG72" i="1"/>
  <c r="BH72" i="1"/>
  <c r="BI72" i="1"/>
  <c r="BF73" i="1"/>
  <c r="BG73" i="1"/>
  <c r="BH73" i="1"/>
  <c r="BI73" i="1"/>
  <c r="BF74" i="1"/>
  <c r="BG74" i="1"/>
  <c r="BH74" i="1"/>
  <c r="BI74" i="1"/>
  <c r="BF75" i="1"/>
  <c r="BG75" i="1"/>
  <c r="BH75" i="1"/>
  <c r="BI75" i="1"/>
  <c r="BF76" i="1"/>
  <c r="BG76" i="1"/>
  <c r="BH76" i="1"/>
  <c r="BI76" i="1"/>
  <c r="BF77" i="1"/>
  <c r="BG77" i="1"/>
  <c r="BH77" i="1"/>
  <c r="BI77" i="1"/>
  <c r="BF78" i="1"/>
  <c r="BG78" i="1"/>
  <c r="BH78" i="1"/>
  <c r="BI78" i="1"/>
  <c r="BF79" i="1"/>
  <c r="BG79" i="1"/>
  <c r="BH79" i="1"/>
  <c r="BI79" i="1"/>
  <c r="BF80" i="1"/>
  <c r="BG80" i="1"/>
  <c r="BH80" i="1"/>
  <c r="BI80" i="1"/>
  <c r="BF81" i="1"/>
  <c r="BG81" i="1"/>
  <c r="BH81" i="1"/>
  <c r="BI81" i="1"/>
  <c r="BF82" i="1"/>
  <c r="BG82" i="1"/>
  <c r="BH82" i="1"/>
  <c r="BI82" i="1"/>
  <c r="BF83" i="1"/>
  <c r="BG83" i="1"/>
  <c r="BH83" i="1"/>
  <c r="BI83" i="1"/>
  <c r="BF84" i="1"/>
  <c r="BG84" i="1"/>
  <c r="BH84" i="1"/>
  <c r="BI84" i="1"/>
  <c r="BF85" i="1"/>
  <c r="BG85" i="1"/>
  <c r="BH85" i="1"/>
  <c r="BI85" i="1"/>
  <c r="BF86" i="1"/>
  <c r="BG86" i="1"/>
  <c r="BH86" i="1"/>
  <c r="BI86" i="1"/>
  <c r="BF87" i="1"/>
  <c r="BG87" i="1"/>
  <c r="BH87" i="1"/>
  <c r="BI87" i="1"/>
  <c r="BF88" i="1"/>
  <c r="BG88" i="1"/>
  <c r="BH88" i="1"/>
  <c r="BI88" i="1"/>
  <c r="BF89" i="1"/>
  <c r="BG89" i="1"/>
  <c r="BH89" i="1"/>
  <c r="BI89" i="1"/>
  <c r="BF90" i="1"/>
  <c r="BG90" i="1"/>
  <c r="BH90" i="1"/>
  <c r="BI90" i="1"/>
  <c r="BF91" i="1"/>
  <c r="BG91" i="1"/>
  <c r="BH91" i="1"/>
  <c r="BI91" i="1"/>
  <c r="BF92" i="1"/>
  <c r="BG92" i="1"/>
  <c r="BH92" i="1"/>
  <c r="BI92" i="1"/>
  <c r="BF93" i="1"/>
  <c r="BG93" i="1"/>
  <c r="BH93" i="1"/>
  <c r="BI93" i="1"/>
  <c r="BF94" i="1"/>
  <c r="BG94" i="1"/>
  <c r="BH94" i="1"/>
  <c r="BI94" i="1"/>
  <c r="BF95" i="1"/>
  <c r="BG95" i="1"/>
  <c r="BH95" i="1"/>
  <c r="BI95" i="1"/>
  <c r="BF96" i="1"/>
  <c r="BG96" i="1"/>
  <c r="BH96" i="1"/>
  <c r="BI96" i="1"/>
  <c r="BF97" i="1"/>
  <c r="BG97" i="1"/>
  <c r="BH97" i="1"/>
  <c r="BI97" i="1"/>
  <c r="BF98" i="1"/>
  <c r="BG98" i="1"/>
  <c r="BH98" i="1"/>
  <c r="BI98" i="1"/>
  <c r="BF99" i="1"/>
  <c r="BG99" i="1"/>
  <c r="BH99" i="1"/>
  <c r="BI99" i="1"/>
  <c r="BF100" i="1"/>
  <c r="BG100" i="1"/>
  <c r="BH100" i="1"/>
  <c r="BI100" i="1"/>
  <c r="BF101" i="1"/>
  <c r="BG101" i="1"/>
  <c r="BH101" i="1"/>
  <c r="BI101" i="1"/>
  <c r="BF102" i="1"/>
  <c r="BG102" i="1"/>
  <c r="BH102" i="1"/>
  <c r="BI102" i="1"/>
  <c r="BF103" i="1"/>
  <c r="BG103" i="1"/>
  <c r="BH103" i="1"/>
  <c r="BI103" i="1"/>
  <c r="BF104" i="1"/>
  <c r="BG104" i="1"/>
  <c r="BH104" i="1"/>
  <c r="BI104" i="1"/>
  <c r="BF105" i="1"/>
  <c r="BG105" i="1"/>
  <c r="BH105" i="1"/>
  <c r="BI105" i="1"/>
  <c r="BF106" i="1"/>
  <c r="BG106" i="1"/>
  <c r="BH106" i="1"/>
  <c r="BI106" i="1"/>
  <c r="BF107" i="1"/>
  <c r="BG107" i="1"/>
  <c r="BH107" i="1"/>
  <c r="BI107" i="1"/>
  <c r="BF108" i="1"/>
  <c r="BG108" i="1"/>
  <c r="BH108" i="1"/>
  <c r="BI108" i="1"/>
  <c r="BF109" i="1"/>
  <c r="BG109" i="1"/>
  <c r="BH109" i="1"/>
  <c r="BI109" i="1"/>
  <c r="BF110" i="1"/>
  <c r="BG110" i="1"/>
  <c r="BH110" i="1"/>
  <c r="BI110" i="1"/>
  <c r="BF111" i="1"/>
  <c r="BG111" i="1"/>
  <c r="BH111" i="1"/>
  <c r="BI111" i="1"/>
  <c r="BF112" i="1"/>
  <c r="BG112" i="1"/>
  <c r="BH112" i="1"/>
  <c r="BI112" i="1"/>
  <c r="BF113" i="1"/>
  <c r="BG113" i="1"/>
  <c r="BH113" i="1"/>
  <c r="BI113" i="1"/>
  <c r="BF114" i="1"/>
  <c r="BG114" i="1"/>
  <c r="BH114" i="1"/>
  <c r="BI114" i="1"/>
  <c r="BF115" i="1"/>
  <c r="BG115" i="1"/>
  <c r="BH115" i="1"/>
  <c r="BI115" i="1"/>
  <c r="BF116" i="1"/>
  <c r="BG116" i="1"/>
  <c r="BH116" i="1"/>
  <c r="BI116" i="1"/>
  <c r="BF117" i="1"/>
  <c r="BG117" i="1"/>
  <c r="BH117" i="1"/>
  <c r="BI117" i="1"/>
  <c r="BF118" i="1"/>
  <c r="BG118" i="1"/>
  <c r="BH118" i="1"/>
  <c r="BI118" i="1"/>
  <c r="BF119" i="1"/>
  <c r="BG119" i="1"/>
  <c r="BH119" i="1"/>
  <c r="BI119" i="1"/>
  <c r="BF120" i="1"/>
  <c r="BG120" i="1"/>
  <c r="BH120" i="1"/>
  <c r="BI120" i="1"/>
  <c r="BF121" i="1"/>
  <c r="BG121" i="1"/>
  <c r="BH121" i="1"/>
  <c r="BI121" i="1"/>
  <c r="BF122" i="1"/>
  <c r="BG122" i="1"/>
  <c r="BH122" i="1"/>
  <c r="BI122" i="1"/>
  <c r="BF123" i="1"/>
  <c r="BG123" i="1"/>
  <c r="BH123" i="1"/>
  <c r="BI123" i="1"/>
  <c r="BF124" i="1"/>
  <c r="BG124" i="1"/>
  <c r="BH124" i="1"/>
  <c r="BI124" i="1"/>
  <c r="BF125" i="1"/>
  <c r="BG125" i="1"/>
  <c r="BH125" i="1"/>
  <c r="BI125" i="1"/>
  <c r="BF126" i="1"/>
  <c r="BG126" i="1"/>
  <c r="BH126" i="1"/>
  <c r="BI126" i="1"/>
  <c r="BF127" i="1"/>
  <c r="BG127" i="1"/>
  <c r="BH127" i="1"/>
  <c r="BI127" i="1"/>
  <c r="BF128" i="1"/>
  <c r="BG128" i="1"/>
  <c r="BH128" i="1"/>
  <c r="BI128" i="1"/>
  <c r="BF129" i="1"/>
  <c r="BG129" i="1"/>
  <c r="BH129" i="1"/>
  <c r="BI129" i="1"/>
  <c r="BF130" i="1"/>
  <c r="BG130" i="1"/>
  <c r="BH130" i="1"/>
  <c r="BI130" i="1"/>
  <c r="BF131" i="1"/>
  <c r="BG131" i="1"/>
  <c r="BH131" i="1"/>
  <c r="BI131" i="1"/>
  <c r="BF132" i="1"/>
  <c r="BG132" i="1"/>
  <c r="BH132" i="1"/>
  <c r="BI132" i="1"/>
  <c r="BF133" i="1"/>
  <c r="BG133" i="1"/>
  <c r="BH133" i="1"/>
  <c r="BI133" i="1"/>
  <c r="BF134" i="1"/>
  <c r="BG134" i="1"/>
  <c r="BH134" i="1"/>
  <c r="BI134" i="1"/>
  <c r="BF135" i="1"/>
  <c r="BG135" i="1"/>
  <c r="BH135" i="1"/>
  <c r="BI135" i="1"/>
  <c r="BF136" i="1"/>
  <c r="BG136" i="1"/>
  <c r="BH136" i="1"/>
  <c r="BI136" i="1"/>
  <c r="BF137" i="1"/>
  <c r="BG137" i="1"/>
  <c r="BH137" i="1"/>
  <c r="BI137" i="1"/>
  <c r="BF138" i="1"/>
  <c r="BG138" i="1"/>
  <c r="BH138" i="1"/>
  <c r="BI138" i="1"/>
  <c r="BF139" i="1"/>
  <c r="BG139" i="1"/>
  <c r="BH139" i="1"/>
  <c r="BI139" i="1"/>
  <c r="BF140" i="1"/>
  <c r="BG140" i="1"/>
  <c r="BH140" i="1"/>
  <c r="BI140" i="1"/>
  <c r="BF141" i="1"/>
  <c r="BG141" i="1"/>
  <c r="BH141" i="1"/>
  <c r="BI141" i="1"/>
  <c r="BF142" i="1"/>
  <c r="BG142" i="1"/>
  <c r="BH142" i="1"/>
  <c r="BI142" i="1"/>
  <c r="BF143" i="1"/>
  <c r="BG143" i="1"/>
  <c r="BH143" i="1"/>
  <c r="BI143" i="1"/>
  <c r="BF144" i="1"/>
  <c r="BG144" i="1"/>
  <c r="BH144" i="1"/>
  <c r="BI144" i="1"/>
  <c r="BF145" i="1"/>
  <c r="BG145" i="1"/>
  <c r="BH145" i="1"/>
  <c r="BI145" i="1"/>
  <c r="BF146" i="1"/>
  <c r="BG146" i="1"/>
  <c r="BH146" i="1"/>
  <c r="BI146" i="1"/>
  <c r="BF147" i="1"/>
  <c r="BG147" i="1"/>
  <c r="BH147" i="1"/>
  <c r="BI147" i="1"/>
  <c r="BF148" i="1"/>
  <c r="BG148" i="1"/>
  <c r="BH148" i="1"/>
  <c r="BI148" i="1"/>
  <c r="BF149" i="1"/>
  <c r="BG149" i="1"/>
  <c r="BH149" i="1"/>
  <c r="BI149" i="1"/>
  <c r="BF150" i="1"/>
  <c r="BG150" i="1"/>
  <c r="BH150" i="1"/>
  <c r="BI150" i="1"/>
  <c r="BF151" i="1"/>
  <c r="BG151" i="1"/>
  <c r="BH151" i="1"/>
  <c r="BI151" i="1"/>
  <c r="BF152" i="1"/>
  <c r="BG152" i="1"/>
  <c r="BH152" i="1"/>
  <c r="BI152" i="1"/>
  <c r="BF153" i="1"/>
  <c r="BG153" i="1"/>
  <c r="BH153" i="1"/>
  <c r="BI153" i="1"/>
  <c r="BF154" i="1"/>
  <c r="BG154" i="1"/>
  <c r="BH154" i="1"/>
  <c r="BI154" i="1"/>
  <c r="BF155" i="1"/>
  <c r="BG155" i="1"/>
  <c r="BH155" i="1"/>
  <c r="BI155" i="1"/>
  <c r="BF156" i="1"/>
  <c r="BG156" i="1"/>
  <c r="BH156" i="1"/>
  <c r="BI156" i="1"/>
  <c r="BF157" i="1"/>
  <c r="BG157" i="1"/>
  <c r="BH157" i="1"/>
  <c r="BI157" i="1"/>
  <c r="BF158" i="1"/>
  <c r="BG158" i="1"/>
  <c r="BH158" i="1"/>
  <c r="BI158" i="1"/>
  <c r="BF159" i="1"/>
  <c r="BG159" i="1"/>
  <c r="BH159" i="1"/>
  <c r="BI159" i="1"/>
  <c r="BF160" i="1"/>
  <c r="BG160" i="1"/>
  <c r="BH160" i="1"/>
  <c r="BI160" i="1"/>
  <c r="BF161" i="1"/>
  <c r="BG161" i="1"/>
  <c r="BH161" i="1"/>
  <c r="BI161" i="1"/>
  <c r="BF162" i="1"/>
  <c r="BG162" i="1"/>
  <c r="BH162" i="1"/>
  <c r="BI162" i="1"/>
  <c r="BF163" i="1"/>
  <c r="BG163" i="1"/>
  <c r="BH163" i="1"/>
  <c r="BI163" i="1"/>
  <c r="BF164" i="1"/>
  <c r="BG164" i="1"/>
  <c r="BH164" i="1"/>
  <c r="BI164" i="1"/>
  <c r="BF165" i="1"/>
  <c r="BG165" i="1"/>
  <c r="BH165" i="1"/>
  <c r="BI165" i="1"/>
  <c r="BF166" i="1"/>
  <c r="BG166" i="1"/>
  <c r="BH166" i="1"/>
  <c r="BI166" i="1"/>
  <c r="BF167" i="1"/>
  <c r="BG167" i="1"/>
  <c r="BH167" i="1"/>
  <c r="BI167" i="1"/>
  <c r="BF168" i="1"/>
  <c r="BG168" i="1"/>
  <c r="BH168" i="1"/>
  <c r="BI168" i="1"/>
  <c r="BF169" i="1"/>
  <c r="BG169" i="1"/>
  <c r="BH169" i="1"/>
  <c r="BI169" i="1"/>
  <c r="BF170" i="1"/>
  <c r="BG170" i="1"/>
  <c r="BH170" i="1"/>
  <c r="BI170" i="1"/>
  <c r="BF171" i="1"/>
  <c r="BG171" i="1"/>
  <c r="BH171" i="1"/>
  <c r="BI171" i="1"/>
  <c r="BF172" i="1"/>
  <c r="BG172" i="1"/>
  <c r="BH172" i="1"/>
  <c r="BI172" i="1"/>
  <c r="BF173" i="1"/>
  <c r="BG173" i="1"/>
  <c r="BH173" i="1"/>
  <c r="BI173" i="1"/>
  <c r="BF174" i="1"/>
  <c r="BG174" i="1"/>
  <c r="BH174" i="1"/>
  <c r="BI174" i="1"/>
  <c r="BF175" i="1"/>
  <c r="BG175" i="1"/>
  <c r="BH175" i="1"/>
  <c r="BI175" i="1"/>
  <c r="BF176" i="1"/>
  <c r="BG176" i="1"/>
  <c r="BH176" i="1"/>
  <c r="BI176" i="1"/>
  <c r="BF177" i="1"/>
  <c r="BG177" i="1"/>
  <c r="BH177" i="1"/>
  <c r="BI177" i="1"/>
  <c r="BF178" i="1"/>
  <c r="BG178" i="1"/>
  <c r="BH178" i="1"/>
  <c r="BI178" i="1"/>
  <c r="BF179" i="1"/>
  <c r="BG179" i="1"/>
  <c r="BH179" i="1"/>
  <c r="BI179" i="1"/>
  <c r="BF180" i="1"/>
  <c r="BG180" i="1"/>
  <c r="BH180" i="1"/>
  <c r="BI180" i="1"/>
  <c r="BG4" i="1"/>
  <c r="BH4" i="1"/>
  <c r="BI4" i="1"/>
  <c r="BF4" i="1"/>
  <c r="BE5" i="1"/>
  <c r="BE6" i="1"/>
  <c r="BE7" i="1"/>
  <c r="BE8" i="1"/>
  <c r="BE9" i="1"/>
  <c r="BE10" i="1"/>
  <c r="BE11" i="1"/>
  <c r="BE12" i="1"/>
  <c r="BE13" i="1"/>
  <c r="BE14" i="1"/>
  <c r="BE15" i="1"/>
  <c r="BE16" i="1"/>
  <c r="BE17" i="1"/>
  <c r="BE18" i="1"/>
  <c r="BE19" i="1"/>
  <c r="BE20" i="1"/>
  <c r="BE21" i="1"/>
  <c r="BE22" i="1"/>
  <c r="BE23" i="1"/>
  <c r="BE24" i="1"/>
  <c r="BE25" i="1"/>
  <c r="BE26" i="1"/>
  <c r="BE27" i="1"/>
  <c r="BE28" i="1"/>
  <c r="BE29" i="1"/>
  <c r="BE30" i="1"/>
  <c r="BE31" i="1"/>
  <c r="BE32" i="1"/>
  <c r="BE33" i="1"/>
  <c r="BE34" i="1"/>
  <c r="BE35" i="1"/>
  <c r="BE36" i="1"/>
  <c r="BE37" i="1"/>
  <c r="BE38" i="1"/>
  <c r="BE39" i="1"/>
  <c r="BE40" i="1"/>
  <c r="BE41" i="1"/>
  <c r="BE42" i="1"/>
  <c r="BE43" i="1"/>
  <c r="BE44" i="1"/>
  <c r="BE45" i="1"/>
  <c r="BE46" i="1"/>
  <c r="BE47" i="1"/>
  <c r="BE48" i="1"/>
  <c r="BE49" i="1"/>
  <c r="BE50" i="1"/>
  <c r="BE51" i="1"/>
  <c r="BE52" i="1"/>
  <c r="BE53" i="1"/>
  <c r="BE54" i="1"/>
  <c r="BE55" i="1"/>
  <c r="BE56" i="1"/>
  <c r="BE57" i="1"/>
  <c r="BE58" i="1"/>
  <c r="BE59" i="1"/>
  <c r="BE60" i="1"/>
  <c r="BE61" i="1"/>
  <c r="BE62" i="1"/>
  <c r="BE63" i="1"/>
  <c r="BE64" i="1"/>
  <c r="BE65" i="1"/>
  <c r="BE66" i="1"/>
  <c r="BE67" i="1"/>
  <c r="BE68" i="1"/>
  <c r="BE69" i="1"/>
  <c r="BE70" i="1"/>
  <c r="BE71" i="1"/>
  <c r="BE72" i="1"/>
  <c r="BE73" i="1"/>
  <c r="BE74" i="1"/>
  <c r="BE75" i="1"/>
  <c r="BE76" i="1"/>
  <c r="BE77" i="1"/>
  <c r="BE78" i="1"/>
  <c r="BE79" i="1"/>
  <c r="BE80" i="1"/>
  <c r="BE81" i="1"/>
  <c r="BE82" i="1"/>
  <c r="BE83" i="1"/>
  <c r="BE84" i="1"/>
  <c r="BE85" i="1"/>
  <c r="BE86" i="1"/>
  <c r="BE87" i="1"/>
  <c r="BE88" i="1"/>
  <c r="BE89" i="1"/>
  <c r="BE90" i="1"/>
  <c r="BE91" i="1"/>
  <c r="BE92" i="1"/>
  <c r="BE93" i="1"/>
  <c r="BE94" i="1"/>
  <c r="BE95" i="1"/>
  <c r="BE96" i="1"/>
  <c r="BE97" i="1"/>
  <c r="BE98" i="1"/>
  <c r="BE99" i="1"/>
  <c r="BE100" i="1"/>
  <c r="BE101" i="1"/>
  <c r="BE102" i="1"/>
  <c r="BE103" i="1"/>
  <c r="BE104" i="1"/>
  <c r="BE105" i="1"/>
  <c r="BE106" i="1"/>
  <c r="BE107" i="1"/>
  <c r="BE108" i="1"/>
  <c r="BE109" i="1"/>
  <c r="BE110" i="1"/>
  <c r="BE111" i="1"/>
  <c r="BE112" i="1"/>
  <c r="BE113" i="1"/>
  <c r="BE114" i="1"/>
  <c r="BE115" i="1"/>
  <c r="BE116" i="1"/>
  <c r="BE117" i="1"/>
  <c r="BE118" i="1"/>
  <c r="BE119" i="1"/>
  <c r="BE120" i="1"/>
  <c r="BE121" i="1"/>
  <c r="BE122" i="1"/>
  <c r="BE123" i="1"/>
  <c r="BE124" i="1"/>
  <c r="BE125" i="1"/>
  <c r="BE126" i="1"/>
  <c r="BE127" i="1"/>
  <c r="BE128" i="1"/>
  <c r="BE129" i="1"/>
  <c r="BE130" i="1"/>
  <c r="BE131" i="1"/>
  <c r="BE132" i="1"/>
  <c r="BE133" i="1"/>
  <c r="BE134" i="1"/>
  <c r="BE135" i="1"/>
  <c r="BE136" i="1"/>
  <c r="BE137" i="1"/>
  <c r="BE138" i="1"/>
  <c r="BE139" i="1"/>
  <c r="BE140" i="1"/>
  <c r="BE141" i="1"/>
  <c r="BE142" i="1"/>
  <c r="BE143" i="1"/>
  <c r="BE144" i="1"/>
  <c r="BE145" i="1"/>
  <c r="BE146" i="1"/>
  <c r="BE147" i="1"/>
  <c r="BE148" i="1"/>
  <c r="BE149" i="1"/>
  <c r="BE150" i="1"/>
  <c r="BE151" i="1"/>
  <c r="BE152" i="1"/>
  <c r="BE153" i="1"/>
  <c r="BE154" i="1"/>
  <c r="BE155" i="1"/>
  <c r="BE156" i="1"/>
  <c r="BE157" i="1"/>
  <c r="BE158" i="1"/>
  <c r="BE159" i="1"/>
  <c r="BE160" i="1"/>
  <c r="BE161" i="1"/>
  <c r="BE162" i="1"/>
  <c r="BE163" i="1"/>
  <c r="BE164" i="1"/>
  <c r="BE165" i="1"/>
  <c r="BE166" i="1"/>
  <c r="BE167" i="1"/>
  <c r="BE168" i="1"/>
  <c r="BE169" i="1"/>
  <c r="BE170" i="1"/>
  <c r="BE171" i="1"/>
  <c r="BE172" i="1"/>
  <c r="BE173" i="1"/>
  <c r="BE174" i="1"/>
  <c r="BE175" i="1"/>
  <c r="BE176" i="1"/>
  <c r="BE177" i="1"/>
  <c r="BE178" i="1"/>
  <c r="BE179" i="1"/>
  <c r="BE180" i="1"/>
  <c r="BE4" i="1"/>
  <c r="AS4" i="1"/>
  <c r="AT4" i="1"/>
  <c r="AU4" i="1"/>
  <c r="AS5" i="1"/>
  <c r="AT5" i="1"/>
  <c r="AU5" i="1"/>
  <c r="AS6" i="1"/>
  <c r="AT6" i="1"/>
  <c r="AU6" i="1"/>
  <c r="AS7" i="1"/>
  <c r="AT7" i="1"/>
  <c r="AU7" i="1"/>
  <c r="AS8" i="1"/>
  <c r="AT8" i="1"/>
  <c r="AU8" i="1"/>
  <c r="AS9" i="1"/>
  <c r="AT9" i="1"/>
  <c r="AU9" i="1"/>
  <c r="AS10" i="1"/>
  <c r="AT10" i="1"/>
  <c r="AU10" i="1"/>
  <c r="AS11" i="1"/>
  <c r="AT11" i="1"/>
  <c r="AU11" i="1"/>
  <c r="AS12" i="1"/>
  <c r="AT12" i="1"/>
  <c r="AU12" i="1"/>
  <c r="AS13" i="1"/>
  <c r="AT13" i="1"/>
  <c r="AU13" i="1"/>
  <c r="AS14" i="1"/>
  <c r="AT14" i="1"/>
  <c r="AU14" i="1"/>
  <c r="AS15" i="1"/>
  <c r="AT15" i="1"/>
  <c r="AU15" i="1"/>
  <c r="AS16" i="1"/>
  <c r="AT16" i="1"/>
  <c r="AU16" i="1"/>
  <c r="AS17" i="1"/>
  <c r="AT17" i="1"/>
  <c r="AU17" i="1"/>
  <c r="AS18" i="1"/>
  <c r="AT18" i="1"/>
  <c r="AU18" i="1"/>
  <c r="AS19" i="1"/>
  <c r="AT19" i="1"/>
  <c r="AU19" i="1"/>
  <c r="AS20" i="1"/>
  <c r="AT20" i="1"/>
  <c r="AU20" i="1"/>
  <c r="AS21" i="1"/>
  <c r="AT21" i="1"/>
  <c r="AU21" i="1"/>
  <c r="AS22" i="1"/>
  <c r="AT22" i="1"/>
  <c r="AU22" i="1"/>
  <c r="AS23" i="1"/>
  <c r="AT23" i="1"/>
  <c r="AU23" i="1"/>
  <c r="AS24" i="1"/>
  <c r="AT24" i="1"/>
  <c r="AU24" i="1"/>
  <c r="AS25" i="1"/>
  <c r="AT25" i="1"/>
  <c r="AU25" i="1"/>
  <c r="AS26" i="1"/>
  <c r="AT26" i="1"/>
  <c r="AU26" i="1"/>
  <c r="AS27" i="1"/>
  <c r="AT27" i="1"/>
  <c r="AU27" i="1"/>
  <c r="AS28" i="1"/>
  <c r="AT28" i="1"/>
  <c r="AU28" i="1"/>
  <c r="AS29" i="1"/>
  <c r="AT29" i="1"/>
  <c r="AU29" i="1"/>
  <c r="AS30" i="1"/>
  <c r="AT30" i="1"/>
  <c r="AU30" i="1"/>
  <c r="AS31" i="1"/>
  <c r="AT31" i="1"/>
  <c r="AU31" i="1"/>
  <c r="AS32" i="1"/>
  <c r="AT32" i="1"/>
  <c r="AU32" i="1"/>
  <c r="AS33" i="1"/>
  <c r="AT33" i="1"/>
  <c r="AU33" i="1"/>
  <c r="AS34" i="1"/>
  <c r="AT34" i="1"/>
  <c r="AU34" i="1"/>
  <c r="AS35" i="1"/>
  <c r="AT35" i="1"/>
  <c r="AU35" i="1"/>
  <c r="AS36" i="1"/>
  <c r="AT36" i="1"/>
  <c r="AU36" i="1"/>
  <c r="AS37" i="1"/>
  <c r="AT37" i="1"/>
  <c r="AU37" i="1"/>
  <c r="AS38" i="1"/>
  <c r="AT38" i="1"/>
  <c r="AU38" i="1"/>
  <c r="AS39" i="1"/>
  <c r="AT39" i="1"/>
  <c r="AU39" i="1"/>
  <c r="AS40" i="1"/>
  <c r="AT40" i="1"/>
  <c r="AU40" i="1"/>
  <c r="AS41" i="1"/>
  <c r="AT41" i="1"/>
  <c r="AU41" i="1"/>
  <c r="AS42" i="1"/>
  <c r="AT42" i="1"/>
  <c r="AU42" i="1"/>
  <c r="AS43" i="1"/>
  <c r="AT43" i="1"/>
  <c r="AU43" i="1"/>
  <c r="AS44" i="1"/>
  <c r="AT44" i="1"/>
  <c r="AU44" i="1"/>
  <c r="AS45" i="1"/>
  <c r="AT45" i="1"/>
  <c r="AU45" i="1"/>
  <c r="AS46" i="1"/>
  <c r="AT46" i="1"/>
  <c r="AU46" i="1"/>
  <c r="AS47" i="1"/>
  <c r="AT47" i="1"/>
  <c r="AU47" i="1"/>
  <c r="AS48" i="1"/>
  <c r="AT48" i="1"/>
  <c r="AU48" i="1"/>
  <c r="AS49" i="1"/>
  <c r="AT49" i="1"/>
  <c r="AU49" i="1"/>
  <c r="AS50" i="1"/>
  <c r="AT50" i="1"/>
  <c r="AU50" i="1"/>
  <c r="AS51" i="1"/>
  <c r="AT51" i="1"/>
  <c r="AU51" i="1"/>
  <c r="AS52" i="1"/>
  <c r="AT52" i="1"/>
  <c r="AU52" i="1"/>
  <c r="AS53" i="1"/>
  <c r="AT53" i="1"/>
  <c r="AU53" i="1"/>
  <c r="AS54" i="1"/>
  <c r="AT54" i="1"/>
  <c r="AU54" i="1"/>
  <c r="AS55" i="1"/>
  <c r="AT55" i="1"/>
  <c r="AU55" i="1"/>
  <c r="AS56" i="1"/>
  <c r="AT56" i="1"/>
  <c r="AU56" i="1"/>
  <c r="AS57" i="1"/>
  <c r="AT57" i="1"/>
  <c r="AU57" i="1"/>
  <c r="AS58" i="1"/>
  <c r="AT58" i="1"/>
  <c r="AU58" i="1"/>
  <c r="AS59" i="1"/>
  <c r="AT59" i="1"/>
  <c r="AU59" i="1"/>
  <c r="AS60" i="1"/>
  <c r="AT60" i="1"/>
  <c r="AU60" i="1"/>
  <c r="AS61" i="1"/>
  <c r="AT61" i="1"/>
  <c r="AU61" i="1"/>
  <c r="AS62" i="1"/>
  <c r="AT62" i="1"/>
  <c r="AU62" i="1"/>
  <c r="AS63" i="1"/>
  <c r="AT63" i="1"/>
  <c r="AU63" i="1"/>
  <c r="AS64" i="1"/>
  <c r="AT64" i="1"/>
  <c r="AU64" i="1"/>
  <c r="AS65" i="1"/>
  <c r="AT65" i="1"/>
  <c r="AU65" i="1"/>
  <c r="AS66" i="1"/>
  <c r="AT66" i="1"/>
  <c r="AU66" i="1"/>
  <c r="AS67" i="1"/>
  <c r="AT67" i="1"/>
  <c r="AU67" i="1"/>
  <c r="AS68" i="1"/>
  <c r="AT68" i="1"/>
  <c r="AU68" i="1"/>
  <c r="AS69" i="1"/>
  <c r="AT69" i="1"/>
  <c r="AU69" i="1"/>
  <c r="AS70" i="1"/>
  <c r="AT70" i="1"/>
  <c r="AU70" i="1"/>
  <c r="AS71" i="1"/>
  <c r="AT71" i="1"/>
  <c r="AU71" i="1"/>
  <c r="AS72" i="1"/>
  <c r="AT72" i="1"/>
  <c r="AU72" i="1"/>
  <c r="AS73" i="1"/>
  <c r="AT73" i="1"/>
  <c r="AU73" i="1"/>
  <c r="AS74" i="1"/>
  <c r="AT74" i="1"/>
  <c r="AU74" i="1"/>
  <c r="AS75" i="1"/>
  <c r="AT75" i="1"/>
  <c r="AU75" i="1"/>
  <c r="AS76" i="1"/>
  <c r="AT76" i="1"/>
  <c r="AU76" i="1"/>
  <c r="AS77" i="1"/>
  <c r="AT77" i="1"/>
  <c r="AU77" i="1"/>
  <c r="AS78" i="1"/>
  <c r="AT78" i="1"/>
  <c r="AU78" i="1"/>
  <c r="AS79" i="1"/>
  <c r="AT79" i="1"/>
  <c r="AU79" i="1"/>
  <c r="AS80" i="1"/>
  <c r="AT80" i="1"/>
  <c r="AU80" i="1"/>
  <c r="AS81" i="1"/>
  <c r="AT81" i="1"/>
  <c r="AU81" i="1"/>
  <c r="AS82" i="1"/>
  <c r="AT82" i="1"/>
  <c r="AU82" i="1"/>
  <c r="AS83" i="1"/>
  <c r="AT83" i="1"/>
  <c r="AU83" i="1"/>
  <c r="AS84" i="1"/>
  <c r="AT84" i="1"/>
  <c r="AU84" i="1"/>
  <c r="AS85" i="1"/>
  <c r="AT85" i="1"/>
  <c r="AU85" i="1"/>
  <c r="AS86" i="1"/>
  <c r="AT86" i="1"/>
  <c r="AU86" i="1"/>
  <c r="AS87" i="1"/>
  <c r="AT87" i="1"/>
  <c r="AU87" i="1"/>
  <c r="AS88" i="1"/>
  <c r="AT88" i="1"/>
  <c r="AU88" i="1"/>
  <c r="AS89" i="1"/>
  <c r="AT89" i="1"/>
  <c r="AU89" i="1"/>
  <c r="AS90" i="1"/>
  <c r="AT90" i="1"/>
  <c r="AU90" i="1"/>
  <c r="AS91" i="1"/>
  <c r="AT91" i="1"/>
  <c r="AU91" i="1"/>
  <c r="AS92" i="1"/>
  <c r="AT92" i="1"/>
  <c r="AU92" i="1"/>
  <c r="AS93" i="1"/>
  <c r="AT93" i="1"/>
  <c r="AU93" i="1"/>
  <c r="AS94" i="1"/>
  <c r="AT94" i="1"/>
  <c r="AU94" i="1"/>
  <c r="AS95" i="1"/>
  <c r="AT95" i="1"/>
  <c r="AU95" i="1"/>
  <c r="AS96" i="1"/>
  <c r="AT96" i="1"/>
  <c r="AU96" i="1"/>
  <c r="AS97" i="1"/>
  <c r="AT97" i="1"/>
  <c r="AU97" i="1"/>
  <c r="AS98" i="1"/>
  <c r="AT98" i="1"/>
  <c r="AU98" i="1"/>
  <c r="AS99" i="1"/>
  <c r="AT99" i="1"/>
  <c r="AU99" i="1"/>
  <c r="AS100" i="1"/>
  <c r="AT100" i="1"/>
  <c r="AU100" i="1"/>
  <c r="AS101" i="1"/>
  <c r="AT101" i="1"/>
  <c r="AU101" i="1"/>
  <c r="AS102" i="1"/>
  <c r="AT102" i="1"/>
  <c r="AU102" i="1"/>
  <c r="AS103" i="1"/>
  <c r="AT103" i="1"/>
  <c r="AU103" i="1"/>
  <c r="AS104" i="1"/>
  <c r="AT104" i="1"/>
  <c r="AU104" i="1"/>
  <c r="AS105" i="1"/>
  <c r="AT105" i="1"/>
  <c r="AU105" i="1"/>
  <c r="AS106" i="1"/>
  <c r="AT106" i="1"/>
  <c r="AU106" i="1"/>
  <c r="AS107" i="1"/>
  <c r="AT107" i="1"/>
  <c r="AU107" i="1"/>
  <c r="AS108" i="1"/>
  <c r="AT108" i="1"/>
  <c r="AU108" i="1"/>
  <c r="AS109" i="1"/>
  <c r="AT109" i="1"/>
  <c r="AU109" i="1"/>
  <c r="AS110" i="1"/>
  <c r="AT110" i="1"/>
  <c r="AU110" i="1"/>
  <c r="AS111" i="1"/>
  <c r="AT111" i="1"/>
  <c r="AU111" i="1"/>
  <c r="AS112" i="1"/>
  <c r="AT112" i="1"/>
  <c r="AU112" i="1"/>
  <c r="AS113" i="1"/>
  <c r="AT113" i="1"/>
  <c r="AU113" i="1"/>
  <c r="AS114" i="1"/>
  <c r="AT114" i="1"/>
  <c r="AU114" i="1"/>
  <c r="AS115" i="1"/>
  <c r="AT115" i="1"/>
  <c r="AU115" i="1"/>
  <c r="AS116" i="1"/>
  <c r="AT116" i="1"/>
  <c r="AU116" i="1"/>
  <c r="AS117" i="1"/>
  <c r="AT117" i="1"/>
  <c r="AU117" i="1"/>
  <c r="AS118" i="1"/>
  <c r="AT118" i="1"/>
  <c r="AU118" i="1"/>
  <c r="AS119" i="1"/>
  <c r="AT119" i="1"/>
  <c r="AU119" i="1"/>
  <c r="AS120" i="1"/>
  <c r="AT120" i="1"/>
  <c r="AU120" i="1"/>
  <c r="AS121" i="1"/>
  <c r="AT121" i="1"/>
  <c r="AU121" i="1"/>
  <c r="AS122" i="1"/>
  <c r="AT122" i="1"/>
  <c r="AU122" i="1"/>
  <c r="AS123" i="1"/>
  <c r="AT123" i="1"/>
  <c r="AU123" i="1"/>
  <c r="AS124" i="1"/>
  <c r="AT124" i="1"/>
  <c r="AU124" i="1"/>
  <c r="AS125" i="1"/>
  <c r="AT125" i="1"/>
  <c r="AU125" i="1"/>
  <c r="AS126" i="1"/>
  <c r="AT126" i="1"/>
  <c r="AU126" i="1"/>
  <c r="AS127" i="1"/>
  <c r="AT127" i="1"/>
  <c r="AU127" i="1"/>
  <c r="AS128" i="1"/>
  <c r="AT128" i="1"/>
  <c r="AU128" i="1"/>
  <c r="AS129" i="1"/>
  <c r="AT129" i="1"/>
  <c r="AU129" i="1"/>
  <c r="AS130" i="1"/>
  <c r="AT130" i="1"/>
  <c r="AU130" i="1"/>
  <c r="AS131" i="1"/>
  <c r="AT131" i="1"/>
  <c r="AU131" i="1"/>
  <c r="AS132" i="1"/>
  <c r="AT132" i="1"/>
  <c r="AU132" i="1"/>
  <c r="AS133" i="1"/>
  <c r="AT133" i="1"/>
  <c r="AU133" i="1"/>
  <c r="AS134" i="1"/>
  <c r="AT134" i="1"/>
  <c r="AU134" i="1"/>
  <c r="AS135" i="1"/>
  <c r="AT135" i="1"/>
  <c r="AU135" i="1"/>
  <c r="AS136" i="1"/>
  <c r="AT136" i="1"/>
  <c r="AU136" i="1"/>
  <c r="AR5" i="1"/>
  <c r="AR6" i="1"/>
  <c r="AR7" i="1"/>
  <c r="AR8" i="1"/>
  <c r="AR9" i="1"/>
  <c r="AR10" i="1"/>
  <c r="AR11" i="1"/>
  <c r="AR12" i="1"/>
  <c r="AR13" i="1"/>
  <c r="AR14" i="1"/>
  <c r="AR15" i="1"/>
  <c r="AR16" i="1"/>
  <c r="AR17" i="1"/>
  <c r="AR18" i="1"/>
  <c r="AR19" i="1"/>
  <c r="AR20" i="1"/>
  <c r="AR21" i="1"/>
  <c r="AR22" i="1"/>
  <c r="AR23" i="1"/>
  <c r="AR24" i="1"/>
  <c r="AR25" i="1"/>
  <c r="AR26" i="1"/>
  <c r="AR27" i="1"/>
  <c r="AR28" i="1"/>
  <c r="AR29" i="1"/>
  <c r="AR30" i="1"/>
  <c r="AR31" i="1"/>
  <c r="AR32" i="1"/>
  <c r="AR33" i="1"/>
  <c r="AR34" i="1"/>
  <c r="AR35" i="1"/>
  <c r="AR36" i="1"/>
  <c r="AR37" i="1"/>
  <c r="AR38" i="1"/>
  <c r="AR39" i="1"/>
  <c r="AR40" i="1"/>
  <c r="AR41" i="1"/>
  <c r="AR42" i="1"/>
  <c r="AR43" i="1"/>
  <c r="AR44" i="1"/>
  <c r="AR45" i="1"/>
  <c r="AR46" i="1"/>
  <c r="AR47" i="1"/>
  <c r="AR48" i="1"/>
  <c r="AR49" i="1"/>
  <c r="AR50" i="1"/>
  <c r="AR51" i="1"/>
  <c r="AR52" i="1"/>
  <c r="AR53" i="1"/>
  <c r="AR54" i="1"/>
  <c r="AR55" i="1"/>
  <c r="AR56" i="1"/>
  <c r="AR57" i="1"/>
  <c r="AR58" i="1"/>
  <c r="AR59" i="1"/>
  <c r="AR60" i="1"/>
  <c r="AR61" i="1"/>
  <c r="AR62" i="1"/>
  <c r="AR63" i="1"/>
  <c r="AR64" i="1"/>
  <c r="AR65" i="1"/>
  <c r="AR66" i="1"/>
  <c r="AR67" i="1"/>
  <c r="AR68" i="1"/>
  <c r="AR69" i="1"/>
  <c r="AR70" i="1"/>
  <c r="AR71" i="1"/>
  <c r="AR72" i="1"/>
  <c r="AR73" i="1"/>
  <c r="AR74" i="1"/>
  <c r="AR75" i="1"/>
  <c r="AR76" i="1"/>
  <c r="AR77" i="1"/>
  <c r="AR78" i="1"/>
  <c r="AR79" i="1"/>
  <c r="AR80" i="1"/>
  <c r="AR81" i="1"/>
  <c r="AR82" i="1"/>
  <c r="AR83" i="1"/>
  <c r="AR84" i="1"/>
  <c r="AR85" i="1"/>
  <c r="AR86" i="1"/>
  <c r="AR87" i="1"/>
  <c r="AR88" i="1"/>
  <c r="AR89" i="1"/>
  <c r="AR90" i="1"/>
  <c r="AR91" i="1"/>
  <c r="AR92" i="1"/>
  <c r="AR93" i="1"/>
  <c r="AR94" i="1"/>
  <c r="AR95" i="1"/>
  <c r="AR96" i="1"/>
  <c r="AR97" i="1"/>
  <c r="AR98" i="1"/>
  <c r="AR99" i="1"/>
  <c r="AR100" i="1"/>
  <c r="AR101" i="1"/>
  <c r="AR102" i="1"/>
  <c r="AR103" i="1"/>
  <c r="AR104" i="1"/>
  <c r="AR105" i="1"/>
  <c r="AR106" i="1"/>
  <c r="AR107" i="1"/>
  <c r="AR108" i="1"/>
  <c r="AR109" i="1"/>
  <c r="AR110" i="1"/>
  <c r="AR111" i="1"/>
  <c r="AR112" i="1"/>
  <c r="AR113" i="1"/>
  <c r="AR114" i="1"/>
  <c r="AR115" i="1"/>
  <c r="AR116" i="1"/>
  <c r="AR117" i="1"/>
  <c r="AR118" i="1"/>
  <c r="AR119" i="1"/>
  <c r="AR120" i="1"/>
  <c r="AR121" i="1"/>
  <c r="AR122" i="1"/>
  <c r="AR123" i="1"/>
  <c r="AR124" i="1"/>
  <c r="AR125" i="1"/>
  <c r="AR126" i="1"/>
  <c r="AR127" i="1"/>
  <c r="AR128" i="1"/>
  <c r="AR129" i="1"/>
  <c r="AR130" i="1"/>
  <c r="AR131" i="1"/>
  <c r="AR132" i="1"/>
  <c r="AR133" i="1"/>
  <c r="AR134" i="1"/>
  <c r="AR135" i="1"/>
  <c r="AR136" i="1"/>
  <c r="AR4" i="1"/>
  <c r="AQ5" i="1"/>
  <c r="AQ6" i="1"/>
  <c r="AQ7" i="1"/>
  <c r="AQ8" i="1"/>
  <c r="AQ9" i="1"/>
  <c r="AQ10" i="1"/>
  <c r="AQ11" i="1"/>
  <c r="AQ12" i="1"/>
  <c r="AQ13" i="1"/>
  <c r="AQ14" i="1"/>
  <c r="AQ15" i="1"/>
  <c r="AQ16" i="1"/>
  <c r="AQ17" i="1"/>
  <c r="AQ18" i="1"/>
  <c r="AQ19" i="1"/>
  <c r="AQ20" i="1"/>
  <c r="AQ21" i="1"/>
  <c r="AQ22" i="1"/>
  <c r="AQ23" i="1"/>
  <c r="AQ24" i="1"/>
  <c r="AQ25" i="1"/>
  <c r="AQ26" i="1"/>
  <c r="AQ27" i="1"/>
  <c r="AQ28" i="1"/>
  <c r="AQ29" i="1"/>
  <c r="AQ30" i="1"/>
  <c r="AQ31" i="1"/>
  <c r="AQ32" i="1"/>
  <c r="AQ33" i="1"/>
  <c r="AQ34" i="1"/>
  <c r="AQ35" i="1"/>
  <c r="AQ36" i="1"/>
  <c r="AQ37" i="1"/>
  <c r="AQ38" i="1"/>
  <c r="AQ39" i="1"/>
  <c r="AQ40" i="1"/>
  <c r="AQ41" i="1"/>
  <c r="AQ42" i="1"/>
  <c r="AQ43" i="1"/>
  <c r="AQ44" i="1"/>
  <c r="AQ45" i="1"/>
  <c r="AQ46" i="1"/>
  <c r="AQ47" i="1"/>
  <c r="AQ48" i="1"/>
  <c r="AQ49" i="1"/>
  <c r="AQ50" i="1"/>
  <c r="AQ51" i="1"/>
  <c r="AQ52" i="1"/>
  <c r="AQ53" i="1"/>
  <c r="AQ54" i="1"/>
  <c r="AQ55" i="1"/>
  <c r="AQ56" i="1"/>
  <c r="AQ57" i="1"/>
  <c r="AQ58" i="1"/>
  <c r="AQ59" i="1"/>
  <c r="AQ60" i="1"/>
  <c r="AQ61" i="1"/>
  <c r="AQ62" i="1"/>
  <c r="AQ63" i="1"/>
  <c r="AQ64" i="1"/>
  <c r="AQ65" i="1"/>
  <c r="AQ66" i="1"/>
  <c r="AQ67" i="1"/>
  <c r="AQ68" i="1"/>
  <c r="AQ69" i="1"/>
  <c r="AQ70" i="1"/>
  <c r="AQ71" i="1"/>
  <c r="AQ72" i="1"/>
  <c r="AQ73" i="1"/>
  <c r="AQ74" i="1"/>
  <c r="AQ75" i="1"/>
  <c r="AQ76" i="1"/>
  <c r="AQ77" i="1"/>
  <c r="AQ78" i="1"/>
  <c r="AQ79" i="1"/>
  <c r="AQ80" i="1"/>
  <c r="AQ81" i="1"/>
  <c r="AQ82" i="1"/>
  <c r="AQ83" i="1"/>
  <c r="AQ84" i="1"/>
  <c r="AQ85" i="1"/>
  <c r="AQ86" i="1"/>
  <c r="AQ87" i="1"/>
  <c r="AQ88" i="1"/>
  <c r="AQ89" i="1"/>
  <c r="AQ90" i="1"/>
  <c r="AQ91" i="1"/>
  <c r="AQ92" i="1"/>
  <c r="AQ93" i="1"/>
  <c r="AQ94" i="1"/>
  <c r="AQ95" i="1"/>
  <c r="AQ96" i="1"/>
  <c r="AQ97" i="1"/>
  <c r="AQ98" i="1"/>
  <c r="AQ99" i="1"/>
  <c r="AQ100" i="1"/>
  <c r="AQ101" i="1"/>
  <c r="AQ102" i="1"/>
  <c r="AQ103" i="1"/>
  <c r="AQ104" i="1"/>
  <c r="AQ105" i="1"/>
  <c r="AQ106" i="1"/>
  <c r="AQ107" i="1"/>
  <c r="AQ108" i="1"/>
  <c r="AQ109" i="1"/>
  <c r="AQ110" i="1"/>
  <c r="AQ111" i="1"/>
  <c r="AQ112" i="1"/>
  <c r="AQ113" i="1"/>
  <c r="AQ114" i="1"/>
  <c r="AQ115" i="1"/>
  <c r="AQ116" i="1"/>
  <c r="AQ117" i="1"/>
  <c r="AQ118" i="1"/>
  <c r="AQ119" i="1"/>
  <c r="AQ120" i="1"/>
  <c r="AQ121" i="1"/>
  <c r="AQ122" i="1"/>
  <c r="AQ123" i="1"/>
  <c r="AQ124" i="1"/>
  <c r="AQ125" i="1"/>
  <c r="AQ126" i="1"/>
  <c r="AQ127" i="1"/>
  <c r="AQ128" i="1"/>
  <c r="AQ129" i="1"/>
  <c r="AQ130" i="1"/>
  <c r="AQ131" i="1"/>
  <c r="AQ132" i="1"/>
  <c r="AQ133" i="1"/>
  <c r="AQ134" i="1"/>
  <c r="AQ135" i="1"/>
  <c r="AQ136" i="1"/>
  <c r="AQ4" i="1"/>
  <c r="AD4" i="1"/>
  <c r="AE4" i="1"/>
  <c r="AF4" i="1"/>
  <c r="AD5" i="1"/>
  <c r="AE5" i="1"/>
  <c r="AF5" i="1"/>
  <c r="AD6" i="1"/>
  <c r="AE6" i="1"/>
  <c r="AF6" i="1"/>
  <c r="AD7" i="1"/>
  <c r="AE7" i="1"/>
  <c r="AF7" i="1"/>
  <c r="AD8" i="1"/>
  <c r="AE8" i="1"/>
  <c r="AF8" i="1"/>
  <c r="AD9" i="1"/>
  <c r="AE9" i="1"/>
  <c r="AF9" i="1"/>
  <c r="AD10" i="1"/>
  <c r="AE10" i="1"/>
  <c r="AF10" i="1"/>
  <c r="AD11" i="1"/>
  <c r="AE11" i="1"/>
  <c r="AF11" i="1"/>
  <c r="AD12" i="1"/>
  <c r="AE12" i="1"/>
  <c r="AF12" i="1"/>
  <c r="AD13" i="1"/>
  <c r="AE13" i="1"/>
  <c r="AF13" i="1"/>
  <c r="AD14" i="1"/>
  <c r="AE14" i="1"/>
  <c r="AF14" i="1"/>
  <c r="AD15" i="1"/>
  <c r="AE15" i="1"/>
  <c r="AF15" i="1"/>
  <c r="AD16" i="1"/>
  <c r="AE16" i="1"/>
  <c r="AF16" i="1"/>
  <c r="AD17" i="1"/>
  <c r="AE17" i="1"/>
  <c r="AF17" i="1"/>
  <c r="AD18" i="1"/>
  <c r="AE18" i="1"/>
  <c r="AF18" i="1"/>
  <c r="AD19" i="1"/>
  <c r="AE19" i="1"/>
  <c r="AF19" i="1"/>
  <c r="AD20" i="1"/>
  <c r="AE20" i="1"/>
  <c r="AF20" i="1"/>
  <c r="AD21" i="1"/>
  <c r="AE21" i="1"/>
  <c r="AF21" i="1"/>
  <c r="AD22" i="1"/>
  <c r="AE22" i="1"/>
  <c r="AF22" i="1"/>
  <c r="AD23" i="1"/>
  <c r="AE23" i="1"/>
  <c r="AF23" i="1"/>
  <c r="AD24" i="1"/>
  <c r="AE24" i="1"/>
  <c r="AF24" i="1"/>
  <c r="AD25" i="1"/>
  <c r="AE25" i="1"/>
  <c r="AF25" i="1"/>
  <c r="AD26" i="1"/>
  <c r="AE26" i="1"/>
  <c r="AF26" i="1"/>
  <c r="AD27" i="1"/>
  <c r="AE27" i="1"/>
  <c r="AF27" i="1"/>
  <c r="AD28" i="1"/>
  <c r="AE28" i="1"/>
  <c r="AF28" i="1"/>
  <c r="AD29" i="1"/>
  <c r="AE29" i="1"/>
  <c r="AF29" i="1"/>
  <c r="AD30" i="1"/>
  <c r="AE30" i="1"/>
  <c r="AF30" i="1"/>
  <c r="AD31" i="1"/>
  <c r="AE31" i="1"/>
  <c r="AF31" i="1"/>
  <c r="AD32" i="1"/>
  <c r="AE32" i="1"/>
  <c r="AF32" i="1"/>
  <c r="AD33" i="1"/>
  <c r="AE33" i="1"/>
  <c r="AF33" i="1"/>
  <c r="AD34" i="1"/>
  <c r="AE34" i="1"/>
  <c r="AF34" i="1"/>
  <c r="AD35" i="1"/>
  <c r="AE35" i="1"/>
  <c r="AF35" i="1"/>
  <c r="AD36" i="1"/>
  <c r="AE36" i="1"/>
  <c r="AF36" i="1"/>
  <c r="AD37" i="1"/>
  <c r="AE37" i="1"/>
  <c r="AF37" i="1"/>
  <c r="AD38" i="1"/>
  <c r="AE38" i="1"/>
  <c r="AF38" i="1"/>
  <c r="AD39" i="1"/>
  <c r="AE39" i="1"/>
  <c r="AF39" i="1"/>
  <c r="AD40" i="1"/>
  <c r="AE40" i="1"/>
  <c r="AF40" i="1"/>
  <c r="AD41" i="1"/>
  <c r="AE41" i="1"/>
  <c r="AF41" i="1"/>
  <c r="AD42" i="1"/>
  <c r="AE42" i="1"/>
  <c r="AF42" i="1"/>
  <c r="AD43" i="1"/>
  <c r="AE43" i="1"/>
  <c r="AF43" i="1"/>
  <c r="AD44" i="1"/>
  <c r="AE44" i="1"/>
  <c r="AF44" i="1"/>
  <c r="AD45" i="1"/>
  <c r="AE45" i="1"/>
  <c r="AF45" i="1"/>
  <c r="AD46" i="1"/>
  <c r="AE46" i="1"/>
  <c r="AF46" i="1"/>
  <c r="AD47" i="1"/>
  <c r="AE47" i="1"/>
  <c r="AF47" i="1"/>
  <c r="AD48" i="1"/>
  <c r="AE48" i="1"/>
  <c r="AF48" i="1"/>
  <c r="AD49" i="1"/>
  <c r="AE49" i="1"/>
  <c r="AF49" i="1"/>
  <c r="AD50" i="1"/>
  <c r="AE50" i="1"/>
  <c r="AF50" i="1"/>
  <c r="AD51" i="1"/>
  <c r="AE51" i="1"/>
  <c r="AF51" i="1"/>
  <c r="AD52" i="1"/>
  <c r="AE52" i="1"/>
  <c r="AF52" i="1"/>
  <c r="AD53" i="1"/>
  <c r="AE53" i="1"/>
  <c r="AF53" i="1"/>
  <c r="AD54" i="1"/>
  <c r="AE54" i="1"/>
  <c r="AF54" i="1"/>
  <c r="AD55" i="1"/>
  <c r="AE55" i="1"/>
  <c r="AF55" i="1"/>
  <c r="AD56" i="1"/>
  <c r="AE56" i="1"/>
  <c r="AF56" i="1"/>
  <c r="AD57" i="1"/>
  <c r="AE57" i="1"/>
  <c r="AF57" i="1"/>
  <c r="AD58" i="1"/>
  <c r="AE58" i="1"/>
  <c r="AF58" i="1"/>
  <c r="AD59" i="1"/>
  <c r="AE59" i="1"/>
  <c r="AF59" i="1"/>
  <c r="AD60" i="1"/>
  <c r="AE60" i="1"/>
  <c r="AF60" i="1"/>
  <c r="AD61" i="1"/>
  <c r="AE61" i="1"/>
  <c r="AF61" i="1"/>
  <c r="AD62" i="1"/>
  <c r="AE62" i="1"/>
  <c r="AF62" i="1"/>
  <c r="AD63" i="1"/>
  <c r="AE63" i="1"/>
  <c r="AF63" i="1"/>
  <c r="AD64" i="1"/>
  <c r="AE64" i="1"/>
  <c r="AF64" i="1"/>
  <c r="AD65" i="1"/>
  <c r="AE65" i="1"/>
  <c r="AF65" i="1"/>
  <c r="AD66" i="1"/>
  <c r="AE66" i="1"/>
  <c r="AF66" i="1"/>
  <c r="AD67" i="1"/>
  <c r="AE67" i="1"/>
  <c r="AF67" i="1"/>
  <c r="AD68" i="1"/>
  <c r="AE68" i="1"/>
  <c r="AF68" i="1"/>
  <c r="AD69" i="1"/>
  <c r="AE69" i="1"/>
  <c r="AF69" i="1"/>
  <c r="AD70" i="1"/>
  <c r="AE70" i="1"/>
  <c r="AF70" i="1"/>
  <c r="AD71" i="1"/>
  <c r="AE71" i="1"/>
  <c r="AF71" i="1"/>
  <c r="AD72" i="1"/>
  <c r="AE72" i="1"/>
  <c r="AF72" i="1"/>
  <c r="AD73" i="1"/>
  <c r="AE73" i="1"/>
  <c r="AF73" i="1"/>
  <c r="AD74" i="1"/>
  <c r="AE74" i="1"/>
  <c r="AF74" i="1"/>
  <c r="AD75" i="1"/>
  <c r="AE75" i="1"/>
  <c r="AF75" i="1"/>
  <c r="AD76" i="1"/>
  <c r="AE76" i="1"/>
  <c r="AF76" i="1"/>
  <c r="AD77" i="1"/>
  <c r="AE77" i="1"/>
  <c r="AF77" i="1"/>
  <c r="AD78" i="1"/>
  <c r="AE78" i="1"/>
  <c r="AF78" i="1"/>
  <c r="AD79" i="1"/>
  <c r="AE79" i="1"/>
  <c r="AF79" i="1"/>
  <c r="AD80" i="1"/>
  <c r="AE80" i="1"/>
  <c r="AF80" i="1"/>
  <c r="AD81" i="1"/>
  <c r="AE81" i="1"/>
  <c r="AF81" i="1"/>
  <c r="AD82" i="1"/>
  <c r="AE82" i="1"/>
  <c r="AF82" i="1"/>
  <c r="AD83" i="1"/>
  <c r="AE83" i="1"/>
  <c r="AF83" i="1"/>
  <c r="AD84" i="1"/>
  <c r="AE84" i="1"/>
  <c r="AF84" i="1"/>
  <c r="AD85" i="1"/>
  <c r="AE85" i="1"/>
  <c r="AF85" i="1"/>
  <c r="AD86" i="1"/>
  <c r="AE86" i="1"/>
  <c r="AF86" i="1"/>
  <c r="AD87" i="1"/>
  <c r="AE87" i="1"/>
  <c r="AF87" i="1"/>
  <c r="AD88" i="1"/>
  <c r="AE88" i="1"/>
  <c r="AF88" i="1"/>
  <c r="AD89" i="1"/>
  <c r="AE89" i="1"/>
  <c r="AF89" i="1"/>
  <c r="AD90" i="1"/>
  <c r="AE90" i="1"/>
  <c r="AF90" i="1"/>
  <c r="AD91" i="1"/>
  <c r="AE91" i="1"/>
  <c r="AF91" i="1"/>
  <c r="AD92" i="1"/>
  <c r="AE92" i="1"/>
  <c r="AF92" i="1"/>
  <c r="AD93" i="1"/>
  <c r="AE93" i="1"/>
  <c r="AF93" i="1"/>
  <c r="AD94" i="1"/>
  <c r="AE94" i="1"/>
  <c r="AF94" i="1"/>
  <c r="AD95" i="1"/>
  <c r="AE95" i="1"/>
  <c r="AF95" i="1"/>
  <c r="AD96" i="1"/>
  <c r="AE96" i="1"/>
  <c r="AF96" i="1"/>
  <c r="AD97" i="1"/>
  <c r="AE97" i="1"/>
  <c r="AF97" i="1"/>
  <c r="AD98" i="1"/>
  <c r="AE98" i="1"/>
  <c r="AF98" i="1"/>
  <c r="AD99" i="1"/>
  <c r="AE99" i="1"/>
  <c r="AF99" i="1"/>
  <c r="AD100" i="1"/>
  <c r="AE100" i="1"/>
  <c r="AF100" i="1"/>
  <c r="AD101" i="1"/>
  <c r="AE101" i="1"/>
  <c r="AF101" i="1"/>
  <c r="AD102" i="1"/>
  <c r="AE102" i="1"/>
  <c r="AF102" i="1"/>
  <c r="AD103" i="1"/>
  <c r="AE103" i="1"/>
  <c r="AF103" i="1"/>
  <c r="AD104" i="1"/>
  <c r="AE104" i="1"/>
  <c r="AF104" i="1"/>
  <c r="AD105" i="1"/>
  <c r="AE105" i="1"/>
  <c r="AF105" i="1"/>
  <c r="AD106" i="1"/>
  <c r="AE106" i="1"/>
  <c r="AF106" i="1"/>
  <c r="AD107" i="1"/>
  <c r="AE107" i="1"/>
  <c r="AF107" i="1"/>
  <c r="AD108" i="1"/>
  <c r="AE108" i="1"/>
  <c r="AF108" i="1"/>
  <c r="AD109" i="1"/>
  <c r="AE109" i="1"/>
  <c r="AF109" i="1"/>
  <c r="AD110" i="1"/>
  <c r="AE110" i="1"/>
  <c r="AF110" i="1"/>
  <c r="AD111" i="1"/>
  <c r="AE111" i="1"/>
  <c r="AF111" i="1"/>
  <c r="AD112" i="1"/>
  <c r="AE112" i="1"/>
  <c r="AF112" i="1"/>
  <c r="AD113" i="1"/>
  <c r="AE113" i="1"/>
  <c r="AF113" i="1"/>
  <c r="AD114" i="1"/>
  <c r="AE114" i="1"/>
  <c r="AF114" i="1"/>
  <c r="AD115" i="1"/>
  <c r="AE115" i="1"/>
  <c r="AF115" i="1"/>
  <c r="AD116" i="1"/>
  <c r="AE116" i="1"/>
  <c r="AF116" i="1"/>
  <c r="AD117" i="1"/>
  <c r="AE117" i="1"/>
  <c r="AF117" i="1"/>
  <c r="AD118" i="1"/>
  <c r="AE118" i="1"/>
  <c r="AF118" i="1"/>
  <c r="AD119" i="1"/>
  <c r="AE119" i="1"/>
  <c r="AF119" i="1"/>
  <c r="AD120" i="1"/>
  <c r="AE120" i="1"/>
  <c r="AF120" i="1"/>
  <c r="AD121" i="1"/>
  <c r="AE121" i="1"/>
  <c r="AF121" i="1"/>
  <c r="AD122" i="1"/>
  <c r="AE122" i="1"/>
  <c r="AF122" i="1"/>
  <c r="AD123" i="1"/>
  <c r="AE123" i="1"/>
  <c r="AF123" i="1"/>
  <c r="AD124" i="1"/>
  <c r="AE124" i="1"/>
  <c r="AF124" i="1"/>
  <c r="AD125" i="1"/>
  <c r="AE125" i="1"/>
  <c r="AF125" i="1"/>
  <c r="AD126" i="1"/>
  <c r="AE126" i="1"/>
  <c r="AF126" i="1"/>
  <c r="AD127" i="1"/>
  <c r="AE127" i="1"/>
  <c r="AF127" i="1"/>
  <c r="AD128" i="1"/>
  <c r="AE128" i="1"/>
  <c r="AF128" i="1"/>
  <c r="AD129" i="1"/>
  <c r="AE129" i="1"/>
  <c r="AF129" i="1"/>
  <c r="AC5" i="1"/>
  <c r="AC6" i="1"/>
  <c r="AC7" i="1"/>
  <c r="AC8" i="1"/>
  <c r="AC9" i="1"/>
  <c r="AC10" i="1"/>
  <c r="AC11" i="1"/>
  <c r="AC12" i="1"/>
  <c r="AC13" i="1"/>
  <c r="AC14" i="1"/>
  <c r="AC15" i="1"/>
  <c r="AC16" i="1"/>
  <c r="AC17" i="1"/>
  <c r="AC18" i="1"/>
  <c r="AC19" i="1"/>
  <c r="AC20" i="1"/>
  <c r="AC21" i="1"/>
  <c r="AC22" i="1"/>
  <c r="AC23" i="1"/>
  <c r="AC24" i="1"/>
  <c r="AC25" i="1"/>
  <c r="AC26" i="1"/>
  <c r="AC27" i="1"/>
  <c r="AC28" i="1"/>
  <c r="AC29" i="1"/>
  <c r="AC30" i="1"/>
  <c r="AC31" i="1"/>
  <c r="AC32" i="1"/>
  <c r="AC33" i="1"/>
  <c r="AC34" i="1"/>
  <c r="AC35" i="1"/>
  <c r="AC36" i="1"/>
  <c r="AC37" i="1"/>
  <c r="AC38" i="1"/>
  <c r="AC39" i="1"/>
  <c r="AC40" i="1"/>
  <c r="AC41" i="1"/>
  <c r="AC42" i="1"/>
  <c r="AC43" i="1"/>
  <c r="AC44" i="1"/>
  <c r="AC45" i="1"/>
  <c r="AC46" i="1"/>
  <c r="AC47" i="1"/>
  <c r="AC48" i="1"/>
  <c r="AC49" i="1"/>
  <c r="AC50" i="1"/>
  <c r="AC51" i="1"/>
  <c r="AC52" i="1"/>
  <c r="AC53" i="1"/>
  <c r="AC54" i="1"/>
  <c r="AC55" i="1"/>
  <c r="AC56" i="1"/>
  <c r="AC57" i="1"/>
  <c r="AC58" i="1"/>
  <c r="AC59" i="1"/>
  <c r="AC60" i="1"/>
  <c r="AC61" i="1"/>
  <c r="AC62" i="1"/>
  <c r="AC63" i="1"/>
  <c r="AC64" i="1"/>
  <c r="AC65" i="1"/>
  <c r="AC66" i="1"/>
  <c r="AC67" i="1"/>
  <c r="AC68" i="1"/>
  <c r="AC69" i="1"/>
  <c r="AC70" i="1"/>
  <c r="AC71" i="1"/>
  <c r="AC72" i="1"/>
  <c r="AC73" i="1"/>
  <c r="AC74" i="1"/>
  <c r="AC75" i="1"/>
  <c r="AC76" i="1"/>
  <c r="AC77" i="1"/>
  <c r="AC78" i="1"/>
  <c r="AC79" i="1"/>
  <c r="AC80" i="1"/>
  <c r="AC81" i="1"/>
  <c r="AC82" i="1"/>
  <c r="AC83" i="1"/>
  <c r="AC84" i="1"/>
  <c r="AC85" i="1"/>
  <c r="AC86" i="1"/>
  <c r="AC87" i="1"/>
  <c r="AC88" i="1"/>
  <c r="AC89" i="1"/>
  <c r="AC90" i="1"/>
  <c r="AC91" i="1"/>
  <c r="AC92" i="1"/>
  <c r="AC93" i="1"/>
  <c r="AC94" i="1"/>
  <c r="AC95" i="1"/>
  <c r="AC96" i="1"/>
  <c r="AC97" i="1"/>
  <c r="AC98" i="1"/>
  <c r="AC99" i="1"/>
  <c r="AC100" i="1"/>
  <c r="AC101" i="1"/>
  <c r="AC102" i="1"/>
  <c r="AC103" i="1"/>
  <c r="AC104" i="1"/>
  <c r="AC105" i="1"/>
  <c r="AC106" i="1"/>
  <c r="AC107" i="1"/>
  <c r="AC108" i="1"/>
  <c r="AC109" i="1"/>
  <c r="AC110" i="1"/>
  <c r="AC111" i="1"/>
  <c r="AC112" i="1"/>
  <c r="AC113" i="1"/>
  <c r="AC114" i="1"/>
  <c r="AC115" i="1"/>
  <c r="AC116" i="1"/>
  <c r="AC117" i="1"/>
  <c r="AC118" i="1"/>
  <c r="AC119" i="1"/>
  <c r="AC120" i="1"/>
  <c r="AC121" i="1"/>
  <c r="AC122" i="1"/>
  <c r="AC123" i="1"/>
  <c r="AC124" i="1"/>
  <c r="AC125" i="1"/>
  <c r="AC126" i="1"/>
  <c r="AC127" i="1"/>
  <c r="AC128" i="1"/>
  <c r="AC129" i="1"/>
  <c r="AC4" i="1"/>
  <c r="AB5" i="1"/>
  <c r="AB6" i="1"/>
  <c r="AB7" i="1"/>
  <c r="AB8" i="1"/>
  <c r="AB9" i="1"/>
  <c r="AB10" i="1"/>
  <c r="AB11" i="1"/>
  <c r="AB12" i="1"/>
  <c r="AB13" i="1"/>
  <c r="AB14" i="1"/>
  <c r="AB15" i="1"/>
  <c r="AB16" i="1"/>
  <c r="AB17" i="1"/>
  <c r="AB18" i="1"/>
  <c r="AB19" i="1"/>
  <c r="AB20" i="1"/>
  <c r="AB21" i="1"/>
  <c r="AB22" i="1"/>
  <c r="AB23" i="1"/>
  <c r="AB24" i="1"/>
  <c r="AB25" i="1"/>
  <c r="AB26" i="1"/>
  <c r="AB27" i="1"/>
  <c r="AB28" i="1"/>
  <c r="AB29" i="1"/>
  <c r="AB30" i="1"/>
  <c r="AB31" i="1"/>
  <c r="AB32" i="1"/>
  <c r="AB33" i="1"/>
  <c r="AB34" i="1"/>
  <c r="AB35" i="1"/>
  <c r="AB36" i="1"/>
  <c r="AB37" i="1"/>
  <c r="AB38" i="1"/>
  <c r="AB39" i="1"/>
  <c r="AB40" i="1"/>
  <c r="AB41" i="1"/>
  <c r="AB42" i="1"/>
  <c r="AB43" i="1"/>
  <c r="AB44" i="1"/>
  <c r="AB45" i="1"/>
  <c r="AB46" i="1"/>
  <c r="AB47" i="1"/>
  <c r="AB48" i="1"/>
  <c r="AB49" i="1"/>
  <c r="AB50" i="1"/>
  <c r="AB51" i="1"/>
  <c r="AB52" i="1"/>
  <c r="AB53" i="1"/>
  <c r="AB54" i="1"/>
  <c r="AB55" i="1"/>
  <c r="AB56" i="1"/>
  <c r="AB57" i="1"/>
  <c r="AB58" i="1"/>
  <c r="AB59" i="1"/>
  <c r="AB60" i="1"/>
  <c r="AB61" i="1"/>
  <c r="AB62" i="1"/>
  <c r="AB63" i="1"/>
  <c r="AB64" i="1"/>
  <c r="AB65" i="1"/>
  <c r="AB66" i="1"/>
  <c r="AB67" i="1"/>
  <c r="AB68" i="1"/>
  <c r="AB69" i="1"/>
  <c r="AB70" i="1"/>
  <c r="AB71" i="1"/>
  <c r="AB72" i="1"/>
  <c r="AB73" i="1"/>
  <c r="AB74" i="1"/>
  <c r="AB75" i="1"/>
  <c r="AB76" i="1"/>
  <c r="AB77" i="1"/>
  <c r="AB78" i="1"/>
  <c r="AB79" i="1"/>
  <c r="AB80" i="1"/>
  <c r="AB81" i="1"/>
  <c r="AB82" i="1"/>
  <c r="AB83" i="1"/>
  <c r="AB84" i="1"/>
  <c r="AB85" i="1"/>
  <c r="AB86" i="1"/>
  <c r="AB87" i="1"/>
  <c r="AB88" i="1"/>
  <c r="AB89" i="1"/>
  <c r="AB90" i="1"/>
  <c r="AB91" i="1"/>
  <c r="AB92" i="1"/>
  <c r="AB93" i="1"/>
  <c r="AB94" i="1"/>
  <c r="AB95" i="1"/>
  <c r="AB96" i="1"/>
  <c r="AB97" i="1"/>
  <c r="AB98" i="1"/>
  <c r="AB99" i="1"/>
  <c r="AB100" i="1"/>
  <c r="AB101" i="1"/>
  <c r="AB102" i="1"/>
  <c r="AB103" i="1"/>
  <c r="AB104" i="1"/>
  <c r="AB105" i="1"/>
  <c r="AB106" i="1"/>
  <c r="AB107" i="1"/>
  <c r="AB108" i="1"/>
  <c r="AB109" i="1"/>
  <c r="AB110" i="1"/>
  <c r="AB111" i="1"/>
  <c r="AB112" i="1"/>
  <c r="AB113" i="1"/>
  <c r="AB114" i="1"/>
  <c r="AB115" i="1"/>
  <c r="AB116" i="1"/>
  <c r="AB117" i="1"/>
  <c r="AB118" i="1"/>
  <c r="AB119" i="1"/>
  <c r="AB120" i="1"/>
  <c r="AB121" i="1"/>
  <c r="AB122" i="1"/>
  <c r="AB123" i="1"/>
  <c r="AB124" i="1"/>
  <c r="AB125" i="1"/>
  <c r="AB126" i="1"/>
  <c r="AB127" i="1"/>
  <c r="AB128" i="1"/>
  <c r="AB129" i="1"/>
  <c r="AB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4" i="1"/>
  <c r="K5" i="1"/>
  <c r="L5" i="1"/>
  <c r="M5" i="1"/>
  <c r="N5" i="1"/>
  <c r="K6" i="1"/>
  <c r="L6" i="1"/>
  <c r="M6" i="1"/>
  <c r="N6" i="1"/>
  <c r="K7" i="1"/>
  <c r="L7" i="1"/>
  <c r="M7" i="1"/>
  <c r="N7" i="1"/>
  <c r="K8" i="1"/>
  <c r="L8" i="1"/>
  <c r="M8" i="1"/>
  <c r="N8" i="1"/>
  <c r="K9" i="1"/>
  <c r="L9" i="1"/>
  <c r="M9" i="1"/>
  <c r="N9" i="1"/>
  <c r="K10" i="1"/>
  <c r="L10" i="1"/>
  <c r="M10" i="1"/>
  <c r="N10" i="1"/>
  <c r="K11" i="1"/>
  <c r="L11" i="1"/>
  <c r="M11" i="1"/>
  <c r="N11" i="1"/>
  <c r="K12" i="1"/>
  <c r="L12" i="1"/>
  <c r="M12" i="1"/>
  <c r="N12" i="1"/>
  <c r="K13" i="1"/>
  <c r="L13" i="1"/>
  <c r="M13" i="1"/>
  <c r="N13" i="1"/>
  <c r="K14" i="1"/>
  <c r="L14" i="1"/>
  <c r="M14" i="1"/>
  <c r="N14" i="1"/>
  <c r="K15" i="1"/>
  <c r="L15" i="1"/>
  <c r="M15" i="1"/>
  <c r="N15" i="1"/>
  <c r="K16" i="1"/>
  <c r="L16" i="1"/>
  <c r="M16" i="1"/>
  <c r="N16" i="1"/>
  <c r="K17" i="1"/>
  <c r="L17" i="1"/>
  <c r="M17" i="1"/>
  <c r="N17" i="1"/>
  <c r="K18" i="1"/>
  <c r="L18" i="1"/>
  <c r="M18" i="1"/>
  <c r="N18" i="1"/>
  <c r="K19" i="1"/>
  <c r="L19" i="1"/>
  <c r="M19" i="1"/>
  <c r="N19" i="1"/>
  <c r="K20" i="1"/>
  <c r="L20" i="1"/>
  <c r="M20" i="1"/>
  <c r="N20" i="1"/>
  <c r="K21" i="1"/>
  <c r="L21" i="1"/>
  <c r="M21" i="1"/>
  <c r="N21" i="1"/>
  <c r="K22" i="1"/>
  <c r="L22" i="1"/>
  <c r="M22" i="1"/>
  <c r="N22" i="1"/>
  <c r="K23" i="1"/>
  <c r="L23" i="1"/>
  <c r="M23" i="1"/>
  <c r="N23" i="1"/>
  <c r="K24" i="1"/>
  <c r="L24" i="1"/>
  <c r="M24" i="1"/>
  <c r="N24" i="1"/>
  <c r="K25" i="1"/>
  <c r="L25" i="1"/>
  <c r="M25" i="1"/>
  <c r="N25" i="1"/>
  <c r="K26" i="1"/>
  <c r="L26" i="1"/>
  <c r="M26" i="1"/>
  <c r="N26" i="1"/>
  <c r="K27" i="1"/>
  <c r="L27" i="1"/>
  <c r="M27" i="1"/>
  <c r="N27" i="1"/>
  <c r="K28" i="1"/>
  <c r="L28" i="1"/>
  <c r="M28" i="1"/>
  <c r="N28" i="1"/>
  <c r="K29" i="1"/>
  <c r="L29" i="1"/>
  <c r="M29" i="1"/>
  <c r="N29" i="1"/>
  <c r="K30" i="1"/>
  <c r="L30" i="1"/>
  <c r="M30" i="1"/>
  <c r="N30" i="1"/>
  <c r="K31" i="1"/>
  <c r="L31" i="1"/>
  <c r="M31" i="1"/>
  <c r="N31" i="1"/>
  <c r="K32" i="1"/>
  <c r="L32" i="1"/>
  <c r="M32" i="1"/>
  <c r="N32" i="1"/>
  <c r="K33" i="1"/>
  <c r="L33" i="1"/>
  <c r="M33" i="1"/>
  <c r="N33" i="1"/>
  <c r="K34" i="1"/>
  <c r="L34" i="1"/>
  <c r="M34" i="1"/>
  <c r="N34" i="1"/>
  <c r="K35" i="1"/>
  <c r="L35" i="1"/>
  <c r="M35" i="1"/>
  <c r="N35" i="1"/>
  <c r="K36" i="1"/>
  <c r="L36" i="1"/>
  <c r="M36" i="1"/>
  <c r="N36" i="1"/>
  <c r="K37" i="1"/>
  <c r="L37" i="1"/>
  <c r="M37" i="1"/>
  <c r="N37" i="1"/>
  <c r="K38" i="1"/>
  <c r="L38" i="1"/>
  <c r="M38" i="1"/>
  <c r="N38" i="1"/>
  <c r="K39" i="1"/>
  <c r="L39" i="1"/>
  <c r="M39" i="1"/>
  <c r="N39" i="1"/>
  <c r="K40" i="1"/>
  <c r="L40" i="1"/>
  <c r="M40" i="1"/>
  <c r="N40" i="1"/>
  <c r="K41" i="1"/>
  <c r="L41" i="1"/>
  <c r="M41" i="1"/>
  <c r="N41" i="1"/>
  <c r="K42" i="1"/>
  <c r="L42" i="1"/>
  <c r="M42" i="1"/>
  <c r="N42" i="1"/>
  <c r="K43" i="1"/>
  <c r="L43" i="1"/>
  <c r="M43" i="1"/>
  <c r="N43" i="1"/>
  <c r="K44" i="1"/>
  <c r="L44" i="1"/>
  <c r="M44" i="1"/>
  <c r="N44" i="1"/>
  <c r="K45" i="1"/>
  <c r="L45" i="1"/>
  <c r="M45" i="1"/>
  <c r="N45" i="1"/>
  <c r="K46" i="1"/>
  <c r="L46" i="1"/>
  <c r="M46" i="1"/>
  <c r="N46" i="1"/>
  <c r="K47" i="1"/>
  <c r="L47" i="1"/>
  <c r="M47" i="1"/>
  <c r="N47" i="1"/>
  <c r="K48" i="1"/>
  <c r="L48" i="1"/>
  <c r="M48" i="1"/>
  <c r="N48" i="1"/>
  <c r="K49" i="1"/>
  <c r="L49" i="1"/>
  <c r="M49" i="1"/>
  <c r="N49" i="1"/>
  <c r="K50" i="1"/>
  <c r="L50" i="1"/>
  <c r="M50" i="1"/>
  <c r="N50" i="1"/>
  <c r="K51" i="1"/>
  <c r="L51" i="1"/>
  <c r="M51" i="1"/>
  <c r="N51" i="1"/>
  <c r="K52" i="1"/>
  <c r="L52" i="1"/>
  <c r="M52" i="1"/>
  <c r="N52" i="1"/>
  <c r="K53" i="1"/>
  <c r="L53" i="1"/>
  <c r="M53" i="1"/>
  <c r="N53" i="1"/>
  <c r="K54" i="1"/>
  <c r="L54" i="1"/>
  <c r="M54" i="1"/>
  <c r="N54" i="1"/>
  <c r="K55" i="1"/>
  <c r="L55" i="1"/>
  <c r="M55" i="1"/>
  <c r="N55" i="1"/>
  <c r="K56" i="1"/>
  <c r="L56" i="1"/>
  <c r="M56" i="1"/>
  <c r="N56" i="1"/>
  <c r="K57" i="1"/>
  <c r="L57" i="1"/>
  <c r="M57" i="1"/>
  <c r="N57" i="1"/>
  <c r="K58" i="1"/>
  <c r="L58" i="1"/>
  <c r="M58" i="1"/>
  <c r="N58" i="1"/>
  <c r="K59" i="1"/>
  <c r="L59" i="1"/>
  <c r="M59" i="1"/>
  <c r="N59" i="1"/>
  <c r="K60" i="1"/>
  <c r="L60" i="1"/>
  <c r="M60" i="1"/>
  <c r="N60" i="1"/>
  <c r="K61" i="1"/>
  <c r="L61" i="1"/>
  <c r="M61" i="1"/>
  <c r="N61" i="1"/>
  <c r="K62" i="1"/>
  <c r="L62" i="1"/>
  <c r="M62" i="1"/>
  <c r="N62" i="1"/>
  <c r="K63" i="1"/>
  <c r="L63" i="1"/>
  <c r="M63" i="1"/>
  <c r="N63" i="1"/>
  <c r="K64" i="1"/>
  <c r="L64" i="1"/>
  <c r="M64" i="1"/>
  <c r="N64" i="1"/>
  <c r="K65" i="1"/>
  <c r="L65" i="1"/>
  <c r="M65" i="1"/>
  <c r="N65" i="1"/>
  <c r="K66" i="1"/>
  <c r="L66" i="1"/>
  <c r="M66" i="1"/>
  <c r="N66" i="1"/>
  <c r="K67" i="1"/>
  <c r="L67" i="1"/>
  <c r="M67" i="1"/>
  <c r="N67" i="1"/>
  <c r="K68" i="1"/>
  <c r="L68" i="1"/>
  <c r="M68" i="1"/>
  <c r="N68" i="1"/>
  <c r="K69" i="1"/>
  <c r="L69" i="1"/>
  <c r="M69" i="1"/>
  <c r="N69" i="1"/>
  <c r="K70" i="1"/>
  <c r="L70" i="1"/>
  <c r="M70" i="1"/>
  <c r="N70" i="1"/>
  <c r="K71" i="1"/>
  <c r="L71" i="1"/>
  <c r="M71" i="1"/>
  <c r="N71" i="1"/>
  <c r="K72" i="1"/>
  <c r="L72" i="1"/>
  <c r="M72" i="1"/>
  <c r="N72" i="1"/>
  <c r="K73" i="1"/>
  <c r="L73" i="1"/>
  <c r="M73" i="1"/>
  <c r="N73" i="1"/>
  <c r="K74" i="1"/>
  <c r="L74" i="1"/>
  <c r="M74" i="1"/>
  <c r="N74" i="1"/>
  <c r="K75" i="1"/>
  <c r="L75" i="1"/>
  <c r="M75" i="1"/>
  <c r="N75" i="1"/>
  <c r="K76" i="1"/>
  <c r="L76" i="1"/>
  <c r="M76" i="1"/>
  <c r="N76" i="1"/>
  <c r="K77" i="1"/>
  <c r="L77" i="1"/>
  <c r="M77" i="1"/>
  <c r="N77" i="1"/>
  <c r="K78" i="1"/>
  <c r="L78" i="1"/>
  <c r="M78" i="1"/>
  <c r="N78" i="1"/>
  <c r="K79" i="1"/>
  <c r="L79" i="1"/>
  <c r="M79" i="1"/>
  <c r="N79" i="1"/>
  <c r="K80" i="1"/>
  <c r="L80" i="1"/>
  <c r="M80" i="1"/>
  <c r="N80" i="1"/>
  <c r="K81" i="1"/>
  <c r="L81" i="1"/>
  <c r="M81" i="1"/>
  <c r="N81" i="1"/>
  <c r="K82" i="1"/>
  <c r="L82" i="1"/>
  <c r="M82" i="1"/>
  <c r="N82" i="1"/>
  <c r="K83" i="1"/>
  <c r="L83" i="1"/>
  <c r="M83" i="1"/>
  <c r="N83" i="1"/>
  <c r="K84" i="1"/>
  <c r="L84" i="1"/>
  <c r="M84" i="1"/>
  <c r="N84" i="1"/>
  <c r="K85" i="1"/>
  <c r="L85" i="1"/>
  <c r="M85" i="1"/>
  <c r="N85" i="1"/>
  <c r="K86" i="1"/>
  <c r="L86" i="1"/>
  <c r="M86" i="1"/>
  <c r="N86" i="1"/>
  <c r="K87" i="1"/>
  <c r="L87" i="1"/>
  <c r="M87" i="1"/>
  <c r="N87" i="1"/>
  <c r="K88" i="1"/>
  <c r="L88" i="1"/>
  <c r="M88" i="1"/>
  <c r="N88" i="1"/>
  <c r="K89" i="1"/>
  <c r="L89" i="1"/>
  <c r="M89" i="1"/>
  <c r="N89" i="1"/>
  <c r="K90" i="1"/>
  <c r="L90" i="1"/>
  <c r="M90" i="1"/>
  <c r="N90" i="1"/>
  <c r="K91" i="1"/>
  <c r="L91" i="1"/>
  <c r="M91" i="1"/>
  <c r="N91" i="1"/>
  <c r="K92" i="1"/>
  <c r="L92" i="1"/>
  <c r="M92" i="1"/>
  <c r="N92" i="1"/>
  <c r="K93" i="1"/>
  <c r="L93" i="1"/>
  <c r="M93" i="1"/>
  <c r="N93" i="1"/>
  <c r="K94" i="1"/>
  <c r="L94" i="1"/>
  <c r="M94" i="1"/>
  <c r="N94" i="1"/>
  <c r="K95" i="1"/>
  <c r="L95" i="1"/>
  <c r="M95" i="1"/>
  <c r="N95" i="1"/>
  <c r="K96" i="1"/>
  <c r="L96" i="1"/>
  <c r="M96" i="1"/>
  <c r="N96" i="1"/>
  <c r="K97" i="1"/>
  <c r="L97" i="1"/>
  <c r="M97" i="1"/>
  <c r="N97" i="1"/>
  <c r="K98" i="1"/>
  <c r="L98" i="1"/>
  <c r="M98" i="1"/>
  <c r="N98" i="1"/>
  <c r="K99" i="1"/>
  <c r="L99" i="1"/>
  <c r="M99" i="1"/>
  <c r="N99" i="1"/>
  <c r="K100" i="1"/>
  <c r="L100" i="1"/>
  <c r="M100" i="1"/>
  <c r="N100" i="1"/>
  <c r="K101" i="1"/>
  <c r="L101" i="1"/>
  <c r="M101" i="1"/>
  <c r="N101" i="1"/>
  <c r="K102" i="1"/>
  <c r="L102" i="1"/>
  <c r="M102" i="1"/>
  <c r="N102" i="1"/>
  <c r="K103" i="1"/>
  <c r="L103" i="1"/>
  <c r="M103" i="1"/>
  <c r="N103" i="1"/>
  <c r="K104" i="1"/>
  <c r="L104" i="1"/>
  <c r="M104" i="1"/>
  <c r="N104" i="1"/>
  <c r="K105" i="1"/>
  <c r="L105" i="1"/>
  <c r="M105" i="1"/>
  <c r="N105" i="1"/>
  <c r="K106" i="1"/>
  <c r="L106" i="1"/>
  <c r="M106" i="1"/>
  <c r="N106" i="1"/>
  <c r="K107" i="1"/>
  <c r="L107" i="1"/>
  <c r="M107" i="1"/>
  <c r="N107" i="1"/>
  <c r="K108" i="1"/>
  <c r="L108" i="1"/>
  <c r="M108" i="1"/>
  <c r="N108" i="1"/>
  <c r="K109" i="1"/>
  <c r="L109" i="1"/>
  <c r="M109" i="1"/>
  <c r="N109" i="1"/>
  <c r="K110" i="1"/>
  <c r="L110" i="1"/>
  <c r="M110" i="1"/>
  <c r="N110" i="1"/>
  <c r="K111" i="1"/>
  <c r="L111" i="1"/>
  <c r="M111" i="1"/>
  <c r="N111" i="1"/>
  <c r="K112" i="1"/>
  <c r="L112" i="1"/>
  <c r="M112" i="1"/>
  <c r="N112" i="1"/>
  <c r="K113" i="1"/>
  <c r="L113" i="1"/>
  <c r="M113" i="1"/>
  <c r="N113" i="1"/>
  <c r="K114" i="1"/>
  <c r="L114" i="1"/>
  <c r="M114" i="1"/>
  <c r="N114" i="1"/>
  <c r="K115" i="1"/>
  <c r="L115" i="1"/>
  <c r="M115" i="1"/>
  <c r="N115" i="1"/>
  <c r="K116" i="1"/>
  <c r="L116" i="1"/>
  <c r="M116" i="1"/>
  <c r="N116" i="1"/>
  <c r="K117" i="1"/>
  <c r="L117" i="1"/>
  <c r="M117" i="1"/>
  <c r="N117" i="1"/>
  <c r="K118" i="1"/>
  <c r="L118" i="1"/>
  <c r="M118" i="1"/>
  <c r="N118" i="1"/>
  <c r="K119" i="1"/>
  <c r="L119" i="1"/>
  <c r="M119" i="1"/>
  <c r="N119" i="1"/>
  <c r="K120" i="1"/>
  <c r="L120" i="1"/>
  <c r="M120" i="1"/>
  <c r="N120" i="1"/>
  <c r="K121" i="1"/>
  <c r="L121" i="1"/>
  <c r="M121" i="1"/>
  <c r="N121" i="1"/>
  <c r="K122" i="1"/>
  <c r="L122" i="1"/>
  <c r="M122" i="1"/>
  <c r="N122" i="1"/>
  <c r="K123" i="1"/>
  <c r="L123" i="1"/>
  <c r="M123" i="1"/>
  <c r="N123" i="1"/>
  <c r="K124" i="1"/>
  <c r="L124" i="1"/>
  <c r="M124" i="1"/>
  <c r="N124" i="1"/>
  <c r="K125" i="1"/>
  <c r="L125" i="1"/>
  <c r="M125" i="1"/>
  <c r="N125" i="1"/>
  <c r="K126" i="1"/>
  <c r="L126" i="1"/>
  <c r="M126" i="1"/>
  <c r="N126" i="1"/>
  <c r="K127" i="1"/>
  <c r="L127" i="1"/>
  <c r="M127" i="1"/>
  <c r="N127" i="1"/>
  <c r="K128" i="1"/>
  <c r="L128" i="1"/>
  <c r="M128" i="1"/>
  <c r="N128" i="1"/>
  <c r="K129" i="1"/>
  <c r="L129" i="1"/>
  <c r="M129" i="1"/>
  <c r="N129" i="1"/>
  <c r="K130" i="1"/>
  <c r="L130" i="1"/>
  <c r="M130" i="1"/>
  <c r="N130" i="1"/>
  <c r="K131" i="1"/>
  <c r="L131" i="1"/>
  <c r="M131" i="1"/>
  <c r="N131" i="1"/>
  <c r="K132" i="1"/>
  <c r="L132" i="1"/>
  <c r="M132" i="1"/>
  <c r="N132" i="1"/>
  <c r="K133" i="1"/>
  <c r="L133" i="1"/>
  <c r="M133" i="1"/>
  <c r="N133" i="1"/>
  <c r="K134" i="1"/>
  <c r="L134" i="1"/>
  <c r="M134" i="1"/>
  <c r="N134" i="1"/>
  <c r="K135" i="1"/>
  <c r="L135" i="1"/>
  <c r="M135" i="1"/>
  <c r="N135" i="1"/>
  <c r="K136" i="1"/>
  <c r="L136" i="1"/>
  <c r="M136" i="1"/>
  <c r="N136" i="1"/>
  <c r="K137" i="1"/>
  <c r="L137" i="1"/>
  <c r="M137" i="1"/>
  <c r="N137" i="1"/>
  <c r="K138" i="1"/>
  <c r="L138" i="1"/>
  <c r="M138" i="1"/>
  <c r="N138" i="1"/>
  <c r="K139" i="1"/>
  <c r="L139" i="1"/>
  <c r="M139" i="1"/>
  <c r="N139" i="1"/>
  <c r="K140" i="1"/>
  <c r="L140" i="1"/>
  <c r="M140" i="1"/>
  <c r="N140" i="1"/>
  <c r="K141" i="1"/>
  <c r="L141" i="1"/>
  <c r="M141" i="1"/>
  <c r="N141" i="1"/>
  <c r="K142" i="1"/>
  <c r="L142" i="1"/>
  <c r="M142" i="1"/>
  <c r="N142" i="1"/>
  <c r="K143" i="1"/>
  <c r="L143" i="1"/>
  <c r="M143" i="1"/>
  <c r="N143" i="1"/>
  <c r="K144" i="1"/>
  <c r="L144" i="1"/>
  <c r="M144" i="1"/>
  <c r="N144" i="1"/>
  <c r="K145" i="1"/>
  <c r="L145" i="1"/>
  <c r="M145" i="1"/>
  <c r="N145" i="1"/>
  <c r="K146" i="1"/>
  <c r="L146" i="1"/>
  <c r="M146" i="1"/>
  <c r="N146" i="1"/>
  <c r="K147" i="1"/>
  <c r="L147" i="1"/>
  <c r="M147" i="1"/>
  <c r="N147" i="1"/>
  <c r="K148" i="1"/>
  <c r="L148" i="1"/>
  <c r="M148" i="1"/>
  <c r="N148" i="1"/>
  <c r="K149" i="1"/>
  <c r="L149" i="1"/>
  <c r="M149" i="1"/>
  <c r="N149" i="1"/>
  <c r="K150" i="1"/>
  <c r="L150" i="1"/>
  <c r="M150" i="1"/>
  <c r="N150" i="1"/>
  <c r="K151" i="1"/>
  <c r="L151" i="1"/>
  <c r="M151" i="1"/>
  <c r="N151" i="1"/>
  <c r="K152" i="1"/>
  <c r="L152" i="1"/>
  <c r="M152" i="1"/>
  <c r="N152" i="1"/>
  <c r="K153" i="1"/>
  <c r="L153" i="1"/>
  <c r="M153" i="1"/>
  <c r="N153" i="1"/>
  <c r="K154" i="1"/>
  <c r="L154" i="1"/>
  <c r="M154" i="1"/>
  <c r="N154" i="1"/>
  <c r="K155" i="1"/>
  <c r="L155" i="1"/>
  <c r="M155" i="1"/>
  <c r="N155" i="1"/>
  <c r="K156" i="1"/>
  <c r="L156" i="1"/>
  <c r="M156" i="1"/>
  <c r="N156" i="1"/>
  <c r="K157" i="1"/>
  <c r="L157" i="1"/>
  <c r="M157" i="1"/>
  <c r="N157" i="1"/>
  <c r="K158" i="1"/>
  <c r="L158" i="1"/>
  <c r="M158" i="1"/>
  <c r="N158" i="1"/>
  <c r="K159" i="1"/>
  <c r="L159" i="1"/>
  <c r="M159" i="1"/>
  <c r="N159" i="1"/>
  <c r="K160" i="1"/>
  <c r="L160" i="1"/>
  <c r="M160" i="1"/>
  <c r="N160" i="1"/>
  <c r="K161" i="1"/>
  <c r="L161" i="1"/>
  <c r="M161" i="1"/>
  <c r="N161" i="1"/>
  <c r="K162" i="1"/>
  <c r="L162" i="1"/>
  <c r="M162" i="1"/>
  <c r="N162" i="1"/>
  <c r="K163" i="1"/>
  <c r="L163" i="1"/>
  <c r="M163" i="1"/>
  <c r="N163" i="1"/>
  <c r="K164" i="1"/>
  <c r="L164" i="1"/>
  <c r="M164" i="1"/>
  <c r="N164" i="1"/>
  <c r="K4" i="1"/>
  <c r="L4" i="1"/>
  <c r="M4" i="1"/>
  <c r="N4" i="1"/>
</calcChain>
</file>

<file path=xl/sharedStrings.xml><?xml version="1.0" encoding="utf-8"?>
<sst xmlns="http://schemas.openxmlformats.org/spreadsheetml/2006/main" count="122" uniqueCount="84">
  <si>
    <t>migration 1h30</t>
  </si>
  <si>
    <t>0.0000</t>
  </si>
  <si>
    <t>0 min</t>
  </si>
  <si>
    <t>2 min</t>
  </si>
  <si>
    <t>4 min</t>
  </si>
  <si>
    <t>6 min</t>
  </si>
  <si>
    <t>8 min</t>
  </si>
  <si>
    <t>cell01</t>
  </si>
  <si>
    <t>1870.1937</t>
  </si>
  <si>
    <t>53.9119</t>
  </si>
  <si>
    <t>1811.5404</t>
  </si>
  <si>
    <t>107.8238</t>
  </si>
  <si>
    <t>1956.2953</t>
  </si>
  <si>
    <t>161.7357</t>
  </si>
  <si>
    <t>1955.8319</t>
  </si>
  <si>
    <t>215.6476</t>
  </si>
  <si>
    <t>1953.0161</t>
  </si>
  <si>
    <t>269.5594</t>
  </si>
  <si>
    <t>1959.8168</t>
  </si>
  <si>
    <t>323.4713</t>
  </si>
  <si>
    <t>1962.2469</t>
  </si>
  <si>
    <t>377.3832</t>
  </si>
  <si>
    <t>1960.2935</t>
  </si>
  <si>
    <t>431.2951</t>
  </si>
  <si>
    <t>1954.3809</t>
  </si>
  <si>
    <t>485.2070</t>
  </si>
  <si>
    <t>1959.4948</t>
  </si>
  <si>
    <t>temps</t>
  </si>
  <si>
    <t>background</t>
  </si>
  <si>
    <t>cell 02</t>
  </si>
  <si>
    <t>stack 02</t>
  </si>
  <si>
    <t>cell 03</t>
  </si>
  <si>
    <t>cell 04</t>
  </si>
  <si>
    <t>cell bas</t>
  </si>
  <si>
    <t>stack 03</t>
  </si>
  <si>
    <t>1878.5046</t>
  </si>
  <si>
    <t>54.6321</t>
  </si>
  <si>
    <t>1796.2582</t>
  </si>
  <si>
    <t>109.2642</t>
  </si>
  <si>
    <t>1926.1000</t>
  </si>
  <si>
    <t>163.8963</t>
  </si>
  <si>
    <t>1958.1210</t>
  </si>
  <si>
    <t>218.5284</t>
  </si>
  <si>
    <t>1969.9683</t>
  </si>
  <si>
    <t>273.1606</t>
  </si>
  <si>
    <t>1971.3116</t>
  </si>
  <si>
    <t>327.7927</t>
  </si>
  <si>
    <t>1983.0333</t>
  </si>
  <si>
    <t>382.4248</t>
  </si>
  <si>
    <t>1980.3519</t>
  </si>
  <si>
    <t>437.0569</t>
  </si>
  <si>
    <t>1982.1953</t>
  </si>
  <si>
    <t>491.6890</t>
  </si>
  <si>
    <t>1982.2899</t>
  </si>
  <si>
    <t>back</t>
  </si>
  <si>
    <t>avant</t>
  </si>
  <si>
    <t>stack 3</t>
  </si>
  <si>
    <t>1686.6289</t>
  </si>
  <si>
    <t>1600.4481</t>
  </si>
  <si>
    <t>1721.6638</t>
  </si>
  <si>
    <t>1732.0126</t>
  </si>
  <si>
    <t>1714.7297</t>
  </si>
  <si>
    <t>1732.9132</t>
  </si>
  <si>
    <t>1732.8306</t>
  </si>
  <si>
    <t>1738.2661</t>
  </si>
  <si>
    <t>1731.1919</t>
  </si>
  <si>
    <t>1729.3516</t>
  </si>
  <si>
    <t>1731.9342</t>
  </si>
  <si>
    <t>1724.4509</t>
  </si>
  <si>
    <t>1752.6064</t>
  </si>
  <si>
    <t>1743.5098</t>
  </si>
  <si>
    <t>time (min)</t>
  </si>
  <si>
    <t>space (µm)</t>
  </si>
  <si>
    <t>6min</t>
  </si>
  <si>
    <t>4min</t>
  </si>
  <si>
    <t>3min</t>
  </si>
  <si>
    <t>2min</t>
  </si>
  <si>
    <t>1min</t>
  </si>
  <si>
    <t>5 min</t>
  </si>
  <si>
    <t>5min</t>
  </si>
  <si>
    <t>7,5 min</t>
  </si>
  <si>
    <t>4,5 min</t>
  </si>
  <si>
    <t>3 min</t>
  </si>
  <si>
    <t>1,5 m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theme="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theme="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</cellStyleXfs>
  <cellXfs count="3">
    <xf numFmtId="0" fontId="0" fillId="0" borderId="0" xfId="0"/>
    <xf numFmtId="0" fontId="2" fillId="3" borderId="0" xfId="2"/>
    <xf numFmtId="0" fontId="1" fillId="2" borderId="0" xfId="1"/>
  </cellXfs>
  <cellStyles count="3">
    <cellStyle name="Accent1" xfId="2" builtinId="29"/>
    <cellStyle name="Good" xfId="1" builtinId="2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3:CA180"/>
  <sheetViews>
    <sheetView topLeftCell="A5" workbookViewId="0">
      <selection activeCell="AG13" sqref="AG13"/>
    </sheetView>
  </sheetViews>
  <sheetFormatPr baseColWidth="10" defaultRowHeight="15" x14ac:dyDescent="0.2"/>
  <cols>
    <col min="1" max="1" width="25.83203125" customWidth="1"/>
  </cols>
  <sheetData>
    <row r="3" spans="1:79" x14ac:dyDescent="0.2">
      <c r="A3" s="1" t="s">
        <v>7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J3" t="s">
        <v>2</v>
      </c>
      <c r="K3" t="s">
        <v>3</v>
      </c>
      <c r="L3" t="s">
        <v>4</v>
      </c>
      <c r="M3" t="s">
        <v>5</v>
      </c>
      <c r="N3" t="s">
        <v>6</v>
      </c>
      <c r="P3" s="2" t="s">
        <v>27</v>
      </c>
      <c r="Q3" s="2" t="s">
        <v>28</v>
      </c>
      <c r="S3" s="1" t="s">
        <v>29</v>
      </c>
      <c r="U3">
        <v>0</v>
      </c>
      <c r="V3">
        <v>2</v>
      </c>
      <c r="W3">
        <v>4</v>
      </c>
      <c r="X3">
        <v>6</v>
      </c>
      <c r="Y3">
        <v>8</v>
      </c>
      <c r="AB3">
        <v>0</v>
      </c>
      <c r="AC3">
        <v>2</v>
      </c>
      <c r="AD3">
        <v>4</v>
      </c>
      <c r="AE3">
        <v>6</v>
      </c>
      <c r="AF3">
        <v>8</v>
      </c>
      <c r="AH3" s="1" t="s">
        <v>31</v>
      </c>
      <c r="AJ3">
        <v>0</v>
      </c>
      <c r="AK3">
        <v>2</v>
      </c>
      <c r="AL3">
        <v>4</v>
      </c>
      <c r="AM3">
        <v>6</v>
      </c>
      <c r="AN3">
        <v>8</v>
      </c>
      <c r="AQ3">
        <v>0</v>
      </c>
      <c r="AR3">
        <v>2</v>
      </c>
      <c r="AS3">
        <v>4</v>
      </c>
      <c r="AT3">
        <v>6</v>
      </c>
      <c r="AU3">
        <v>8</v>
      </c>
      <c r="AW3" s="1" t="s">
        <v>32</v>
      </c>
      <c r="AY3">
        <v>0</v>
      </c>
      <c r="AZ3">
        <v>2</v>
      </c>
      <c r="BA3">
        <v>4</v>
      </c>
      <c r="BB3">
        <v>6</v>
      </c>
      <c r="BC3">
        <v>8</v>
      </c>
      <c r="BE3">
        <v>0</v>
      </c>
      <c r="BF3">
        <v>2</v>
      </c>
      <c r="BG3">
        <v>4</v>
      </c>
      <c r="BH3">
        <v>6</v>
      </c>
      <c r="BI3">
        <v>8</v>
      </c>
      <c r="BK3" s="1" t="s">
        <v>33</v>
      </c>
      <c r="BM3">
        <v>0</v>
      </c>
      <c r="BN3">
        <v>2</v>
      </c>
      <c r="BO3">
        <v>4</v>
      </c>
      <c r="BP3">
        <v>6</v>
      </c>
      <c r="BQ3">
        <v>8</v>
      </c>
      <c r="BS3" t="s">
        <v>27</v>
      </c>
      <c r="BT3" t="s">
        <v>54</v>
      </c>
      <c r="BW3">
        <v>0</v>
      </c>
      <c r="BX3">
        <v>2</v>
      </c>
      <c r="BY3">
        <v>4</v>
      </c>
      <c r="BZ3">
        <v>6</v>
      </c>
      <c r="CA3">
        <v>8</v>
      </c>
    </row>
    <row r="4" spans="1:79" x14ac:dyDescent="0.2">
      <c r="A4" s="1" t="s">
        <v>0</v>
      </c>
      <c r="B4">
        <v>0</v>
      </c>
      <c r="C4">
        <v>4690.6831000000002</v>
      </c>
      <c r="D4">
        <v>5056.4301999999998</v>
      </c>
      <c r="E4">
        <v>5000.9535999999998</v>
      </c>
      <c r="F4">
        <v>4894.9174999999996</v>
      </c>
      <c r="G4">
        <v>4713.4638999999997</v>
      </c>
      <c r="I4">
        <v>0</v>
      </c>
      <c r="J4">
        <f>C4-1810</f>
        <v>2880.6831000000002</v>
      </c>
      <c r="K4">
        <f t="shared" ref="K4:N4" si="0">D4-1950</f>
        <v>3106.4301999999998</v>
      </c>
      <c r="L4">
        <f t="shared" si="0"/>
        <v>3050.9535999999998</v>
      </c>
      <c r="M4">
        <f t="shared" si="0"/>
        <v>2944.9174999999996</v>
      </c>
      <c r="N4">
        <f t="shared" si="0"/>
        <v>2763.4638999999997</v>
      </c>
      <c r="P4" t="s">
        <v>1</v>
      </c>
      <c r="Q4" t="s">
        <v>8</v>
      </c>
      <c r="S4" s="2" t="s">
        <v>30</v>
      </c>
      <c r="T4">
        <v>0</v>
      </c>
      <c r="U4">
        <v>3899.3208</v>
      </c>
      <c r="V4">
        <v>3929.1904</v>
      </c>
      <c r="W4">
        <v>4635.5673999999999</v>
      </c>
      <c r="X4">
        <v>4363.2734</v>
      </c>
      <c r="Y4">
        <v>4381.8813</v>
      </c>
      <c r="AA4">
        <v>0</v>
      </c>
      <c r="AB4">
        <f>U4-1740</f>
        <v>2159.3208</v>
      </c>
      <c r="AC4">
        <f>V4-1902</f>
        <v>2027.1904</v>
      </c>
      <c r="AD4">
        <f>W4-1902</f>
        <v>2733.5673999999999</v>
      </c>
      <c r="AE4">
        <f>X4-1902</f>
        <v>2461.2734</v>
      </c>
      <c r="AF4">
        <f>Y4-1902</f>
        <v>2479.8813</v>
      </c>
      <c r="AH4" s="2" t="s">
        <v>30</v>
      </c>
      <c r="AI4">
        <v>0</v>
      </c>
      <c r="AJ4">
        <v>4134.2222000000002</v>
      </c>
      <c r="AK4">
        <v>4336.1288999999997</v>
      </c>
      <c r="AL4">
        <v>5172.5614999999998</v>
      </c>
      <c r="AM4">
        <v>4611.2012000000004</v>
      </c>
      <c r="AN4">
        <v>4414.4561000000003</v>
      </c>
      <c r="AP4">
        <v>0</v>
      </c>
      <c r="AQ4">
        <f>AJ4-1740</f>
        <v>2394.2222000000002</v>
      </c>
      <c r="AR4">
        <f>AK4-1950</f>
        <v>2386.1288999999997</v>
      </c>
      <c r="AS4">
        <f t="shared" ref="AS4:AU19" si="1">AL4-1950</f>
        <v>3222.5614999999998</v>
      </c>
      <c r="AT4">
        <f t="shared" si="1"/>
        <v>2661.2012000000004</v>
      </c>
      <c r="AU4">
        <f t="shared" si="1"/>
        <v>2464.4561000000003</v>
      </c>
      <c r="AW4" s="2" t="s">
        <v>30</v>
      </c>
      <c r="AX4">
        <v>0</v>
      </c>
      <c r="AY4">
        <v>5489.2533999999996</v>
      </c>
      <c r="AZ4">
        <v>5099.3915999999999</v>
      </c>
      <c r="BA4">
        <v>5024.4551000000001</v>
      </c>
      <c r="BB4">
        <v>5221.6157000000003</v>
      </c>
      <c r="BC4">
        <v>4949.4224000000004</v>
      </c>
      <c r="BD4">
        <v>0</v>
      </c>
      <c r="BE4">
        <f>AY4-1740</f>
        <v>3749.2533999999996</v>
      </c>
      <c r="BF4">
        <f>AZ4-1950</f>
        <v>3149.3915999999999</v>
      </c>
      <c r="BG4">
        <f t="shared" ref="BG4:BI4" si="2">BA4-1950</f>
        <v>3074.4551000000001</v>
      </c>
      <c r="BH4">
        <f t="shared" si="2"/>
        <v>3271.6157000000003</v>
      </c>
      <c r="BI4">
        <f t="shared" si="2"/>
        <v>2999.4224000000004</v>
      </c>
      <c r="BK4" s="1" t="s">
        <v>34</v>
      </c>
      <c r="BL4">
        <v>0</v>
      </c>
      <c r="BM4">
        <v>8902.1337999999996</v>
      </c>
      <c r="BN4">
        <v>9758.4336000000003</v>
      </c>
      <c r="BO4">
        <v>10056.5332</v>
      </c>
      <c r="BP4">
        <v>9900.0995999999996</v>
      </c>
      <c r="BQ4">
        <v>9764.1337999999996</v>
      </c>
      <c r="BS4" t="s">
        <v>1</v>
      </c>
      <c r="BT4" t="s">
        <v>35</v>
      </c>
      <c r="BV4">
        <v>0</v>
      </c>
      <c r="BW4">
        <f>BM4-1796</f>
        <v>7106.1337999999996</v>
      </c>
      <c r="BX4">
        <f>BN4-1950</f>
        <v>7808.4336000000003</v>
      </c>
      <c r="BY4">
        <f t="shared" ref="BY4:CA4" si="3">BO4-1950</f>
        <v>8106.5331999999999</v>
      </c>
      <c r="BZ4">
        <f t="shared" si="3"/>
        <v>7950.0995999999996</v>
      </c>
      <c r="CA4">
        <f t="shared" si="3"/>
        <v>7814.1337999999996</v>
      </c>
    </row>
    <row r="5" spans="1:79" x14ac:dyDescent="0.2">
      <c r="B5">
        <v>0.20300000000000001</v>
      </c>
      <c r="C5">
        <v>4790.5469000000003</v>
      </c>
      <c r="D5">
        <v>5136.0780999999997</v>
      </c>
      <c r="E5">
        <v>5159.7725</v>
      </c>
      <c r="F5">
        <v>5017.6171999999997</v>
      </c>
      <c r="G5">
        <v>4874.0048999999999</v>
      </c>
      <c r="I5">
        <v>0.20300000000000001</v>
      </c>
      <c r="J5">
        <f t="shared" ref="J5:J68" si="4">C5-1810</f>
        <v>2980.5469000000003</v>
      </c>
      <c r="K5">
        <f t="shared" ref="K5:K68" si="5">D5-1950</f>
        <v>3186.0780999999997</v>
      </c>
      <c r="L5">
        <f t="shared" ref="L5:L68" si="6">E5-1950</f>
        <v>3209.7725</v>
      </c>
      <c r="M5">
        <f t="shared" ref="M5:M68" si="7">F5-1950</f>
        <v>3067.6171999999997</v>
      </c>
      <c r="N5">
        <f t="shared" ref="N5:N68" si="8">G5-1950</f>
        <v>2924.0048999999999</v>
      </c>
      <c r="P5" t="s">
        <v>9</v>
      </c>
      <c r="Q5" t="s">
        <v>10</v>
      </c>
      <c r="T5">
        <v>0.20300000000000001</v>
      </c>
      <c r="U5">
        <v>3863.4827</v>
      </c>
      <c r="V5">
        <v>3929.5934999999999</v>
      </c>
      <c r="W5">
        <v>4496.4326000000001</v>
      </c>
      <c r="X5">
        <v>4253.5591000000004</v>
      </c>
      <c r="Y5">
        <v>4343.8051999999998</v>
      </c>
      <c r="AA5">
        <v>0.20300000000000001</v>
      </c>
      <c r="AB5">
        <f t="shared" ref="AB5:AB68" si="9">U5-1740</f>
        <v>2123.4827</v>
      </c>
      <c r="AC5">
        <f t="shared" ref="AC5:AC68" si="10">V5-1902</f>
        <v>2027.5934999999999</v>
      </c>
      <c r="AD5">
        <f t="shared" ref="AD5:AD19" si="11">W5-1902</f>
        <v>2594.4326000000001</v>
      </c>
      <c r="AE5">
        <f t="shared" ref="AE5:AE19" si="12">X5-1902</f>
        <v>2351.5591000000004</v>
      </c>
      <c r="AF5">
        <f t="shared" ref="AF5:AF19" si="13">Y5-1902</f>
        <v>2441.8051999999998</v>
      </c>
      <c r="AI5">
        <v>0.20300000000000001</v>
      </c>
      <c r="AJ5">
        <v>4188.6478999999999</v>
      </c>
      <c r="AK5">
        <v>4127.4170000000004</v>
      </c>
      <c r="AL5">
        <v>4890.5487999999996</v>
      </c>
      <c r="AM5">
        <v>4681.0186000000003</v>
      </c>
      <c r="AN5">
        <v>4344.9004000000004</v>
      </c>
      <c r="AP5">
        <v>0.20300000000000001</v>
      </c>
      <c r="AQ5">
        <f t="shared" ref="AQ5:AQ68" si="14">AJ5-1740</f>
        <v>2448.6478999999999</v>
      </c>
      <c r="AR5">
        <f t="shared" ref="AR5:AR68" si="15">AK5-1950</f>
        <v>2177.4170000000004</v>
      </c>
      <c r="AS5">
        <f t="shared" si="1"/>
        <v>2940.5487999999996</v>
      </c>
      <c r="AT5">
        <f t="shared" si="1"/>
        <v>2731.0186000000003</v>
      </c>
      <c r="AU5">
        <f t="shared" si="1"/>
        <v>2394.9004000000004</v>
      </c>
      <c r="AX5">
        <v>0.20300000000000001</v>
      </c>
      <c r="AY5">
        <v>5541.8959999999997</v>
      </c>
      <c r="AZ5">
        <v>4977.4321</v>
      </c>
      <c r="BA5">
        <v>5280.2992999999997</v>
      </c>
      <c r="BB5">
        <v>5335.5181000000002</v>
      </c>
      <c r="BC5">
        <v>5183.6566999999995</v>
      </c>
      <c r="BD5">
        <v>0.20300000000000001</v>
      </c>
      <c r="BE5">
        <f t="shared" ref="BE5:BE68" si="16">AY5-1740</f>
        <v>3801.8959999999997</v>
      </c>
      <c r="BF5">
        <f t="shared" ref="BF5:BF68" si="17">AZ5-1950</f>
        <v>3027.4321</v>
      </c>
      <c r="BG5">
        <f t="shared" ref="BG5:BG68" si="18">BA5-1950</f>
        <v>3330.2992999999997</v>
      </c>
      <c r="BH5">
        <f t="shared" ref="BH5:BH68" si="19">BB5-1950</f>
        <v>3385.5181000000002</v>
      </c>
      <c r="BI5">
        <f t="shared" ref="BI5:BI68" si="20">BC5-1950</f>
        <v>3233.6566999999995</v>
      </c>
      <c r="BL5">
        <v>0.20300000000000001</v>
      </c>
      <c r="BM5">
        <v>8804.7050999999992</v>
      </c>
      <c r="BN5">
        <v>9868.3593999999994</v>
      </c>
      <c r="BO5">
        <v>10636.2266</v>
      </c>
      <c r="BP5">
        <v>10215.0254</v>
      </c>
      <c r="BQ5">
        <v>9682.5059000000001</v>
      </c>
      <c r="BS5" t="s">
        <v>36</v>
      </c>
      <c r="BT5" t="s">
        <v>37</v>
      </c>
      <c r="BV5">
        <v>0.20300000000000001</v>
      </c>
      <c r="BW5">
        <f t="shared" ref="BW5:BW68" si="21">BM5-1796</f>
        <v>7008.7050999999992</v>
      </c>
      <c r="BX5">
        <f t="shared" ref="BX5:BX68" si="22">BN5-1950</f>
        <v>7918.3593999999994</v>
      </c>
      <c r="BY5">
        <f t="shared" ref="BY5:BY68" si="23">BO5-1950</f>
        <v>8686.2266</v>
      </c>
      <c r="BZ5">
        <f t="shared" ref="BZ5:BZ68" si="24">BP5-1950</f>
        <v>8265.0254000000004</v>
      </c>
      <c r="CA5">
        <f t="shared" ref="CA5:CA68" si="25">BQ5-1950</f>
        <v>7732.5059000000001</v>
      </c>
    </row>
    <row r="6" spans="1:79" x14ac:dyDescent="0.2">
      <c r="B6">
        <v>0.40600000000000003</v>
      </c>
      <c r="C6">
        <v>4978.6108000000004</v>
      </c>
      <c r="D6">
        <v>5156.1620999999996</v>
      </c>
      <c r="E6">
        <v>5286.3744999999999</v>
      </c>
      <c r="F6">
        <v>5127.7494999999999</v>
      </c>
      <c r="G6">
        <v>4874.2641999999996</v>
      </c>
      <c r="I6">
        <v>0.40600000000000003</v>
      </c>
      <c r="J6">
        <f t="shared" si="4"/>
        <v>3168.6108000000004</v>
      </c>
      <c r="K6">
        <f t="shared" si="5"/>
        <v>3206.1620999999996</v>
      </c>
      <c r="L6">
        <f t="shared" si="6"/>
        <v>3336.3744999999999</v>
      </c>
      <c r="M6">
        <f t="shared" si="7"/>
        <v>3177.7494999999999</v>
      </c>
      <c r="N6">
        <f t="shared" si="8"/>
        <v>2924.2641999999996</v>
      </c>
      <c r="P6" t="s">
        <v>11</v>
      </c>
      <c r="Q6" t="s">
        <v>12</v>
      </c>
      <c r="T6">
        <v>0.40600000000000003</v>
      </c>
      <c r="U6">
        <v>3872.8773999999999</v>
      </c>
      <c r="V6">
        <v>3988.0873999999999</v>
      </c>
      <c r="W6">
        <v>4305.7772999999997</v>
      </c>
      <c r="X6">
        <v>4114.0438999999997</v>
      </c>
      <c r="Y6">
        <v>4401.4575000000004</v>
      </c>
      <c r="AA6">
        <v>0.40600000000000003</v>
      </c>
      <c r="AB6">
        <f t="shared" si="9"/>
        <v>2132.8773999999999</v>
      </c>
      <c r="AC6">
        <f t="shared" si="10"/>
        <v>2086.0873999999999</v>
      </c>
      <c r="AD6">
        <f t="shared" si="11"/>
        <v>2403.7772999999997</v>
      </c>
      <c r="AE6">
        <f t="shared" si="12"/>
        <v>2212.0438999999997</v>
      </c>
      <c r="AF6">
        <f t="shared" si="13"/>
        <v>2499.4575000000004</v>
      </c>
      <c r="AI6">
        <v>0.40600000000000003</v>
      </c>
      <c r="AJ6">
        <v>4227.6913999999997</v>
      </c>
      <c r="AK6">
        <v>4031.4888000000001</v>
      </c>
      <c r="AL6">
        <v>4738.6972999999998</v>
      </c>
      <c r="AM6">
        <v>4717.2212</v>
      </c>
      <c r="AN6">
        <v>4439.2271000000001</v>
      </c>
      <c r="AP6">
        <v>0.40600000000000003</v>
      </c>
      <c r="AQ6">
        <f t="shared" si="14"/>
        <v>2487.6913999999997</v>
      </c>
      <c r="AR6">
        <f t="shared" si="15"/>
        <v>2081.4888000000001</v>
      </c>
      <c r="AS6">
        <f t="shared" si="1"/>
        <v>2788.6972999999998</v>
      </c>
      <c r="AT6">
        <f t="shared" si="1"/>
        <v>2767.2212</v>
      </c>
      <c r="AU6">
        <f t="shared" si="1"/>
        <v>2489.2271000000001</v>
      </c>
      <c r="AX6">
        <v>0.40600000000000003</v>
      </c>
      <c r="AY6">
        <v>5316.8198000000002</v>
      </c>
      <c r="AZ6">
        <v>4838.0038999999997</v>
      </c>
      <c r="BA6">
        <v>5415.9877999999999</v>
      </c>
      <c r="BB6">
        <v>5211.6274000000003</v>
      </c>
      <c r="BC6">
        <v>5226.2632000000003</v>
      </c>
      <c r="BD6">
        <v>0.40600000000000003</v>
      </c>
      <c r="BE6">
        <f t="shared" si="16"/>
        <v>3576.8198000000002</v>
      </c>
      <c r="BF6">
        <f t="shared" si="17"/>
        <v>2888.0038999999997</v>
      </c>
      <c r="BG6">
        <f t="shared" si="18"/>
        <v>3465.9877999999999</v>
      </c>
      <c r="BH6">
        <f t="shared" si="19"/>
        <v>3261.6274000000003</v>
      </c>
      <c r="BI6">
        <f t="shared" si="20"/>
        <v>3276.2632000000003</v>
      </c>
      <c r="BL6">
        <v>0.40600000000000003</v>
      </c>
      <c r="BM6">
        <v>9196.0205000000005</v>
      </c>
      <c r="BN6">
        <v>10439.242200000001</v>
      </c>
      <c r="BO6">
        <v>10872.506799999999</v>
      </c>
      <c r="BP6">
        <v>10720.7305</v>
      </c>
      <c r="BQ6">
        <v>10000.5</v>
      </c>
      <c r="BS6" t="s">
        <v>38</v>
      </c>
      <c r="BT6" t="s">
        <v>39</v>
      </c>
      <c r="BV6">
        <v>0.40600000000000003</v>
      </c>
      <c r="BW6">
        <f t="shared" si="21"/>
        <v>7400.0205000000005</v>
      </c>
      <c r="BX6">
        <f t="shared" si="22"/>
        <v>8489.2422000000006</v>
      </c>
      <c r="BY6">
        <f t="shared" si="23"/>
        <v>8922.5067999999992</v>
      </c>
      <c r="BZ6">
        <f t="shared" si="24"/>
        <v>8770.7304999999997</v>
      </c>
      <c r="CA6">
        <f t="shared" si="25"/>
        <v>8050.5</v>
      </c>
    </row>
    <row r="7" spans="1:79" x14ac:dyDescent="0.2">
      <c r="B7">
        <v>0.60899999999999999</v>
      </c>
      <c r="C7">
        <v>5027.9408999999996</v>
      </c>
      <c r="D7">
        <v>5268.9813999999997</v>
      </c>
      <c r="E7">
        <v>5319.5078000000003</v>
      </c>
      <c r="F7">
        <v>5169.3339999999998</v>
      </c>
      <c r="G7">
        <v>4673.4956000000002</v>
      </c>
      <c r="I7">
        <v>0.60899999999999999</v>
      </c>
      <c r="J7">
        <f t="shared" si="4"/>
        <v>3217.9408999999996</v>
      </c>
      <c r="K7">
        <f t="shared" si="5"/>
        <v>3318.9813999999997</v>
      </c>
      <c r="L7">
        <f t="shared" si="6"/>
        <v>3369.5078000000003</v>
      </c>
      <c r="M7">
        <f t="shared" si="7"/>
        <v>3219.3339999999998</v>
      </c>
      <c r="N7">
        <f t="shared" si="8"/>
        <v>2723.4956000000002</v>
      </c>
      <c r="P7" t="s">
        <v>13</v>
      </c>
      <c r="Q7" t="s">
        <v>14</v>
      </c>
      <c r="T7">
        <v>0.60899999999999999</v>
      </c>
      <c r="U7">
        <v>4006.3600999999999</v>
      </c>
      <c r="V7">
        <v>4037.9802</v>
      </c>
      <c r="W7">
        <v>4151.1836000000003</v>
      </c>
      <c r="X7">
        <v>4103.8573999999999</v>
      </c>
      <c r="Y7">
        <v>4326.3481000000002</v>
      </c>
      <c r="AA7">
        <v>0.60899999999999999</v>
      </c>
      <c r="AB7">
        <f t="shared" si="9"/>
        <v>2266.3600999999999</v>
      </c>
      <c r="AC7">
        <f t="shared" si="10"/>
        <v>2135.9802</v>
      </c>
      <c r="AD7">
        <f t="shared" si="11"/>
        <v>2249.1836000000003</v>
      </c>
      <c r="AE7">
        <f t="shared" si="12"/>
        <v>2201.8573999999999</v>
      </c>
      <c r="AF7">
        <f t="shared" si="13"/>
        <v>2424.3481000000002</v>
      </c>
      <c r="AI7">
        <v>0.60899999999999999</v>
      </c>
      <c r="AJ7">
        <v>4295.3301000000001</v>
      </c>
      <c r="AK7">
        <v>3968.0268999999998</v>
      </c>
      <c r="AL7">
        <v>4544.0600999999997</v>
      </c>
      <c r="AM7">
        <v>4697.4228999999996</v>
      </c>
      <c r="AN7">
        <v>4526.7538999999997</v>
      </c>
      <c r="AP7">
        <v>0.60899999999999999</v>
      </c>
      <c r="AQ7">
        <f t="shared" si="14"/>
        <v>2555.3301000000001</v>
      </c>
      <c r="AR7">
        <f t="shared" si="15"/>
        <v>2018.0268999999998</v>
      </c>
      <c r="AS7">
        <f t="shared" si="1"/>
        <v>2594.0600999999997</v>
      </c>
      <c r="AT7">
        <f t="shared" si="1"/>
        <v>2747.4228999999996</v>
      </c>
      <c r="AU7">
        <f t="shared" si="1"/>
        <v>2576.7538999999997</v>
      </c>
      <c r="AX7">
        <v>0.60899999999999999</v>
      </c>
      <c r="AY7">
        <v>5261.8594000000003</v>
      </c>
      <c r="AZ7">
        <v>4688.1967999999997</v>
      </c>
      <c r="BA7">
        <v>5360.7025999999996</v>
      </c>
      <c r="BB7">
        <v>5085.3994000000002</v>
      </c>
      <c r="BC7">
        <v>5032.1674999999996</v>
      </c>
      <c r="BD7">
        <v>0.60899999999999999</v>
      </c>
      <c r="BE7">
        <f t="shared" si="16"/>
        <v>3521.8594000000003</v>
      </c>
      <c r="BF7">
        <f t="shared" si="17"/>
        <v>2738.1967999999997</v>
      </c>
      <c r="BG7">
        <f t="shared" si="18"/>
        <v>3410.7025999999996</v>
      </c>
      <c r="BH7">
        <f t="shared" si="19"/>
        <v>3135.3994000000002</v>
      </c>
      <c r="BI7">
        <f t="shared" si="20"/>
        <v>3082.1674999999996</v>
      </c>
      <c r="BL7">
        <v>0.60899999999999999</v>
      </c>
      <c r="BM7">
        <v>9447.1278999999995</v>
      </c>
      <c r="BN7">
        <v>10753.411099999999</v>
      </c>
      <c r="BO7">
        <v>11090.1016</v>
      </c>
      <c r="BP7">
        <v>10980.5957</v>
      </c>
      <c r="BQ7">
        <v>10547.2129</v>
      </c>
      <c r="BS7" t="s">
        <v>40</v>
      </c>
      <c r="BT7" t="s">
        <v>41</v>
      </c>
      <c r="BV7">
        <v>0.60899999999999999</v>
      </c>
      <c r="BW7">
        <f t="shared" si="21"/>
        <v>7651.1278999999995</v>
      </c>
      <c r="BX7">
        <f t="shared" si="22"/>
        <v>8803.4110999999994</v>
      </c>
      <c r="BY7">
        <f t="shared" si="23"/>
        <v>9140.1016</v>
      </c>
      <c r="BZ7">
        <f t="shared" si="24"/>
        <v>9030.5956999999999</v>
      </c>
      <c r="CA7">
        <f t="shared" si="25"/>
        <v>8597.2129000000004</v>
      </c>
    </row>
    <row r="8" spans="1:79" x14ac:dyDescent="0.2">
      <c r="B8">
        <v>0.81200000000000006</v>
      </c>
      <c r="C8">
        <v>4952.7559000000001</v>
      </c>
      <c r="D8">
        <v>5388.4872999999998</v>
      </c>
      <c r="E8">
        <v>5197.3311000000003</v>
      </c>
      <c r="F8">
        <v>5221.9701999999997</v>
      </c>
      <c r="G8">
        <v>4742.4188999999997</v>
      </c>
      <c r="I8">
        <v>0.81200000000000006</v>
      </c>
      <c r="J8">
        <f t="shared" si="4"/>
        <v>3142.7559000000001</v>
      </c>
      <c r="K8">
        <f t="shared" si="5"/>
        <v>3438.4872999999998</v>
      </c>
      <c r="L8">
        <f t="shared" si="6"/>
        <v>3247.3311000000003</v>
      </c>
      <c r="M8">
        <f t="shared" si="7"/>
        <v>3271.9701999999997</v>
      </c>
      <c r="N8">
        <f t="shared" si="8"/>
        <v>2792.4188999999997</v>
      </c>
      <c r="P8" t="s">
        <v>15</v>
      </c>
      <c r="Q8" t="s">
        <v>16</v>
      </c>
      <c r="T8">
        <v>0.81200000000000006</v>
      </c>
      <c r="U8">
        <v>4051.7941999999998</v>
      </c>
      <c r="V8">
        <v>4154.2929999999997</v>
      </c>
      <c r="W8">
        <v>4102.7646000000004</v>
      </c>
      <c r="X8">
        <v>4100.9277000000002</v>
      </c>
      <c r="Y8">
        <v>4074.4857999999999</v>
      </c>
      <c r="AA8">
        <v>0.81200000000000006</v>
      </c>
      <c r="AB8">
        <f t="shared" si="9"/>
        <v>2311.7941999999998</v>
      </c>
      <c r="AC8">
        <f t="shared" si="10"/>
        <v>2252.2929999999997</v>
      </c>
      <c r="AD8">
        <f t="shared" si="11"/>
        <v>2200.7646000000004</v>
      </c>
      <c r="AE8">
        <f t="shared" si="12"/>
        <v>2198.9277000000002</v>
      </c>
      <c r="AF8">
        <f t="shared" si="13"/>
        <v>2172.4857999999999</v>
      </c>
      <c r="AI8">
        <v>0.81200000000000006</v>
      </c>
      <c r="AJ8">
        <v>4338.2587999999996</v>
      </c>
      <c r="AK8">
        <v>4148.3423000000003</v>
      </c>
      <c r="AL8">
        <v>4342.7559000000001</v>
      </c>
      <c r="AM8">
        <v>4764.8549999999996</v>
      </c>
      <c r="AN8">
        <v>4725.5766999999996</v>
      </c>
      <c r="AP8">
        <v>0.81200000000000006</v>
      </c>
      <c r="AQ8">
        <f t="shared" si="14"/>
        <v>2598.2587999999996</v>
      </c>
      <c r="AR8">
        <f t="shared" si="15"/>
        <v>2198.3423000000003</v>
      </c>
      <c r="AS8">
        <f t="shared" si="1"/>
        <v>2392.7559000000001</v>
      </c>
      <c r="AT8">
        <f t="shared" si="1"/>
        <v>2814.8549999999996</v>
      </c>
      <c r="AU8">
        <f t="shared" si="1"/>
        <v>2775.5766999999996</v>
      </c>
      <c r="AX8">
        <v>0.81200000000000006</v>
      </c>
      <c r="AY8">
        <v>5230.3690999999999</v>
      </c>
      <c r="AZ8">
        <v>4665.5630000000001</v>
      </c>
      <c r="BA8">
        <v>5024.7070000000003</v>
      </c>
      <c r="BB8">
        <v>5098.3227999999999</v>
      </c>
      <c r="BC8">
        <v>4873.1688999999997</v>
      </c>
      <c r="BD8">
        <v>0.81200000000000006</v>
      </c>
      <c r="BE8">
        <f t="shared" si="16"/>
        <v>3490.3690999999999</v>
      </c>
      <c r="BF8">
        <f t="shared" si="17"/>
        <v>2715.5630000000001</v>
      </c>
      <c r="BG8">
        <f t="shared" si="18"/>
        <v>3074.7070000000003</v>
      </c>
      <c r="BH8">
        <f t="shared" si="19"/>
        <v>3148.3227999999999</v>
      </c>
      <c r="BI8">
        <f t="shared" si="20"/>
        <v>2923.1688999999997</v>
      </c>
      <c r="BL8">
        <v>0.81200000000000006</v>
      </c>
      <c r="BM8">
        <v>9513.2764000000006</v>
      </c>
      <c r="BN8">
        <v>10868.1523</v>
      </c>
      <c r="BO8">
        <v>11263.1621</v>
      </c>
      <c r="BP8">
        <v>11246.5381</v>
      </c>
      <c r="BQ8">
        <v>10971.4727</v>
      </c>
      <c r="BS8" t="s">
        <v>42</v>
      </c>
      <c r="BT8" t="s">
        <v>43</v>
      </c>
      <c r="BV8">
        <v>0.81200000000000006</v>
      </c>
      <c r="BW8">
        <f t="shared" si="21"/>
        <v>7717.2764000000006</v>
      </c>
      <c r="BX8">
        <f t="shared" si="22"/>
        <v>8918.1522999999997</v>
      </c>
      <c r="BY8">
        <f t="shared" si="23"/>
        <v>9313.1620999999996</v>
      </c>
      <c r="BZ8">
        <f t="shared" si="24"/>
        <v>9296.5380999999998</v>
      </c>
      <c r="CA8">
        <f t="shared" si="25"/>
        <v>9021.4727000000003</v>
      </c>
    </row>
    <row r="9" spans="1:79" x14ac:dyDescent="0.2">
      <c r="B9">
        <v>1.0149999999999999</v>
      </c>
      <c r="C9">
        <v>4940.5459000000001</v>
      </c>
      <c r="D9">
        <v>5444.1597000000002</v>
      </c>
      <c r="E9">
        <v>5414.3056999999999</v>
      </c>
      <c r="F9">
        <v>5243.5171</v>
      </c>
      <c r="G9">
        <v>4765.8945000000003</v>
      </c>
      <c r="I9">
        <v>1.0149999999999999</v>
      </c>
      <c r="J9">
        <f t="shared" si="4"/>
        <v>3130.5459000000001</v>
      </c>
      <c r="K9">
        <f t="shared" si="5"/>
        <v>3494.1597000000002</v>
      </c>
      <c r="L9">
        <f t="shared" si="6"/>
        <v>3464.3056999999999</v>
      </c>
      <c r="M9">
        <f t="shared" si="7"/>
        <v>3293.5171</v>
      </c>
      <c r="N9">
        <f t="shared" si="8"/>
        <v>2815.8945000000003</v>
      </c>
      <c r="P9" t="s">
        <v>17</v>
      </c>
      <c r="Q9" t="s">
        <v>18</v>
      </c>
      <c r="T9">
        <v>1.0149999999999999</v>
      </c>
      <c r="U9">
        <v>4080.6455000000001</v>
      </c>
      <c r="V9">
        <v>4179.7147999999997</v>
      </c>
      <c r="W9">
        <v>4048.1968000000002</v>
      </c>
      <c r="X9">
        <v>3922.8647000000001</v>
      </c>
      <c r="Y9">
        <v>3966.1060000000002</v>
      </c>
      <c r="AA9">
        <v>1.0149999999999999</v>
      </c>
      <c r="AB9">
        <f t="shared" si="9"/>
        <v>2340.6455000000001</v>
      </c>
      <c r="AC9">
        <f t="shared" si="10"/>
        <v>2277.7147999999997</v>
      </c>
      <c r="AD9">
        <f t="shared" si="11"/>
        <v>2146.1968000000002</v>
      </c>
      <c r="AE9">
        <f t="shared" si="12"/>
        <v>2020.8647000000001</v>
      </c>
      <c r="AF9">
        <f t="shared" si="13"/>
        <v>2064.1060000000002</v>
      </c>
      <c r="AI9">
        <v>1.0149999999999999</v>
      </c>
      <c r="AJ9">
        <v>4367.0272999999997</v>
      </c>
      <c r="AK9">
        <v>4268.2217000000001</v>
      </c>
      <c r="AL9">
        <v>4208.3905999999997</v>
      </c>
      <c r="AM9">
        <v>4747.9727000000003</v>
      </c>
      <c r="AN9">
        <v>4708.3837999999996</v>
      </c>
      <c r="AP9">
        <v>1.0149999999999999</v>
      </c>
      <c r="AQ9">
        <f t="shared" si="14"/>
        <v>2627.0272999999997</v>
      </c>
      <c r="AR9">
        <f t="shared" si="15"/>
        <v>2318.2217000000001</v>
      </c>
      <c r="AS9">
        <f t="shared" si="1"/>
        <v>2258.3905999999997</v>
      </c>
      <c r="AT9">
        <f t="shared" si="1"/>
        <v>2797.9727000000003</v>
      </c>
      <c r="AU9">
        <f t="shared" si="1"/>
        <v>2758.3837999999996</v>
      </c>
      <c r="AX9">
        <v>1.0149999999999999</v>
      </c>
      <c r="AY9">
        <v>5300.0649000000003</v>
      </c>
      <c r="AZ9">
        <v>4626.1035000000002</v>
      </c>
      <c r="BA9">
        <v>4818.3945000000003</v>
      </c>
      <c r="BB9">
        <v>5052.9022999999997</v>
      </c>
      <c r="BC9">
        <v>4903.3931000000002</v>
      </c>
      <c r="BD9">
        <v>1.0149999999999999</v>
      </c>
      <c r="BE9">
        <f t="shared" si="16"/>
        <v>3560.0649000000003</v>
      </c>
      <c r="BF9">
        <f t="shared" si="17"/>
        <v>2676.1035000000002</v>
      </c>
      <c r="BG9">
        <f t="shared" si="18"/>
        <v>2868.3945000000003</v>
      </c>
      <c r="BH9">
        <f t="shared" si="19"/>
        <v>3102.9022999999997</v>
      </c>
      <c r="BI9">
        <f t="shared" si="20"/>
        <v>2953.3931000000002</v>
      </c>
      <c r="BL9">
        <v>1.0149999999999999</v>
      </c>
      <c r="BM9">
        <v>9403.4307000000008</v>
      </c>
      <c r="BN9">
        <v>11355.46</v>
      </c>
      <c r="BO9">
        <v>11341.5566</v>
      </c>
      <c r="BP9">
        <v>11643.123</v>
      </c>
      <c r="BQ9">
        <v>11555.8457</v>
      </c>
      <c r="BS9" t="s">
        <v>44</v>
      </c>
      <c r="BT9" t="s">
        <v>45</v>
      </c>
      <c r="BV9">
        <v>1.0149999999999999</v>
      </c>
      <c r="BW9">
        <f t="shared" si="21"/>
        <v>7607.4307000000008</v>
      </c>
      <c r="BX9">
        <f t="shared" si="22"/>
        <v>9405.4599999999991</v>
      </c>
      <c r="BY9">
        <f t="shared" si="23"/>
        <v>9391.5565999999999</v>
      </c>
      <c r="BZ9">
        <f t="shared" si="24"/>
        <v>9693.1229999999996</v>
      </c>
      <c r="CA9">
        <f t="shared" si="25"/>
        <v>9605.8456999999999</v>
      </c>
    </row>
    <row r="10" spans="1:79" x14ac:dyDescent="0.2">
      <c r="B10">
        <v>1.218</v>
      </c>
      <c r="C10">
        <v>4973.4540999999999</v>
      </c>
      <c r="D10">
        <v>5498.2714999999998</v>
      </c>
      <c r="E10">
        <v>5684.3369000000002</v>
      </c>
      <c r="F10">
        <v>5340.4530999999997</v>
      </c>
      <c r="G10">
        <v>4952.7147999999997</v>
      </c>
      <c r="I10">
        <v>1.218</v>
      </c>
      <c r="J10">
        <f t="shared" si="4"/>
        <v>3163.4540999999999</v>
      </c>
      <c r="K10">
        <f t="shared" si="5"/>
        <v>3548.2714999999998</v>
      </c>
      <c r="L10">
        <f t="shared" si="6"/>
        <v>3734.3369000000002</v>
      </c>
      <c r="M10">
        <f t="shared" si="7"/>
        <v>3390.4530999999997</v>
      </c>
      <c r="N10">
        <f t="shared" si="8"/>
        <v>3002.7147999999997</v>
      </c>
      <c r="P10" t="s">
        <v>19</v>
      </c>
      <c r="Q10" t="s">
        <v>20</v>
      </c>
      <c r="T10">
        <v>1.218</v>
      </c>
      <c r="U10">
        <v>4042.1352999999999</v>
      </c>
      <c r="V10">
        <v>4129.7842000000001</v>
      </c>
      <c r="W10">
        <v>4017.2885999999999</v>
      </c>
      <c r="X10">
        <v>3712.8218000000002</v>
      </c>
      <c r="Y10">
        <v>3920.3800999999999</v>
      </c>
      <c r="AA10">
        <v>1.218</v>
      </c>
      <c r="AB10">
        <f t="shared" si="9"/>
        <v>2302.1352999999999</v>
      </c>
      <c r="AC10">
        <f t="shared" si="10"/>
        <v>2227.7842000000001</v>
      </c>
      <c r="AD10">
        <f t="shared" si="11"/>
        <v>2115.2885999999999</v>
      </c>
      <c r="AE10">
        <f t="shared" si="12"/>
        <v>1810.8218000000002</v>
      </c>
      <c r="AF10">
        <f t="shared" si="13"/>
        <v>2018.3800999999999</v>
      </c>
      <c r="AI10">
        <v>1.218</v>
      </c>
      <c r="AJ10">
        <v>4441.4727000000003</v>
      </c>
      <c r="AK10">
        <v>4403.4657999999999</v>
      </c>
      <c r="AL10">
        <v>4101.0068000000001</v>
      </c>
      <c r="AM10">
        <v>4645.2479999999996</v>
      </c>
      <c r="AN10">
        <v>4728.0429999999997</v>
      </c>
      <c r="AP10">
        <v>1.218</v>
      </c>
      <c r="AQ10">
        <f t="shared" si="14"/>
        <v>2701.4727000000003</v>
      </c>
      <c r="AR10">
        <f t="shared" si="15"/>
        <v>2453.4657999999999</v>
      </c>
      <c r="AS10">
        <f t="shared" si="1"/>
        <v>2151.0068000000001</v>
      </c>
      <c r="AT10">
        <f t="shared" si="1"/>
        <v>2695.2479999999996</v>
      </c>
      <c r="AU10">
        <f t="shared" si="1"/>
        <v>2778.0429999999997</v>
      </c>
      <c r="AX10">
        <v>1.218</v>
      </c>
      <c r="AY10">
        <v>5271.5736999999999</v>
      </c>
      <c r="AZ10">
        <v>4748.0015000000003</v>
      </c>
      <c r="BA10">
        <v>4751.4022999999997</v>
      </c>
      <c r="BB10">
        <v>5021.9341000000004</v>
      </c>
      <c r="BC10">
        <v>4977.6538</v>
      </c>
      <c r="BD10">
        <v>1.218</v>
      </c>
      <c r="BE10">
        <f t="shared" si="16"/>
        <v>3531.5736999999999</v>
      </c>
      <c r="BF10">
        <f t="shared" si="17"/>
        <v>2798.0015000000003</v>
      </c>
      <c r="BG10">
        <f t="shared" si="18"/>
        <v>2801.4022999999997</v>
      </c>
      <c r="BH10">
        <f t="shared" si="19"/>
        <v>3071.9341000000004</v>
      </c>
      <c r="BI10">
        <f t="shared" si="20"/>
        <v>3027.6538</v>
      </c>
      <c r="BL10">
        <v>1.218</v>
      </c>
      <c r="BM10">
        <v>9508.3770000000004</v>
      </c>
      <c r="BN10">
        <v>11681.2842</v>
      </c>
      <c r="BO10">
        <v>11772.8105</v>
      </c>
      <c r="BP10">
        <v>12393.6113</v>
      </c>
      <c r="BQ10">
        <v>11838.6201</v>
      </c>
      <c r="BS10" t="s">
        <v>46</v>
      </c>
      <c r="BT10" t="s">
        <v>47</v>
      </c>
      <c r="BV10">
        <v>1.218</v>
      </c>
      <c r="BW10">
        <f t="shared" si="21"/>
        <v>7712.3770000000004</v>
      </c>
      <c r="BX10">
        <f t="shared" si="22"/>
        <v>9731.2842000000001</v>
      </c>
      <c r="BY10">
        <f t="shared" si="23"/>
        <v>9822.8104999999996</v>
      </c>
      <c r="BZ10">
        <f t="shared" si="24"/>
        <v>10443.6113</v>
      </c>
      <c r="CA10">
        <f t="shared" si="25"/>
        <v>9888.6201000000001</v>
      </c>
    </row>
    <row r="11" spans="1:79" x14ac:dyDescent="0.2">
      <c r="B11">
        <v>1.421</v>
      </c>
      <c r="C11">
        <v>5168.6938</v>
      </c>
      <c r="D11">
        <v>5608.4277000000002</v>
      </c>
      <c r="E11">
        <v>5975.6513999999997</v>
      </c>
      <c r="F11">
        <v>5669.2627000000002</v>
      </c>
      <c r="G11">
        <v>5087.3833000000004</v>
      </c>
      <c r="I11">
        <v>1.421</v>
      </c>
      <c r="J11">
        <f t="shared" si="4"/>
        <v>3358.6938</v>
      </c>
      <c r="K11">
        <f t="shared" si="5"/>
        <v>3658.4277000000002</v>
      </c>
      <c r="L11">
        <f t="shared" si="6"/>
        <v>4025.6513999999997</v>
      </c>
      <c r="M11">
        <f t="shared" si="7"/>
        <v>3719.2627000000002</v>
      </c>
      <c r="N11">
        <f t="shared" si="8"/>
        <v>3137.3833000000004</v>
      </c>
      <c r="P11" t="s">
        <v>21</v>
      </c>
      <c r="Q11" t="s">
        <v>22</v>
      </c>
      <c r="T11">
        <v>1.421</v>
      </c>
      <c r="U11">
        <v>3873.8179</v>
      </c>
      <c r="V11">
        <v>4013.0686000000001</v>
      </c>
      <c r="W11">
        <v>3944.8195999999998</v>
      </c>
      <c r="X11">
        <v>3566.2734</v>
      </c>
      <c r="Y11">
        <v>3938.4805000000001</v>
      </c>
      <c r="AA11">
        <v>1.421</v>
      </c>
      <c r="AB11">
        <f t="shared" si="9"/>
        <v>2133.8179</v>
      </c>
      <c r="AC11">
        <f t="shared" si="10"/>
        <v>2111.0686000000001</v>
      </c>
      <c r="AD11">
        <f t="shared" si="11"/>
        <v>2042.8195999999998</v>
      </c>
      <c r="AE11">
        <f t="shared" si="12"/>
        <v>1664.2734</v>
      </c>
      <c r="AF11">
        <f t="shared" si="13"/>
        <v>2036.4805000000001</v>
      </c>
      <c r="AI11">
        <v>1.421</v>
      </c>
      <c r="AJ11">
        <v>4438.5186000000003</v>
      </c>
      <c r="AK11">
        <v>4423.5698000000002</v>
      </c>
      <c r="AL11">
        <v>4149.8179</v>
      </c>
      <c r="AM11">
        <v>4307.3774000000003</v>
      </c>
      <c r="AN11">
        <v>4551.3140000000003</v>
      </c>
      <c r="AP11">
        <v>1.421</v>
      </c>
      <c r="AQ11">
        <f t="shared" si="14"/>
        <v>2698.5186000000003</v>
      </c>
      <c r="AR11">
        <f t="shared" si="15"/>
        <v>2473.5698000000002</v>
      </c>
      <c r="AS11">
        <f t="shared" si="1"/>
        <v>2199.8179</v>
      </c>
      <c r="AT11">
        <f t="shared" si="1"/>
        <v>2357.3774000000003</v>
      </c>
      <c r="AU11">
        <f t="shared" si="1"/>
        <v>2601.3140000000003</v>
      </c>
      <c r="AX11">
        <v>1.421</v>
      </c>
      <c r="AY11">
        <v>5482.0562</v>
      </c>
      <c r="AZ11">
        <v>4822.0122000000001</v>
      </c>
      <c r="BA11">
        <v>4986.4839000000002</v>
      </c>
      <c r="BB11">
        <v>4809.9306999999999</v>
      </c>
      <c r="BC11">
        <v>5179.9912000000004</v>
      </c>
      <c r="BD11">
        <v>1.421</v>
      </c>
      <c r="BE11">
        <f t="shared" si="16"/>
        <v>3742.0562</v>
      </c>
      <c r="BF11">
        <f t="shared" si="17"/>
        <v>2872.0122000000001</v>
      </c>
      <c r="BG11">
        <f t="shared" si="18"/>
        <v>3036.4839000000002</v>
      </c>
      <c r="BH11">
        <f t="shared" si="19"/>
        <v>2859.9306999999999</v>
      </c>
      <c r="BI11">
        <f t="shared" si="20"/>
        <v>3229.9912000000004</v>
      </c>
      <c r="BL11">
        <v>1.421</v>
      </c>
      <c r="BM11">
        <v>9880.5244000000002</v>
      </c>
      <c r="BN11">
        <v>11545.5098</v>
      </c>
      <c r="BO11">
        <v>11931.5332</v>
      </c>
      <c r="BP11">
        <v>12516.4082</v>
      </c>
      <c r="BQ11">
        <v>11738.6016</v>
      </c>
      <c r="BS11" t="s">
        <v>48</v>
      </c>
      <c r="BT11" t="s">
        <v>49</v>
      </c>
      <c r="BV11">
        <v>1.421</v>
      </c>
      <c r="BW11">
        <f t="shared" si="21"/>
        <v>8084.5244000000002</v>
      </c>
      <c r="BX11">
        <f t="shared" si="22"/>
        <v>9595.5097999999998</v>
      </c>
      <c r="BY11">
        <f t="shared" si="23"/>
        <v>9981.5331999999999</v>
      </c>
      <c r="BZ11">
        <f t="shared" si="24"/>
        <v>10566.4082</v>
      </c>
      <c r="CA11">
        <f t="shared" si="25"/>
        <v>9788.6016</v>
      </c>
    </row>
    <row r="12" spans="1:79" x14ac:dyDescent="0.2">
      <c r="B12">
        <v>1.6240000000000001</v>
      </c>
      <c r="C12">
        <v>5137.6094000000003</v>
      </c>
      <c r="D12">
        <v>5584.0712999999996</v>
      </c>
      <c r="E12">
        <v>6167.2255999999998</v>
      </c>
      <c r="F12">
        <v>5880.5693000000001</v>
      </c>
      <c r="G12">
        <v>5195.6309000000001</v>
      </c>
      <c r="I12">
        <v>1.6240000000000001</v>
      </c>
      <c r="J12">
        <f t="shared" si="4"/>
        <v>3327.6094000000003</v>
      </c>
      <c r="K12">
        <f t="shared" si="5"/>
        <v>3634.0712999999996</v>
      </c>
      <c r="L12">
        <f t="shared" si="6"/>
        <v>4217.2255999999998</v>
      </c>
      <c r="M12">
        <f t="shared" si="7"/>
        <v>3930.5693000000001</v>
      </c>
      <c r="N12">
        <f t="shared" si="8"/>
        <v>3245.6309000000001</v>
      </c>
      <c r="P12" t="s">
        <v>23</v>
      </c>
      <c r="Q12" t="s">
        <v>24</v>
      </c>
      <c r="T12">
        <v>1.6240000000000001</v>
      </c>
      <c r="U12">
        <v>3780.7395000000001</v>
      </c>
      <c r="V12">
        <v>3833.6725999999999</v>
      </c>
      <c r="W12">
        <v>3885.5916000000002</v>
      </c>
      <c r="X12">
        <v>3480.3281000000002</v>
      </c>
      <c r="Y12">
        <v>3805.9050000000002</v>
      </c>
      <c r="AA12">
        <v>1.6240000000000001</v>
      </c>
      <c r="AB12">
        <f t="shared" si="9"/>
        <v>2040.7395000000001</v>
      </c>
      <c r="AC12">
        <f t="shared" si="10"/>
        <v>1931.6725999999999</v>
      </c>
      <c r="AD12">
        <f t="shared" si="11"/>
        <v>1983.5916000000002</v>
      </c>
      <c r="AE12">
        <f t="shared" si="12"/>
        <v>1578.3281000000002</v>
      </c>
      <c r="AF12">
        <f t="shared" si="13"/>
        <v>1903.9050000000002</v>
      </c>
      <c r="AI12">
        <v>1.6240000000000001</v>
      </c>
      <c r="AJ12">
        <v>4537.0565999999999</v>
      </c>
      <c r="AK12">
        <v>4297.2187999999996</v>
      </c>
      <c r="AL12">
        <v>4253.8608000000004</v>
      </c>
      <c r="AM12">
        <v>4026.6174000000001</v>
      </c>
      <c r="AN12">
        <v>4390.3701000000001</v>
      </c>
      <c r="AP12">
        <v>1.6240000000000001</v>
      </c>
      <c r="AQ12">
        <f t="shared" si="14"/>
        <v>2797.0565999999999</v>
      </c>
      <c r="AR12">
        <f t="shared" si="15"/>
        <v>2347.2187999999996</v>
      </c>
      <c r="AS12">
        <f t="shared" si="1"/>
        <v>2303.8608000000004</v>
      </c>
      <c r="AT12">
        <f t="shared" si="1"/>
        <v>2076.6174000000001</v>
      </c>
      <c r="AU12">
        <f t="shared" si="1"/>
        <v>2440.3701000000001</v>
      </c>
      <c r="AX12">
        <v>1.6240000000000001</v>
      </c>
      <c r="AY12">
        <v>5945.7938999999997</v>
      </c>
      <c r="AZ12">
        <v>4953.7524000000003</v>
      </c>
      <c r="BA12">
        <v>5413.2168000000001</v>
      </c>
      <c r="BB12">
        <v>5031.9277000000002</v>
      </c>
      <c r="BC12">
        <v>5241.0122000000001</v>
      </c>
      <c r="BD12">
        <v>1.6240000000000001</v>
      </c>
      <c r="BE12">
        <f t="shared" si="16"/>
        <v>4205.7938999999997</v>
      </c>
      <c r="BF12">
        <f t="shared" si="17"/>
        <v>3003.7524000000003</v>
      </c>
      <c r="BG12">
        <f t="shared" si="18"/>
        <v>3463.2168000000001</v>
      </c>
      <c r="BH12">
        <f t="shared" si="19"/>
        <v>3081.9277000000002</v>
      </c>
      <c r="BI12">
        <f t="shared" si="20"/>
        <v>3291.0122000000001</v>
      </c>
      <c r="BL12">
        <v>1.6240000000000001</v>
      </c>
      <c r="BM12">
        <v>10017.643599999999</v>
      </c>
      <c r="BN12">
        <v>11120.4141</v>
      </c>
      <c r="BO12">
        <v>11951.531199999999</v>
      </c>
      <c r="BP12">
        <v>12830.9414</v>
      </c>
      <c r="BQ12">
        <v>11571.881799999999</v>
      </c>
      <c r="BS12" t="s">
        <v>50</v>
      </c>
      <c r="BT12" t="s">
        <v>51</v>
      </c>
      <c r="BV12">
        <v>1.6240000000000001</v>
      </c>
      <c r="BW12">
        <f t="shared" si="21"/>
        <v>8221.6435999999994</v>
      </c>
      <c r="BX12">
        <f t="shared" si="22"/>
        <v>9170.4141</v>
      </c>
      <c r="BY12">
        <f t="shared" si="23"/>
        <v>10001.531199999999</v>
      </c>
      <c r="BZ12">
        <f t="shared" si="24"/>
        <v>10880.9414</v>
      </c>
      <c r="CA12">
        <f t="shared" si="25"/>
        <v>9621.8817999999992</v>
      </c>
    </row>
    <row r="13" spans="1:79" x14ac:dyDescent="0.2">
      <c r="B13">
        <v>1.827</v>
      </c>
      <c r="C13">
        <v>5389.1997000000001</v>
      </c>
      <c r="D13">
        <v>5527.8652000000002</v>
      </c>
      <c r="E13">
        <v>6200.2520000000004</v>
      </c>
      <c r="F13">
        <v>5773.8975</v>
      </c>
      <c r="G13">
        <v>5250.8462</v>
      </c>
      <c r="I13">
        <v>1.827</v>
      </c>
      <c r="J13">
        <f t="shared" si="4"/>
        <v>3579.1997000000001</v>
      </c>
      <c r="K13">
        <f t="shared" si="5"/>
        <v>3577.8652000000002</v>
      </c>
      <c r="L13">
        <f t="shared" si="6"/>
        <v>4250.2520000000004</v>
      </c>
      <c r="M13">
        <f t="shared" si="7"/>
        <v>3823.8975</v>
      </c>
      <c r="N13">
        <f t="shared" si="8"/>
        <v>3300.8462</v>
      </c>
      <c r="P13" t="s">
        <v>25</v>
      </c>
      <c r="Q13" t="s">
        <v>26</v>
      </c>
      <c r="T13">
        <v>1.827</v>
      </c>
      <c r="U13">
        <v>3727.3047000000001</v>
      </c>
      <c r="V13">
        <v>3755.3987000000002</v>
      </c>
      <c r="W13">
        <v>3858.2280000000001</v>
      </c>
      <c r="X13">
        <v>3519.4328999999998</v>
      </c>
      <c r="Y13">
        <v>3677.8834999999999</v>
      </c>
      <c r="AA13">
        <v>1.827</v>
      </c>
      <c r="AB13">
        <f t="shared" si="9"/>
        <v>1987.3047000000001</v>
      </c>
      <c r="AC13">
        <f t="shared" si="10"/>
        <v>1853.3987000000002</v>
      </c>
      <c r="AD13">
        <f t="shared" si="11"/>
        <v>1956.2280000000001</v>
      </c>
      <c r="AE13">
        <f t="shared" si="12"/>
        <v>1617.4328999999998</v>
      </c>
      <c r="AF13">
        <f t="shared" si="13"/>
        <v>1775.8834999999999</v>
      </c>
      <c r="AI13">
        <v>1.827</v>
      </c>
      <c r="AJ13">
        <v>4389.8364000000001</v>
      </c>
      <c r="AK13">
        <v>4450.0883999999996</v>
      </c>
      <c r="AL13">
        <v>4417.9087</v>
      </c>
      <c r="AM13">
        <v>3978.5990999999999</v>
      </c>
      <c r="AN13">
        <v>4294.9902000000002</v>
      </c>
      <c r="AP13">
        <v>1.827</v>
      </c>
      <c r="AQ13">
        <f t="shared" si="14"/>
        <v>2649.8364000000001</v>
      </c>
      <c r="AR13">
        <f t="shared" si="15"/>
        <v>2500.0883999999996</v>
      </c>
      <c r="AS13">
        <f t="shared" si="1"/>
        <v>2467.9087</v>
      </c>
      <c r="AT13">
        <f t="shared" si="1"/>
        <v>2028.5990999999999</v>
      </c>
      <c r="AU13">
        <f t="shared" si="1"/>
        <v>2344.9902000000002</v>
      </c>
      <c r="AX13">
        <v>1.827</v>
      </c>
      <c r="AY13">
        <v>5920.3579</v>
      </c>
      <c r="AZ13">
        <v>5123.7241000000004</v>
      </c>
      <c r="BA13">
        <v>5900.0780999999997</v>
      </c>
      <c r="BB13">
        <v>5294.0688</v>
      </c>
      <c r="BC13">
        <v>5468.3931000000002</v>
      </c>
      <c r="BD13">
        <v>1.827</v>
      </c>
      <c r="BE13">
        <f t="shared" si="16"/>
        <v>4180.3579</v>
      </c>
      <c r="BF13">
        <f t="shared" si="17"/>
        <v>3173.7241000000004</v>
      </c>
      <c r="BG13">
        <f t="shared" si="18"/>
        <v>3950.0780999999997</v>
      </c>
      <c r="BH13">
        <f t="shared" si="19"/>
        <v>3344.0688</v>
      </c>
      <c r="BI13">
        <f t="shared" si="20"/>
        <v>3518.3931000000002</v>
      </c>
      <c r="BL13">
        <v>1.827</v>
      </c>
      <c r="BM13">
        <v>10020.820299999999</v>
      </c>
      <c r="BN13">
        <v>10696.2783</v>
      </c>
      <c r="BO13">
        <v>11911.233399999999</v>
      </c>
      <c r="BP13">
        <v>12678.9854</v>
      </c>
      <c r="BQ13">
        <v>11443.9512</v>
      </c>
      <c r="BS13" t="s">
        <v>52</v>
      </c>
      <c r="BT13" t="s">
        <v>53</v>
      </c>
      <c r="BV13">
        <v>1.827</v>
      </c>
      <c r="BW13">
        <f t="shared" si="21"/>
        <v>8224.8202999999994</v>
      </c>
      <c r="BX13">
        <f t="shared" si="22"/>
        <v>8746.2782999999999</v>
      </c>
      <c r="BY13">
        <f t="shared" si="23"/>
        <v>9961.2333999999992</v>
      </c>
      <c r="BZ13">
        <f t="shared" si="24"/>
        <v>10728.9854</v>
      </c>
      <c r="CA13">
        <f t="shared" si="25"/>
        <v>9493.9511999999995</v>
      </c>
    </row>
    <row r="14" spans="1:79" x14ac:dyDescent="0.2">
      <c r="B14">
        <v>2.0299999999999998</v>
      </c>
      <c r="C14">
        <v>5492.7686000000003</v>
      </c>
      <c r="D14">
        <v>5579.6220999999996</v>
      </c>
      <c r="E14">
        <v>6256.6665000000003</v>
      </c>
      <c r="F14">
        <v>5732.1265000000003</v>
      </c>
      <c r="G14">
        <v>5340.8451999999997</v>
      </c>
      <c r="I14">
        <v>2.0299999999999998</v>
      </c>
      <c r="J14">
        <f t="shared" si="4"/>
        <v>3682.7686000000003</v>
      </c>
      <c r="K14">
        <f t="shared" si="5"/>
        <v>3629.6220999999996</v>
      </c>
      <c r="L14">
        <f t="shared" si="6"/>
        <v>4306.6665000000003</v>
      </c>
      <c r="M14">
        <f t="shared" si="7"/>
        <v>3782.1265000000003</v>
      </c>
      <c r="N14">
        <f t="shared" si="8"/>
        <v>3390.8451999999997</v>
      </c>
      <c r="T14">
        <v>2.0299999999999998</v>
      </c>
      <c r="U14">
        <v>3707.4850999999999</v>
      </c>
      <c r="V14">
        <v>3760.7478000000001</v>
      </c>
      <c r="W14">
        <v>3881.8002999999999</v>
      </c>
      <c r="X14">
        <v>3568.8171000000002</v>
      </c>
      <c r="Y14">
        <v>3600.4827</v>
      </c>
      <c r="AA14">
        <v>2.0299999999999998</v>
      </c>
      <c r="AB14">
        <f t="shared" si="9"/>
        <v>1967.4850999999999</v>
      </c>
      <c r="AC14">
        <f t="shared" si="10"/>
        <v>1858.7478000000001</v>
      </c>
      <c r="AD14">
        <f t="shared" si="11"/>
        <v>1979.8002999999999</v>
      </c>
      <c r="AE14">
        <f t="shared" si="12"/>
        <v>1666.8171000000002</v>
      </c>
      <c r="AF14">
        <f t="shared" si="13"/>
        <v>1698.4827</v>
      </c>
      <c r="AI14">
        <v>2.0299999999999998</v>
      </c>
      <c r="AJ14">
        <v>4353.1450000000004</v>
      </c>
      <c r="AK14">
        <v>4566.8086000000003</v>
      </c>
      <c r="AL14">
        <v>4295.3388999999997</v>
      </c>
      <c r="AM14">
        <v>3986.6347999999998</v>
      </c>
      <c r="AN14">
        <v>4218.1431000000002</v>
      </c>
      <c r="AP14">
        <v>2.0299999999999998</v>
      </c>
      <c r="AQ14">
        <f t="shared" si="14"/>
        <v>2613.1450000000004</v>
      </c>
      <c r="AR14">
        <f t="shared" si="15"/>
        <v>2616.8086000000003</v>
      </c>
      <c r="AS14">
        <f t="shared" si="1"/>
        <v>2345.3388999999997</v>
      </c>
      <c r="AT14">
        <f t="shared" si="1"/>
        <v>2036.6347999999998</v>
      </c>
      <c r="AU14">
        <f t="shared" si="1"/>
        <v>2268.1431000000002</v>
      </c>
      <c r="AX14">
        <v>2.0299999999999998</v>
      </c>
      <c r="AY14">
        <v>5676.5829999999996</v>
      </c>
      <c r="AZ14">
        <v>5438.0790999999999</v>
      </c>
      <c r="BA14">
        <v>6078.3433000000005</v>
      </c>
      <c r="BB14">
        <v>5658.9766</v>
      </c>
      <c r="BC14">
        <v>5554.7051000000001</v>
      </c>
      <c r="BD14">
        <v>2.0299999999999998</v>
      </c>
      <c r="BE14">
        <f t="shared" si="16"/>
        <v>3936.5829999999996</v>
      </c>
      <c r="BF14">
        <f t="shared" si="17"/>
        <v>3488.0790999999999</v>
      </c>
      <c r="BG14">
        <f t="shared" si="18"/>
        <v>4128.3433000000005</v>
      </c>
      <c r="BH14">
        <f t="shared" si="19"/>
        <v>3708.9766</v>
      </c>
      <c r="BI14">
        <f t="shared" si="20"/>
        <v>3604.7051000000001</v>
      </c>
      <c r="BL14">
        <v>2.0299999999999998</v>
      </c>
      <c r="BM14">
        <v>10449.209000000001</v>
      </c>
      <c r="BN14">
        <v>10781.874</v>
      </c>
      <c r="BO14">
        <v>12157.118200000001</v>
      </c>
      <c r="BP14">
        <v>12525.050800000001</v>
      </c>
      <c r="BQ14">
        <v>11531.618200000001</v>
      </c>
      <c r="BV14">
        <v>2.0299999999999998</v>
      </c>
      <c r="BW14">
        <f t="shared" si="21"/>
        <v>8653.2090000000007</v>
      </c>
      <c r="BX14">
        <f t="shared" si="22"/>
        <v>8831.8739999999998</v>
      </c>
      <c r="BY14">
        <f t="shared" si="23"/>
        <v>10207.118200000001</v>
      </c>
      <c r="BZ14">
        <f t="shared" si="24"/>
        <v>10575.050800000001</v>
      </c>
      <c r="CA14">
        <f t="shared" si="25"/>
        <v>9581.6182000000008</v>
      </c>
    </row>
    <row r="15" spans="1:79" x14ac:dyDescent="0.2">
      <c r="B15">
        <v>2.2330000000000001</v>
      </c>
      <c r="C15">
        <v>5319.2163</v>
      </c>
      <c r="D15">
        <v>5584.6084000000001</v>
      </c>
      <c r="E15">
        <v>6220.1454999999996</v>
      </c>
      <c r="F15">
        <v>5804.7475999999997</v>
      </c>
      <c r="G15">
        <v>5278.2920000000004</v>
      </c>
      <c r="I15">
        <v>2.2330000000000001</v>
      </c>
      <c r="J15">
        <f t="shared" si="4"/>
        <v>3509.2163</v>
      </c>
      <c r="K15">
        <f t="shared" si="5"/>
        <v>3634.6084000000001</v>
      </c>
      <c r="L15">
        <f t="shared" si="6"/>
        <v>4270.1454999999996</v>
      </c>
      <c r="M15">
        <f t="shared" si="7"/>
        <v>3854.7475999999997</v>
      </c>
      <c r="N15">
        <f t="shared" si="8"/>
        <v>3328.2920000000004</v>
      </c>
      <c r="T15">
        <v>2.2330000000000001</v>
      </c>
      <c r="U15">
        <v>3579.2811999999999</v>
      </c>
      <c r="V15">
        <v>3731.6691999999998</v>
      </c>
      <c r="W15">
        <v>3946.4070000000002</v>
      </c>
      <c r="X15">
        <v>3655.7919999999999</v>
      </c>
      <c r="Y15">
        <v>3598.8173999999999</v>
      </c>
      <c r="AA15">
        <v>2.2330000000000001</v>
      </c>
      <c r="AB15">
        <f t="shared" si="9"/>
        <v>1839.2811999999999</v>
      </c>
      <c r="AC15">
        <f t="shared" si="10"/>
        <v>1829.6691999999998</v>
      </c>
      <c r="AD15">
        <f t="shared" si="11"/>
        <v>2044.4070000000002</v>
      </c>
      <c r="AE15">
        <f t="shared" si="12"/>
        <v>1753.7919999999999</v>
      </c>
      <c r="AF15">
        <f t="shared" si="13"/>
        <v>1696.8173999999999</v>
      </c>
      <c r="AI15">
        <v>2.2330000000000001</v>
      </c>
      <c r="AJ15">
        <v>4434.3959999999997</v>
      </c>
      <c r="AK15">
        <v>4576.3622999999998</v>
      </c>
      <c r="AL15">
        <v>4296.1538</v>
      </c>
      <c r="AM15">
        <v>3860.3290999999999</v>
      </c>
      <c r="AN15">
        <v>4113.8936000000003</v>
      </c>
      <c r="AP15">
        <v>2.2330000000000001</v>
      </c>
      <c r="AQ15">
        <f t="shared" si="14"/>
        <v>2694.3959999999997</v>
      </c>
      <c r="AR15">
        <f t="shared" si="15"/>
        <v>2626.3622999999998</v>
      </c>
      <c r="AS15">
        <f t="shared" si="1"/>
        <v>2346.1538</v>
      </c>
      <c r="AT15">
        <f t="shared" si="1"/>
        <v>1910.3290999999999</v>
      </c>
      <c r="AU15">
        <f t="shared" si="1"/>
        <v>2163.8936000000003</v>
      </c>
      <c r="AX15">
        <v>2.2330000000000001</v>
      </c>
      <c r="AY15">
        <v>5542.4643999999998</v>
      </c>
      <c r="AZ15">
        <v>5436.6875</v>
      </c>
      <c r="BA15">
        <v>6153.0693000000001</v>
      </c>
      <c r="BB15">
        <v>5889.1532999999999</v>
      </c>
      <c r="BC15">
        <v>5600.4633999999996</v>
      </c>
      <c r="BD15">
        <v>2.2330000000000001</v>
      </c>
      <c r="BE15">
        <f t="shared" si="16"/>
        <v>3802.4643999999998</v>
      </c>
      <c r="BF15">
        <f t="shared" si="17"/>
        <v>3486.6875</v>
      </c>
      <c r="BG15">
        <f t="shared" si="18"/>
        <v>4203.0693000000001</v>
      </c>
      <c r="BH15">
        <f t="shared" si="19"/>
        <v>3939.1532999999999</v>
      </c>
      <c r="BI15">
        <f t="shared" si="20"/>
        <v>3650.4633999999996</v>
      </c>
      <c r="BL15">
        <v>2.2330000000000001</v>
      </c>
      <c r="BM15">
        <v>10653.043</v>
      </c>
      <c r="BN15">
        <v>11010.7109</v>
      </c>
      <c r="BO15">
        <v>11737.7246</v>
      </c>
      <c r="BP15">
        <v>12338.4863</v>
      </c>
      <c r="BQ15">
        <v>11717.430700000001</v>
      </c>
      <c r="BV15">
        <v>2.2330000000000001</v>
      </c>
      <c r="BW15">
        <f t="shared" si="21"/>
        <v>8857.0429999999997</v>
      </c>
      <c r="BX15">
        <f t="shared" si="22"/>
        <v>9060.7109</v>
      </c>
      <c r="BY15">
        <f t="shared" si="23"/>
        <v>9787.7245999999996</v>
      </c>
      <c r="BZ15">
        <f t="shared" si="24"/>
        <v>10388.4863</v>
      </c>
      <c r="CA15">
        <f t="shared" si="25"/>
        <v>9767.4307000000008</v>
      </c>
    </row>
    <row r="16" spans="1:79" x14ac:dyDescent="0.2">
      <c r="B16">
        <v>2.4359999999999999</v>
      </c>
      <c r="C16">
        <v>5330.8666999999996</v>
      </c>
      <c r="D16">
        <v>5804.5688</v>
      </c>
      <c r="E16">
        <v>5938.7695000000003</v>
      </c>
      <c r="F16">
        <v>5746.7782999999999</v>
      </c>
      <c r="G16">
        <v>5263.7695000000003</v>
      </c>
      <c r="I16">
        <v>2.4359999999999999</v>
      </c>
      <c r="J16">
        <f t="shared" si="4"/>
        <v>3520.8666999999996</v>
      </c>
      <c r="K16">
        <f t="shared" si="5"/>
        <v>3854.5688</v>
      </c>
      <c r="L16">
        <f t="shared" si="6"/>
        <v>3988.7695000000003</v>
      </c>
      <c r="M16">
        <f t="shared" si="7"/>
        <v>3796.7782999999999</v>
      </c>
      <c r="N16">
        <f t="shared" si="8"/>
        <v>3313.7695000000003</v>
      </c>
      <c r="T16">
        <v>2.4359999999999999</v>
      </c>
      <c r="U16">
        <v>3503.3298</v>
      </c>
      <c r="V16">
        <v>3648.9623999999999</v>
      </c>
      <c r="W16">
        <v>3904.5666999999999</v>
      </c>
      <c r="X16">
        <v>3705.9497000000001</v>
      </c>
      <c r="Y16">
        <v>3651.5509999999999</v>
      </c>
      <c r="AA16">
        <v>2.4359999999999999</v>
      </c>
      <c r="AB16">
        <f t="shared" si="9"/>
        <v>1763.3298</v>
      </c>
      <c r="AC16">
        <f t="shared" si="10"/>
        <v>1746.9623999999999</v>
      </c>
      <c r="AD16">
        <f t="shared" si="11"/>
        <v>2002.5666999999999</v>
      </c>
      <c r="AE16">
        <f t="shared" si="12"/>
        <v>1803.9497000000001</v>
      </c>
      <c r="AF16">
        <f t="shared" si="13"/>
        <v>1749.5509999999999</v>
      </c>
      <c r="AI16">
        <v>2.4359999999999999</v>
      </c>
      <c r="AJ16">
        <v>4375.7143999999998</v>
      </c>
      <c r="AK16">
        <v>4589.8236999999999</v>
      </c>
      <c r="AL16">
        <v>4350.6719000000003</v>
      </c>
      <c r="AM16">
        <v>3927.9072000000001</v>
      </c>
      <c r="AN16">
        <v>4113.6176999999998</v>
      </c>
      <c r="AP16">
        <v>2.4359999999999999</v>
      </c>
      <c r="AQ16">
        <f t="shared" si="14"/>
        <v>2635.7143999999998</v>
      </c>
      <c r="AR16">
        <f t="shared" si="15"/>
        <v>2639.8236999999999</v>
      </c>
      <c r="AS16">
        <f t="shared" si="1"/>
        <v>2400.6719000000003</v>
      </c>
      <c r="AT16">
        <f t="shared" si="1"/>
        <v>1977.9072000000001</v>
      </c>
      <c r="AU16">
        <f t="shared" si="1"/>
        <v>2163.6176999999998</v>
      </c>
      <c r="AX16">
        <v>2.4359999999999999</v>
      </c>
      <c r="AY16">
        <v>5557.2763999999997</v>
      </c>
      <c r="AZ16">
        <v>5440.5518000000002</v>
      </c>
      <c r="BA16">
        <v>6273.9687999999996</v>
      </c>
      <c r="BB16">
        <v>5843.4354999999996</v>
      </c>
      <c r="BC16">
        <v>5408.1010999999999</v>
      </c>
      <c r="BD16">
        <v>2.4359999999999999</v>
      </c>
      <c r="BE16">
        <f t="shared" si="16"/>
        <v>3817.2763999999997</v>
      </c>
      <c r="BF16">
        <f t="shared" si="17"/>
        <v>3490.5518000000002</v>
      </c>
      <c r="BG16">
        <f t="shared" si="18"/>
        <v>4323.9687999999996</v>
      </c>
      <c r="BH16">
        <f t="shared" si="19"/>
        <v>3893.4354999999996</v>
      </c>
      <c r="BI16">
        <f t="shared" si="20"/>
        <v>3458.1010999999999</v>
      </c>
      <c r="BL16">
        <v>2.4359999999999999</v>
      </c>
      <c r="BM16">
        <v>10758.7852</v>
      </c>
      <c r="BN16">
        <v>11449.363300000001</v>
      </c>
      <c r="BO16">
        <v>11234.6631</v>
      </c>
      <c r="BP16">
        <v>12396.2539</v>
      </c>
      <c r="BQ16">
        <v>11359.6504</v>
      </c>
      <c r="BV16">
        <v>2.4359999999999999</v>
      </c>
      <c r="BW16">
        <f t="shared" si="21"/>
        <v>8962.7852000000003</v>
      </c>
      <c r="BX16">
        <f t="shared" si="22"/>
        <v>9499.3633000000009</v>
      </c>
      <c r="BY16">
        <f t="shared" si="23"/>
        <v>9284.6630999999998</v>
      </c>
      <c r="BZ16">
        <f t="shared" si="24"/>
        <v>10446.2539</v>
      </c>
      <c r="CA16">
        <f t="shared" si="25"/>
        <v>9409.6504000000004</v>
      </c>
    </row>
    <row r="17" spans="2:79" x14ac:dyDescent="0.2">
      <c r="B17">
        <v>2.6389999999999998</v>
      </c>
      <c r="C17">
        <v>5221.4120999999996</v>
      </c>
      <c r="D17">
        <v>5565.9834000000001</v>
      </c>
      <c r="E17">
        <v>5913.9512000000004</v>
      </c>
      <c r="F17">
        <v>5728.2948999999999</v>
      </c>
      <c r="G17">
        <v>5242.3184000000001</v>
      </c>
      <c r="I17">
        <v>2.6389999999999998</v>
      </c>
      <c r="J17">
        <f t="shared" si="4"/>
        <v>3411.4120999999996</v>
      </c>
      <c r="K17">
        <f t="shared" si="5"/>
        <v>3615.9834000000001</v>
      </c>
      <c r="L17">
        <f t="shared" si="6"/>
        <v>3963.9512000000004</v>
      </c>
      <c r="M17">
        <f t="shared" si="7"/>
        <v>3778.2948999999999</v>
      </c>
      <c r="N17">
        <f t="shared" si="8"/>
        <v>3292.3184000000001</v>
      </c>
      <c r="T17">
        <v>2.6389999999999998</v>
      </c>
      <c r="U17">
        <v>3462.7013999999999</v>
      </c>
      <c r="V17">
        <v>3587.7094999999999</v>
      </c>
      <c r="W17">
        <v>3817.6248000000001</v>
      </c>
      <c r="X17">
        <v>3709.9940999999999</v>
      </c>
      <c r="Y17">
        <v>3674.0237000000002</v>
      </c>
      <c r="AA17">
        <v>2.6389999999999998</v>
      </c>
      <c r="AB17">
        <f t="shared" si="9"/>
        <v>1722.7013999999999</v>
      </c>
      <c r="AC17">
        <f t="shared" si="10"/>
        <v>1685.7094999999999</v>
      </c>
      <c r="AD17">
        <f t="shared" si="11"/>
        <v>1915.6248000000001</v>
      </c>
      <c r="AE17">
        <f t="shared" si="12"/>
        <v>1807.9940999999999</v>
      </c>
      <c r="AF17">
        <f t="shared" si="13"/>
        <v>1772.0237000000002</v>
      </c>
      <c r="AI17">
        <v>2.6389999999999998</v>
      </c>
      <c r="AJ17">
        <v>4223.1025</v>
      </c>
      <c r="AK17">
        <v>4683.3100999999997</v>
      </c>
      <c r="AL17">
        <v>4580.9872999999998</v>
      </c>
      <c r="AM17">
        <v>3925.8944999999999</v>
      </c>
      <c r="AN17">
        <v>4143.6283999999996</v>
      </c>
      <c r="AP17">
        <v>2.6389999999999998</v>
      </c>
      <c r="AQ17">
        <f t="shared" si="14"/>
        <v>2483.1025</v>
      </c>
      <c r="AR17">
        <f t="shared" si="15"/>
        <v>2733.3100999999997</v>
      </c>
      <c r="AS17">
        <f t="shared" si="1"/>
        <v>2630.9872999999998</v>
      </c>
      <c r="AT17">
        <f t="shared" si="1"/>
        <v>1975.8944999999999</v>
      </c>
      <c r="AU17">
        <f t="shared" si="1"/>
        <v>2193.6283999999996</v>
      </c>
      <c r="AX17">
        <v>2.6389999999999998</v>
      </c>
      <c r="AY17">
        <v>5795.9321</v>
      </c>
      <c r="AZ17">
        <v>5486.9092000000001</v>
      </c>
      <c r="BA17">
        <v>6319.6606000000002</v>
      </c>
      <c r="BB17">
        <v>5718.9907000000003</v>
      </c>
      <c r="BC17">
        <v>5492.6806999999999</v>
      </c>
      <c r="BD17">
        <v>2.6389999999999998</v>
      </c>
      <c r="BE17">
        <f t="shared" si="16"/>
        <v>4055.9321</v>
      </c>
      <c r="BF17">
        <f t="shared" si="17"/>
        <v>3536.9092000000001</v>
      </c>
      <c r="BG17">
        <f t="shared" si="18"/>
        <v>4369.6606000000002</v>
      </c>
      <c r="BH17">
        <f t="shared" si="19"/>
        <v>3768.9907000000003</v>
      </c>
      <c r="BI17">
        <f t="shared" si="20"/>
        <v>3542.6806999999999</v>
      </c>
      <c r="BL17">
        <v>2.6389999999999998</v>
      </c>
      <c r="BM17">
        <v>11331.9951</v>
      </c>
      <c r="BN17">
        <v>11402.3555</v>
      </c>
      <c r="BO17">
        <v>11307.613300000001</v>
      </c>
      <c r="BP17">
        <v>12473.390600000001</v>
      </c>
      <c r="BQ17">
        <v>11109.863300000001</v>
      </c>
      <c r="BV17">
        <v>2.6389999999999998</v>
      </c>
      <c r="BW17">
        <f t="shared" si="21"/>
        <v>9535.9951000000001</v>
      </c>
      <c r="BX17">
        <f t="shared" si="22"/>
        <v>9452.3554999999997</v>
      </c>
      <c r="BY17">
        <f t="shared" si="23"/>
        <v>9357.6133000000009</v>
      </c>
      <c r="BZ17">
        <f t="shared" si="24"/>
        <v>10523.390600000001</v>
      </c>
      <c r="CA17">
        <f t="shared" si="25"/>
        <v>9159.8633000000009</v>
      </c>
    </row>
    <row r="18" spans="2:79" x14ac:dyDescent="0.2">
      <c r="B18">
        <v>2.8420000000000001</v>
      </c>
      <c r="C18">
        <v>5346.8657000000003</v>
      </c>
      <c r="D18">
        <v>5384.8770000000004</v>
      </c>
      <c r="E18">
        <v>6010.4834000000001</v>
      </c>
      <c r="F18">
        <v>5799.6688999999997</v>
      </c>
      <c r="G18">
        <v>5182.2362999999996</v>
      </c>
      <c r="I18">
        <v>2.8420000000000001</v>
      </c>
      <c r="J18">
        <f t="shared" si="4"/>
        <v>3536.8657000000003</v>
      </c>
      <c r="K18">
        <f t="shared" si="5"/>
        <v>3434.8770000000004</v>
      </c>
      <c r="L18">
        <f t="shared" si="6"/>
        <v>4060.4834000000001</v>
      </c>
      <c r="M18">
        <f t="shared" si="7"/>
        <v>3849.6688999999997</v>
      </c>
      <c r="N18">
        <f t="shared" si="8"/>
        <v>3232.2362999999996</v>
      </c>
      <c r="T18">
        <v>2.8420000000000001</v>
      </c>
      <c r="U18">
        <v>3585.2968999999998</v>
      </c>
      <c r="V18">
        <v>3536.6404000000002</v>
      </c>
      <c r="W18">
        <v>3689.5410000000002</v>
      </c>
      <c r="X18">
        <v>3742.3544999999999</v>
      </c>
      <c r="Y18">
        <v>3741.7523999999999</v>
      </c>
      <c r="AA18">
        <v>2.8420000000000001</v>
      </c>
      <c r="AB18">
        <f t="shared" si="9"/>
        <v>1845.2968999999998</v>
      </c>
      <c r="AC18">
        <f t="shared" si="10"/>
        <v>1634.6404000000002</v>
      </c>
      <c r="AD18">
        <f t="shared" si="11"/>
        <v>1787.5410000000002</v>
      </c>
      <c r="AE18">
        <f t="shared" si="12"/>
        <v>1840.3544999999999</v>
      </c>
      <c r="AF18">
        <f t="shared" si="13"/>
        <v>1839.7523999999999</v>
      </c>
      <c r="AI18">
        <v>2.8420000000000001</v>
      </c>
      <c r="AJ18">
        <v>4197.9443000000001</v>
      </c>
      <c r="AK18">
        <v>4760.9579999999996</v>
      </c>
      <c r="AL18">
        <v>4724.3779000000004</v>
      </c>
      <c r="AM18">
        <v>3921.5942</v>
      </c>
      <c r="AN18">
        <v>4155.1737999999996</v>
      </c>
      <c r="AP18">
        <v>2.8420000000000001</v>
      </c>
      <c r="AQ18">
        <f t="shared" si="14"/>
        <v>2457.9443000000001</v>
      </c>
      <c r="AR18">
        <f t="shared" si="15"/>
        <v>2810.9579999999996</v>
      </c>
      <c r="AS18">
        <f t="shared" si="1"/>
        <v>2774.3779000000004</v>
      </c>
      <c r="AT18">
        <f t="shared" si="1"/>
        <v>1971.5942</v>
      </c>
      <c r="AU18">
        <f t="shared" si="1"/>
        <v>2205.1737999999996</v>
      </c>
      <c r="AX18">
        <v>2.8420000000000001</v>
      </c>
      <c r="AY18">
        <v>6016.3163999999997</v>
      </c>
      <c r="AZ18">
        <v>5700.9530999999997</v>
      </c>
      <c r="BA18">
        <v>6275.1117999999997</v>
      </c>
      <c r="BB18">
        <v>5599.2484999999997</v>
      </c>
      <c r="BC18">
        <v>5522.2704999999996</v>
      </c>
      <c r="BD18">
        <v>2.8420000000000001</v>
      </c>
      <c r="BE18">
        <f t="shared" si="16"/>
        <v>4276.3163999999997</v>
      </c>
      <c r="BF18">
        <f t="shared" si="17"/>
        <v>3750.9530999999997</v>
      </c>
      <c r="BG18">
        <f t="shared" si="18"/>
        <v>4325.1117999999997</v>
      </c>
      <c r="BH18">
        <f t="shared" si="19"/>
        <v>3649.2484999999997</v>
      </c>
      <c r="BI18">
        <f t="shared" si="20"/>
        <v>3572.2704999999996</v>
      </c>
      <c r="BL18">
        <v>2.8420000000000001</v>
      </c>
      <c r="BM18">
        <v>11495.593800000001</v>
      </c>
      <c r="BN18">
        <v>11086.445299999999</v>
      </c>
      <c r="BO18">
        <v>11531.75</v>
      </c>
      <c r="BP18">
        <v>12487.625</v>
      </c>
      <c r="BQ18">
        <v>11020.021500000001</v>
      </c>
      <c r="BV18">
        <v>2.8420000000000001</v>
      </c>
      <c r="BW18">
        <f t="shared" si="21"/>
        <v>9699.5938000000006</v>
      </c>
      <c r="BX18">
        <f t="shared" si="22"/>
        <v>9136.4452999999994</v>
      </c>
      <c r="BY18">
        <f t="shared" si="23"/>
        <v>9581.75</v>
      </c>
      <c r="BZ18">
        <f t="shared" si="24"/>
        <v>10537.625</v>
      </c>
      <c r="CA18">
        <f t="shared" si="25"/>
        <v>9070.0215000000007</v>
      </c>
    </row>
    <row r="19" spans="2:79" x14ac:dyDescent="0.2">
      <c r="B19">
        <v>3.0449999999999999</v>
      </c>
      <c r="C19">
        <v>5396.79</v>
      </c>
      <c r="D19">
        <v>5405.3594000000003</v>
      </c>
      <c r="E19">
        <v>6198.2880999999998</v>
      </c>
      <c r="F19">
        <v>6101.6538</v>
      </c>
      <c r="G19">
        <v>5123.3486000000003</v>
      </c>
      <c r="I19">
        <v>3.0449999999999999</v>
      </c>
      <c r="J19">
        <f t="shared" si="4"/>
        <v>3586.79</v>
      </c>
      <c r="K19">
        <f t="shared" si="5"/>
        <v>3455.3594000000003</v>
      </c>
      <c r="L19">
        <f t="shared" si="6"/>
        <v>4248.2880999999998</v>
      </c>
      <c r="M19">
        <f t="shared" si="7"/>
        <v>4151.6538</v>
      </c>
      <c r="N19">
        <f t="shared" si="8"/>
        <v>3173.3486000000003</v>
      </c>
      <c r="T19">
        <v>3.0449999999999999</v>
      </c>
      <c r="U19">
        <v>3610.0297999999998</v>
      </c>
      <c r="V19">
        <v>3481.3923</v>
      </c>
      <c r="W19">
        <v>3695.8481000000002</v>
      </c>
      <c r="X19">
        <v>3738.1217999999999</v>
      </c>
      <c r="Y19">
        <v>3822.0720000000001</v>
      </c>
      <c r="AA19">
        <v>3.0449999999999999</v>
      </c>
      <c r="AB19">
        <f t="shared" si="9"/>
        <v>1870.0297999999998</v>
      </c>
      <c r="AC19">
        <f t="shared" si="10"/>
        <v>1579.3923</v>
      </c>
      <c r="AD19">
        <f t="shared" si="11"/>
        <v>1793.8481000000002</v>
      </c>
      <c r="AE19">
        <f t="shared" si="12"/>
        <v>1836.1217999999999</v>
      </c>
      <c r="AF19">
        <f t="shared" si="13"/>
        <v>1920.0720000000001</v>
      </c>
      <c r="AI19">
        <v>3.0449999999999999</v>
      </c>
      <c r="AJ19">
        <v>4288.0288</v>
      </c>
      <c r="AK19">
        <v>4770.0986000000003</v>
      </c>
      <c r="AL19">
        <v>4931.0796</v>
      </c>
      <c r="AM19">
        <v>4031.4196999999999</v>
      </c>
      <c r="AN19">
        <v>4225.9301999999998</v>
      </c>
      <c r="AP19">
        <v>3.0449999999999999</v>
      </c>
      <c r="AQ19">
        <f t="shared" si="14"/>
        <v>2548.0288</v>
      </c>
      <c r="AR19">
        <f t="shared" si="15"/>
        <v>2820.0986000000003</v>
      </c>
      <c r="AS19">
        <f t="shared" si="1"/>
        <v>2981.0796</v>
      </c>
      <c r="AT19">
        <f t="shared" si="1"/>
        <v>2081.4196999999999</v>
      </c>
      <c r="AU19">
        <f t="shared" si="1"/>
        <v>2275.9301999999998</v>
      </c>
      <c r="AX19">
        <v>3.0449999999999999</v>
      </c>
      <c r="AY19">
        <v>6357.4643999999998</v>
      </c>
      <c r="AZ19">
        <v>5718.4614000000001</v>
      </c>
      <c r="BA19">
        <v>6131.8500999999997</v>
      </c>
      <c r="BB19">
        <v>5548.8193000000001</v>
      </c>
      <c r="BC19">
        <v>5483.7592999999997</v>
      </c>
      <c r="BD19">
        <v>3.0449999999999999</v>
      </c>
      <c r="BE19">
        <f t="shared" si="16"/>
        <v>4617.4643999999998</v>
      </c>
      <c r="BF19">
        <f t="shared" si="17"/>
        <v>3768.4614000000001</v>
      </c>
      <c r="BG19">
        <f t="shared" si="18"/>
        <v>4181.8500999999997</v>
      </c>
      <c r="BH19">
        <f t="shared" si="19"/>
        <v>3598.8193000000001</v>
      </c>
      <c r="BI19">
        <f t="shared" si="20"/>
        <v>3533.7592999999997</v>
      </c>
      <c r="BL19">
        <v>3.0449999999999999</v>
      </c>
      <c r="BM19">
        <v>11506.0039</v>
      </c>
      <c r="BN19">
        <v>11009.0146</v>
      </c>
      <c r="BO19">
        <v>11872.7871</v>
      </c>
      <c r="BP19">
        <v>12759.3711</v>
      </c>
      <c r="BQ19">
        <v>11287.168</v>
      </c>
      <c r="BV19">
        <v>3.0449999999999999</v>
      </c>
      <c r="BW19">
        <f t="shared" si="21"/>
        <v>9710.0038999999997</v>
      </c>
      <c r="BX19">
        <f t="shared" si="22"/>
        <v>9059.0146000000004</v>
      </c>
      <c r="BY19">
        <f t="shared" si="23"/>
        <v>9922.7870999999996</v>
      </c>
      <c r="BZ19">
        <f t="shared" si="24"/>
        <v>10809.3711</v>
      </c>
      <c r="CA19">
        <f t="shared" si="25"/>
        <v>9337.1679999999997</v>
      </c>
    </row>
    <row r="20" spans="2:79" x14ac:dyDescent="0.2">
      <c r="B20">
        <v>3.2480000000000002</v>
      </c>
      <c r="C20">
        <v>5408.7266</v>
      </c>
      <c r="D20">
        <v>5307.6347999999998</v>
      </c>
      <c r="E20">
        <v>6177.4375</v>
      </c>
      <c r="F20">
        <v>5889.2641999999996</v>
      </c>
      <c r="G20">
        <v>5165.7119000000002</v>
      </c>
      <c r="I20">
        <v>3.2480000000000002</v>
      </c>
      <c r="J20">
        <f t="shared" si="4"/>
        <v>3598.7266</v>
      </c>
      <c r="K20">
        <f t="shared" si="5"/>
        <v>3357.6347999999998</v>
      </c>
      <c r="L20">
        <f t="shared" si="6"/>
        <v>4227.4375</v>
      </c>
      <c r="M20">
        <f t="shared" si="7"/>
        <v>3939.2641999999996</v>
      </c>
      <c r="N20">
        <f t="shared" si="8"/>
        <v>3215.7119000000002</v>
      </c>
      <c r="T20">
        <v>3.2480000000000002</v>
      </c>
      <c r="U20">
        <v>3520.3398000000002</v>
      </c>
      <c r="V20">
        <v>3424.9097000000002</v>
      </c>
      <c r="W20">
        <v>3635.7302</v>
      </c>
      <c r="X20">
        <v>3754.0144</v>
      </c>
      <c r="Y20">
        <v>3850.6196</v>
      </c>
      <c r="AA20">
        <v>3.2480000000000002</v>
      </c>
      <c r="AB20">
        <f t="shared" si="9"/>
        <v>1780.3398000000002</v>
      </c>
      <c r="AC20">
        <f t="shared" si="10"/>
        <v>1522.9097000000002</v>
      </c>
      <c r="AD20">
        <f t="shared" ref="AD20:AD83" si="26">W20-1902</f>
        <v>1733.7302</v>
      </c>
      <c r="AE20">
        <f t="shared" ref="AE20:AE83" si="27">X20-1902</f>
        <v>1852.0144</v>
      </c>
      <c r="AF20">
        <f t="shared" ref="AF20:AF83" si="28">Y20-1902</f>
        <v>1948.6196</v>
      </c>
      <c r="AI20">
        <v>3.2480000000000002</v>
      </c>
      <c r="AJ20">
        <v>4455.2974000000004</v>
      </c>
      <c r="AK20">
        <v>4814.1737999999996</v>
      </c>
      <c r="AL20">
        <v>4902.4823999999999</v>
      </c>
      <c r="AM20">
        <v>4129.2147999999997</v>
      </c>
      <c r="AN20">
        <v>4460.3798999999999</v>
      </c>
      <c r="AP20">
        <v>3.2480000000000002</v>
      </c>
      <c r="AQ20">
        <f t="shared" si="14"/>
        <v>2715.2974000000004</v>
      </c>
      <c r="AR20">
        <f t="shared" si="15"/>
        <v>2864.1737999999996</v>
      </c>
      <c r="AS20">
        <f t="shared" ref="AS20:AS83" si="29">AL20-1950</f>
        <v>2952.4823999999999</v>
      </c>
      <c r="AT20">
        <f t="shared" ref="AT20:AT83" si="30">AM20-1950</f>
        <v>2179.2147999999997</v>
      </c>
      <c r="AU20">
        <f t="shared" ref="AU20:AU83" si="31">AN20-1950</f>
        <v>2510.3798999999999</v>
      </c>
      <c r="AX20">
        <v>3.2480000000000002</v>
      </c>
      <c r="AY20">
        <v>6515.6625999999997</v>
      </c>
      <c r="AZ20">
        <v>5745.4106000000002</v>
      </c>
      <c r="BA20">
        <v>6370.6538</v>
      </c>
      <c r="BB20">
        <v>5775.6035000000002</v>
      </c>
      <c r="BC20">
        <v>5575.5181000000002</v>
      </c>
      <c r="BD20">
        <v>3.2480000000000002</v>
      </c>
      <c r="BE20">
        <f t="shared" si="16"/>
        <v>4775.6625999999997</v>
      </c>
      <c r="BF20">
        <f t="shared" si="17"/>
        <v>3795.4106000000002</v>
      </c>
      <c r="BG20">
        <f t="shared" si="18"/>
        <v>4420.6538</v>
      </c>
      <c r="BH20">
        <f t="shared" si="19"/>
        <v>3825.6035000000002</v>
      </c>
      <c r="BI20">
        <f t="shared" si="20"/>
        <v>3625.5181000000002</v>
      </c>
      <c r="BL20">
        <v>3.2480000000000002</v>
      </c>
      <c r="BM20">
        <v>11115.8701</v>
      </c>
      <c r="BN20">
        <v>11068.554700000001</v>
      </c>
      <c r="BO20">
        <v>12053.680700000001</v>
      </c>
      <c r="BP20">
        <v>12824.168</v>
      </c>
      <c r="BQ20">
        <v>11746.699199999999</v>
      </c>
      <c r="BV20">
        <v>3.2480000000000002</v>
      </c>
      <c r="BW20">
        <f t="shared" si="21"/>
        <v>9319.8701000000001</v>
      </c>
      <c r="BX20">
        <f t="shared" si="22"/>
        <v>9118.5547000000006</v>
      </c>
      <c r="BY20">
        <f t="shared" si="23"/>
        <v>10103.680700000001</v>
      </c>
      <c r="BZ20">
        <f t="shared" si="24"/>
        <v>10874.168</v>
      </c>
      <c r="CA20">
        <f t="shared" si="25"/>
        <v>9796.6991999999991</v>
      </c>
    </row>
    <row r="21" spans="2:79" x14ac:dyDescent="0.2">
      <c r="B21">
        <v>3.4510000000000001</v>
      </c>
      <c r="C21">
        <v>5306.1602000000003</v>
      </c>
      <c r="D21">
        <v>5311.8423000000003</v>
      </c>
      <c r="E21">
        <v>5981.1527999999998</v>
      </c>
      <c r="F21">
        <v>5372.9633999999996</v>
      </c>
      <c r="G21">
        <v>4906.9053000000004</v>
      </c>
      <c r="I21">
        <v>3.4510000000000001</v>
      </c>
      <c r="J21">
        <f t="shared" si="4"/>
        <v>3496.1602000000003</v>
      </c>
      <c r="K21">
        <f t="shared" si="5"/>
        <v>3361.8423000000003</v>
      </c>
      <c r="L21">
        <f t="shared" si="6"/>
        <v>4031.1527999999998</v>
      </c>
      <c r="M21">
        <f t="shared" si="7"/>
        <v>3422.9633999999996</v>
      </c>
      <c r="N21">
        <f t="shared" si="8"/>
        <v>2956.9053000000004</v>
      </c>
      <c r="T21">
        <v>3.4510000000000001</v>
      </c>
      <c r="U21">
        <v>3351.3130000000001</v>
      </c>
      <c r="V21">
        <v>3261.9110999999998</v>
      </c>
      <c r="W21">
        <v>3473.4758000000002</v>
      </c>
      <c r="X21">
        <v>3644.8984</v>
      </c>
      <c r="Y21">
        <v>3839.2372999999998</v>
      </c>
      <c r="AA21">
        <v>3.4510000000000001</v>
      </c>
      <c r="AB21">
        <f t="shared" si="9"/>
        <v>1611.3130000000001</v>
      </c>
      <c r="AC21">
        <f t="shared" si="10"/>
        <v>1359.9110999999998</v>
      </c>
      <c r="AD21">
        <f t="shared" si="26"/>
        <v>1571.4758000000002</v>
      </c>
      <c r="AE21">
        <f t="shared" si="27"/>
        <v>1742.8984</v>
      </c>
      <c r="AF21">
        <f t="shared" si="28"/>
        <v>1937.2372999999998</v>
      </c>
      <c r="AI21">
        <v>3.4510000000000001</v>
      </c>
      <c r="AJ21">
        <v>4507.0068000000001</v>
      </c>
      <c r="AK21">
        <v>4742.5981000000002</v>
      </c>
      <c r="AL21">
        <v>4862.0024000000003</v>
      </c>
      <c r="AM21">
        <v>4385.3140000000003</v>
      </c>
      <c r="AN21">
        <v>4642.9624000000003</v>
      </c>
      <c r="AP21">
        <v>3.4510000000000001</v>
      </c>
      <c r="AQ21">
        <f t="shared" si="14"/>
        <v>2767.0068000000001</v>
      </c>
      <c r="AR21">
        <f t="shared" si="15"/>
        <v>2792.5981000000002</v>
      </c>
      <c r="AS21">
        <f t="shared" si="29"/>
        <v>2912.0024000000003</v>
      </c>
      <c r="AT21">
        <f t="shared" si="30"/>
        <v>2435.3140000000003</v>
      </c>
      <c r="AU21">
        <f t="shared" si="31"/>
        <v>2692.9624000000003</v>
      </c>
      <c r="AX21">
        <v>3.4510000000000001</v>
      </c>
      <c r="AY21">
        <v>6450.4486999999999</v>
      </c>
      <c r="AZ21">
        <v>6011.2515000000003</v>
      </c>
      <c r="BA21">
        <v>6776.8428000000004</v>
      </c>
      <c r="BB21">
        <v>6020.9979999999996</v>
      </c>
      <c r="BC21">
        <v>5984.8910999999998</v>
      </c>
      <c r="BD21">
        <v>3.4510000000000001</v>
      </c>
      <c r="BE21">
        <f t="shared" si="16"/>
        <v>4710.4486999999999</v>
      </c>
      <c r="BF21">
        <f t="shared" si="17"/>
        <v>4061.2515000000003</v>
      </c>
      <c r="BG21">
        <f t="shared" si="18"/>
        <v>4826.8428000000004</v>
      </c>
      <c r="BH21">
        <f t="shared" si="19"/>
        <v>4070.9979999999996</v>
      </c>
      <c r="BI21">
        <f t="shared" si="20"/>
        <v>4034.8910999999998</v>
      </c>
      <c r="BL21">
        <v>3.4510000000000001</v>
      </c>
      <c r="BM21">
        <v>10880.0625</v>
      </c>
      <c r="BN21">
        <v>11326.2354</v>
      </c>
      <c r="BO21">
        <v>12273.4805</v>
      </c>
      <c r="BP21">
        <v>12520.4316</v>
      </c>
      <c r="BQ21">
        <v>12024.4375</v>
      </c>
      <c r="BV21">
        <v>3.4510000000000001</v>
      </c>
      <c r="BW21">
        <f t="shared" si="21"/>
        <v>9084.0625</v>
      </c>
      <c r="BX21">
        <f t="shared" si="22"/>
        <v>9376.2353999999996</v>
      </c>
      <c r="BY21">
        <f t="shared" si="23"/>
        <v>10323.4805</v>
      </c>
      <c r="BZ21">
        <f t="shared" si="24"/>
        <v>10570.4316</v>
      </c>
      <c r="CA21">
        <f t="shared" si="25"/>
        <v>10074.4375</v>
      </c>
    </row>
    <row r="22" spans="2:79" x14ac:dyDescent="0.2">
      <c r="B22">
        <v>3.6539999999999999</v>
      </c>
      <c r="C22">
        <v>5164.3505999999998</v>
      </c>
      <c r="D22">
        <v>5251.5937999999996</v>
      </c>
      <c r="E22">
        <v>5757.6400999999996</v>
      </c>
      <c r="F22">
        <v>5142.5410000000002</v>
      </c>
      <c r="G22">
        <v>4746.0508</v>
      </c>
      <c r="I22">
        <v>3.6539999999999999</v>
      </c>
      <c r="J22">
        <f t="shared" si="4"/>
        <v>3354.3505999999998</v>
      </c>
      <c r="K22">
        <f t="shared" si="5"/>
        <v>3301.5937999999996</v>
      </c>
      <c r="L22">
        <f t="shared" si="6"/>
        <v>3807.6400999999996</v>
      </c>
      <c r="M22">
        <f t="shared" si="7"/>
        <v>3192.5410000000002</v>
      </c>
      <c r="N22">
        <f t="shared" si="8"/>
        <v>2796.0508</v>
      </c>
      <c r="T22">
        <v>3.6539999999999999</v>
      </c>
      <c r="U22">
        <v>3178.9861000000001</v>
      </c>
      <c r="V22">
        <v>3224.9812000000002</v>
      </c>
      <c r="W22">
        <v>3363.7292000000002</v>
      </c>
      <c r="X22">
        <v>3522.5583000000001</v>
      </c>
      <c r="Y22">
        <v>3800.6093999999998</v>
      </c>
      <c r="AA22">
        <v>3.6539999999999999</v>
      </c>
      <c r="AB22">
        <f t="shared" si="9"/>
        <v>1438.9861000000001</v>
      </c>
      <c r="AC22">
        <f t="shared" si="10"/>
        <v>1322.9812000000002</v>
      </c>
      <c r="AD22">
        <f t="shared" si="26"/>
        <v>1461.7292000000002</v>
      </c>
      <c r="AE22">
        <f t="shared" si="27"/>
        <v>1620.5583000000001</v>
      </c>
      <c r="AF22">
        <f t="shared" si="28"/>
        <v>1898.6093999999998</v>
      </c>
      <c r="AI22">
        <v>3.6539999999999999</v>
      </c>
      <c r="AJ22">
        <v>4542.1171999999997</v>
      </c>
      <c r="AK22">
        <v>4652.8266999999996</v>
      </c>
      <c r="AL22">
        <v>4779.4907000000003</v>
      </c>
      <c r="AM22">
        <v>4461.2938999999997</v>
      </c>
      <c r="AN22">
        <v>4721.1318000000001</v>
      </c>
      <c r="AP22">
        <v>3.6539999999999999</v>
      </c>
      <c r="AQ22">
        <f t="shared" si="14"/>
        <v>2802.1171999999997</v>
      </c>
      <c r="AR22">
        <f t="shared" si="15"/>
        <v>2702.8266999999996</v>
      </c>
      <c r="AS22">
        <f t="shared" si="29"/>
        <v>2829.4907000000003</v>
      </c>
      <c r="AT22">
        <f t="shared" si="30"/>
        <v>2511.2938999999997</v>
      </c>
      <c r="AU22">
        <f t="shared" si="31"/>
        <v>2771.1318000000001</v>
      </c>
      <c r="AX22">
        <v>3.6539999999999999</v>
      </c>
      <c r="AY22">
        <v>6387.5459000000001</v>
      </c>
      <c r="AZ22">
        <v>6231.1478999999999</v>
      </c>
      <c r="BA22">
        <v>6853.2431999999999</v>
      </c>
      <c r="BB22">
        <v>6136.3783999999996</v>
      </c>
      <c r="BC22">
        <v>6269.1005999999998</v>
      </c>
      <c r="BD22">
        <v>3.6539999999999999</v>
      </c>
      <c r="BE22">
        <f t="shared" si="16"/>
        <v>4647.5459000000001</v>
      </c>
      <c r="BF22">
        <f t="shared" si="17"/>
        <v>4281.1478999999999</v>
      </c>
      <c r="BG22">
        <f t="shared" si="18"/>
        <v>4903.2431999999999</v>
      </c>
      <c r="BH22">
        <f t="shared" si="19"/>
        <v>4186.3783999999996</v>
      </c>
      <c r="BI22">
        <f t="shared" si="20"/>
        <v>4319.1005999999998</v>
      </c>
      <c r="BL22">
        <v>3.6539999999999999</v>
      </c>
      <c r="BM22">
        <v>10567.5977</v>
      </c>
      <c r="BN22">
        <v>11640.5684</v>
      </c>
      <c r="BO22">
        <v>12132.367200000001</v>
      </c>
      <c r="BP22">
        <v>12326.3516</v>
      </c>
      <c r="BQ22">
        <v>12197.6641</v>
      </c>
      <c r="BV22">
        <v>3.6539999999999999</v>
      </c>
      <c r="BW22">
        <f t="shared" si="21"/>
        <v>8771.5977000000003</v>
      </c>
      <c r="BX22">
        <f t="shared" si="22"/>
        <v>9690.5684000000001</v>
      </c>
      <c r="BY22">
        <f t="shared" si="23"/>
        <v>10182.367200000001</v>
      </c>
      <c r="BZ22">
        <f t="shared" si="24"/>
        <v>10376.3516</v>
      </c>
      <c r="CA22">
        <f t="shared" si="25"/>
        <v>10247.6641</v>
      </c>
    </row>
    <row r="23" spans="2:79" x14ac:dyDescent="0.2">
      <c r="B23">
        <v>3.8570000000000002</v>
      </c>
      <c r="C23">
        <v>5045.3446999999996</v>
      </c>
      <c r="D23">
        <v>5173.1005999999998</v>
      </c>
      <c r="E23">
        <v>5591.9350999999997</v>
      </c>
      <c r="F23">
        <v>5332.9540999999999</v>
      </c>
      <c r="G23">
        <v>4559.3500999999997</v>
      </c>
      <c r="I23">
        <v>3.8570000000000002</v>
      </c>
      <c r="J23">
        <f t="shared" si="4"/>
        <v>3235.3446999999996</v>
      </c>
      <c r="K23">
        <f t="shared" si="5"/>
        <v>3223.1005999999998</v>
      </c>
      <c r="L23">
        <f t="shared" si="6"/>
        <v>3641.9350999999997</v>
      </c>
      <c r="M23">
        <f t="shared" si="7"/>
        <v>3382.9540999999999</v>
      </c>
      <c r="N23">
        <f t="shared" si="8"/>
        <v>2609.3500999999997</v>
      </c>
      <c r="T23">
        <v>3.8570000000000002</v>
      </c>
      <c r="U23">
        <v>3039.6073999999999</v>
      </c>
      <c r="V23">
        <v>3178.8379</v>
      </c>
      <c r="W23">
        <v>3242.0963999999999</v>
      </c>
      <c r="X23">
        <v>3279.3328000000001</v>
      </c>
      <c r="Y23">
        <v>3614.7728999999999</v>
      </c>
      <c r="AA23">
        <v>3.8570000000000002</v>
      </c>
      <c r="AB23">
        <f t="shared" si="9"/>
        <v>1299.6073999999999</v>
      </c>
      <c r="AC23">
        <f t="shared" si="10"/>
        <v>1276.8379</v>
      </c>
      <c r="AD23">
        <f t="shared" si="26"/>
        <v>1340.0963999999999</v>
      </c>
      <c r="AE23">
        <f t="shared" si="27"/>
        <v>1377.3328000000001</v>
      </c>
      <c r="AF23">
        <f t="shared" si="28"/>
        <v>1712.7728999999999</v>
      </c>
      <c r="AI23">
        <v>3.8570000000000002</v>
      </c>
      <c r="AJ23">
        <v>4563.0684000000001</v>
      </c>
      <c r="AK23">
        <v>4528.4872999999998</v>
      </c>
      <c r="AL23">
        <v>4719.3589000000002</v>
      </c>
      <c r="AM23">
        <v>4614.5405000000001</v>
      </c>
      <c r="AN23">
        <v>4776.4760999999999</v>
      </c>
      <c r="AP23">
        <v>3.8570000000000002</v>
      </c>
      <c r="AQ23">
        <f t="shared" si="14"/>
        <v>2823.0684000000001</v>
      </c>
      <c r="AR23">
        <f t="shared" si="15"/>
        <v>2578.4872999999998</v>
      </c>
      <c r="AS23">
        <f t="shared" si="29"/>
        <v>2769.3589000000002</v>
      </c>
      <c r="AT23">
        <f t="shared" si="30"/>
        <v>2664.5405000000001</v>
      </c>
      <c r="AU23">
        <f t="shared" si="31"/>
        <v>2826.4760999999999</v>
      </c>
      <c r="AX23">
        <v>3.8570000000000002</v>
      </c>
      <c r="AY23">
        <v>6409.8076000000001</v>
      </c>
      <c r="AZ23">
        <v>6472.7782999999999</v>
      </c>
      <c r="BA23">
        <v>7032.3608000000004</v>
      </c>
      <c r="BB23">
        <v>6210.5420000000004</v>
      </c>
      <c r="BC23">
        <v>6411.6548000000003</v>
      </c>
      <c r="BD23">
        <v>3.8570000000000002</v>
      </c>
      <c r="BE23">
        <f t="shared" si="16"/>
        <v>4669.8076000000001</v>
      </c>
      <c r="BF23">
        <f t="shared" si="17"/>
        <v>4522.7782999999999</v>
      </c>
      <c r="BG23">
        <f t="shared" si="18"/>
        <v>5082.3608000000004</v>
      </c>
      <c r="BH23">
        <f t="shared" si="19"/>
        <v>4260.5420000000004</v>
      </c>
      <c r="BI23">
        <f t="shared" si="20"/>
        <v>4461.6548000000003</v>
      </c>
      <c r="BL23">
        <v>3.8570000000000002</v>
      </c>
      <c r="BM23">
        <v>10275.5566</v>
      </c>
      <c r="BN23">
        <v>11296.506799999999</v>
      </c>
      <c r="BO23">
        <v>11707.6602</v>
      </c>
      <c r="BP23">
        <v>12148.832</v>
      </c>
      <c r="BQ23">
        <v>11867.9863</v>
      </c>
      <c r="BV23">
        <v>3.8570000000000002</v>
      </c>
      <c r="BW23">
        <f t="shared" si="21"/>
        <v>8479.5565999999999</v>
      </c>
      <c r="BX23">
        <f t="shared" si="22"/>
        <v>9346.5067999999992</v>
      </c>
      <c r="BY23">
        <f t="shared" si="23"/>
        <v>9757.6602000000003</v>
      </c>
      <c r="BZ23">
        <f t="shared" si="24"/>
        <v>10198.832</v>
      </c>
      <c r="CA23">
        <f t="shared" si="25"/>
        <v>9917.9863000000005</v>
      </c>
    </row>
    <row r="24" spans="2:79" x14ac:dyDescent="0.2">
      <c r="B24">
        <v>4.0599999999999996</v>
      </c>
      <c r="C24">
        <v>5025.5063</v>
      </c>
      <c r="D24">
        <v>5295.8451999999997</v>
      </c>
      <c r="E24">
        <v>5389.4818999999998</v>
      </c>
      <c r="F24">
        <v>5479.3441999999995</v>
      </c>
      <c r="G24">
        <v>4870.8104999999996</v>
      </c>
      <c r="I24">
        <v>4.0599999999999996</v>
      </c>
      <c r="J24">
        <f t="shared" si="4"/>
        <v>3215.5063</v>
      </c>
      <c r="K24">
        <f t="shared" si="5"/>
        <v>3345.8451999999997</v>
      </c>
      <c r="L24">
        <f t="shared" si="6"/>
        <v>3439.4818999999998</v>
      </c>
      <c r="M24">
        <f t="shared" si="7"/>
        <v>3529.3441999999995</v>
      </c>
      <c r="N24">
        <f t="shared" si="8"/>
        <v>2920.8104999999996</v>
      </c>
      <c r="T24">
        <v>4.0599999999999996</v>
      </c>
      <c r="U24">
        <v>2882.9312</v>
      </c>
      <c r="V24">
        <v>3099.1493999999998</v>
      </c>
      <c r="W24">
        <v>3074.8130000000001</v>
      </c>
      <c r="X24">
        <v>3117.5502999999999</v>
      </c>
      <c r="Y24">
        <v>3402.7541999999999</v>
      </c>
      <c r="AA24">
        <v>4.0599999999999996</v>
      </c>
      <c r="AB24">
        <f t="shared" si="9"/>
        <v>1142.9312</v>
      </c>
      <c r="AC24">
        <f t="shared" si="10"/>
        <v>1197.1493999999998</v>
      </c>
      <c r="AD24">
        <f t="shared" si="26"/>
        <v>1172.8130000000001</v>
      </c>
      <c r="AE24">
        <f t="shared" si="27"/>
        <v>1215.5502999999999</v>
      </c>
      <c r="AF24">
        <f t="shared" si="28"/>
        <v>1500.7541999999999</v>
      </c>
      <c r="AI24">
        <v>4.0599999999999996</v>
      </c>
      <c r="AJ24">
        <v>4491.6566999999995</v>
      </c>
      <c r="AK24">
        <v>4499.0693000000001</v>
      </c>
      <c r="AL24">
        <v>4825.7344000000003</v>
      </c>
      <c r="AM24">
        <v>4643.0933000000005</v>
      </c>
      <c r="AN24">
        <v>4887.9940999999999</v>
      </c>
      <c r="AP24">
        <v>4.0599999999999996</v>
      </c>
      <c r="AQ24">
        <f t="shared" si="14"/>
        <v>2751.6566999999995</v>
      </c>
      <c r="AR24">
        <f t="shared" si="15"/>
        <v>2549.0693000000001</v>
      </c>
      <c r="AS24">
        <f t="shared" si="29"/>
        <v>2875.7344000000003</v>
      </c>
      <c r="AT24">
        <f t="shared" si="30"/>
        <v>2693.0933000000005</v>
      </c>
      <c r="AU24">
        <f t="shared" si="31"/>
        <v>2937.9940999999999</v>
      </c>
      <c r="AX24">
        <v>4.0599999999999996</v>
      </c>
      <c r="AY24">
        <v>6589.5186000000003</v>
      </c>
      <c r="AZ24">
        <v>6401.4849000000004</v>
      </c>
      <c r="BA24">
        <v>7034.3643000000002</v>
      </c>
      <c r="BB24">
        <v>6263.6328000000003</v>
      </c>
      <c r="BC24">
        <v>6698.2515000000003</v>
      </c>
      <c r="BD24">
        <v>4.0599999999999996</v>
      </c>
      <c r="BE24">
        <f t="shared" si="16"/>
        <v>4849.5186000000003</v>
      </c>
      <c r="BF24">
        <f t="shared" si="17"/>
        <v>4451.4849000000004</v>
      </c>
      <c r="BG24">
        <f t="shared" si="18"/>
        <v>5084.3643000000002</v>
      </c>
      <c r="BH24">
        <f t="shared" si="19"/>
        <v>4313.6328000000003</v>
      </c>
      <c r="BI24">
        <f t="shared" si="20"/>
        <v>4748.2515000000003</v>
      </c>
      <c r="BL24">
        <v>4.0599999999999996</v>
      </c>
      <c r="BM24">
        <v>10102.698200000001</v>
      </c>
      <c r="BN24">
        <v>10986.4951</v>
      </c>
      <c r="BO24">
        <v>11524.8408</v>
      </c>
      <c r="BP24">
        <v>11993.434600000001</v>
      </c>
      <c r="BQ24">
        <v>11602.8086</v>
      </c>
      <c r="BV24">
        <v>4.0599999999999996</v>
      </c>
      <c r="BW24">
        <f t="shared" si="21"/>
        <v>8306.6982000000007</v>
      </c>
      <c r="BX24">
        <f t="shared" si="22"/>
        <v>9036.4951000000001</v>
      </c>
      <c r="BY24">
        <f t="shared" si="23"/>
        <v>9574.8407999999999</v>
      </c>
      <c r="BZ24">
        <f t="shared" si="24"/>
        <v>10043.434600000001</v>
      </c>
      <c r="CA24">
        <f t="shared" si="25"/>
        <v>9652.8086000000003</v>
      </c>
    </row>
    <row r="25" spans="2:79" x14ac:dyDescent="0.2">
      <c r="B25">
        <v>4.2629999999999999</v>
      </c>
      <c r="C25">
        <v>5066.1484</v>
      </c>
      <c r="D25">
        <v>5274.7437</v>
      </c>
      <c r="E25">
        <v>5204.0497999999998</v>
      </c>
      <c r="F25">
        <v>5440.0902999999998</v>
      </c>
      <c r="G25">
        <v>4944.9780000000001</v>
      </c>
      <c r="I25">
        <v>4.2629999999999999</v>
      </c>
      <c r="J25">
        <f t="shared" si="4"/>
        <v>3256.1484</v>
      </c>
      <c r="K25">
        <f t="shared" si="5"/>
        <v>3324.7437</v>
      </c>
      <c r="L25">
        <f t="shared" si="6"/>
        <v>3254.0497999999998</v>
      </c>
      <c r="M25">
        <f t="shared" si="7"/>
        <v>3490.0902999999998</v>
      </c>
      <c r="N25">
        <f t="shared" si="8"/>
        <v>2994.9780000000001</v>
      </c>
      <c r="T25">
        <v>4.2629999999999999</v>
      </c>
      <c r="U25">
        <v>2719.2979</v>
      </c>
      <c r="V25">
        <v>3001.1206000000002</v>
      </c>
      <c r="W25">
        <v>2942.1392000000001</v>
      </c>
      <c r="X25">
        <v>3061.9214000000002</v>
      </c>
      <c r="Y25">
        <v>3206.0657000000001</v>
      </c>
      <c r="AA25">
        <v>4.2629999999999999</v>
      </c>
      <c r="AB25">
        <f t="shared" si="9"/>
        <v>979.29790000000003</v>
      </c>
      <c r="AC25">
        <f t="shared" si="10"/>
        <v>1099.1206000000002</v>
      </c>
      <c r="AD25">
        <f t="shared" si="26"/>
        <v>1040.1392000000001</v>
      </c>
      <c r="AE25">
        <f t="shared" si="27"/>
        <v>1159.9214000000002</v>
      </c>
      <c r="AF25">
        <f t="shared" si="28"/>
        <v>1304.0657000000001</v>
      </c>
      <c r="AI25">
        <v>4.2629999999999999</v>
      </c>
      <c r="AJ25">
        <v>4321.9696999999996</v>
      </c>
      <c r="AK25">
        <v>4410.9979999999996</v>
      </c>
      <c r="AL25">
        <v>4914.9687999999996</v>
      </c>
      <c r="AM25">
        <v>4593.04</v>
      </c>
      <c r="AN25">
        <v>4974.6426000000001</v>
      </c>
      <c r="AP25">
        <v>4.2629999999999999</v>
      </c>
      <c r="AQ25">
        <f t="shared" si="14"/>
        <v>2581.9696999999996</v>
      </c>
      <c r="AR25">
        <f t="shared" si="15"/>
        <v>2460.9979999999996</v>
      </c>
      <c r="AS25">
        <f t="shared" si="29"/>
        <v>2964.9687999999996</v>
      </c>
      <c r="AT25">
        <f t="shared" si="30"/>
        <v>2643.04</v>
      </c>
      <c r="AU25">
        <f t="shared" si="31"/>
        <v>3024.6426000000001</v>
      </c>
      <c r="AX25">
        <v>4.2629999999999999</v>
      </c>
      <c r="AY25">
        <v>6732.1367</v>
      </c>
      <c r="AZ25">
        <v>6668.4008999999996</v>
      </c>
      <c r="BA25">
        <v>7126.7494999999999</v>
      </c>
      <c r="BB25">
        <v>6440.0380999999998</v>
      </c>
      <c r="BC25">
        <v>6904.8627999999999</v>
      </c>
      <c r="BD25">
        <v>4.2629999999999999</v>
      </c>
      <c r="BE25">
        <f t="shared" si="16"/>
        <v>4992.1367</v>
      </c>
      <c r="BF25">
        <f t="shared" si="17"/>
        <v>4718.4008999999996</v>
      </c>
      <c r="BG25">
        <f t="shared" si="18"/>
        <v>5176.7494999999999</v>
      </c>
      <c r="BH25">
        <f t="shared" si="19"/>
        <v>4490.0380999999998</v>
      </c>
      <c r="BI25">
        <f t="shared" si="20"/>
        <v>4954.8627999999999</v>
      </c>
      <c r="BL25">
        <v>4.2629999999999999</v>
      </c>
      <c r="BM25">
        <v>10232.2363</v>
      </c>
      <c r="BN25">
        <v>10922.377899999999</v>
      </c>
      <c r="BO25">
        <v>11687.6396</v>
      </c>
      <c r="BP25">
        <v>11974.915000000001</v>
      </c>
      <c r="BQ25">
        <v>11885.8076</v>
      </c>
      <c r="BV25">
        <v>4.2629999999999999</v>
      </c>
      <c r="BW25">
        <f t="shared" si="21"/>
        <v>8436.2363000000005</v>
      </c>
      <c r="BX25">
        <f t="shared" si="22"/>
        <v>8972.3778999999995</v>
      </c>
      <c r="BY25">
        <f t="shared" si="23"/>
        <v>9737.6396000000004</v>
      </c>
      <c r="BZ25">
        <f t="shared" si="24"/>
        <v>10024.915000000001</v>
      </c>
      <c r="CA25">
        <f t="shared" si="25"/>
        <v>9935.8076000000001</v>
      </c>
    </row>
    <row r="26" spans="2:79" x14ac:dyDescent="0.2">
      <c r="B26">
        <v>4.4660000000000002</v>
      </c>
      <c r="C26">
        <v>4967.3734999999997</v>
      </c>
      <c r="D26">
        <v>5209.1187</v>
      </c>
      <c r="E26">
        <v>5072.6152000000002</v>
      </c>
      <c r="F26">
        <v>5293.1478999999999</v>
      </c>
      <c r="G26">
        <v>4864.6665000000003</v>
      </c>
      <c r="I26">
        <v>4.4660000000000002</v>
      </c>
      <c r="J26">
        <f t="shared" si="4"/>
        <v>3157.3734999999997</v>
      </c>
      <c r="K26">
        <f t="shared" si="5"/>
        <v>3259.1187</v>
      </c>
      <c r="L26">
        <f t="shared" si="6"/>
        <v>3122.6152000000002</v>
      </c>
      <c r="M26">
        <f t="shared" si="7"/>
        <v>3343.1478999999999</v>
      </c>
      <c r="N26">
        <f t="shared" si="8"/>
        <v>2914.6665000000003</v>
      </c>
      <c r="T26">
        <v>4.4660000000000002</v>
      </c>
      <c r="U26">
        <v>2534.8573999999999</v>
      </c>
      <c r="V26">
        <v>2908.1277</v>
      </c>
      <c r="W26">
        <v>2873.5933</v>
      </c>
      <c r="X26">
        <v>3015.0996</v>
      </c>
      <c r="Y26">
        <v>3104.8015</v>
      </c>
      <c r="AA26">
        <v>4.4660000000000002</v>
      </c>
      <c r="AB26">
        <f t="shared" si="9"/>
        <v>794.85739999999987</v>
      </c>
      <c r="AC26">
        <f t="shared" si="10"/>
        <v>1006.1277</v>
      </c>
      <c r="AD26">
        <f t="shared" si="26"/>
        <v>971.5933</v>
      </c>
      <c r="AE26">
        <f t="shared" si="27"/>
        <v>1113.0996</v>
      </c>
      <c r="AF26">
        <f t="shared" si="28"/>
        <v>1202.8015</v>
      </c>
      <c r="AI26">
        <v>4.4660000000000002</v>
      </c>
      <c r="AJ26">
        <v>3987.9879999999998</v>
      </c>
      <c r="AK26">
        <v>4278.9916999999996</v>
      </c>
      <c r="AL26">
        <v>4855.1518999999998</v>
      </c>
      <c r="AM26">
        <v>4667.3554999999997</v>
      </c>
      <c r="AN26">
        <v>5129.8462</v>
      </c>
      <c r="AP26">
        <v>4.4660000000000002</v>
      </c>
      <c r="AQ26">
        <f t="shared" si="14"/>
        <v>2247.9879999999998</v>
      </c>
      <c r="AR26">
        <f t="shared" si="15"/>
        <v>2328.9916999999996</v>
      </c>
      <c r="AS26">
        <f t="shared" si="29"/>
        <v>2905.1518999999998</v>
      </c>
      <c r="AT26">
        <f t="shared" si="30"/>
        <v>2717.3554999999997</v>
      </c>
      <c r="AU26">
        <f t="shared" si="31"/>
        <v>3179.8462</v>
      </c>
      <c r="AX26">
        <v>4.4660000000000002</v>
      </c>
      <c r="AY26">
        <v>6779.4429</v>
      </c>
      <c r="AZ26">
        <v>6840.5087999999996</v>
      </c>
      <c r="BA26">
        <v>7286.7025999999996</v>
      </c>
      <c r="BB26">
        <v>6439.0703000000003</v>
      </c>
      <c r="BC26">
        <v>6992.8989000000001</v>
      </c>
      <c r="BD26">
        <v>4.4660000000000002</v>
      </c>
      <c r="BE26">
        <f t="shared" si="16"/>
        <v>5039.4429</v>
      </c>
      <c r="BF26">
        <f t="shared" si="17"/>
        <v>4890.5087999999996</v>
      </c>
      <c r="BG26">
        <f t="shared" si="18"/>
        <v>5336.7025999999996</v>
      </c>
      <c r="BH26">
        <f t="shared" si="19"/>
        <v>4489.0703000000003</v>
      </c>
      <c r="BI26">
        <f t="shared" si="20"/>
        <v>5042.8989000000001</v>
      </c>
      <c r="BL26">
        <v>4.4660000000000002</v>
      </c>
      <c r="BM26">
        <v>10540.294900000001</v>
      </c>
      <c r="BN26">
        <v>11147.9385</v>
      </c>
      <c r="BO26">
        <v>11718.444299999999</v>
      </c>
      <c r="BP26">
        <v>12014.0977</v>
      </c>
      <c r="BQ26">
        <v>12156.5234</v>
      </c>
      <c r="BV26">
        <v>4.4660000000000002</v>
      </c>
      <c r="BW26">
        <f t="shared" si="21"/>
        <v>8744.2949000000008</v>
      </c>
      <c r="BX26">
        <f t="shared" si="22"/>
        <v>9197.9385000000002</v>
      </c>
      <c r="BY26">
        <f t="shared" si="23"/>
        <v>9768.4442999999992</v>
      </c>
      <c r="BZ26">
        <f t="shared" si="24"/>
        <v>10064.0977</v>
      </c>
      <c r="CA26">
        <f t="shared" si="25"/>
        <v>10206.5234</v>
      </c>
    </row>
    <row r="27" spans="2:79" x14ac:dyDescent="0.2">
      <c r="B27">
        <v>4.6689999999999996</v>
      </c>
      <c r="C27">
        <v>4925.1475</v>
      </c>
      <c r="D27">
        <v>5014.9678000000004</v>
      </c>
      <c r="E27">
        <v>5030.1904000000004</v>
      </c>
      <c r="F27">
        <v>4938.7763999999997</v>
      </c>
      <c r="G27">
        <v>4817.6367</v>
      </c>
      <c r="I27">
        <v>4.6689999999999996</v>
      </c>
      <c r="J27">
        <f t="shared" si="4"/>
        <v>3115.1475</v>
      </c>
      <c r="K27">
        <f t="shared" si="5"/>
        <v>3064.9678000000004</v>
      </c>
      <c r="L27">
        <f t="shared" si="6"/>
        <v>3080.1904000000004</v>
      </c>
      <c r="M27">
        <f t="shared" si="7"/>
        <v>2988.7763999999997</v>
      </c>
      <c r="N27">
        <f t="shared" si="8"/>
        <v>2867.6367</v>
      </c>
      <c r="T27">
        <v>4.6689999999999996</v>
      </c>
      <c r="U27">
        <v>2325.9121</v>
      </c>
      <c r="V27">
        <v>2812.3076000000001</v>
      </c>
      <c r="W27">
        <v>2801.0713000000001</v>
      </c>
      <c r="X27">
        <v>2892.7031000000002</v>
      </c>
      <c r="Y27">
        <v>3050.8787000000002</v>
      </c>
      <c r="AA27">
        <v>4.6689999999999996</v>
      </c>
      <c r="AB27">
        <f t="shared" si="9"/>
        <v>585.91210000000001</v>
      </c>
      <c r="AC27">
        <f t="shared" si="10"/>
        <v>910.30760000000009</v>
      </c>
      <c r="AD27">
        <f t="shared" si="26"/>
        <v>899.07130000000006</v>
      </c>
      <c r="AE27">
        <f t="shared" si="27"/>
        <v>990.70310000000018</v>
      </c>
      <c r="AF27">
        <f t="shared" si="28"/>
        <v>1148.8787000000002</v>
      </c>
      <c r="AI27">
        <v>4.6689999999999996</v>
      </c>
      <c r="AJ27">
        <v>3547.9724000000001</v>
      </c>
      <c r="AK27">
        <v>4127.1630999999998</v>
      </c>
      <c r="AL27">
        <v>4880.3397999999997</v>
      </c>
      <c r="AM27">
        <v>4723.3271000000004</v>
      </c>
      <c r="AN27">
        <v>5084.5532000000003</v>
      </c>
      <c r="AP27">
        <v>4.6689999999999996</v>
      </c>
      <c r="AQ27">
        <f t="shared" si="14"/>
        <v>1807.9724000000001</v>
      </c>
      <c r="AR27">
        <f t="shared" si="15"/>
        <v>2177.1630999999998</v>
      </c>
      <c r="AS27">
        <f t="shared" si="29"/>
        <v>2930.3397999999997</v>
      </c>
      <c r="AT27">
        <f t="shared" si="30"/>
        <v>2773.3271000000004</v>
      </c>
      <c r="AU27">
        <f t="shared" si="31"/>
        <v>3134.5532000000003</v>
      </c>
      <c r="AX27">
        <v>4.6689999999999996</v>
      </c>
      <c r="AY27">
        <v>6968.2367999999997</v>
      </c>
      <c r="AZ27">
        <v>6921.2749000000003</v>
      </c>
      <c r="BA27">
        <v>7321.2529000000004</v>
      </c>
      <c r="BB27">
        <v>6764.7974000000004</v>
      </c>
      <c r="BC27">
        <v>7301.3364000000001</v>
      </c>
      <c r="BD27">
        <v>4.6689999999999996</v>
      </c>
      <c r="BE27">
        <f t="shared" si="16"/>
        <v>5228.2367999999997</v>
      </c>
      <c r="BF27">
        <f t="shared" si="17"/>
        <v>4971.2749000000003</v>
      </c>
      <c r="BG27">
        <f t="shared" si="18"/>
        <v>5371.2529000000004</v>
      </c>
      <c r="BH27">
        <f t="shared" si="19"/>
        <v>4814.7974000000004</v>
      </c>
      <c r="BI27">
        <f t="shared" si="20"/>
        <v>5351.3364000000001</v>
      </c>
      <c r="BL27">
        <v>4.6689999999999996</v>
      </c>
      <c r="BM27">
        <v>10763.2021</v>
      </c>
      <c r="BN27">
        <v>11335.545899999999</v>
      </c>
      <c r="BO27">
        <v>11841.573200000001</v>
      </c>
      <c r="BP27">
        <v>12288.854499999999</v>
      </c>
      <c r="BQ27">
        <v>12524.853499999999</v>
      </c>
      <c r="BV27">
        <v>4.6689999999999996</v>
      </c>
      <c r="BW27">
        <f t="shared" si="21"/>
        <v>8967.2021000000004</v>
      </c>
      <c r="BX27">
        <f t="shared" si="22"/>
        <v>9385.5458999999992</v>
      </c>
      <c r="BY27">
        <f t="shared" si="23"/>
        <v>9891.5732000000007</v>
      </c>
      <c r="BZ27">
        <f t="shared" si="24"/>
        <v>10338.854499999999</v>
      </c>
      <c r="CA27">
        <f t="shared" si="25"/>
        <v>10574.853499999999</v>
      </c>
    </row>
    <row r="28" spans="2:79" x14ac:dyDescent="0.2">
      <c r="B28">
        <v>4.8719999999999999</v>
      </c>
      <c r="C28">
        <v>4887.8872000000001</v>
      </c>
      <c r="D28">
        <v>4815.7655999999997</v>
      </c>
      <c r="E28">
        <v>4972.8193000000001</v>
      </c>
      <c r="F28">
        <v>4834.3329999999996</v>
      </c>
      <c r="G28">
        <v>4681.1450000000004</v>
      </c>
      <c r="I28">
        <v>4.8719999999999999</v>
      </c>
      <c r="J28">
        <f t="shared" si="4"/>
        <v>3077.8872000000001</v>
      </c>
      <c r="K28">
        <f t="shared" si="5"/>
        <v>2865.7655999999997</v>
      </c>
      <c r="L28">
        <f t="shared" si="6"/>
        <v>3022.8193000000001</v>
      </c>
      <c r="M28">
        <f t="shared" si="7"/>
        <v>2884.3329999999996</v>
      </c>
      <c r="N28">
        <f t="shared" si="8"/>
        <v>2731.1450000000004</v>
      </c>
      <c r="T28">
        <v>4.8719999999999999</v>
      </c>
      <c r="U28">
        <v>2011.8308</v>
      </c>
      <c r="V28">
        <v>2588.5596</v>
      </c>
      <c r="W28">
        <v>2724.0612999999998</v>
      </c>
      <c r="X28">
        <v>2847.1181999999999</v>
      </c>
      <c r="Y28">
        <v>3019.9675000000002</v>
      </c>
      <c r="AA28">
        <v>4.8719999999999999</v>
      </c>
      <c r="AB28">
        <f t="shared" si="9"/>
        <v>271.83079999999995</v>
      </c>
      <c r="AC28">
        <f t="shared" si="10"/>
        <v>686.55960000000005</v>
      </c>
      <c r="AD28">
        <f t="shared" si="26"/>
        <v>822.06129999999985</v>
      </c>
      <c r="AE28">
        <f t="shared" si="27"/>
        <v>945.11819999999989</v>
      </c>
      <c r="AF28">
        <f t="shared" si="28"/>
        <v>1117.9675000000002</v>
      </c>
      <c r="AI28">
        <v>4.8719999999999999</v>
      </c>
      <c r="AJ28">
        <v>3187.6046999999999</v>
      </c>
      <c r="AK28">
        <v>4022.4917</v>
      </c>
      <c r="AL28">
        <v>4912.3301000000001</v>
      </c>
      <c r="AM28">
        <v>4674.2744000000002</v>
      </c>
      <c r="AN28">
        <v>5007.2772999999997</v>
      </c>
      <c r="AP28">
        <v>4.8719999999999999</v>
      </c>
      <c r="AQ28">
        <f t="shared" si="14"/>
        <v>1447.6046999999999</v>
      </c>
      <c r="AR28">
        <f t="shared" si="15"/>
        <v>2072.4917</v>
      </c>
      <c r="AS28">
        <f t="shared" si="29"/>
        <v>2962.3301000000001</v>
      </c>
      <c r="AT28">
        <f t="shared" si="30"/>
        <v>2724.2744000000002</v>
      </c>
      <c r="AU28">
        <f t="shared" si="31"/>
        <v>3057.2772999999997</v>
      </c>
      <c r="AX28">
        <v>4.8719999999999999</v>
      </c>
      <c r="AY28">
        <v>7056.9540999999999</v>
      </c>
      <c r="AZ28">
        <v>6895.6499000000003</v>
      </c>
      <c r="BA28">
        <v>7463.0820000000003</v>
      </c>
      <c r="BB28">
        <v>7011.5111999999999</v>
      </c>
      <c r="BC28">
        <v>7559.9102000000003</v>
      </c>
      <c r="BD28">
        <v>4.8719999999999999</v>
      </c>
      <c r="BE28">
        <f t="shared" si="16"/>
        <v>5316.9540999999999</v>
      </c>
      <c r="BF28">
        <f t="shared" si="17"/>
        <v>4945.6499000000003</v>
      </c>
      <c r="BG28">
        <f t="shared" si="18"/>
        <v>5513.0820000000003</v>
      </c>
      <c r="BH28">
        <f t="shared" si="19"/>
        <v>5061.5111999999999</v>
      </c>
      <c r="BI28">
        <f t="shared" si="20"/>
        <v>5609.9102000000003</v>
      </c>
      <c r="BL28">
        <v>4.8719999999999999</v>
      </c>
      <c r="BM28">
        <v>11045.7412</v>
      </c>
      <c r="BN28">
        <v>11616.357400000001</v>
      </c>
      <c r="BO28">
        <v>11920.6055</v>
      </c>
      <c r="BP28">
        <v>12170.3994</v>
      </c>
      <c r="BQ28">
        <v>12941.993200000001</v>
      </c>
      <c r="BV28">
        <v>4.8719999999999999</v>
      </c>
      <c r="BW28">
        <f t="shared" si="21"/>
        <v>9249.7412000000004</v>
      </c>
      <c r="BX28">
        <f t="shared" si="22"/>
        <v>9666.3574000000008</v>
      </c>
      <c r="BY28">
        <f t="shared" si="23"/>
        <v>9970.6054999999997</v>
      </c>
      <c r="BZ28">
        <f t="shared" si="24"/>
        <v>10220.3994</v>
      </c>
      <c r="CA28">
        <f t="shared" si="25"/>
        <v>10991.993200000001</v>
      </c>
    </row>
    <row r="29" spans="2:79" x14ac:dyDescent="0.2">
      <c r="B29">
        <v>5.0750000000000002</v>
      </c>
      <c r="C29">
        <v>4931.3716000000004</v>
      </c>
      <c r="D29">
        <v>4723.3969999999999</v>
      </c>
      <c r="E29">
        <v>4985.1704</v>
      </c>
      <c r="F29">
        <v>4765.0604999999996</v>
      </c>
      <c r="G29">
        <v>4535.7421999999997</v>
      </c>
      <c r="I29">
        <v>5.0750000000000002</v>
      </c>
      <c r="J29">
        <f t="shared" si="4"/>
        <v>3121.3716000000004</v>
      </c>
      <c r="K29">
        <f t="shared" si="5"/>
        <v>2773.3969999999999</v>
      </c>
      <c r="L29">
        <f t="shared" si="6"/>
        <v>3035.1704</v>
      </c>
      <c r="M29">
        <f t="shared" si="7"/>
        <v>2815.0604999999996</v>
      </c>
      <c r="N29">
        <f t="shared" si="8"/>
        <v>2585.7421999999997</v>
      </c>
      <c r="T29">
        <v>5.0750000000000002</v>
      </c>
      <c r="U29">
        <v>1848.3510000000001</v>
      </c>
      <c r="V29">
        <v>2416.5452</v>
      </c>
      <c r="W29">
        <v>2630.4486999999999</v>
      </c>
      <c r="X29">
        <v>2809.2516999999998</v>
      </c>
      <c r="Y29">
        <v>2987.2424000000001</v>
      </c>
      <c r="AA29">
        <v>5.0750000000000002</v>
      </c>
      <c r="AB29">
        <f t="shared" si="9"/>
        <v>108.35100000000011</v>
      </c>
      <c r="AC29">
        <f t="shared" si="10"/>
        <v>514.54520000000002</v>
      </c>
      <c r="AD29">
        <f t="shared" si="26"/>
        <v>728.44869999999992</v>
      </c>
      <c r="AE29">
        <f t="shared" si="27"/>
        <v>907.2516999999998</v>
      </c>
      <c r="AF29">
        <f t="shared" si="28"/>
        <v>1085.2424000000001</v>
      </c>
      <c r="AI29">
        <v>5.0750000000000002</v>
      </c>
      <c r="AJ29">
        <v>2756.0938000000001</v>
      </c>
      <c r="AK29">
        <v>3809.0056</v>
      </c>
      <c r="AL29">
        <v>4859.1641</v>
      </c>
      <c r="AM29">
        <v>4516.0469000000003</v>
      </c>
      <c r="AN29">
        <v>4895.4395000000004</v>
      </c>
      <c r="AP29">
        <v>5.0750000000000002</v>
      </c>
      <c r="AQ29">
        <f t="shared" si="14"/>
        <v>1016.0938000000001</v>
      </c>
      <c r="AR29">
        <f t="shared" si="15"/>
        <v>1859.0056</v>
      </c>
      <c r="AS29">
        <f t="shared" si="29"/>
        <v>2909.1641</v>
      </c>
      <c r="AT29">
        <f t="shared" si="30"/>
        <v>2566.0469000000003</v>
      </c>
      <c r="AU29">
        <f t="shared" si="31"/>
        <v>2945.4395000000004</v>
      </c>
      <c r="AX29">
        <v>5.0750000000000002</v>
      </c>
      <c r="AY29">
        <v>7297.5541999999996</v>
      </c>
      <c r="AZ29">
        <v>6881.5619999999999</v>
      </c>
      <c r="BA29">
        <v>7522.8599000000004</v>
      </c>
      <c r="BB29">
        <v>7142.2847000000002</v>
      </c>
      <c r="BC29">
        <v>7665.0464000000002</v>
      </c>
      <c r="BD29">
        <v>5.0750000000000002</v>
      </c>
      <c r="BE29">
        <f t="shared" si="16"/>
        <v>5557.5541999999996</v>
      </c>
      <c r="BF29">
        <f t="shared" si="17"/>
        <v>4931.5619999999999</v>
      </c>
      <c r="BG29">
        <f t="shared" si="18"/>
        <v>5572.8599000000004</v>
      </c>
      <c r="BH29">
        <f t="shared" si="19"/>
        <v>5192.2847000000002</v>
      </c>
      <c r="BI29">
        <f t="shared" si="20"/>
        <v>5715.0464000000002</v>
      </c>
      <c r="BL29">
        <v>5.0750000000000002</v>
      </c>
      <c r="BM29">
        <v>11134.036099999999</v>
      </c>
      <c r="BN29">
        <v>11797.670899999999</v>
      </c>
      <c r="BO29">
        <v>11943.612300000001</v>
      </c>
      <c r="BP29">
        <v>12278.203100000001</v>
      </c>
      <c r="BQ29">
        <v>13160.276400000001</v>
      </c>
      <c r="BV29">
        <v>5.0750000000000002</v>
      </c>
      <c r="BW29">
        <f t="shared" si="21"/>
        <v>9338.0360999999994</v>
      </c>
      <c r="BX29">
        <f t="shared" si="22"/>
        <v>9847.6708999999992</v>
      </c>
      <c r="BY29">
        <f t="shared" si="23"/>
        <v>9993.6123000000007</v>
      </c>
      <c r="BZ29">
        <f t="shared" si="24"/>
        <v>10328.203100000001</v>
      </c>
      <c r="CA29">
        <f t="shared" si="25"/>
        <v>11210.276400000001</v>
      </c>
    </row>
    <row r="30" spans="2:79" x14ac:dyDescent="0.2">
      <c r="B30">
        <v>5.2779999999999996</v>
      </c>
      <c r="C30">
        <v>4878.7056000000002</v>
      </c>
      <c r="D30">
        <v>4753.8882000000003</v>
      </c>
      <c r="E30">
        <v>4783.3940000000002</v>
      </c>
      <c r="F30">
        <v>4741.5923000000003</v>
      </c>
      <c r="G30">
        <v>4528.8441999999995</v>
      </c>
      <c r="I30">
        <v>5.2779999999999996</v>
      </c>
      <c r="J30">
        <f t="shared" si="4"/>
        <v>3068.7056000000002</v>
      </c>
      <c r="K30">
        <f t="shared" si="5"/>
        <v>2803.8882000000003</v>
      </c>
      <c r="L30">
        <f t="shared" si="6"/>
        <v>2833.3940000000002</v>
      </c>
      <c r="M30">
        <f t="shared" si="7"/>
        <v>2791.5923000000003</v>
      </c>
      <c r="N30">
        <f t="shared" si="8"/>
        <v>2578.8441999999995</v>
      </c>
      <c r="T30">
        <v>5.2779999999999996</v>
      </c>
      <c r="U30">
        <v>1782.9390000000001</v>
      </c>
      <c r="V30">
        <v>2339.7588000000001</v>
      </c>
      <c r="W30">
        <v>2572.3056999999999</v>
      </c>
      <c r="X30">
        <v>2755.3429999999998</v>
      </c>
      <c r="Y30">
        <v>2940.0254</v>
      </c>
      <c r="AA30">
        <v>5.2779999999999996</v>
      </c>
      <c r="AB30">
        <f t="shared" si="9"/>
        <v>42.939000000000078</v>
      </c>
      <c r="AC30">
        <f t="shared" si="10"/>
        <v>437.75880000000006</v>
      </c>
      <c r="AD30">
        <f t="shared" si="26"/>
        <v>670.30569999999989</v>
      </c>
      <c r="AE30">
        <f t="shared" si="27"/>
        <v>853.34299999999985</v>
      </c>
      <c r="AF30">
        <f t="shared" si="28"/>
        <v>1038.0254</v>
      </c>
      <c r="AI30">
        <v>5.2779999999999996</v>
      </c>
      <c r="AJ30">
        <v>2394.8319999999999</v>
      </c>
      <c r="AK30">
        <v>3555.3910999999998</v>
      </c>
      <c r="AL30">
        <v>4585.2402000000002</v>
      </c>
      <c r="AM30">
        <v>4426.9326000000001</v>
      </c>
      <c r="AN30">
        <v>4722.4540999999999</v>
      </c>
      <c r="AP30">
        <v>5.2779999999999996</v>
      </c>
      <c r="AQ30">
        <f t="shared" si="14"/>
        <v>654.83199999999988</v>
      </c>
      <c r="AR30">
        <f t="shared" si="15"/>
        <v>1605.3910999999998</v>
      </c>
      <c r="AS30">
        <f t="shared" si="29"/>
        <v>2635.2402000000002</v>
      </c>
      <c r="AT30">
        <f t="shared" si="30"/>
        <v>2476.9326000000001</v>
      </c>
      <c r="AU30">
        <f t="shared" si="31"/>
        <v>2772.4540999999999</v>
      </c>
      <c r="AX30">
        <v>5.2779999999999996</v>
      </c>
      <c r="AY30">
        <v>7478.1431000000002</v>
      </c>
      <c r="AZ30">
        <v>6896.6063999999997</v>
      </c>
      <c r="BA30">
        <v>7773.4804999999997</v>
      </c>
      <c r="BB30">
        <v>7389.9921999999997</v>
      </c>
      <c r="BC30">
        <v>7739.1796999999997</v>
      </c>
      <c r="BD30">
        <v>5.2779999999999996</v>
      </c>
      <c r="BE30">
        <f t="shared" si="16"/>
        <v>5738.1431000000002</v>
      </c>
      <c r="BF30">
        <f t="shared" si="17"/>
        <v>4946.6063999999997</v>
      </c>
      <c r="BG30">
        <f t="shared" si="18"/>
        <v>5823.4804999999997</v>
      </c>
      <c r="BH30">
        <f t="shared" si="19"/>
        <v>5439.9921999999997</v>
      </c>
      <c r="BI30">
        <f t="shared" si="20"/>
        <v>5789.1796999999997</v>
      </c>
      <c r="BL30">
        <v>5.2779999999999996</v>
      </c>
      <c r="BM30">
        <v>11142.993200000001</v>
      </c>
      <c r="BN30">
        <v>12058.0479</v>
      </c>
      <c r="BO30">
        <v>12021.698200000001</v>
      </c>
      <c r="BP30">
        <v>12829.2783</v>
      </c>
      <c r="BQ30">
        <v>13414.8652</v>
      </c>
      <c r="BV30">
        <v>5.2779999999999996</v>
      </c>
      <c r="BW30">
        <f t="shared" si="21"/>
        <v>9346.9932000000008</v>
      </c>
      <c r="BX30">
        <f t="shared" si="22"/>
        <v>10108.0479</v>
      </c>
      <c r="BY30">
        <f t="shared" si="23"/>
        <v>10071.698200000001</v>
      </c>
      <c r="BZ30">
        <f t="shared" si="24"/>
        <v>10879.2783</v>
      </c>
      <c r="CA30">
        <f t="shared" si="25"/>
        <v>11464.8652</v>
      </c>
    </row>
    <row r="31" spans="2:79" x14ac:dyDescent="0.2">
      <c r="B31">
        <v>5.4809999999999999</v>
      </c>
      <c r="C31">
        <v>4864.3900999999996</v>
      </c>
      <c r="D31">
        <v>4733.7754000000004</v>
      </c>
      <c r="E31">
        <v>4763.5820000000003</v>
      </c>
      <c r="F31">
        <v>4496.6772000000001</v>
      </c>
      <c r="G31">
        <v>4407.4004000000004</v>
      </c>
      <c r="I31">
        <v>5.4809999999999999</v>
      </c>
      <c r="J31">
        <f t="shared" si="4"/>
        <v>3054.3900999999996</v>
      </c>
      <c r="K31">
        <f t="shared" si="5"/>
        <v>2783.7754000000004</v>
      </c>
      <c r="L31">
        <f t="shared" si="6"/>
        <v>2813.5820000000003</v>
      </c>
      <c r="M31">
        <f t="shared" si="7"/>
        <v>2546.6772000000001</v>
      </c>
      <c r="N31">
        <f t="shared" si="8"/>
        <v>2457.4004000000004</v>
      </c>
      <c r="T31">
        <v>5.4809999999999999</v>
      </c>
      <c r="U31">
        <v>1738.8667</v>
      </c>
      <c r="V31">
        <v>2312.8499000000002</v>
      </c>
      <c r="W31">
        <v>2525.3560000000002</v>
      </c>
      <c r="X31">
        <v>2723.7476000000001</v>
      </c>
      <c r="Y31">
        <v>2883.5886</v>
      </c>
      <c r="AA31">
        <v>5.4809999999999999</v>
      </c>
      <c r="AB31">
        <f t="shared" si="9"/>
        <v>-1.1332999999999629</v>
      </c>
      <c r="AC31">
        <f t="shared" si="10"/>
        <v>410.84990000000016</v>
      </c>
      <c r="AD31">
        <f t="shared" si="26"/>
        <v>623.35600000000022</v>
      </c>
      <c r="AE31">
        <f t="shared" si="27"/>
        <v>821.74760000000015</v>
      </c>
      <c r="AF31">
        <f t="shared" si="28"/>
        <v>981.58860000000004</v>
      </c>
      <c r="AI31">
        <v>5.4809999999999999</v>
      </c>
      <c r="AJ31">
        <v>2126.335</v>
      </c>
      <c r="AK31">
        <v>3329.6525999999999</v>
      </c>
      <c r="AL31">
        <v>4435.4813999999997</v>
      </c>
      <c r="AM31">
        <v>4404.1635999999999</v>
      </c>
      <c r="AN31">
        <v>4761.4193999999998</v>
      </c>
      <c r="AP31">
        <v>5.4809999999999999</v>
      </c>
      <c r="AQ31">
        <f t="shared" si="14"/>
        <v>386.33500000000004</v>
      </c>
      <c r="AR31">
        <f t="shared" si="15"/>
        <v>1379.6525999999999</v>
      </c>
      <c r="AS31">
        <f t="shared" si="29"/>
        <v>2485.4813999999997</v>
      </c>
      <c r="AT31">
        <f t="shared" si="30"/>
        <v>2454.1635999999999</v>
      </c>
      <c r="AU31">
        <f t="shared" si="31"/>
        <v>2811.4193999999998</v>
      </c>
      <c r="AX31">
        <v>5.4809999999999999</v>
      </c>
      <c r="AY31">
        <v>7524.9331000000002</v>
      </c>
      <c r="AZ31">
        <v>6960.6255000000001</v>
      </c>
      <c r="BA31">
        <v>7922.5902999999998</v>
      </c>
      <c r="BB31">
        <v>7418.8744999999999</v>
      </c>
      <c r="BC31">
        <v>7735.0712999999996</v>
      </c>
      <c r="BD31">
        <v>5.4809999999999999</v>
      </c>
      <c r="BE31">
        <f t="shared" si="16"/>
        <v>5784.9331000000002</v>
      </c>
      <c r="BF31">
        <f t="shared" si="17"/>
        <v>5010.6255000000001</v>
      </c>
      <c r="BG31">
        <f t="shared" si="18"/>
        <v>5972.5902999999998</v>
      </c>
      <c r="BH31">
        <f t="shared" si="19"/>
        <v>5468.8744999999999</v>
      </c>
      <c r="BI31">
        <f t="shared" si="20"/>
        <v>5785.0712999999996</v>
      </c>
      <c r="BL31">
        <v>5.4809999999999999</v>
      </c>
      <c r="BM31">
        <v>11532.8799</v>
      </c>
      <c r="BN31">
        <v>12152.3506</v>
      </c>
      <c r="BO31">
        <v>12289.2256</v>
      </c>
      <c r="BP31">
        <v>13184.022499999999</v>
      </c>
      <c r="BQ31">
        <v>13878.5586</v>
      </c>
      <c r="BV31">
        <v>5.4809999999999999</v>
      </c>
      <c r="BW31">
        <f t="shared" si="21"/>
        <v>9736.8798999999999</v>
      </c>
      <c r="BX31">
        <f t="shared" si="22"/>
        <v>10202.3506</v>
      </c>
      <c r="BY31">
        <f t="shared" si="23"/>
        <v>10339.2256</v>
      </c>
      <c r="BZ31">
        <f t="shared" si="24"/>
        <v>11234.022499999999</v>
      </c>
      <c r="CA31">
        <f t="shared" si="25"/>
        <v>11928.5586</v>
      </c>
    </row>
    <row r="32" spans="2:79" x14ac:dyDescent="0.2">
      <c r="B32">
        <v>5.6840000000000002</v>
      </c>
      <c r="C32">
        <v>4704.1260000000002</v>
      </c>
      <c r="D32">
        <v>4467.7987999999996</v>
      </c>
      <c r="E32">
        <v>4664.5502999999999</v>
      </c>
      <c r="F32">
        <v>4525.3247000000001</v>
      </c>
      <c r="G32">
        <v>4144.7466000000004</v>
      </c>
      <c r="I32">
        <v>5.6840000000000002</v>
      </c>
      <c r="J32">
        <f t="shared" si="4"/>
        <v>2894.1260000000002</v>
      </c>
      <c r="K32">
        <f t="shared" si="5"/>
        <v>2517.7987999999996</v>
      </c>
      <c r="L32">
        <f t="shared" si="6"/>
        <v>2714.5502999999999</v>
      </c>
      <c r="M32">
        <f t="shared" si="7"/>
        <v>2575.3247000000001</v>
      </c>
      <c r="N32">
        <f t="shared" si="8"/>
        <v>2194.7466000000004</v>
      </c>
      <c r="T32">
        <v>5.6840000000000002</v>
      </c>
      <c r="U32">
        <v>1741.7664</v>
      </c>
      <c r="V32">
        <v>2221.6426000000001</v>
      </c>
      <c r="W32">
        <v>2442.4670000000001</v>
      </c>
      <c r="X32">
        <v>2675.9204</v>
      </c>
      <c r="Y32">
        <v>2824.6143000000002</v>
      </c>
      <c r="AA32">
        <v>5.6840000000000002</v>
      </c>
      <c r="AB32">
        <f t="shared" si="9"/>
        <v>1.766399999999976</v>
      </c>
      <c r="AC32">
        <f t="shared" si="10"/>
        <v>319.64260000000013</v>
      </c>
      <c r="AD32">
        <f t="shared" si="26"/>
        <v>540.4670000000001</v>
      </c>
      <c r="AE32">
        <f t="shared" si="27"/>
        <v>773.92039999999997</v>
      </c>
      <c r="AF32">
        <f t="shared" si="28"/>
        <v>922.61430000000018</v>
      </c>
      <c r="AI32">
        <v>5.6840000000000002</v>
      </c>
      <c r="AJ32">
        <v>1963.2792999999999</v>
      </c>
      <c r="AK32">
        <v>3145.5654</v>
      </c>
      <c r="AL32">
        <v>4250.4755999999998</v>
      </c>
      <c r="AM32">
        <v>4407.2821999999996</v>
      </c>
      <c r="AN32">
        <v>4729.9907000000003</v>
      </c>
      <c r="AP32">
        <v>5.6840000000000002</v>
      </c>
      <c r="AQ32">
        <f t="shared" si="14"/>
        <v>223.27929999999992</v>
      </c>
      <c r="AR32">
        <f t="shared" si="15"/>
        <v>1195.5654</v>
      </c>
      <c r="AS32">
        <f t="shared" si="29"/>
        <v>2300.4755999999998</v>
      </c>
      <c r="AT32">
        <f t="shared" si="30"/>
        <v>2457.2821999999996</v>
      </c>
      <c r="AU32">
        <f t="shared" si="31"/>
        <v>2779.9907000000003</v>
      </c>
      <c r="AX32">
        <v>5.6840000000000002</v>
      </c>
      <c r="AY32">
        <v>7533.8495999999996</v>
      </c>
      <c r="AZ32">
        <v>6848.1234999999997</v>
      </c>
      <c r="BA32">
        <v>7953.1206000000002</v>
      </c>
      <c r="BB32">
        <v>7588.6571999999996</v>
      </c>
      <c r="BC32">
        <v>7444.8037000000004</v>
      </c>
      <c r="BD32">
        <v>5.6840000000000002</v>
      </c>
      <c r="BE32">
        <f t="shared" si="16"/>
        <v>5793.8495999999996</v>
      </c>
      <c r="BF32">
        <f t="shared" si="17"/>
        <v>4898.1234999999997</v>
      </c>
      <c r="BG32">
        <f t="shared" si="18"/>
        <v>6003.1206000000002</v>
      </c>
      <c r="BH32">
        <f t="shared" si="19"/>
        <v>5638.6571999999996</v>
      </c>
      <c r="BI32">
        <f t="shared" si="20"/>
        <v>5494.8037000000004</v>
      </c>
      <c r="BL32">
        <v>5.6840000000000002</v>
      </c>
      <c r="BM32">
        <v>11538.4336</v>
      </c>
      <c r="BN32">
        <v>12004.6104</v>
      </c>
      <c r="BO32">
        <v>12301.497100000001</v>
      </c>
      <c r="BP32">
        <v>13363.479499999999</v>
      </c>
      <c r="BQ32">
        <v>14360.377</v>
      </c>
      <c r="BV32">
        <v>5.6840000000000002</v>
      </c>
      <c r="BW32">
        <f t="shared" si="21"/>
        <v>9742.4336000000003</v>
      </c>
      <c r="BX32">
        <f t="shared" si="22"/>
        <v>10054.6104</v>
      </c>
      <c r="BY32">
        <f t="shared" si="23"/>
        <v>10351.497100000001</v>
      </c>
      <c r="BZ32">
        <f t="shared" si="24"/>
        <v>11413.479499999999</v>
      </c>
      <c r="CA32">
        <f t="shared" si="25"/>
        <v>12410.377</v>
      </c>
    </row>
    <row r="33" spans="2:79" x14ac:dyDescent="0.2">
      <c r="B33">
        <v>5.8869999999999996</v>
      </c>
      <c r="C33">
        <v>4551.2402000000002</v>
      </c>
      <c r="D33">
        <v>4363.3236999999999</v>
      </c>
      <c r="E33">
        <v>4511.5347000000002</v>
      </c>
      <c r="F33">
        <v>4223.1094000000003</v>
      </c>
      <c r="G33">
        <v>4056.8872000000001</v>
      </c>
      <c r="I33">
        <v>5.8869999999999996</v>
      </c>
      <c r="J33">
        <f t="shared" si="4"/>
        <v>2741.2402000000002</v>
      </c>
      <c r="K33">
        <f t="shared" si="5"/>
        <v>2413.3236999999999</v>
      </c>
      <c r="L33">
        <f t="shared" si="6"/>
        <v>2561.5347000000002</v>
      </c>
      <c r="M33">
        <f t="shared" si="7"/>
        <v>2273.1094000000003</v>
      </c>
      <c r="N33">
        <f t="shared" si="8"/>
        <v>2106.8872000000001</v>
      </c>
      <c r="T33">
        <v>5.8869999999999996</v>
      </c>
      <c r="U33">
        <v>1733.9549999999999</v>
      </c>
      <c r="V33">
        <v>2154.8456999999999</v>
      </c>
      <c r="W33">
        <v>2430.9751000000001</v>
      </c>
      <c r="X33">
        <v>2621.2377999999999</v>
      </c>
      <c r="Y33">
        <v>2781.4142999999999</v>
      </c>
      <c r="AA33">
        <v>5.8869999999999996</v>
      </c>
      <c r="AB33">
        <f t="shared" si="9"/>
        <v>-6.0450000000000728</v>
      </c>
      <c r="AC33">
        <f t="shared" si="10"/>
        <v>252.84569999999985</v>
      </c>
      <c r="AD33">
        <f t="shared" si="26"/>
        <v>528.97510000000011</v>
      </c>
      <c r="AE33">
        <f t="shared" si="27"/>
        <v>719.23779999999988</v>
      </c>
      <c r="AF33">
        <f t="shared" si="28"/>
        <v>879.41429999999991</v>
      </c>
      <c r="AI33">
        <v>5.8869999999999996</v>
      </c>
      <c r="AJ33">
        <v>1866.5103999999999</v>
      </c>
      <c r="AK33">
        <v>2995.8847999999998</v>
      </c>
      <c r="AL33">
        <v>4095.5906</v>
      </c>
      <c r="AM33">
        <v>4295.3125</v>
      </c>
      <c r="AN33">
        <v>4710.8158999999996</v>
      </c>
      <c r="AP33">
        <v>5.8869999999999996</v>
      </c>
      <c r="AQ33">
        <f t="shared" si="14"/>
        <v>126.51039999999989</v>
      </c>
      <c r="AR33">
        <f t="shared" si="15"/>
        <v>1045.8847999999998</v>
      </c>
      <c r="AS33">
        <f t="shared" si="29"/>
        <v>2145.5906</v>
      </c>
      <c r="AT33">
        <f t="shared" si="30"/>
        <v>2345.3125</v>
      </c>
      <c r="AU33">
        <f t="shared" si="31"/>
        <v>2760.8158999999996</v>
      </c>
      <c r="AX33">
        <v>5.8869999999999996</v>
      </c>
      <c r="AY33">
        <v>7663.7929999999997</v>
      </c>
      <c r="AZ33">
        <v>6854.0844999999999</v>
      </c>
      <c r="BA33">
        <v>7611.3662000000004</v>
      </c>
      <c r="BB33">
        <v>7318.3549999999996</v>
      </c>
      <c r="BC33">
        <v>7186.2543999999998</v>
      </c>
      <c r="BD33">
        <v>5.8869999999999996</v>
      </c>
      <c r="BE33">
        <f t="shared" si="16"/>
        <v>5923.7929999999997</v>
      </c>
      <c r="BF33">
        <f t="shared" si="17"/>
        <v>4904.0844999999999</v>
      </c>
      <c r="BG33">
        <f t="shared" si="18"/>
        <v>5661.3662000000004</v>
      </c>
      <c r="BH33">
        <f t="shared" si="19"/>
        <v>5368.3549999999996</v>
      </c>
      <c r="BI33">
        <f t="shared" si="20"/>
        <v>5236.2543999999998</v>
      </c>
      <c r="BL33">
        <v>5.8869999999999996</v>
      </c>
      <c r="BM33">
        <v>11932.9746</v>
      </c>
      <c r="BN33">
        <v>12241.6016</v>
      </c>
      <c r="BO33">
        <v>12890.266600000001</v>
      </c>
      <c r="BP33">
        <v>13954.4395</v>
      </c>
      <c r="BQ33">
        <v>14850.1553</v>
      </c>
      <c r="BV33">
        <v>5.8869999999999996</v>
      </c>
      <c r="BW33">
        <f t="shared" si="21"/>
        <v>10136.9746</v>
      </c>
      <c r="BX33">
        <f t="shared" si="22"/>
        <v>10291.6016</v>
      </c>
      <c r="BY33">
        <f t="shared" si="23"/>
        <v>10940.266600000001</v>
      </c>
      <c r="BZ33">
        <f t="shared" si="24"/>
        <v>12004.4395</v>
      </c>
      <c r="CA33">
        <f t="shared" si="25"/>
        <v>12900.1553</v>
      </c>
    </row>
    <row r="34" spans="2:79" x14ac:dyDescent="0.2">
      <c r="B34">
        <v>6.09</v>
      </c>
      <c r="C34">
        <v>4268.0492999999997</v>
      </c>
      <c r="D34">
        <v>4187.6625999999997</v>
      </c>
      <c r="E34">
        <v>4350.3887000000004</v>
      </c>
      <c r="F34">
        <v>4011.2179999999998</v>
      </c>
      <c r="G34">
        <v>4013.9358000000002</v>
      </c>
      <c r="I34">
        <v>6.09</v>
      </c>
      <c r="J34">
        <f t="shared" si="4"/>
        <v>2458.0492999999997</v>
      </c>
      <c r="K34">
        <f t="shared" si="5"/>
        <v>2237.6625999999997</v>
      </c>
      <c r="L34">
        <f t="shared" si="6"/>
        <v>2400.3887000000004</v>
      </c>
      <c r="M34">
        <f t="shared" si="7"/>
        <v>2061.2179999999998</v>
      </c>
      <c r="N34">
        <f t="shared" si="8"/>
        <v>2063.9358000000002</v>
      </c>
      <c r="T34">
        <v>6.09</v>
      </c>
      <c r="U34">
        <v>1727.7584999999999</v>
      </c>
      <c r="V34">
        <v>2155.02</v>
      </c>
      <c r="W34">
        <v>2377.5095000000001</v>
      </c>
      <c r="X34">
        <v>2555.2294999999999</v>
      </c>
      <c r="Y34">
        <v>2797.6864999999998</v>
      </c>
      <c r="AA34">
        <v>6.09</v>
      </c>
      <c r="AB34">
        <f t="shared" si="9"/>
        <v>-12.241500000000087</v>
      </c>
      <c r="AC34">
        <f t="shared" si="10"/>
        <v>253.01999999999998</v>
      </c>
      <c r="AD34">
        <f t="shared" si="26"/>
        <v>475.50950000000012</v>
      </c>
      <c r="AE34">
        <f t="shared" si="27"/>
        <v>653.22949999999992</v>
      </c>
      <c r="AF34">
        <f t="shared" si="28"/>
        <v>895.6864999999998</v>
      </c>
      <c r="AI34">
        <v>6.09</v>
      </c>
      <c r="AJ34">
        <v>1803.4802</v>
      </c>
      <c r="AK34">
        <v>2855.5358999999999</v>
      </c>
      <c r="AL34">
        <v>3828.6361999999999</v>
      </c>
      <c r="AM34">
        <v>4191.1831000000002</v>
      </c>
      <c r="AN34">
        <v>4614.1890000000003</v>
      </c>
      <c r="AP34">
        <v>6.09</v>
      </c>
      <c r="AQ34">
        <f t="shared" si="14"/>
        <v>63.480199999999968</v>
      </c>
      <c r="AR34">
        <f t="shared" si="15"/>
        <v>905.53589999999986</v>
      </c>
      <c r="AS34">
        <f t="shared" si="29"/>
        <v>1878.6361999999999</v>
      </c>
      <c r="AT34">
        <f t="shared" si="30"/>
        <v>2241.1831000000002</v>
      </c>
      <c r="AU34">
        <f t="shared" si="31"/>
        <v>2664.1890000000003</v>
      </c>
      <c r="AX34">
        <v>6.09</v>
      </c>
      <c r="AY34">
        <v>7777.1122999999998</v>
      </c>
      <c r="AZ34">
        <v>6860.0923000000003</v>
      </c>
      <c r="BA34">
        <v>7640.0717999999997</v>
      </c>
      <c r="BB34">
        <v>7129.3994000000002</v>
      </c>
      <c r="BC34">
        <v>7036.8441999999995</v>
      </c>
      <c r="BD34">
        <v>6.09</v>
      </c>
      <c r="BE34">
        <f t="shared" si="16"/>
        <v>6037.1122999999998</v>
      </c>
      <c r="BF34">
        <f t="shared" si="17"/>
        <v>4910.0923000000003</v>
      </c>
      <c r="BG34">
        <f t="shared" si="18"/>
        <v>5690.0717999999997</v>
      </c>
      <c r="BH34">
        <f t="shared" si="19"/>
        <v>5179.3994000000002</v>
      </c>
      <c r="BI34">
        <f t="shared" si="20"/>
        <v>5086.8441999999995</v>
      </c>
      <c r="BL34">
        <v>6.09</v>
      </c>
      <c r="BM34">
        <v>12315.011699999999</v>
      </c>
      <c r="BN34">
        <v>12648.988300000001</v>
      </c>
      <c r="BO34">
        <v>13934.088900000001</v>
      </c>
      <c r="BP34">
        <v>14904.0059</v>
      </c>
      <c r="BQ34">
        <v>15198.545899999999</v>
      </c>
      <c r="BV34">
        <v>6.09</v>
      </c>
      <c r="BW34">
        <f t="shared" si="21"/>
        <v>10519.011699999999</v>
      </c>
      <c r="BX34">
        <f t="shared" si="22"/>
        <v>10698.988300000001</v>
      </c>
      <c r="BY34">
        <f t="shared" si="23"/>
        <v>11984.088900000001</v>
      </c>
      <c r="BZ34">
        <f t="shared" si="24"/>
        <v>12954.0059</v>
      </c>
      <c r="CA34">
        <f t="shared" si="25"/>
        <v>13248.545899999999</v>
      </c>
    </row>
    <row r="35" spans="2:79" x14ac:dyDescent="0.2">
      <c r="B35">
        <v>6.2930000000000001</v>
      </c>
      <c r="C35">
        <v>4074.3325</v>
      </c>
      <c r="D35">
        <v>4077.2883000000002</v>
      </c>
      <c r="E35">
        <v>4284.7816999999995</v>
      </c>
      <c r="F35">
        <v>4098.4594999999999</v>
      </c>
      <c r="G35">
        <v>3946.4479999999999</v>
      </c>
      <c r="I35">
        <v>6.2930000000000001</v>
      </c>
      <c r="J35">
        <f t="shared" si="4"/>
        <v>2264.3325</v>
      </c>
      <c r="K35">
        <f t="shared" si="5"/>
        <v>2127.2883000000002</v>
      </c>
      <c r="L35">
        <f t="shared" si="6"/>
        <v>2334.7816999999995</v>
      </c>
      <c r="M35">
        <f t="shared" si="7"/>
        <v>2148.4594999999999</v>
      </c>
      <c r="N35">
        <f t="shared" si="8"/>
        <v>1996.4479999999999</v>
      </c>
      <c r="T35">
        <v>6.2930000000000001</v>
      </c>
      <c r="U35">
        <v>1730.5699</v>
      </c>
      <c r="V35">
        <v>2072.3047000000001</v>
      </c>
      <c r="W35">
        <v>2300.9250000000002</v>
      </c>
      <c r="X35">
        <v>2547.1415999999999</v>
      </c>
      <c r="Y35">
        <v>2732.3887</v>
      </c>
      <c r="AA35">
        <v>6.2930000000000001</v>
      </c>
      <c r="AB35">
        <f t="shared" si="9"/>
        <v>-9.4301000000000386</v>
      </c>
      <c r="AC35">
        <f t="shared" si="10"/>
        <v>170.30470000000014</v>
      </c>
      <c r="AD35">
        <f t="shared" si="26"/>
        <v>398.92500000000018</v>
      </c>
      <c r="AE35">
        <f t="shared" si="27"/>
        <v>645.14159999999993</v>
      </c>
      <c r="AF35">
        <f t="shared" si="28"/>
        <v>830.38869999999997</v>
      </c>
      <c r="AI35">
        <v>6.2930000000000001</v>
      </c>
      <c r="AJ35">
        <v>1782.2660000000001</v>
      </c>
      <c r="AK35">
        <v>2764.7516999999998</v>
      </c>
      <c r="AL35">
        <v>3749.1107999999999</v>
      </c>
      <c r="AM35">
        <v>3992.1592000000001</v>
      </c>
      <c r="AN35">
        <v>4545.6025</v>
      </c>
      <c r="AP35">
        <v>6.2930000000000001</v>
      </c>
      <c r="AQ35">
        <f t="shared" si="14"/>
        <v>42.266000000000076</v>
      </c>
      <c r="AR35">
        <f t="shared" si="15"/>
        <v>814.7516999999998</v>
      </c>
      <c r="AS35">
        <f t="shared" si="29"/>
        <v>1799.1107999999999</v>
      </c>
      <c r="AT35">
        <f t="shared" si="30"/>
        <v>2042.1592000000001</v>
      </c>
      <c r="AU35">
        <f t="shared" si="31"/>
        <v>2595.6025</v>
      </c>
      <c r="AX35">
        <v>6.2930000000000001</v>
      </c>
      <c r="AY35">
        <v>7973.4813999999997</v>
      </c>
      <c r="AZ35">
        <v>7018.8739999999998</v>
      </c>
      <c r="BA35">
        <v>7512.5893999999998</v>
      </c>
      <c r="BB35">
        <v>7137.2280000000001</v>
      </c>
      <c r="BC35">
        <v>7197.6836000000003</v>
      </c>
      <c r="BD35">
        <v>6.2930000000000001</v>
      </c>
      <c r="BE35">
        <f t="shared" si="16"/>
        <v>6233.4813999999997</v>
      </c>
      <c r="BF35">
        <f t="shared" si="17"/>
        <v>5068.8739999999998</v>
      </c>
      <c r="BG35">
        <f t="shared" si="18"/>
        <v>5562.5893999999998</v>
      </c>
      <c r="BH35">
        <f t="shared" si="19"/>
        <v>5187.2280000000001</v>
      </c>
      <c r="BI35">
        <f t="shared" si="20"/>
        <v>5247.6836000000003</v>
      </c>
      <c r="BL35">
        <v>6.2930000000000001</v>
      </c>
      <c r="BM35">
        <v>12405.829100000001</v>
      </c>
      <c r="BN35">
        <v>13220.7178</v>
      </c>
      <c r="BO35">
        <v>14263.113300000001</v>
      </c>
      <c r="BP35">
        <v>15925.613300000001</v>
      </c>
      <c r="BQ35">
        <v>15316.867200000001</v>
      </c>
      <c r="BV35">
        <v>6.2930000000000001</v>
      </c>
      <c r="BW35">
        <f t="shared" si="21"/>
        <v>10609.829100000001</v>
      </c>
      <c r="BX35">
        <f t="shared" si="22"/>
        <v>11270.7178</v>
      </c>
      <c r="BY35">
        <f t="shared" si="23"/>
        <v>12313.113300000001</v>
      </c>
      <c r="BZ35">
        <f t="shared" si="24"/>
        <v>13975.613300000001</v>
      </c>
      <c r="CA35">
        <f t="shared" si="25"/>
        <v>13366.867200000001</v>
      </c>
    </row>
    <row r="36" spans="2:79" x14ac:dyDescent="0.2">
      <c r="B36">
        <v>6.4960000000000004</v>
      </c>
      <c r="C36">
        <v>3927.0574000000001</v>
      </c>
      <c r="D36">
        <v>3836.5837000000001</v>
      </c>
      <c r="E36">
        <v>4236.4071999999996</v>
      </c>
      <c r="F36">
        <v>4226.1356999999998</v>
      </c>
      <c r="G36">
        <v>3999.2837</v>
      </c>
      <c r="I36">
        <v>6.4960000000000004</v>
      </c>
      <c r="J36">
        <f t="shared" si="4"/>
        <v>2117.0574000000001</v>
      </c>
      <c r="K36">
        <f t="shared" si="5"/>
        <v>1886.5837000000001</v>
      </c>
      <c r="L36">
        <f t="shared" si="6"/>
        <v>2286.4071999999996</v>
      </c>
      <c r="M36">
        <f t="shared" si="7"/>
        <v>2276.1356999999998</v>
      </c>
      <c r="N36">
        <f t="shared" si="8"/>
        <v>2049.2837</v>
      </c>
      <c r="T36">
        <v>6.4960000000000004</v>
      </c>
      <c r="U36">
        <v>1735.7070000000001</v>
      </c>
      <c r="V36">
        <v>2015.0392999999999</v>
      </c>
      <c r="W36">
        <v>2220.5619999999999</v>
      </c>
      <c r="X36">
        <v>2467.5405000000001</v>
      </c>
      <c r="Y36">
        <v>2602.6248000000001</v>
      </c>
      <c r="AA36">
        <v>6.4960000000000004</v>
      </c>
      <c r="AB36">
        <f t="shared" si="9"/>
        <v>-4.2929999999998927</v>
      </c>
      <c r="AC36">
        <f t="shared" si="10"/>
        <v>113.03929999999991</v>
      </c>
      <c r="AD36">
        <f t="shared" si="26"/>
        <v>318.5619999999999</v>
      </c>
      <c r="AE36">
        <f t="shared" si="27"/>
        <v>565.54050000000007</v>
      </c>
      <c r="AF36">
        <f t="shared" si="28"/>
        <v>700.62480000000005</v>
      </c>
      <c r="AI36">
        <v>6.4960000000000004</v>
      </c>
      <c r="AJ36">
        <v>1783.8875</v>
      </c>
      <c r="AK36">
        <v>2686.8661999999999</v>
      </c>
      <c r="AL36">
        <v>3529.9398999999999</v>
      </c>
      <c r="AM36">
        <v>3867.8119999999999</v>
      </c>
      <c r="AN36">
        <v>4437.8540000000003</v>
      </c>
      <c r="AP36">
        <v>6.4960000000000004</v>
      </c>
      <c r="AQ36">
        <f t="shared" si="14"/>
        <v>43.887500000000045</v>
      </c>
      <c r="AR36">
        <f t="shared" si="15"/>
        <v>736.86619999999994</v>
      </c>
      <c r="AS36">
        <f t="shared" si="29"/>
        <v>1579.9398999999999</v>
      </c>
      <c r="AT36">
        <f t="shared" si="30"/>
        <v>1917.8119999999999</v>
      </c>
      <c r="AU36">
        <f t="shared" si="31"/>
        <v>2487.8540000000003</v>
      </c>
      <c r="AX36">
        <v>6.4960000000000004</v>
      </c>
      <c r="AY36">
        <v>8204.0185999999994</v>
      </c>
      <c r="AZ36">
        <v>7115.8212999999996</v>
      </c>
      <c r="BA36">
        <v>7405.4092000000001</v>
      </c>
      <c r="BB36">
        <v>7444.0541999999996</v>
      </c>
      <c r="BC36">
        <v>7426.6450000000004</v>
      </c>
      <c r="BD36">
        <v>6.4960000000000004</v>
      </c>
      <c r="BE36">
        <f t="shared" si="16"/>
        <v>6464.0185999999994</v>
      </c>
      <c r="BF36">
        <f t="shared" si="17"/>
        <v>5165.8212999999996</v>
      </c>
      <c r="BG36">
        <f t="shared" si="18"/>
        <v>5455.4092000000001</v>
      </c>
      <c r="BH36">
        <f t="shared" si="19"/>
        <v>5494.0541999999996</v>
      </c>
      <c r="BI36">
        <f t="shared" si="20"/>
        <v>5476.6450000000004</v>
      </c>
      <c r="BL36">
        <v>6.4960000000000004</v>
      </c>
      <c r="BM36">
        <v>12595.174800000001</v>
      </c>
      <c r="BN36">
        <v>13649.2441</v>
      </c>
      <c r="BO36">
        <v>14000.670899999999</v>
      </c>
      <c r="BP36">
        <v>16149.7246</v>
      </c>
      <c r="BQ36">
        <v>15566.793900000001</v>
      </c>
      <c r="BV36">
        <v>6.4960000000000004</v>
      </c>
      <c r="BW36">
        <f t="shared" si="21"/>
        <v>10799.174800000001</v>
      </c>
      <c r="BX36">
        <f t="shared" si="22"/>
        <v>11699.2441</v>
      </c>
      <c r="BY36">
        <f t="shared" si="23"/>
        <v>12050.670899999999</v>
      </c>
      <c r="BZ36">
        <f t="shared" si="24"/>
        <v>14199.7246</v>
      </c>
      <c r="CA36">
        <f t="shared" si="25"/>
        <v>13616.793900000001</v>
      </c>
    </row>
    <row r="37" spans="2:79" x14ac:dyDescent="0.2">
      <c r="B37">
        <v>6.6989999999999998</v>
      </c>
      <c r="C37">
        <v>3633.6619000000001</v>
      </c>
      <c r="D37">
        <v>3635.2102</v>
      </c>
      <c r="E37">
        <v>4061.2363</v>
      </c>
      <c r="F37">
        <v>4192.7954</v>
      </c>
      <c r="G37">
        <v>3866.6052</v>
      </c>
      <c r="I37">
        <v>6.6989999999999998</v>
      </c>
      <c r="J37">
        <f t="shared" si="4"/>
        <v>1823.6619000000001</v>
      </c>
      <c r="K37">
        <f t="shared" si="5"/>
        <v>1685.2102</v>
      </c>
      <c r="L37">
        <f t="shared" si="6"/>
        <v>2111.2363</v>
      </c>
      <c r="M37">
        <f t="shared" si="7"/>
        <v>2242.7954</v>
      </c>
      <c r="N37">
        <f t="shared" si="8"/>
        <v>1916.6052</v>
      </c>
      <c r="T37">
        <v>6.6989999999999998</v>
      </c>
      <c r="U37">
        <v>1731.4768999999999</v>
      </c>
      <c r="V37">
        <v>1999.2578000000001</v>
      </c>
      <c r="W37">
        <v>2164.9308999999998</v>
      </c>
      <c r="X37">
        <v>2380.3198000000002</v>
      </c>
      <c r="Y37">
        <v>2525.0338999999999</v>
      </c>
      <c r="AA37">
        <v>6.6989999999999998</v>
      </c>
      <c r="AB37">
        <f t="shared" si="9"/>
        <v>-8.5231000000001131</v>
      </c>
      <c r="AC37">
        <f t="shared" si="10"/>
        <v>97.257800000000088</v>
      </c>
      <c r="AD37">
        <f t="shared" si="26"/>
        <v>262.93089999999984</v>
      </c>
      <c r="AE37">
        <f t="shared" si="27"/>
        <v>478.31980000000021</v>
      </c>
      <c r="AF37">
        <f t="shared" si="28"/>
        <v>623.0338999999999</v>
      </c>
      <c r="AI37">
        <v>6.6989999999999998</v>
      </c>
      <c r="AJ37">
        <v>1780.4695999999999</v>
      </c>
      <c r="AK37">
        <v>2569.7827000000002</v>
      </c>
      <c r="AL37">
        <v>3455.8359</v>
      </c>
      <c r="AM37">
        <v>3788.1965</v>
      </c>
      <c r="AN37">
        <v>4288.6967999999997</v>
      </c>
      <c r="AP37">
        <v>6.6989999999999998</v>
      </c>
      <c r="AQ37">
        <f t="shared" si="14"/>
        <v>40.4695999999999</v>
      </c>
      <c r="AR37">
        <f t="shared" si="15"/>
        <v>619.7827000000002</v>
      </c>
      <c r="AS37">
        <f t="shared" si="29"/>
        <v>1505.8359</v>
      </c>
      <c r="AT37">
        <f t="shared" si="30"/>
        <v>1838.1965</v>
      </c>
      <c r="AU37">
        <f t="shared" si="31"/>
        <v>2338.6967999999997</v>
      </c>
      <c r="AX37">
        <v>6.6989999999999998</v>
      </c>
      <c r="AY37">
        <v>8158.2515000000003</v>
      </c>
      <c r="AZ37">
        <v>7236.8481000000002</v>
      </c>
      <c r="BA37">
        <v>7713.4755999999998</v>
      </c>
      <c r="BB37">
        <v>7489.1576999999997</v>
      </c>
      <c r="BC37">
        <v>7320.8262000000004</v>
      </c>
      <c r="BD37">
        <v>6.6989999999999998</v>
      </c>
      <c r="BE37">
        <f t="shared" si="16"/>
        <v>6418.2515000000003</v>
      </c>
      <c r="BF37">
        <f t="shared" si="17"/>
        <v>5286.8481000000002</v>
      </c>
      <c r="BG37">
        <f t="shared" si="18"/>
        <v>5763.4755999999998</v>
      </c>
      <c r="BH37">
        <f t="shared" si="19"/>
        <v>5539.1576999999997</v>
      </c>
      <c r="BI37">
        <f t="shared" si="20"/>
        <v>5370.8262000000004</v>
      </c>
      <c r="BL37">
        <v>6.6989999999999998</v>
      </c>
      <c r="BM37">
        <v>12760.583000000001</v>
      </c>
      <c r="BN37">
        <v>13921.9668</v>
      </c>
      <c r="BO37">
        <v>13873.3379</v>
      </c>
      <c r="BP37">
        <v>16305.574199999999</v>
      </c>
      <c r="BQ37">
        <v>15810.6289</v>
      </c>
      <c r="BV37">
        <v>6.6989999999999998</v>
      </c>
      <c r="BW37">
        <f t="shared" si="21"/>
        <v>10964.583000000001</v>
      </c>
      <c r="BX37">
        <f t="shared" si="22"/>
        <v>11971.9668</v>
      </c>
      <c r="BY37">
        <f t="shared" si="23"/>
        <v>11923.3379</v>
      </c>
      <c r="BZ37">
        <f t="shared" si="24"/>
        <v>14355.574199999999</v>
      </c>
      <c r="CA37">
        <f t="shared" si="25"/>
        <v>13860.6289</v>
      </c>
    </row>
    <row r="38" spans="2:79" x14ac:dyDescent="0.2">
      <c r="B38">
        <v>6.9020000000000001</v>
      </c>
      <c r="C38">
        <v>3359.6284000000001</v>
      </c>
      <c r="D38">
        <v>3482.5419999999999</v>
      </c>
      <c r="E38">
        <v>3874.7116999999998</v>
      </c>
      <c r="F38">
        <v>4020.9231</v>
      </c>
      <c r="G38">
        <v>3831.895</v>
      </c>
      <c r="I38">
        <v>6.9020000000000001</v>
      </c>
      <c r="J38">
        <f t="shared" si="4"/>
        <v>1549.6284000000001</v>
      </c>
      <c r="K38">
        <f t="shared" si="5"/>
        <v>1532.5419999999999</v>
      </c>
      <c r="L38">
        <f t="shared" si="6"/>
        <v>1924.7116999999998</v>
      </c>
      <c r="M38">
        <f t="shared" si="7"/>
        <v>2070.9231</v>
      </c>
      <c r="N38">
        <f t="shared" si="8"/>
        <v>1881.895</v>
      </c>
      <c r="T38">
        <v>6.9020000000000001</v>
      </c>
      <c r="U38">
        <v>1733.9132999999999</v>
      </c>
      <c r="V38">
        <v>2025.4427000000001</v>
      </c>
      <c r="W38">
        <v>2154.7935000000002</v>
      </c>
      <c r="X38">
        <v>2339.5527000000002</v>
      </c>
      <c r="Y38">
        <v>2409.8283999999999</v>
      </c>
      <c r="AA38">
        <v>6.9020000000000001</v>
      </c>
      <c r="AB38">
        <f t="shared" si="9"/>
        <v>-6.0867000000000644</v>
      </c>
      <c r="AC38">
        <f t="shared" si="10"/>
        <v>123.44270000000006</v>
      </c>
      <c r="AD38">
        <f t="shared" si="26"/>
        <v>252.79350000000022</v>
      </c>
      <c r="AE38">
        <f t="shared" si="27"/>
        <v>437.55270000000019</v>
      </c>
      <c r="AF38">
        <f t="shared" si="28"/>
        <v>507.82839999999987</v>
      </c>
      <c r="AI38">
        <v>6.9020000000000001</v>
      </c>
      <c r="AJ38">
        <v>1755.6853000000001</v>
      </c>
      <c r="AK38">
        <v>2558.4625999999998</v>
      </c>
      <c r="AL38">
        <v>3378.2746999999999</v>
      </c>
      <c r="AM38">
        <v>3684.7060999999999</v>
      </c>
      <c r="AN38">
        <v>4315.6122999999998</v>
      </c>
      <c r="AP38">
        <v>6.9020000000000001</v>
      </c>
      <c r="AQ38">
        <f t="shared" si="14"/>
        <v>15.685300000000097</v>
      </c>
      <c r="AR38">
        <f t="shared" si="15"/>
        <v>608.46259999999984</v>
      </c>
      <c r="AS38">
        <f t="shared" si="29"/>
        <v>1428.2746999999999</v>
      </c>
      <c r="AT38">
        <f t="shared" si="30"/>
        <v>1734.7060999999999</v>
      </c>
      <c r="AU38">
        <f t="shared" si="31"/>
        <v>2365.6122999999998</v>
      </c>
      <c r="AX38">
        <v>6.9020000000000001</v>
      </c>
      <c r="AY38">
        <v>8072.0864000000001</v>
      </c>
      <c r="AZ38">
        <v>7212.5375999999997</v>
      </c>
      <c r="BA38">
        <v>7845.4291999999996</v>
      </c>
      <c r="BB38">
        <v>7628.0097999999998</v>
      </c>
      <c r="BC38">
        <v>7392.8397999999997</v>
      </c>
      <c r="BD38">
        <v>6.9020000000000001</v>
      </c>
      <c r="BE38">
        <f t="shared" si="16"/>
        <v>6332.0864000000001</v>
      </c>
      <c r="BF38">
        <f t="shared" si="17"/>
        <v>5262.5375999999997</v>
      </c>
      <c r="BG38">
        <f t="shared" si="18"/>
        <v>5895.4291999999996</v>
      </c>
      <c r="BH38">
        <f t="shared" si="19"/>
        <v>5678.0097999999998</v>
      </c>
      <c r="BI38">
        <f t="shared" si="20"/>
        <v>5442.8397999999997</v>
      </c>
      <c r="BL38">
        <v>6.9020000000000001</v>
      </c>
      <c r="BM38">
        <v>12963.543</v>
      </c>
      <c r="BN38">
        <v>13710.9229</v>
      </c>
      <c r="BO38">
        <v>14169.3457</v>
      </c>
      <c r="BP38">
        <v>16194.2773</v>
      </c>
      <c r="BQ38">
        <v>15719.612300000001</v>
      </c>
      <c r="BV38">
        <v>6.9020000000000001</v>
      </c>
      <c r="BW38">
        <f t="shared" si="21"/>
        <v>11167.543</v>
      </c>
      <c r="BX38">
        <f t="shared" si="22"/>
        <v>11760.9229</v>
      </c>
      <c r="BY38">
        <f t="shared" si="23"/>
        <v>12219.3457</v>
      </c>
      <c r="BZ38">
        <f t="shared" si="24"/>
        <v>14244.2773</v>
      </c>
      <c r="CA38">
        <f t="shared" si="25"/>
        <v>13769.612300000001</v>
      </c>
    </row>
    <row r="39" spans="2:79" x14ac:dyDescent="0.2">
      <c r="B39">
        <v>7.1050000000000004</v>
      </c>
      <c r="C39">
        <v>2926.8915999999999</v>
      </c>
      <c r="D39">
        <v>3315.9072000000001</v>
      </c>
      <c r="E39">
        <v>3558.7770999999998</v>
      </c>
      <c r="F39">
        <v>3772.5632000000001</v>
      </c>
      <c r="G39">
        <v>3889.1691999999998</v>
      </c>
      <c r="I39">
        <v>7.1050000000000004</v>
      </c>
      <c r="J39">
        <f t="shared" si="4"/>
        <v>1116.8915999999999</v>
      </c>
      <c r="K39">
        <f t="shared" si="5"/>
        <v>1365.9072000000001</v>
      </c>
      <c r="L39">
        <f t="shared" si="6"/>
        <v>1608.7770999999998</v>
      </c>
      <c r="M39">
        <f t="shared" si="7"/>
        <v>1822.5632000000001</v>
      </c>
      <c r="N39">
        <f t="shared" si="8"/>
        <v>1939.1691999999998</v>
      </c>
      <c r="T39">
        <v>7.1050000000000004</v>
      </c>
      <c r="U39">
        <v>1715.9166</v>
      </c>
      <c r="V39">
        <v>2020.7897</v>
      </c>
      <c r="W39">
        <v>2209.5412999999999</v>
      </c>
      <c r="X39">
        <v>2297.3427999999999</v>
      </c>
      <c r="Y39">
        <v>2363.1469999999999</v>
      </c>
      <c r="AA39">
        <v>7.1050000000000004</v>
      </c>
      <c r="AB39">
        <f t="shared" si="9"/>
        <v>-24.083399999999983</v>
      </c>
      <c r="AC39">
        <f t="shared" si="10"/>
        <v>118.78970000000004</v>
      </c>
      <c r="AD39">
        <f t="shared" si="26"/>
        <v>307.54129999999986</v>
      </c>
      <c r="AE39">
        <f t="shared" si="27"/>
        <v>395.3427999999999</v>
      </c>
      <c r="AF39">
        <f t="shared" si="28"/>
        <v>461.14699999999993</v>
      </c>
      <c r="AI39">
        <v>7.1050000000000004</v>
      </c>
      <c r="AJ39">
        <v>1758.9206999999999</v>
      </c>
      <c r="AK39">
        <v>2563.4209000000001</v>
      </c>
      <c r="AL39">
        <v>3258.2058000000002</v>
      </c>
      <c r="AM39">
        <v>3656.0907999999999</v>
      </c>
      <c r="AN39">
        <v>4113.9018999999998</v>
      </c>
      <c r="AP39">
        <v>7.1050000000000004</v>
      </c>
      <c r="AQ39">
        <f t="shared" si="14"/>
        <v>18.920699999999897</v>
      </c>
      <c r="AR39">
        <f t="shared" si="15"/>
        <v>613.42090000000007</v>
      </c>
      <c r="AS39">
        <f t="shared" si="29"/>
        <v>1308.2058000000002</v>
      </c>
      <c r="AT39">
        <f t="shared" si="30"/>
        <v>1706.0907999999999</v>
      </c>
      <c r="AU39">
        <f t="shared" si="31"/>
        <v>2163.9018999999998</v>
      </c>
      <c r="AX39">
        <v>7.1050000000000004</v>
      </c>
      <c r="AY39">
        <v>8257.9189000000006</v>
      </c>
      <c r="AZ39">
        <v>7327.3315000000002</v>
      </c>
      <c r="BA39">
        <v>7986.7353999999996</v>
      </c>
      <c r="BB39">
        <v>7924.7353999999996</v>
      </c>
      <c r="BC39">
        <v>7689.7426999999998</v>
      </c>
      <c r="BD39">
        <v>7.1050000000000004</v>
      </c>
      <c r="BE39">
        <f t="shared" si="16"/>
        <v>6517.9189000000006</v>
      </c>
      <c r="BF39">
        <f t="shared" si="17"/>
        <v>5377.3315000000002</v>
      </c>
      <c r="BG39">
        <f t="shared" si="18"/>
        <v>6036.7353999999996</v>
      </c>
      <c r="BH39">
        <f t="shared" si="19"/>
        <v>5974.7353999999996</v>
      </c>
      <c r="BI39">
        <f t="shared" si="20"/>
        <v>5739.7426999999998</v>
      </c>
      <c r="BL39">
        <v>7.1050000000000004</v>
      </c>
      <c r="BM39">
        <v>13419.9629</v>
      </c>
      <c r="BN39">
        <v>13648.651400000001</v>
      </c>
      <c r="BO39">
        <v>14625.1602</v>
      </c>
      <c r="BP39">
        <v>15822.771500000001</v>
      </c>
      <c r="BQ39">
        <v>15417.893599999999</v>
      </c>
      <c r="BV39">
        <v>7.1050000000000004</v>
      </c>
      <c r="BW39">
        <f t="shared" si="21"/>
        <v>11623.9629</v>
      </c>
      <c r="BX39">
        <f t="shared" si="22"/>
        <v>11698.651400000001</v>
      </c>
      <c r="BY39">
        <f t="shared" si="23"/>
        <v>12675.1602</v>
      </c>
      <c r="BZ39">
        <f t="shared" si="24"/>
        <v>13872.771500000001</v>
      </c>
      <c r="CA39">
        <f t="shared" si="25"/>
        <v>13467.893599999999</v>
      </c>
    </row>
    <row r="40" spans="2:79" x14ac:dyDescent="0.2">
      <c r="B40">
        <v>7.3079999999999998</v>
      </c>
      <c r="C40">
        <v>2528.6287000000002</v>
      </c>
      <c r="D40">
        <v>3085.4254999999998</v>
      </c>
      <c r="E40">
        <v>3340.3987000000002</v>
      </c>
      <c r="F40">
        <v>3601.6963000000001</v>
      </c>
      <c r="G40">
        <v>3810.9254999999998</v>
      </c>
      <c r="I40">
        <v>7.3079999999999998</v>
      </c>
      <c r="J40">
        <f t="shared" si="4"/>
        <v>718.62870000000021</v>
      </c>
      <c r="K40">
        <f t="shared" si="5"/>
        <v>1135.4254999999998</v>
      </c>
      <c r="L40">
        <f t="shared" si="6"/>
        <v>1390.3987000000002</v>
      </c>
      <c r="M40">
        <f t="shared" si="7"/>
        <v>1651.6963000000001</v>
      </c>
      <c r="N40">
        <f t="shared" si="8"/>
        <v>1860.9254999999998</v>
      </c>
      <c r="T40">
        <v>7.3079999999999998</v>
      </c>
      <c r="U40">
        <v>1721.4690000000001</v>
      </c>
      <c r="V40">
        <v>1981.7501999999999</v>
      </c>
      <c r="W40">
        <v>2179.2267999999999</v>
      </c>
      <c r="X40">
        <v>2289.0164</v>
      </c>
      <c r="Y40">
        <v>2307.9490000000001</v>
      </c>
      <c r="AA40">
        <v>7.3079999999999998</v>
      </c>
      <c r="AB40">
        <f t="shared" si="9"/>
        <v>-18.530999999999949</v>
      </c>
      <c r="AC40">
        <f t="shared" si="10"/>
        <v>79.75019999999995</v>
      </c>
      <c r="AD40">
        <f t="shared" si="26"/>
        <v>277.22679999999991</v>
      </c>
      <c r="AE40">
        <f t="shared" si="27"/>
        <v>387.01639999999998</v>
      </c>
      <c r="AF40">
        <f t="shared" si="28"/>
        <v>405.94900000000007</v>
      </c>
      <c r="AI40">
        <v>7.3079999999999998</v>
      </c>
      <c r="AJ40">
        <v>1767.7460000000001</v>
      </c>
      <c r="AK40">
        <v>2570.2029000000002</v>
      </c>
      <c r="AL40">
        <v>3139.6797000000001</v>
      </c>
      <c r="AM40">
        <v>3603.04</v>
      </c>
      <c r="AN40">
        <v>3835.4328999999998</v>
      </c>
      <c r="AP40">
        <v>7.3079999999999998</v>
      </c>
      <c r="AQ40">
        <f t="shared" si="14"/>
        <v>27.746000000000095</v>
      </c>
      <c r="AR40">
        <f t="shared" si="15"/>
        <v>620.20290000000023</v>
      </c>
      <c r="AS40">
        <f t="shared" si="29"/>
        <v>1189.6797000000001</v>
      </c>
      <c r="AT40">
        <f t="shared" si="30"/>
        <v>1653.04</v>
      </c>
      <c r="AU40">
        <f t="shared" si="31"/>
        <v>1885.4328999999998</v>
      </c>
      <c r="AX40">
        <v>7.3079999999999998</v>
      </c>
      <c r="AY40">
        <v>8454.2754000000004</v>
      </c>
      <c r="AZ40">
        <v>7683.1270000000004</v>
      </c>
      <c r="BA40">
        <v>8118.6885000000002</v>
      </c>
      <c r="BB40">
        <v>8053.6527999999998</v>
      </c>
      <c r="BC40">
        <v>8019.0522000000001</v>
      </c>
      <c r="BD40">
        <v>7.3079999999999998</v>
      </c>
      <c r="BE40">
        <f t="shared" si="16"/>
        <v>6714.2754000000004</v>
      </c>
      <c r="BF40">
        <f t="shared" si="17"/>
        <v>5733.1270000000004</v>
      </c>
      <c r="BG40">
        <f t="shared" si="18"/>
        <v>6168.6885000000002</v>
      </c>
      <c r="BH40">
        <f t="shared" si="19"/>
        <v>6103.6527999999998</v>
      </c>
      <c r="BI40">
        <f t="shared" si="20"/>
        <v>6069.0522000000001</v>
      </c>
      <c r="BL40">
        <v>7.3079999999999998</v>
      </c>
      <c r="BM40">
        <v>13882.8887</v>
      </c>
      <c r="BN40">
        <v>14045.2402</v>
      </c>
      <c r="BO40">
        <v>14770.819299999999</v>
      </c>
      <c r="BP40">
        <v>15883.96</v>
      </c>
      <c r="BQ40">
        <v>15267.3457</v>
      </c>
      <c r="BV40">
        <v>7.3079999999999998</v>
      </c>
      <c r="BW40">
        <f t="shared" si="21"/>
        <v>12086.8887</v>
      </c>
      <c r="BX40">
        <f t="shared" si="22"/>
        <v>12095.2402</v>
      </c>
      <c r="BY40">
        <f t="shared" si="23"/>
        <v>12820.819299999999</v>
      </c>
      <c r="BZ40">
        <f t="shared" si="24"/>
        <v>13933.96</v>
      </c>
      <c r="CA40">
        <f t="shared" si="25"/>
        <v>13317.3457</v>
      </c>
    </row>
    <row r="41" spans="2:79" x14ac:dyDescent="0.2">
      <c r="B41">
        <v>7.5110000000000001</v>
      </c>
      <c r="C41">
        <v>2298.5736999999999</v>
      </c>
      <c r="D41">
        <v>2887.6709000000001</v>
      </c>
      <c r="E41">
        <v>3354.2851999999998</v>
      </c>
      <c r="F41">
        <v>3674.8904000000002</v>
      </c>
      <c r="G41">
        <v>3736.1206000000002</v>
      </c>
      <c r="I41">
        <v>7.5110000000000001</v>
      </c>
      <c r="J41">
        <f t="shared" si="4"/>
        <v>488.57369999999992</v>
      </c>
      <c r="K41">
        <f t="shared" si="5"/>
        <v>937.67090000000007</v>
      </c>
      <c r="L41">
        <f t="shared" si="6"/>
        <v>1404.2851999999998</v>
      </c>
      <c r="M41">
        <f t="shared" si="7"/>
        <v>1724.8904000000002</v>
      </c>
      <c r="N41">
        <f t="shared" si="8"/>
        <v>1786.1206000000002</v>
      </c>
      <c r="T41">
        <v>7.5110000000000001</v>
      </c>
      <c r="U41">
        <v>1722.5160000000001</v>
      </c>
      <c r="V41">
        <v>1980.4096999999999</v>
      </c>
      <c r="W41">
        <v>2177.7319000000002</v>
      </c>
      <c r="X41">
        <v>2233.8654999999999</v>
      </c>
      <c r="Y41">
        <v>2225.7633999999998</v>
      </c>
      <c r="AA41">
        <v>7.5110000000000001</v>
      </c>
      <c r="AB41">
        <f t="shared" si="9"/>
        <v>-17.483999999999924</v>
      </c>
      <c r="AC41">
        <f t="shared" si="10"/>
        <v>78.40969999999993</v>
      </c>
      <c r="AD41">
        <f t="shared" si="26"/>
        <v>275.73190000000022</v>
      </c>
      <c r="AE41">
        <f t="shared" si="27"/>
        <v>331.86549999999988</v>
      </c>
      <c r="AF41">
        <f t="shared" si="28"/>
        <v>323.76339999999982</v>
      </c>
      <c r="AI41">
        <v>7.5110000000000001</v>
      </c>
      <c r="AJ41">
        <v>1759.8915999999999</v>
      </c>
      <c r="AK41">
        <v>2548.1594</v>
      </c>
      <c r="AL41">
        <v>3053.3546999999999</v>
      </c>
      <c r="AM41">
        <v>3501.2305000000001</v>
      </c>
      <c r="AN41">
        <v>3669.7078000000001</v>
      </c>
      <c r="AP41">
        <v>7.5110000000000001</v>
      </c>
      <c r="AQ41">
        <f t="shared" si="14"/>
        <v>19.891599999999926</v>
      </c>
      <c r="AR41">
        <f t="shared" si="15"/>
        <v>598.15940000000001</v>
      </c>
      <c r="AS41">
        <f t="shared" si="29"/>
        <v>1103.3546999999999</v>
      </c>
      <c r="AT41">
        <f t="shared" si="30"/>
        <v>1551.2305000000001</v>
      </c>
      <c r="AU41">
        <f t="shared" si="31"/>
        <v>1719.7078000000001</v>
      </c>
      <c r="AX41">
        <v>7.5110000000000001</v>
      </c>
      <c r="AY41">
        <v>8534.7217000000001</v>
      </c>
      <c r="AZ41">
        <v>8000.6641</v>
      </c>
      <c r="BA41">
        <v>8351.7695000000003</v>
      </c>
      <c r="BB41">
        <v>8144.2681000000002</v>
      </c>
      <c r="BC41">
        <v>8002.7529000000004</v>
      </c>
      <c r="BD41">
        <v>7.5110000000000001</v>
      </c>
      <c r="BE41">
        <f t="shared" si="16"/>
        <v>6794.7217000000001</v>
      </c>
      <c r="BF41">
        <f t="shared" si="17"/>
        <v>6050.6641</v>
      </c>
      <c r="BG41">
        <f t="shared" si="18"/>
        <v>6401.7695000000003</v>
      </c>
      <c r="BH41">
        <f t="shared" si="19"/>
        <v>6194.2681000000002</v>
      </c>
      <c r="BI41">
        <f t="shared" si="20"/>
        <v>6052.7529000000004</v>
      </c>
      <c r="BL41">
        <v>7.5110000000000001</v>
      </c>
      <c r="BM41">
        <v>14103.002</v>
      </c>
      <c r="BN41">
        <v>14604.331099999999</v>
      </c>
      <c r="BO41">
        <v>14748.5664</v>
      </c>
      <c r="BP41">
        <v>16350.9092</v>
      </c>
      <c r="BQ41">
        <v>15970.5918</v>
      </c>
      <c r="BV41">
        <v>7.5110000000000001</v>
      </c>
      <c r="BW41">
        <f t="shared" si="21"/>
        <v>12307.002</v>
      </c>
      <c r="BX41">
        <f t="shared" si="22"/>
        <v>12654.331099999999</v>
      </c>
      <c r="BY41">
        <f t="shared" si="23"/>
        <v>12798.5664</v>
      </c>
      <c r="BZ41">
        <f t="shared" si="24"/>
        <v>14400.9092</v>
      </c>
      <c r="CA41">
        <f t="shared" si="25"/>
        <v>14020.5918</v>
      </c>
    </row>
    <row r="42" spans="2:79" x14ac:dyDescent="0.2">
      <c r="B42">
        <v>7.7140000000000004</v>
      </c>
      <c r="C42">
        <v>2147.5061000000001</v>
      </c>
      <c r="D42">
        <v>2761.4805000000001</v>
      </c>
      <c r="E42">
        <v>3364.6448</v>
      </c>
      <c r="F42">
        <v>3593.7795000000001</v>
      </c>
      <c r="G42">
        <v>3648.5205000000001</v>
      </c>
      <c r="I42">
        <v>7.7140000000000004</v>
      </c>
      <c r="J42">
        <f t="shared" si="4"/>
        <v>337.50610000000006</v>
      </c>
      <c r="K42">
        <f t="shared" si="5"/>
        <v>811.48050000000012</v>
      </c>
      <c r="L42">
        <f t="shared" si="6"/>
        <v>1414.6448</v>
      </c>
      <c r="M42">
        <f t="shared" si="7"/>
        <v>1643.7795000000001</v>
      </c>
      <c r="N42">
        <f t="shared" si="8"/>
        <v>1698.5205000000001</v>
      </c>
      <c r="T42">
        <v>7.7140000000000004</v>
      </c>
      <c r="U42">
        <v>1735.0912000000001</v>
      </c>
      <c r="V42">
        <v>1970.7385999999999</v>
      </c>
      <c r="W42">
        <v>2160.4072000000001</v>
      </c>
      <c r="X42">
        <v>2242.4058</v>
      </c>
      <c r="Y42">
        <v>2273.0763999999999</v>
      </c>
      <c r="AA42">
        <v>7.7140000000000004</v>
      </c>
      <c r="AB42">
        <f t="shared" si="9"/>
        <v>-4.9087999999999283</v>
      </c>
      <c r="AC42">
        <f t="shared" si="10"/>
        <v>68.738599999999906</v>
      </c>
      <c r="AD42">
        <f t="shared" si="26"/>
        <v>258.4072000000001</v>
      </c>
      <c r="AE42">
        <f t="shared" si="27"/>
        <v>340.4058</v>
      </c>
      <c r="AF42">
        <f t="shared" si="28"/>
        <v>371.07639999999992</v>
      </c>
      <c r="AI42">
        <v>7.7140000000000004</v>
      </c>
      <c r="AJ42">
        <v>1766.7375</v>
      </c>
      <c r="AK42">
        <v>2478.8208</v>
      </c>
      <c r="AL42">
        <v>3026.4279999999999</v>
      </c>
      <c r="AM42">
        <v>3409.377</v>
      </c>
      <c r="AN42">
        <v>3650.5916000000002</v>
      </c>
      <c r="AP42">
        <v>7.7140000000000004</v>
      </c>
      <c r="AQ42">
        <f t="shared" si="14"/>
        <v>26.737499999999955</v>
      </c>
      <c r="AR42">
        <f t="shared" si="15"/>
        <v>528.82079999999996</v>
      </c>
      <c r="AS42">
        <f t="shared" si="29"/>
        <v>1076.4279999999999</v>
      </c>
      <c r="AT42">
        <f t="shared" si="30"/>
        <v>1459.377</v>
      </c>
      <c r="AU42">
        <f t="shared" si="31"/>
        <v>1700.5916000000002</v>
      </c>
      <c r="AX42">
        <v>7.7140000000000004</v>
      </c>
      <c r="AY42">
        <v>8575.6942999999992</v>
      </c>
      <c r="AZ42">
        <v>8091.8208000000004</v>
      </c>
      <c r="BA42">
        <v>8962.1708999999992</v>
      </c>
      <c r="BB42">
        <v>8324.1923999999999</v>
      </c>
      <c r="BC42">
        <v>8260.4824000000008</v>
      </c>
      <c r="BD42">
        <v>7.7140000000000004</v>
      </c>
      <c r="BE42">
        <f t="shared" si="16"/>
        <v>6835.6942999999992</v>
      </c>
      <c r="BF42">
        <f t="shared" si="17"/>
        <v>6141.8208000000004</v>
      </c>
      <c r="BG42">
        <f t="shared" si="18"/>
        <v>7012.1708999999992</v>
      </c>
      <c r="BH42">
        <f t="shared" si="19"/>
        <v>6374.1923999999999</v>
      </c>
      <c r="BI42">
        <f t="shared" si="20"/>
        <v>6310.4824000000008</v>
      </c>
      <c r="BL42">
        <v>7.7140000000000004</v>
      </c>
      <c r="BM42">
        <v>14592.169900000001</v>
      </c>
      <c r="BN42">
        <v>14816.2822</v>
      </c>
      <c r="BO42">
        <v>14912.0869</v>
      </c>
      <c r="BP42">
        <v>16746.402300000002</v>
      </c>
      <c r="BQ42">
        <v>16437.0059</v>
      </c>
      <c r="BV42">
        <v>7.7140000000000004</v>
      </c>
      <c r="BW42">
        <f t="shared" si="21"/>
        <v>12796.169900000001</v>
      </c>
      <c r="BX42">
        <f t="shared" si="22"/>
        <v>12866.2822</v>
      </c>
      <c r="BY42">
        <f t="shared" si="23"/>
        <v>12962.0869</v>
      </c>
      <c r="BZ42">
        <f t="shared" si="24"/>
        <v>14796.402300000002</v>
      </c>
      <c r="CA42">
        <f t="shared" si="25"/>
        <v>14487.0059</v>
      </c>
    </row>
    <row r="43" spans="2:79" x14ac:dyDescent="0.2">
      <c r="B43">
        <v>7.9169999999999998</v>
      </c>
      <c r="C43">
        <v>1996.6309000000001</v>
      </c>
      <c r="D43">
        <v>2614.8562000000002</v>
      </c>
      <c r="E43">
        <v>3284.7319000000002</v>
      </c>
      <c r="F43">
        <v>3599.4726999999998</v>
      </c>
      <c r="G43">
        <v>3609.1104</v>
      </c>
      <c r="I43">
        <v>7.9169999999999998</v>
      </c>
      <c r="J43">
        <f t="shared" si="4"/>
        <v>186.63090000000011</v>
      </c>
      <c r="K43">
        <f t="shared" si="5"/>
        <v>664.85620000000017</v>
      </c>
      <c r="L43">
        <f t="shared" si="6"/>
        <v>1334.7319000000002</v>
      </c>
      <c r="M43">
        <f t="shared" si="7"/>
        <v>1649.4726999999998</v>
      </c>
      <c r="N43">
        <f t="shared" si="8"/>
        <v>1659.1104</v>
      </c>
      <c r="T43">
        <v>7.9169999999999998</v>
      </c>
      <c r="U43">
        <v>1719.0361</v>
      </c>
      <c r="V43">
        <v>1981.3267000000001</v>
      </c>
      <c r="W43">
        <v>2158.2040999999999</v>
      </c>
      <c r="X43">
        <v>2258.3782000000001</v>
      </c>
      <c r="Y43">
        <v>2282.4079999999999</v>
      </c>
      <c r="AA43">
        <v>7.9169999999999998</v>
      </c>
      <c r="AB43">
        <f t="shared" si="9"/>
        <v>-20.963899999999967</v>
      </c>
      <c r="AC43">
        <f t="shared" si="10"/>
        <v>79.326700000000073</v>
      </c>
      <c r="AD43">
        <f t="shared" si="26"/>
        <v>256.20409999999993</v>
      </c>
      <c r="AE43">
        <f t="shared" si="27"/>
        <v>356.37820000000011</v>
      </c>
      <c r="AF43">
        <f t="shared" si="28"/>
        <v>380.4079999999999</v>
      </c>
      <c r="AI43">
        <v>7.9169999999999998</v>
      </c>
      <c r="AJ43">
        <v>1739.6388999999999</v>
      </c>
      <c r="AK43">
        <v>2449.4241000000002</v>
      </c>
      <c r="AL43">
        <v>3051.3969999999999</v>
      </c>
      <c r="AM43">
        <v>3352.2476000000001</v>
      </c>
      <c r="AN43">
        <v>3679.1842999999999</v>
      </c>
      <c r="AP43">
        <v>7.9169999999999998</v>
      </c>
      <c r="AQ43">
        <f t="shared" si="14"/>
        <v>-0.36110000000007858</v>
      </c>
      <c r="AR43">
        <f t="shared" si="15"/>
        <v>499.42410000000018</v>
      </c>
      <c r="AS43">
        <f t="shared" si="29"/>
        <v>1101.3969999999999</v>
      </c>
      <c r="AT43">
        <f t="shared" si="30"/>
        <v>1402.2476000000001</v>
      </c>
      <c r="AU43">
        <f t="shared" si="31"/>
        <v>1729.1842999999999</v>
      </c>
      <c r="AX43">
        <v>7.9169999999999998</v>
      </c>
      <c r="AY43">
        <v>8641.0048999999999</v>
      </c>
      <c r="AZ43">
        <v>8150.3779000000004</v>
      </c>
      <c r="BA43">
        <v>9264.3984</v>
      </c>
      <c r="BB43">
        <v>8516.4735999999994</v>
      </c>
      <c r="BC43">
        <v>8230.8739999999998</v>
      </c>
      <c r="BD43">
        <v>7.9169999999999998</v>
      </c>
      <c r="BE43">
        <f t="shared" si="16"/>
        <v>6901.0048999999999</v>
      </c>
      <c r="BF43">
        <f t="shared" si="17"/>
        <v>6200.3779000000004</v>
      </c>
      <c r="BG43">
        <f t="shared" si="18"/>
        <v>7314.3984</v>
      </c>
      <c r="BH43">
        <f t="shared" si="19"/>
        <v>6566.4735999999994</v>
      </c>
      <c r="BI43">
        <f t="shared" si="20"/>
        <v>6280.8739999999998</v>
      </c>
      <c r="BL43">
        <v>7.9169999999999998</v>
      </c>
      <c r="BM43">
        <v>14649.4902</v>
      </c>
      <c r="BN43">
        <v>14505.169900000001</v>
      </c>
      <c r="BO43">
        <v>15598.584000000001</v>
      </c>
      <c r="BP43">
        <v>17323.623</v>
      </c>
      <c r="BQ43">
        <v>16818.031200000001</v>
      </c>
      <c r="BV43">
        <v>7.9169999999999998</v>
      </c>
      <c r="BW43">
        <f t="shared" si="21"/>
        <v>12853.4902</v>
      </c>
      <c r="BX43">
        <f t="shared" si="22"/>
        <v>12555.169900000001</v>
      </c>
      <c r="BY43">
        <f t="shared" si="23"/>
        <v>13648.584000000001</v>
      </c>
      <c r="BZ43">
        <f t="shared" si="24"/>
        <v>15373.623</v>
      </c>
      <c r="CA43">
        <f t="shared" si="25"/>
        <v>14868.031200000001</v>
      </c>
    </row>
    <row r="44" spans="2:79" x14ac:dyDescent="0.2">
      <c r="B44">
        <v>8.1199999999999992</v>
      </c>
      <c r="C44">
        <v>1944.3670999999999</v>
      </c>
      <c r="D44">
        <v>2512.5605</v>
      </c>
      <c r="E44">
        <v>3233.2404999999999</v>
      </c>
      <c r="F44">
        <v>3571.9465</v>
      </c>
      <c r="G44">
        <v>3396.1242999999999</v>
      </c>
      <c r="I44">
        <v>8.1199999999999992</v>
      </c>
      <c r="J44">
        <f t="shared" si="4"/>
        <v>134.36709999999994</v>
      </c>
      <c r="K44">
        <f t="shared" si="5"/>
        <v>562.56050000000005</v>
      </c>
      <c r="L44">
        <f t="shared" si="6"/>
        <v>1283.2404999999999</v>
      </c>
      <c r="M44">
        <f t="shared" si="7"/>
        <v>1621.9465</v>
      </c>
      <c r="N44">
        <f t="shared" si="8"/>
        <v>1446.1242999999999</v>
      </c>
      <c r="T44">
        <v>8.1199999999999992</v>
      </c>
      <c r="U44">
        <v>1739.2769000000001</v>
      </c>
      <c r="V44">
        <v>1983.0664999999999</v>
      </c>
      <c r="W44">
        <v>2141.8969999999999</v>
      </c>
      <c r="X44">
        <v>2228.9978000000001</v>
      </c>
      <c r="Y44">
        <v>2263.8310999999999</v>
      </c>
      <c r="AA44">
        <v>8.1199999999999992</v>
      </c>
      <c r="AB44">
        <f t="shared" si="9"/>
        <v>-0.72309999999993124</v>
      </c>
      <c r="AC44">
        <f t="shared" si="10"/>
        <v>81.066499999999905</v>
      </c>
      <c r="AD44">
        <f t="shared" si="26"/>
        <v>239.89699999999993</v>
      </c>
      <c r="AE44">
        <f t="shared" si="27"/>
        <v>326.9978000000001</v>
      </c>
      <c r="AF44">
        <f t="shared" si="28"/>
        <v>361.83109999999988</v>
      </c>
      <c r="AI44">
        <v>8.1199999999999992</v>
      </c>
      <c r="AJ44">
        <v>1756.4785999999999</v>
      </c>
      <c r="AK44">
        <v>2382.0106999999998</v>
      </c>
      <c r="AL44">
        <v>3050.1187</v>
      </c>
      <c r="AM44">
        <v>3292.0102999999999</v>
      </c>
      <c r="AN44">
        <v>3553.2550999999999</v>
      </c>
      <c r="AP44">
        <v>8.1199999999999992</v>
      </c>
      <c r="AQ44">
        <f t="shared" si="14"/>
        <v>16.478599999999915</v>
      </c>
      <c r="AR44">
        <f t="shared" si="15"/>
        <v>432.01069999999982</v>
      </c>
      <c r="AS44">
        <f t="shared" si="29"/>
        <v>1100.1187</v>
      </c>
      <c r="AT44">
        <f t="shared" si="30"/>
        <v>1342.0102999999999</v>
      </c>
      <c r="AU44">
        <f t="shared" si="31"/>
        <v>1603.2550999999999</v>
      </c>
      <c r="AX44">
        <v>8.1199999999999992</v>
      </c>
      <c r="AY44">
        <v>8979.375</v>
      </c>
      <c r="AZ44">
        <v>8292.7373000000007</v>
      </c>
      <c r="BA44">
        <v>9338.2451000000001</v>
      </c>
      <c r="BB44">
        <v>8685.4883000000009</v>
      </c>
      <c r="BC44">
        <v>8156.3690999999999</v>
      </c>
      <c r="BD44">
        <v>8.1199999999999992</v>
      </c>
      <c r="BE44">
        <f t="shared" si="16"/>
        <v>7239.375</v>
      </c>
      <c r="BF44">
        <f t="shared" si="17"/>
        <v>6342.7373000000007</v>
      </c>
      <c r="BG44">
        <f t="shared" si="18"/>
        <v>7388.2451000000001</v>
      </c>
      <c r="BH44">
        <f t="shared" si="19"/>
        <v>6735.4883000000009</v>
      </c>
      <c r="BI44">
        <f t="shared" si="20"/>
        <v>6206.3690999999999</v>
      </c>
      <c r="BL44">
        <v>8.1199999999999992</v>
      </c>
      <c r="BM44">
        <v>14728.8447</v>
      </c>
      <c r="BN44">
        <v>14603.4082</v>
      </c>
      <c r="BO44">
        <v>15770.3555</v>
      </c>
      <c r="BP44">
        <v>18053.9238</v>
      </c>
      <c r="BQ44">
        <v>16829.394499999999</v>
      </c>
      <c r="BV44">
        <v>8.1199999999999992</v>
      </c>
      <c r="BW44">
        <f t="shared" si="21"/>
        <v>12932.8447</v>
      </c>
      <c r="BX44">
        <f t="shared" si="22"/>
        <v>12653.4082</v>
      </c>
      <c r="BY44">
        <f t="shared" si="23"/>
        <v>13820.3555</v>
      </c>
      <c r="BZ44">
        <f t="shared" si="24"/>
        <v>16103.9238</v>
      </c>
      <c r="CA44">
        <f t="shared" si="25"/>
        <v>14879.394499999999</v>
      </c>
    </row>
    <row r="45" spans="2:79" x14ac:dyDescent="0.2">
      <c r="B45">
        <v>8.3230000000000004</v>
      </c>
      <c r="C45">
        <v>1932.6105</v>
      </c>
      <c r="D45">
        <v>2476.9009000000001</v>
      </c>
      <c r="E45">
        <v>3235.5264000000002</v>
      </c>
      <c r="F45">
        <v>3426.6536000000001</v>
      </c>
      <c r="G45">
        <v>3198.0675999999999</v>
      </c>
      <c r="I45">
        <v>8.3230000000000004</v>
      </c>
      <c r="J45">
        <f t="shared" si="4"/>
        <v>122.6105</v>
      </c>
      <c r="K45">
        <f t="shared" si="5"/>
        <v>526.90090000000009</v>
      </c>
      <c r="L45">
        <f t="shared" si="6"/>
        <v>1285.5264000000002</v>
      </c>
      <c r="M45">
        <f t="shared" si="7"/>
        <v>1476.6536000000001</v>
      </c>
      <c r="N45">
        <f t="shared" si="8"/>
        <v>1248.0675999999999</v>
      </c>
      <c r="T45">
        <v>8.3230000000000004</v>
      </c>
      <c r="U45">
        <v>1753.1876</v>
      </c>
      <c r="V45">
        <v>1999.4789000000001</v>
      </c>
      <c r="W45">
        <v>2153.5657000000001</v>
      </c>
      <c r="X45">
        <v>2207.4164999999998</v>
      </c>
      <c r="Y45">
        <v>2292.4746</v>
      </c>
      <c r="AA45">
        <v>8.3230000000000004</v>
      </c>
      <c r="AB45">
        <f t="shared" si="9"/>
        <v>13.187599999999975</v>
      </c>
      <c r="AC45">
        <f t="shared" si="10"/>
        <v>97.478900000000067</v>
      </c>
      <c r="AD45">
        <f t="shared" si="26"/>
        <v>251.56570000000011</v>
      </c>
      <c r="AE45">
        <f t="shared" si="27"/>
        <v>305.41649999999981</v>
      </c>
      <c r="AF45">
        <f t="shared" si="28"/>
        <v>390.47460000000001</v>
      </c>
      <c r="AI45">
        <v>8.3230000000000004</v>
      </c>
      <c r="AJ45">
        <v>1749.3302000000001</v>
      </c>
      <c r="AK45">
        <v>2293.6039999999998</v>
      </c>
      <c r="AL45">
        <v>2989.7031000000002</v>
      </c>
      <c r="AM45">
        <v>3281.9177</v>
      </c>
      <c r="AN45">
        <v>3479.2350999999999</v>
      </c>
      <c r="AP45">
        <v>8.3230000000000004</v>
      </c>
      <c r="AQ45">
        <f t="shared" si="14"/>
        <v>9.3302000000001044</v>
      </c>
      <c r="AR45">
        <f t="shared" si="15"/>
        <v>343.60399999999981</v>
      </c>
      <c r="AS45">
        <f t="shared" si="29"/>
        <v>1039.7031000000002</v>
      </c>
      <c r="AT45">
        <f t="shared" si="30"/>
        <v>1331.9177</v>
      </c>
      <c r="AU45">
        <f t="shared" si="31"/>
        <v>1529.2350999999999</v>
      </c>
      <c r="AX45">
        <v>8.3230000000000004</v>
      </c>
      <c r="AY45">
        <v>9353.3642999999993</v>
      </c>
      <c r="AZ45">
        <v>8483.7929999999997</v>
      </c>
      <c r="BA45">
        <v>9524.8505999999998</v>
      </c>
      <c r="BB45">
        <v>8692.5234</v>
      </c>
      <c r="BC45">
        <v>8424.5889000000006</v>
      </c>
      <c r="BD45">
        <v>8.3230000000000004</v>
      </c>
      <c r="BE45">
        <f t="shared" si="16"/>
        <v>7613.3642999999993</v>
      </c>
      <c r="BF45">
        <f t="shared" si="17"/>
        <v>6533.7929999999997</v>
      </c>
      <c r="BG45">
        <f t="shared" si="18"/>
        <v>7574.8505999999998</v>
      </c>
      <c r="BH45">
        <f t="shared" si="19"/>
        <v>6742.5234</v>
      </c>
      <c r="BI45">
        <f t="shared" si="20"/>
        <v>6474.5889000000006</v>
      </c>
      <c r="BL45">
        <v>8.3230000000000004</v>
      </c>
      <c r="BM45">
        <v>14717.1885</v>
      </c>
      <c r="BN45">
        <v>14684.0293</v>
      </c>
      <c r="BO45">
        <v>15857.7695</v>
      </c>
      <c r="BP45">
        <v>18097.328099999999</v>
      </c>
      <c r="BQ45">
        <v>16685.0762</v>
      </c>
      <c r="BV45">
        <v>8.3230000000000004</v>
      </c>
      <c r="BW45">
        <f t="shared" si="21"/>
        <v>12921.1885</v>
      </c>
      <c r="BX45">
        <f t="shared" si="22"/>
        <v>12734.0293</v>
      </c>
      <c r="BY45">
        <f t="shared" si="23"/>
        <v>13907.7695</v>
      </c>
      <c r="BZ45">
        <f t="shared" si="24"/>
        <v>16147.328099999999</v>
      </c>
      <c r="CA45">
        <f t="shared" si="25"/>
        <v>14735.0762</v>
      </c>
    </row>
    <row r="46" spans="2:79" x14ac:dyDescent="0.2">
      <c r="B46">
        <v>8.5259999999999998</v>
      </c>
      <c r="C46">
        <v>1881.2692</v>
      </c>
      <c r="D46">
        <v>2541.3944999999999</v>
      </c>
      <c r="E46">
        <v>3255.2334000000001</v>
      </c>
      <c r="F46">
        <v>3294.6824000000001</v>
      </c>
      <c r="G46">
        <v>3114.6662999999999</v>
      </c>
      <c r="I46">
        <v>8.5259999999999998</v>
      </c>
      <c r="J46">
        <f t="shared" si="4"/>
        <v>71.269199999999955</v>
      </c>
      <c r="K46">
        <f t="shared" si="5"/>
        <v>591.39449999999988</v>
      </c>
      <c r="L46">
        <f t="shared" si="6"/>
        <v>1305.2334000000001</v>
      </c>
      <c r="M46">
        <f t="shared" si="7"/>
        <v>1344.6824000000001</v>
      </c>
      <c r="N46">
        <f t="shared" si="8"/>
        <v>1164.6662999999999</v>
      </c>
      <c r="T46">
        <v>8.5259999999999998</v>
      </c>
      <c r="U46">
        <v>1741.0649000000001</v>
      </c>
      <c r="V46">
        <v>1997.2565</v>
      </c>
      <c r="W46">
        <v>2157.3319999999999</v>
      </c>
      <c r="X46">
        <v>2233.5493000000001</v>
      </c>
      <c r="Y46">
        <v>2299.9535999999998</v>
      </c>
      <c r="AA46">
        <v>8.5259999999999998</v>
      </c>
      <c r="AB46">
        <f t="shared" si="9"/>
        <v>1.0649000000000797</v>
      </c>
      <c r="AC46">
        <f t="shared" si="10"/>
        <v>95.25649999999996</v>
      </c>
      <c r="AD46">
        <f t="shared" si="26"/>
        <v>255.33199999999988</v>
      </c>
      <c r="AE46">
        <f t="shared" si="27"/>
        <v>331.54930000000013</v>
      </c>
      <c r="AF46">
        <f t="shared" si="28"/>
        <v>397.95359999999982</v>
      </c>
      <c r="AI46">
        <v>8.5259999999999998</v>
      </c>
      <c r="AJ46">
        <v>1748.1643999999999</v>
      </c>
      <c r="AK46">
        <v>2322.7982999999999</v>
      </c>
      <c r="AL46">
        <v>2888.0475999999999</v>
      </c>
      <c r="AM46">
        <v>3252.5216999999998</v>
      </c>
      <c r="AN46">
        <v>3394.1538</v>
      </c>
      <c r="AP46">
        <v>8.5259999999999998</v>
      </c>
      <c r="AQ46">
        <f t="shared" si="14"/>
        <v>8.1643999999998869</v>
      </c>
      <c r="AR46">
        <f t="shared" si="15"/>
        <v>372.79829999999993</v>
      </c>
      <c r="AS46">
        <f t="shared" si="29"/>
        <v>938.04759999999987</v>
      </c>
      <c r="AT46">
        <f t="shared" si="30"/>
        <v>1302.5216999999998</v>
      </c>
      <c r="AU46">
        <f t="shared" si="31"/>
        <v>1444.1538</v>
      </c>
      <c r="AX46">
        <v>8.5259999999999998</v>
      </c>
      <c r="AY46">
        <v>9905.2597999999998</v>
      </c>
      <c r="AZ46">
        <v>9154.7333999999992</v>
      </c>
      <c r="BA46">
        <v>9826.2021000000004</v>
      </c>
      <c r="BB46">
        <v>8968.0205000000005</v>
      </c>
      <c r="BC46">
        <v>8752.7949000000008</v>
      </c>
      <c r="BD46">
        <v>8.5259999999999998</v>
      </c>
      <c r="BE46">
        <f t="shared" si="16"/>
        <v>8165.2597999999998</v>
      </c>
      <c r="BF46">
        <f t="shared" si="17"/>
        <v>7204.7333999999992</v>
      </c>
      <c r="BG46">
        <f t="shared" si="18"/>
        <v>7876.2021000000004</v>
      </c>
      <c r="BH46">
        <f t="shared" si="19"/>
        <v>7018.0205000000005</v>
      </c>
      <c r="BI46">
        <f t="shared" si="20"/>
        <v>6802.7949000000008</v>
      </c>
      <c r="BL46">
        <v>8.5259999999999998</v>
      </c>
      <c r="BM46">
        <v>14982.2363</v>
      </c>
      <c r="BN46">
        <v>14906.2793</v>
      </c>
      <c r="BO46">
        <v>15845.7129</v>
      </c>
      <c r="BP46">
        <v>17423.248</v>
      </c>
      <c r="BQ46">
        <v>16189.9141</v>
      </c>
      <c r="BV46">
        <v>8.5259999999999998</v>
      </c>
      <c r="BW46">
        <f t="shared" si="21"/>
        <v>13186.2363</v>
      </c>
      <c r="BX46">
        <f t="shared" si="22"/>
        <v>12956.2793</v>
      </c>
      <c r="BY46">
        <f t="shared" si="23"/>
        <v>13895.7129</v>
      </c>
      <c r="BZ46">
        <f t="shared" si="24"/>
        <v>15473.248</v>
      </c>
      <c r="CA46">
        <f t="shared" si="25"/>
        <v>14239.9141</v>
      </c>
    </row>
    <row r="47" spans="2:79" x14ac:dyDescent="0.2">
      <c r="B47">
        <v>8.7289999999999992</v>
      </c>
      <c r="C47">
        <v>1879.7385999999999</v>
      </c>
      <c r="D47">
        <v>2460.8742999999999</v>
      </c>
      <c r="E47">
        <v>3080.7725</v>
      </c>
      <c r="F47">
        <v>3178.9994999999999</v>
      </c>
      <c r="G47">
        <v>3077.0681</v>
      </c>
      <c r="I47">
        <v>8.7289999999999992</v>
      </c>
      <c r="J47">
        <f t="shared" si="4"/>
        <v>69.738599999999906</v>
      </c>
      <c r="K47">
        <f t="shared" si="5"/>
        <v>510.87429999999995</v>
      </c>
      <c r="L47">
        <f t="shared" si="6"/>
        <v>1130.7725</v>
      </c>
      <c r="M47">
        <f t="shared" si="7"/>
        <v>1228.9994999999999</v>
      </c>
      <c r="N47">
        <f t="shared" si="8"/>
        <v>1127.0681</v>
      </c>
      <c r="T47">
        <v>8.7289999999999992</v>
      </c>
      <c r="U47">
        <v>1726.8864000000001</v>
      </c>
      <c r="V47">
        <v>1986.9222</v>
      </c>
      <c r="W47">
        <v>2108.5048999999999</v>
      </c>
      <c r="X47">
        <v>2218.9088999999999</v>
      </c>
      <c r="Y47">
        <v>2296.2808</v>
      </c>
      <c r="AA47">
        <v>8.7289999999999992</v>
      </c>
      <c r="AB47">
        <f t="shared" si="9"/>
        <v>-13.113599999999906</v>
      </c>
      <c r="AC47">
        <f t="shared" si="10"/>
        <v>84.922199999999975</v>
      </c>
      <c r="AD47">
        <f t="shared" si="26"/>
        <v>206.50489999999991</v>
      </c>
      <c r="AE47">
        <f t="shared" si="27"/>
        <v>316.9088999999999</v>
      </c>
      <c r="AF47">
        <f t="shared" si="28"/>
        <v>394.2808</v>
      </c>
      <c r="AI47">
        <v>8.7289999999999992</v>
      </c>
      <c r="AJ47">
        <v>1763.0098</v>
      </c>
      <c r="AK47">
        <v>2347.3135000000002</v>
      </c>
      <c r="AL47">
        <v>2795.5962</v>
      </c>
      <c r="AM47">
        <v>3178.8960000000002</v>
      </c>
      <c r="AN47">
        <v>3382.8</v>
      </c>
      <c r="AP47">
        <v>8.7289999999999992</v>
      </c>
      <c r="AQ47">
        <f t="shared" si="14"/>
        <v>23.009800000000041</v>
      </c>
      <c r="AR47">
        <f t="shared" si="15"/>
        <v>397.3135000000002</v>
      </c>
      <c r="AS47">
        <f t="shared" si="29"/>
        <v>845.59619999999995</v>
      </c>
      <c r="AT47">
        <f t="shared" si="30"/>
        <v>1228.8960000000002</v>
      </c>
      <c r="AU47">
        <f t="shared" si="31"/>
        <v>1432.8000000000002</v>
      </c>
      <c r="AX47">
        <v>8.7289999999999992</v>
      </c>
      <c r="AY47">
        <v>10524.6836</v>
      </c>
      <c r="AZ47">
        <v>9722.3583999999992</v>
      </c>
      <c r="BA47">
        <v>10349.6826</v>
      </c>
      <c r="BB47">
        <v>9246.6484</v>
      </c>
      <c r="BC47">
        <v>9044.0400000000009</v>
      </c>
      <c r="BD47">
        <v>8.7289999999999992</v>
      </c>
      <c r="BE47">
        <f t="shared" si="16"/>
        <v>8784.6836000000003</v>
      </c>
      <c r="BF47">
        <f t="shared" si="17"/>
        <v>7772.3583999999992</v>
      </c>
      <c r="BG47">
        <f t="shared" si="18"/>
        <v>8399.6826000000001</v>
      </c>
      <c r="BH47">
        <f t="shared" si="19"/>
        <v>7296.6484</v>
      </c>
      <c r="BI47">
        <f t="shared" si="20"/>
        <v>7094.0400000000009</v>
      </c>
      <c r="BL47">
        <v>8.7289999999999992</v>
      </c>
      <c r="BM47">
        <v>15186.948200000001</v>
      </c>
      <c r="BN47">
        <v>15345.7646</v>
      </c>
      <c r="BO47">
        <v>15990.418</v>
      </c>
      <c r="BP47">
        <v>16952.617200000001</v>
      </c>
      <c r="BQ47">
        <v>15803.734399999999</v>
      </c>
      <c r="BV47">
        <v>8.7289999999999992</v>
      </c>
      <c r="BW47">
        <f t="shared" si="21"/>
        <v>13390.948200000001</v>
      </c>
      <c r="BX47">
        <f t="shared" si="22"/>
        <v>13395.7646</v>
      </c>
      <c r="BY47">
        <f t="shared" si="23"/>
        <v>14040.418</v>
      </c>
      <c r="BZ47">
        <f t="shared" si="24"/>
        <v>15002.617200000001</v>
      </c>
      <c r="CA47">
        <f t="shared" si="25"/>
        <v>13853.734399999999</v>
      </c>
    </row>
    <row r="48" spans="2:79" x14ac:dyDescent="0.2">
      <c r="B48">
        <v>8.9320000000000004</v>
      </c>
      <c r="C48">
        <v>1874.079</v>
      </c>
      <c r="D48">
        <v>2404.5248999999999</v>
      </c>
      <c r="E48">
        <v>2925.7091999999998</v>
      </c>
      <c r="F48">
        <v>3020.5259000000001</v>
      </c>
      <c r="G48">
        <v>2989.4294</v>
      </c>
      <c r="I48">
        <v>8.9320000000000004</v>
      </c>
      <c r="J48">
        <f t="shared" si="4"/>
        <v>64.078999999999951</v>
      </c>
      <c r="K48">
        <f t="shared" si="5"/>
        <v>454.52489999999989</v>
      </c>
      <c r="L48">
        <f t="shared" si="6"/>
        <v>975.70919999999978</v>
      </c>
      <c r="M48">
        <f t="shared" si="7"/>
        <v>1070.5259000000001</v>
      </c>
      <c r="N48">
        <f t="shared" si="8"/>
        <v>1039.4294</v>
      </c>
      <c r="T48">
        <v>8.9320000000000004</v>
      </c>
      <c r="U48">
        <v>1718.8933</v>
      </c>
      <c r="V48">
        <v>1991.5811000000001</v>
      </c>
      <c r="W48">
        <v>2094.8035</v>
      </c>
      <c r="X48">
        <v>2231.1046999999999</v>
      </c>
      <c r="Y48">
        <v>2290.5219999999999</v>
      </c>
      <c r="AA48">
        <v>8.9320000000000004</v>
      </c>
      <c r="AB48">
        <f t="shared" si="9"/>
        <v>-21.106700000000046</v>
      </c>
      <c r="AC48">
        <f t="shared" si="10"/>
        <v>89.581100000000106</v>
      </c>
      <c r="AD48">
        <f t="shared" si="26"/>
        <v>192.80349999999999</v>
      </c>
      <c r="AE48">
        <f t="shared" si="27"/>
        <v>329.10469999999987</v>
      </c>
      <c r="AF48">
        <f t="shared" si="28"/>
        <v>388.52199999999993</v>
      </c>
      <c r="AI48">
        <v>8.9320000000000004</v>
      </c>
      <c r="AJ48">
        <v>1764.7675999999999</v>
      </c>
      <c r="AK48">
        <v>2332.991</v>
      </c>
      <c r="AL48">
        <v>2714.1196</v>
      </c>
      <c r="AM48">
        <v>3115.3560000000002</v>
      </c>
      <c r="AN48">
        <v>3358.2</v>
      </c>
      <c r="AP48">
        <v>8.9320000000000004</v>
      </c>
      <c r="AQ48">
        <f t="shared" si="14"/>
        <v>24.767599999999902</v>
      </c>
      <c r="AR48">
        <f t="shared" si="15"/>
        <v>382.99099999999999</v>
      </c>
      <c r="AS48">
        <f t="shared" si="29"/>
        <v>764.11959999999999</v>
      </c>
      <c r="AT48">
        <f t="shared" si="30"/>
        <v>1165.3560000000002</v>
      </c>
      <c r="AU48">
        <f t="shared" si="31"/>
        <v>1408.1999999999998</v>
      </c>
      <c r="AX48">
        <v>8.9320000000000004</v>
      </c>
      <c r="AY48">
        <v>11145.554700000001</v>
      </c>
      <c r="AZ48">
        <v>10288.0488</v>
      </c>
      <c r="BA48">
        <v>10764.434600000001</v>
      </c>
      <c r="BB48">
        <v>9570.8456999999999</v>
      </c>
      <c r="BC48">
        <v>9563.9961000000003</v>
      </c>
      <c r="BD48">
        <v>8.9320000000000004</v>
      </c>
      <c r="BE48">
        <f t="shared" si="16"/>
        <v>9405.5547000000006</v>
      </c>
      <c r="BF48">
        <f t="shared" si="17"/>
        <v>8338.0488000000005</v>
      </c>
      <c r="BG48">
        <f t="shared" si="18"/>
        <v>8814.4346000000005</v>
      </c>
      <c r="BH48">
        <f t="shared" si="19"/>
        <v>7620.8456999999999</v>
      </c>
      <c r="BI48">
        <f t="shared" si="20"/>
        <v>7613.9961000000003</v>
      </c>
      <c r="BL48">
        <v>8.9320000000000004</v>
      </c>
      <c r="BM48">
        <v>15721.0283</v>
      </c>
      <c r="BN48">
        <v>15602.520500000001</v>
      </c>
      <c r="BO48">
        <v>15883.7197</v>
      </c>
      <c r="BP48">
        <v>16438.6973</v>
      </c>
      <c r="BQ48">
        <v>15162.603499999999</v>
      </c>
      <c r="BV48">
        <v>8.9320000000000004</v>
      </c>
      <c r="BW48">
        <f t="shared" si="21"/>
        <v>13925.0283</v>
      </c>
      <c r="BX48">
        <f t="shared" si="22"/>
        <v>13652.520500000001</v>
      </c>
      <c r="BY48">
        <f t="shared" si="23"/>
        <v>13933.7197</v>
      </c>
      <c r="BZ48">
        <f t="shared" si="24"/>
        <v>14488.6973</v>
      </c>
      <c r="CA48">
        <f t="shared" si="25"/>
        <v>13212.603499999999</v>
      </c>
    </row>
    <row r="49" spans="2:79" x14ac:dyDescent="0.2">
      <c r="B49">
        <v>9.1349999999999998</v>
      </c>
      <c r="C49">
        <v>1829.6433999999999</v>
      </c>
      <c r="D49">
        <v>2377.2550999999999</v>
      </c>
      <c r="E49">
        <v>2778.6215999999999</v>
      </c>
      <c r="F49">
        <v>3029.7055999999998</v>
      </c>
      <c r="G49">
        <v>3044.5117</v>
      </c>
      <c r="I49">
        <v>9.1349999999999998</v>
      </c>
      <c r="J49">
        <f t="shared" si="4"/>
        <v>19.643399999999929</v>
      </c>
      <c r="K49">
        <f t="shared" si="5"/>
        <v>427.25509999999986</v>
      </c>
      <c r="L49">
        <f t="shared" si="6"/>
        <v>828.62159999999994</v>
      </c>
      <c r="M49">
        <f t="shared" si="7"/>
        <v>1079.7055999999998</v>
      </c>
      <c r="N49">
        <f t="shared" si="8"/>
        <v>1094.5117</v>
      </c>
      <c r="T49">
        <v>9.1349999999999998</v>
      </c>
      <c r="U49">
        <v>1717.2705000000001</v>
      </c>
      <c r="V49">
        <v>1984.2582</v>
      </c>
      <c r="W49">
        <v>2172.9924000000001</v>
      </c>
      <c r="X49">
        <v>2187.3472000000002</v>
      </c>
      <c r="Y49">
        <v>2293.4038</v>
      </c>
      <c r="AA49">
        <v>9.1349999999999998</v>
      </c>
      <c r="AB49">
        <f t="shared" si="9"/>
        <v>-22.729499999999916</v>
      </c>
      <c r="AC49">
        <f t="shared" si="10"/>
        <v>82.258199999999988</v>
      </c>
      <c r="AD49">
        <f t="shared" si="26"/>
        <v>270.99240000000009</v>
      </c>
      <c r="AE49">
        <f t="shared" si="27"/>
        <v>285.34720000000016</v>
      </c>
      <c r="AF49">
        <f t="shared" si="28"/>
        <v>391.40380000000005</v>
      </c>
      <c r="AI49">
        <v>9.1349999999999998</v>
      </c>
      <c r="AJ49">
        <v>1742.319</v>
      </c>
      <c r="AK49">
        <v>2324.1786999999999</v>
      </c>
      <c r="AL49">
        <v>2733.6430999999998</v>
      </c>
      <c r="AM49">
        <v>3062.7433999999998</v>
      </c>
      <c r="AN49">
        <v>3299.0776000000001</v>
      </c>
      <c r="AP49">
        <v>9.1349999999999998</v>
      </c>
      <c r="AQ49">
        <f t="shared" si="14"/>
        <v>2.31899999999996</v>
      </c>
      <c r="AR49">
        <f t="shared" si="15"/>
        <v>374.17869999999994</v>
      </c>
      <c r="AS49">
        <f t="shared" si="29"/>
        <v>783.64309999999978</v>
      </c>
      <c r="AT49">
        <f t="shared" si="30"/>
        <v>1112.7433999999998</v>
      </c>
      <c r="AU49">
        <f t="shared" si="31"/>
        <v>1349.0776000000001</v>
      </c>
      <c r="AX49">
        <v>9.1349999999999998</v>
      </c>
      <c r="AY49">
        <v>11449.6855</v>
      </c>
      <c r="AZ49">
        <v>10657.5684</v>
      </c>
      <c r="BA49">
        <v>11107.857400000001</v>
      </c>
      <c r="BB49">
        <v>9919.2852000000003</v>
      </c>
      <c r="BC49">
        <v>10186.501</v>
      </c>
      <c r="BD49">
        <v>9.1349999999999998</v>
      </c>
      <c r="BE49">
        <f t="shared" si="16"/>
        <v>9709.6854999999996</v>
      </c>
      <c r="BF49">
        <f t="shared" si="17"/>
        <v>8707.5684000000001</v>
      </c>
      <c r="BG49">
        <f t="shared" si="18"/>
        <v>9157.8574000000008</v>
      </c>
      <c r="BH49">
        <f t="shared" si="19"/>
        <v>7969.2852000000003</v>
      </c>
      <c r="BI49">
        <f t="shared" si="20"/>
        <v>8236.5010000000002</v>
      </c>
      <c r="BL49">
        <v>9.1349999999999998</v>
      </c>
      <c r="BM49">
        <v>15948.7754</v>
      </c>
      <c r="BN49">
        <v>15429.1729</v>
      </c>
      <c r="BO49">
        <v>15643.411099999999</v>
      </c>
      <c r="BP49">
        <v>15704.9385</v>
      </c>
      <c r="BQ49">
        <v>14918.2598</v>
      </c>
      <c r="BV49">
        <v>9.1349999999999998</v>
      </c>
      <c r="BW49">
        <f t="shared" si="21"/>
        <v>14152.7754</v>
      </c>
      <c r="BX49">
        <f t="shared" si="22"/>
        <v>13479.1729</v>
      </c>
      <c r="BY49">
        <f t="shared" si="23"/>
        <v>13693.411099999999</v>
      </c>
      <c r="BZ49">
        <f t="shared" si="24"/>
        <v>13754.9385</v>
      </c>
      <c r="CA49">
        <f t="shared" si="25"/>
        <v>12968.2598</v>
      </c>
    </row>
    <row r="50" spans="2:79" x14ac:dyDescent="0.2">
      <c r="B50">
        <v>9.3379999999999992</v>
      </c>
      <c r="C50">
        <v>1859.4575</v>
      </c>
      <c r="D50">
        <v>2419.8373999999999</v>
      </c>
      <c r="E50">
        <v>2757.2195000000002</v>
      </c>
      <c r="F50">
        <v>2934.1052</v>
      </c>
      <c r="G50">
        <v>3080.9286999999999</v>
      </c>
      <c r="I50">
        <v>9.3379999999999992</v>
      </c>
      <c r="J50">
        <f t="shared" si="4"/>
        <v>49.457499999999982</v>
      </c>
      <c r="K50">
        <f t="shared" si="5"/>
        <v>469.83739999999989</v>
      </c>
      <c r="L50">
        <f t="shared" si="6"/>
        <v>807.21950000000015</v>
      </c>
      <c r="M50">
        <f t="shared" si="7"/>
        <v>984.10519999999997</v>
      </c>
      <c r="N50">
        <f t="shared" si="8"/>
        <v>1130.9286999999999</v>
      </c>
      <c r="T50">
        <v>9.3379999999999992</v>
      </c>
      <c r="U50">
        <v>1714.5310999999999</v>
      </c>
      <c r="V50">
        <v>2003.1587999999999</v>
      </c>
      <c r="W50">
        <v>2239.8771999999999</v>
      </c>
      <c r="X50">
        <v>2178.3798999999999</v>
      </c>
      <c r="Y50">
        <v>2247.6221</v>
      </c>
      <c r="AA50">
        <v>9.3379999999999992</v>
      </c>
      <c r="AB50">
        <f t="shared" si="9"/>
        <v>-25.468900000000076</v>
      </c>
      <c r="AC50">
        <f t="shared" si="10"/>
        <v>101.15879999999993</v>
      </c>
      <c r="AD50">
        <f t="shared" si="26"/>
        <v>337.8771999999999</v>
      </c>
      <c r="AE50">
        <f t="shared" si="27"/>
        <v>276.37989999999991</v>
      </c>
      <c r="AF50">
        <f t="shared" si="28"/>
        <v>345.62210000000005</v>
      </c>
      <c r="AI50">
        <v>9.3379999999999992</v>
      </c>
      <c r="AJ50">
        <v>1734.7715000000001</v>
      </c>
      <c r="AK50">
        <v>2268.5131999999999</v>
      </c>
      <c r="AL50">
        <v>2760.2273</v>
      </c>
      <c r="AM50">
        <v>2990.0617999999999</v>
      </c>
      <c r="AN50">
        <v>3256.0841999999998</v>
      </c>
      <c r="AP50">
        <v>9.3379999999999992</v>
      </c>
      <c r="AQ50">
        <f t="shared" si="14"/>
        <v>-5.22849999999994</v>
      </c>
      <c r="AR50">
        <f t="shared" si="15"/>
        <v>318.51319999999987</v>
      </c>
      <c r="AS50">
        <f t="shared" si="29"/>
        <v>810.22730000000001</v>
      </c>
      <c r="AT50">
        <f t="shared" si="30"/>
        <v>1040.0617999999999</v>
      </c>
      <c r="AU50">
        <f t="shared" si="31"/>
        <v>1306.0841999999998</v>
      </c>
      <c r="AX50">
        <v>9.3379999999999992</v>
      </c>
      <c r="AY50">
        <v>11642.440399999999</v>
      </c>
      <c r="AZ50">
        <v>11334.142599999999</v>
      </c>
      <c r="BA50">
        <v>11742.3447</v>
      </c>
      <c r="BB50">
        <v>10542.800800000001</v>
      </c>
      <c r="BC50">
        <v>10820.207</v>
      </c>
      <c r="BD50">
        <v>9.3379999999999992</v>
      </c>
      <c r="BE50">
        <f t="shared" si="16"/>
        <v>9902.4403999999995</v>
      </c>
      <c r="BF50">
        <f t="shared" si="17"/>
        <v>9384.1425999999992</v>
      </c>
      <c r="BG50">
        <f t="shared" si="18"/>
        <v>9792.3446999999996</v>
      </c>
      <c r="BH50">
        <f t="shared" si="19"/>
        <v>8592.8008000000009</v>
      </c>
      <c r="BI50">
        <f t="shared" si="20"/>
        <v>8870.2070000000003</v>
      </c>
      <c r="BL50">
        <v>9.3379999999999992</v>
      </c>
      <c r="BM50">
        <v>16053.541999999999</v>
      </c>
      <c r="BN50">
        <v>14912.739299999999</v>
      </c>
      <c r="BO50">
        <v>14726.218800000001</v>
      </c>
      <c r="BP50">
        <v>15206.015600000001</v>
      </c>
      <c r="BQ50">
        <v>14752.001</v>
      </c>
      <c r="BV50">
        <v>9.3379999999999992</v>
      </c>
      <c r="BW50">
        <f t="shared" si="21"/>
        <v>14257.541999999999</v>
      </c>
      <c r="BX50">
        <f t="shared" si="22"/>
        <v>12962.739299999999</v>
      </c>
      <c r="BY50">
        <f t="shared" si="23"/>
        <v>12776.218800000001</v>
      </c>
      <c r="BZ50">
        <f t="shared" si="24"/>
        <v>13256.015600000001</v>
      </c>
      <c r="CA50">
        <f t="shared" si="25"/>
        <v>12802.001</v>
      </c>
    </row>
    <row r="51" spans="2:79" x14ac:dyDescent="0.2">
      <c r="B51">
        <v>9.5410000000000004</v>
      </c>
      <c r="C51">
        <v>1834.1838</v>
      </c>
      <c r="D51">
        <v>2404.0212000000001</v>
      </c>
      <c r="E51">
        <v>2781.8371999999999</v>
      </c>
      <c r="F51">
        <v>2947.0259000000001</v>
      </c>
      <c r="G51">
        <v>3101.9294</v>
      </c>
      <c r="I51">
        <v>9.5410000000000004</v>
      </c>
      <c r="J51">
        <f t="shared" si="4"/>
        <v>24.183800000000019</v>
      </c>
      <c r="K51">
        <f t="shared" si="5"/>
        <v>454.02120000000014</v>
      </c>
      <c r="L51">
        <f t="shared" si="6"/>
        <v>831.83719999999994</v>
      </c>
      <c r="M51">
        <f t="shared" si="7"/>
        <v>997.02590000000009</v>
      </c>
      <c r="N51">
        <f t="shared" si="8"/>
        <v>1151.9294</v>
      </c>
      <c r="T51">
        <v>9.5410000000000004</v>
      </c>
      <c r="U51">
        <v>1712.2257999999999</v>
      </c>
      <c r="V51">
        <v>2001.3828000000001</v>
      </c>
      <c r="W51">
        <v>2243.7927</v>
      </c>
      <c r="X51">
        <v>2180.4746</v>
      </c>
      <c r="Y51">
        <v>2228.8125</v>
      </c>
      <c r="AA51">
        <v>9.5410000000000004</v>
      </c>
      <c r="AB51">
        <f t="shared" si="9"/>
        <v>-27.774200000000064</v>
      </c>
      <c r="AC51">
        <f t="shared" si="10"/>
        <v>99.382800000000088</v>
      </c>
      <c r="AD51">
        <f t="shared" si="26"/>
        <v>341.79269999999997</v>
      </c>
      <c r="AE51">
        <f t="shared" si="27"/>
        <v>278.47460000000001</v>
      </c>
      <c r="AF51">
        <f t="shared" si="28"/>
        <v>326.8125</v>
      </c>
      <c r="AI51">
        <v>9.5410000000000004</v>
      </c>
      <c r="AJ51">
        <v>1749.8478</v>
      </c>
      <c r="AK51">
        <v>2265.6370000000002</v>
      </c>
      <c r="AL51">
        <v>2770.4133000000002</v>
      </c>
      <c r="AM51">
        <v>2945.4324000000001</v>
      </c>
      <c r="AN51">
        <v>3351.4180000000001</v>
      </c>
      <c r="AP51">
        <v>9.5410000000000004</v>
      </c>
      <c r="AQ51">
        <f t="shared" si="14"/>
        <v>9.8478000000000065</v>
      </c>
      <c r="AR51">
        <f t="shared" si="15"/>
        <v>315.63700000000017</v>
      </c>
      <c r="AS51">
        <f t="shared" si="29"/>
        <v>820.41330000000016</v>
      </c>
      <c r="AT51">
        <f t="shared" si="30"/>
        <v>995.43240000000014</v>
      </c>
      <c r="AU51">
        <f t="shared" si="31"/>
        <v>1401.4180000000001</v>
      </c>
      <c r="AX51">
        <v>9.5410000000000004</v>
      </c>
      <c r="AY51">
        <v>12153.3457</v>
      </c>
      <c r="AZ51">
        <v>12014.791999999999</v>
      </c>
      <c r="BA51">
        <v>12366.165000000001</v>
      </c>
      <c r="BB51">
        <v>11021.9863</v>
      </c>
      <c r="BC51">
        <v>11103.679700000001</v>
      </c>
      <c r="BD51">
        <v>9.5410000000000004</v>
      </c>
      <c r="BE51">
        <f t="shared" si="16"/>
        <v>10413.3457</v>
      </c>
      <c r="BF51">
        <f t="shared" si="17"/>
        <v>10064.791999999999</v>
      </c>
      <c r="BG51">
        <f t="shared" si="18"/>
        <v>10416.165000000001</v>
      </c>
      <c r="BH51">
        <f t="shared" si="19"/>
        <v>9071.9863000000005</v>
      </c>
      <c r="BI51">
        <f t="shared" si="20"/>
        <v>9153.6797000000006</v>
      </c>
      <c r="BL51">
        <v>9.5410000000000004</v>
      </c>
      <c r="BM51">
        <v>15543.209000000001</v>
      </c>
      <c r="BN51">
        <v>14292.6387</v>
      </c>
      <c r="BO51">
        <v>13737.993200000001</v>
      </c>
      <c r="BP51">
        <v>14590.440399999999</v>
      </c>
      <c r="BQ51">
        <v>14241.7803</v>
      </c>
      <c r="BV51">
        <v>9.5410000000000004</v>
      </c>
      <c r="BW51">
        <f t="shared" si="21"/>
        <v>13747.209000000001</v>
      </c>
      <c r="BX51">
        <f t="shared" si="22"/>
        <v>12342.6387</v>
      </c>
      <c r="BY51">
        <f t="shared" si="23"/>
        <v>11787.993200000001</v>
      </c>
      <c r="BZ51">
        <f t="shared" si="24"/>
        <v>12640.440399999999</v>
      </c>
      <c r="CA51">
        <f t="shared" si="25"/>
        <v>12291.7803</v>
      </c>
    </row>
    <row r="52" spans="2:79" x14ac:dyDescent="0.2">
      <c r="B52">
        <v>9.7439999999999998</v>
      </c>
      <c r="C52">
        <v>1814.7163</v>
      </c>
      <c r="D52">
        <v>2377.3654999999999</v>
      </c>
      <c r="E52">
        <v>2814.8901000000001</v>
      </c>
      <c r="F52">
        <v>2896.0527000000002</v>
      </c>
      <c r="G52">
        <v>3033.1120999999998</v>
      </c>
      <c r="I52">
        <v>9.7439999999999998</v>
      </c>
      <c r="J52">
        <f t="shared" si="4"/>
        <v>4.7163000000000466</v>
      </c>
      <c r="K52">
        <f t="shared" si="5"/>
        <v>427.36549999999988</v>
      </c>
      <c r="L52">
        <f t="shared" si="6"/>
        <v>864.89010000000007</v>
      </c>
      <c r="M52">
        <f t="shared" si="7"/>
        <v>946.05270000000019</v>
      </c>
      <c r="N52">
        <f t="shared" si="8"/>
        <v>1083.1120999999998</v>
      </c>
      <c r="T52">
        <v>9.7439999999999998</v>
      </c>
      <c r="U52">
        <v>1707.7861</v>
      </c>
      <c r="V52">
        <v>1961.1976</v>
      </c>
      <c r="W52">
        <v>2200.3065999999999</v>
      </c>
      <c r="X52">
        <v>2228.0619999999999</v>
      </c>
      <c r="Y52">
        <v>2224.6768000000002</v>
      </c>
      <c r="AA52">
        <v>9.7439999999999998</v>
      </c>
      <c r="AB52">
        <f t="shared" si="9"/>
        <v>-32.213899999999967</v>
      </c>
      <c r="AC52">
        <f t="shared" si="10"/>
        <v>59.197599999999966</v>
      </c>
      <c r="AD52">
        <f t="shared" si="26"/>
        <v>298.30659999999989</v>
      </c>
      <c r="AE52">
        <f t="shared" si="27"/>
        <v>326.0619999999999</v>
      </c>
      <c r="AF52">
        <f t="shared" si="28"/>
        <v>322.67680000000018</v>
      </c>
      <c r="AI52">
        <v>9.7439999999999998</v>
      </c>
      <c r="AJ52">
        <v>1736.3362999999999</v>
      </c>
      <c r="AK52">
        <v>2259.7908000000002</v>
      </c>
      <c r="AL52">
        <v>2889.5421999999999</v>
      </c>
      <c r="AM52">
        <v>2925.9333000000001</v>
      </c>
      <c r="AN52">
        <v>3408.6012999999998</v>
      </c>
      <c r="AP52">
        <v>9.7439999999999998</v>
      </c>
      <c r="AQ52">
        <f t="shared" si="14"/>
        <v>-3.6637000000000626</v>
      </c>
      <c r="AR52">
        <f t="shared" si="15"/>
        <v>309.79080000000022</v>
      </c>
      <c r="AS52">
        <f t="shared" si="29"/>
        <v>939.54219999999987</v>
      </c>
      <c r="AT52">
        <f t="shared" si="30"/>
        <v>975.93330000000014</v>
      </c>
      <c r="AU52">
        <f t="shared" si="31"/>
        <v>1458.6012999999998</v>
      </c>
      <c r="AX52">
        <v>9.7439999999999998</v>
      </c>
      <c r="AY52">
        <v>12621.0244</v>
      </c>
      <c r="AZ52">
        <v>12520.1934</v>
      </c>
      <c r="BA52">
        <v>12705.718800000001</v>
      </c>
      <c r="BB52">
        <v>11585.978499999999</v>
      </c>
      <c r="BC52">
        <v>11273.604499999999</v>
      </c>
      <c r="BD52">
        <v>9.7439999999999998</v>
      </c>
      <c r="BE52">
        <f t="shared" si="16"/>
        <v>10881.0244</v>
      </c>
      <c r="BF52">
        <f t="shared" si="17"/>
        <v>10570.1934</v>
      </c>
      <c r="BG52">
        <f t="shared" si="18"/>
        <v>10755.718800000001</v>
      </c>
      <c r="BH52">
        <f t="shared" si="19"/>
        <v>9635.9784999999993</v>
      </c>
      <c r="BI52">
        <f t="shared" si="20"/>
        <v>9323.6044999999995</v>
      </c>
      <c r="BL52">
        <v>9.7439999999999998</v>
      </c>
      <c r="BM52">
        <v>15039.169900000001</v>
      </c>
      <c r="BN52">
        <v>13839.958000000001</v>
      </c>
      <c r="BO52">
        <v>13160.954100000001</v>
      </c>
      <c r="BP52">
        <v>13737.545899999999</v>
      </c>
      <c r="BQ52">
        <v>13653.9336</v>
      </c>
      <c r="BV52">
        <v>9.7439999999999998</v>
      </c>
      <c r="BW52">
        <f t="shared" si="21"/>
        <v>13243.169900000001</v>
      </c>
      <c r="BX52">
        <f t="shared" si="22"/>
        <v>11889.958000000001</v>
      </c>
      <c r="BY52">
        <f t="shared" si="23"/>
        <v>11210.954100000001</v>
      </c>
      <c r="BZ52">
        <f t="shared" si="24"/>
        <v>11787.545899999999</v>
      </c>
      <c r="CA52">
        <f t="shared" si="25"/>
        <v>11703.9336</v>
      </c>
    </row>
    <row r="53" spans="2:79" x14ac:dyDescent="0.2">
      <c r="B53">
        <v>9.9469999999999992</v>
      </c>
      <c r="C53">
        <v>1810.3385000000001</v>
      </c>
      <c r="D53">
        <v>2393.6786999999999</v>
      </c>
      <c r="E53">
        <v>2843.3804</v>
      </c>
      <c r="F53">
        <v>2933.5527000000002</v>
      </c>
      <c r="G53">
        <v>2979.7433999999998</v>
      </c>
      <c r="I53">
        <v>9.9469999999999992</v>
      </c>
      <c r="J53">
        <f t="shared" si="4"/>
        <v>0.3385000000000673</v>
      </c>
      <c r="K53">
        <f t="shared" si="5"/>
        <v>443.67869999999994</v>
      </c>
      <c r="L53">
        <f t="shared" si="6"/>
        <v>893.38040000000001</v>
      </c>
      <c r="M53">
        <f t="shared" si="7"/>
        <v>983.55270000000019</v>
      </c>
      <c r="N53">
        <f t="shared" si="8"/>
        <v>1029.7433999999998</v>
      </c>
      <c r="T53">
        <v>9.9469999999999992</v>
      </c>
      <c r="U53">
        <v>1724.9614999999999</v>
      </c>
      <c r="V53">
        <v>1928.5161000000001</v>
      </c>
      <c r="W53">
        <v>2146.4441000000002</v>
      </c>
      <c r="X53">
        <v>2294.8861999999999</v>
      </c>
      <c r="Y53">
        <v>2189.1167</v>
      </c>
      <c r="AA53">
        <v>9.9469999999999992</v>
      </c>
      <c r="AB53">
        <f t="shared" si="9"/>
        <v>-15.038500000000113</v>
      </c>
      <c r="AC53">
        <f t="shared" si="10"/>
        <v>26.516100000000051</v>
      </c>
      <c r="AD53">
        <f t="shared" si="26"/>
        <v>244.44410000000016</v>
      </c>
      <c r="AE53">
        <f t="shared" si="27"/>
        <v>392.88619999999992</v>
      </c>
      <c r="AF53">
        <f t="shared" si="28"/>
        <v>287.11670000000004</v>
      </c>
      <c r="AI53">
        <v>9.9469999999999992</v>
      </c>
      <c r="AJ53">
        <v>1749.838</v>
      </c>
      <c r="AK53">
        <v>2264.2766000000001</v>
      </c>
      <c r="AL53">
        <v>2894.2815000000001</v>
      </c>
      <c r="AM53">
        <v>2952.7683000000002</v>
      </c>
      <c r="AN53">
        <v>3427.2768999999998</v>
      </c>
      <c r="AP53">
        <v>9.9469999999999992</v>
      </c>
      <c r="AQ53">
        <f t="shared" si="14"/>
        <v>9.8379999999999654</v>
      </c>
      <c r="AR53">
        <f t="shared" si="15"/>
        <v>314.27660000000014</v>
      </c>
      <c r="AS53">
        <f t="shared" si="29"/>
        <v>944.28150000000005</v>
      </c>
      <c r="AT53">
        <f t="shared" si="30"/>
        <v>1002.7683000000002</v>
      </c>
      <c r="AU53">
        <f t="shared" si="31"/>
        <v>1477.2768999999998</v>
      </c>
      <c r="AX53">
        <v>9.9469999999999992</v>
      </c>
      <c r="AY53">
        <v>12948.3271</v>
      </c>
      <c r="AZ53">
        <v>12647.29</v>
      </c>
      <c r="BA53">
        <v>12821.1855</v>
      </c>
      <c r="BB53">
        <v>11779.2246</v>
      </c>
      <c r="BC53">
        <v>11355.8691</v>
      </c>
      <c r="BD53">
        <v>9.9469999999999992</v>
      </c>
      <c r="BE53">
        <f t="shared" si="16"/>
        <v>11208.3271</v>
      </c>
      <c r="BF53">
        <f t="shared" si="17"/>
        <v>10697.29</v>
      </c>
      <c r="BG53">
        <f t="shared" si="18"/>
        <v>10871.1855</v>
      </c>
      <c r="BH53">
        <f t="shared" si="19"/>
        <v>9829.2245999999996</v>
      </c>
      <c r="BI53">
        <f t="shared" si="20"/>
        <v>9405.8690999999999</v>
      </c>
      <c r="BL53">
        <v>9.9469999999999992</v>
      </c>
      <c r="BM53">
        <v>14434.799800000001</v>
      </c>
      <c r="BN53">
        <v>13114.5771</v>
      </c>
      <c r="BO53">
        <v>12746.955099999999</v>
      </c>
      <c r="BP53">
        <v>13038.4609</v>
      </c>
      <c r="BQ53">
        <v>13211.7461</v>
      </c>
      <c r="BV53">
        <v>9.9469999999999992</v>
      </c>
      <c r="BW53">
        <f t="shared" si="21"/>
        <v>12638.799800000001</v>
      </c>
      <c r="BX53">
        <f t="shared" si="22"/>
        <v>11164.5771</v>
      </c>
      <c r="BY53">
        <f t="shared" si="23"/>
        <v>10796.955099999999</v>
      </c>
      <c r="BZ53">
        <f t="shared" si="24"/>
        <v>11088.4609</v>
      </c>
      <c r="CA53">
        <f t="shared" si="25"/>
        <v>11261.7461</v>
      </c>
    </row>
    <row r="54" spans="2:79" x14ac:dyDescent="0.2">
      <c r="B54">
        <v>10.15</v>
      </c>
      <c r="C54">
        <v>1836.0882999999999</v>
      </c>
      <c r="D54">
        <v>2333.2363</v>
      </c>
      <c r="E54">
        <v>2821.79</v>
      </c>
      <c r="F54">
        <v>2997.7573000000002</v>
      </c>
      <c r="G54">
        <v>2885.1306</v>
      </c>
      <c r="I54">
        <v>10.15</v>
      </c>
      <c r="J54">
        <f t="shared" si="4"/>
        <v>26.08829999999989</v>
      </c>
      <c r="K54">
        <f t="shared" si="5"/>
        <v>383.23630000000003</v>
      </c>
      <c r="L54">
        <f t="shared" si="6"/>
        <v>871.79</v>
      </c>
      <c r="M54">
        <f t="shared" si="7"/>
        <v>1047.7573000000002</v>
      </c>
      <c r="N54">
        <f t="shared" si="8"/>
        <v>935.13059999999996</v>
      </c>
      <c r="T54">
        <v>10.15</v>
      </c>
      <c r="U54">
        <v>1719.1588999999999</v>
      </c>
      <c r="V54">
        <v>1922.5278000000001</v>
      </c>
      <c r="W54">
        <v>2115.873</v>
      </c>
      <c r="X54">
        <v>2310.5745000000002</v>
      </c>
      <c r="Y54">
        <v>2266.5102999999999</v>
      </c>
      <c r="AA54">
        <v>10.15</v>
      </c>
      <c r="AB54">
        <f t="shared" si="9"/>
        <v>-20.841100000000097</v>
      </c>
      <c r="AC54">
        <f t="shared" si="10"/>
        <v>20.52780000000007</v>
      </c>
      <c r="AD54">
        <f t="shared" si="26"/>
        <v>213.87300000000005</v>
      </c>
      <c r="AE54">
        <f t="shared" si="27"/>
        <v>408.57450000000017</v>
      </c>
      <c r="AF54">
        <f t="shared" si="28"/>
        <v>364.51029999999992</v>
      </c>
      <c r="AI54">
        <v>10.15</v>
      </c>
      <c r="AJ54">
        <v>1743.021</v>
      </c>
      <c r="AK54">
        <v>2203.8164000000002</v>
      </c>
      <c r="AL54">
        <v>2879.6498999999999</v>
      </c>
      <c r="AM54">
        <v>3006.4348</v>
      </c>
      <c r="AN54">
        <v>3314.7606999999998</v>
      </c>
      <c r="AP54">
        <v>10.15</v>
      </c>
      <c r="AQ54">
        <f t="shared" si="14"/>
        <v>3.0209999999999582</v>
      </c>
      <c r="AR54">
        <f t="shared" si="15"/>
        <v>253.81640000000016</v>
      </c>
      <c r="AS54">
        <f t="shared" si="29"/>
        <v>929.64989999999989</v>
      </c>
      <c r="AT54">
        <f t="shared" si="30"/>
        <v>1056.4348</v>
      </c>
      <c r="AU54">
        <f t="shared" si="31"/>
        <v>1364.7606999999998</v>
      </c>
      <c r="AX54">
        <v>10.15</v>
      </c>
      <c r="AY54">
        <v>13004.4424</v>
      </c>
      <c r="AZ54">
        <v>12469.581099999999</v>
      </c>
      <c r="BA54">
        <v>12417.8115</v>
      </c>
      <c r="BB54">
        <v>12034.8789</v>
      </c>
      <c r="BC54">
        <v>11467.1631</v>
      </c>
      <c r="BD54">
        <v>10.15</v>
      </c>
      <c r="BE54">
        <f t="shared" si="16"/>
        <v>11264.4424</v>
      </c>
      <c r="BF54">
        <f t="shared" si="17"/>
        <v>10519.581099999999</v>
      </c>
      <c r="BG54">
        <f t="shared" si="18"/>
        <v>10467.8115</v>
      </c>
      <c r="BH54">
        <f t="shared" si="19"/>
        <v>10084.8789</v>
      </c>
      <c r="BI54">
        <f t="shared" si="20"/>
        <v>9517.1630999999998</v>
      </c>
      <c r="BL54">
        <v>10.15</v>
      </c>
      <c r="BM54">
        <v>13845.3652</v>
      </c>
      <c r="BN54">
        <v>12501.1865</v>
      </c>
      <c r="BO54">
        <v>12060.911099999999</v>
      </c>
      <c r="BP54">
        <v>12905.165999999999</v>
      </c>
      <c r="BQ54">
        <v>13073.415999999999</v>
      </c>
      <c r="BV54">
        <v>10.15</v>
      </c>
      <c r="BW54">
        <f t="shared" si="21"/>
        <v>12049.3652</v>
      </c>
      <c r="BX54">
        <f t="shared" si="22"/>
        <v>10551.1865</v>
      </c>
      <c r="BY54">
        <f t="shared" si="23"/>
        <v>10110.911099999999</v>
      </c>
      <c r="BZ54">
        <f t="shared" si="24"/>
        <v>10955.165999999999</v>
      </c>
      <c r="CA54">
        <f t="shared" si="25"/>
        <v>11123.415999999999</v>
      </c>
    </row>
    <row r="55" spans="2:79" x14ac:dyDescent="0.2">
      <c r="B55">
        <v>10.353</v>
      </c>
      <c r="C55">
        <v>1824.0875000000001</v>
      </c>
      <c r="D55">
        <v>2325.2278000000001</v>
      </c>
      <c r="E55">
        <v>2777.1990000000001</v>
      </c>
      <c r="F55">
        <v>2899.4839000000002</v>
      </c>
      <c r="G55">
        <v>2772.8096</v>
      </c>
      <c r="I55">
        <v>10.353</v>
      </c>
      <c r="J55">
        <f t="shared" si="4"/>
        <v>14.087500000000091</v>
      </c>
      <c r="K55">
        <f t="shared" si="5"/>
        <v>375.22780000000012</v>
      </c>
      <c r="L55">
        <f t="shared" si="6"/>
        <v>827.19900000000007</v>
      </c>
      <c r="M55">
        <f t="shared" si="7"/>
        <v>949.48390000000018</v>
      </c>
      <c r="N55">
        <f t="shared" si="8"/>
        <v>822.80960000000005</v>
      </c>
      <c r="T55">
        <v>10.353</v>
      </c>
      <c r="U55">
        <v>1722.9454000000001</v>
      </c>
      <c r="V55">
        <v>1900.2918999999999</v>
      </c>
      <c r="W55">
        <v>2083.8398000000002</v>
      </c>
      <c r="X55">
        <v>2271.2002000000002</v>
      </c>
      <c r="Y55">
        <v>2335.0142000000001</v>
      </c>
      <c r="AA55">
        <v>10.353</v>
      </c>
      <c r="AB55">
        <f t="shared" si="9"/>
        <v>-17.054599999999937</v>
      </c>
      <c r="AC55">
        <f t="shared" si="10"/>
        <v>-1.7081000000000586</v>
      </c>
      <c r="AD55">
        <f t="shared" si="26"/>
        <v>181.8398000000002</v>
      </c>
      <c r="AE55">
        <f t="shared" si="27"/>
        <v>369.20020000000022</v>
      </c>
      <c r="AF55">
        <f t="shared" si="28"/>
        <v>433.01420000000007</v>
      </c>
      <c r="AI55">
        <v>10.353</v>
      </c>
      <c r="AJ55">
        <v>1757.6484</v>
      </c>
      <c r="AK55">
        <v>2152.8427999999999</v>
      </c>
      <c r="AL55">
        <v>2756.1228000000001</v>
      </c>
      <c r="AM55">
        <v>3042.2184999999999</v>
      </c>
      <c r="AN55">
        <v>3318.3625000000002</v>
      </c>
      <c r="AP55">
        <v>10.353</v>
      </c>
      <c r="AQ55">
        <f t="shared" si="14"/>
        <v>17.648400000000038</v>
      </c>
      <c r="AR55">
        <f t="shared" si="15"/>
        <v>202.8427999999999</v>
      </c>
      <c r="AS55">
        <f t="shared" si="29"/>
        <v>806.1228000000001</v>
      </c>
      <c r="AT55">
        <f t="shared" si="30"/>
        <v>1092.2184999999999</v>
      </c>
      <c r="AU55">
        <f t="shared" si="31"/>
        <v>1368.3625000000002</v>
      </c>
      <c r="AX55">
        <v>10.353</v>
      </c>
      <c r="AY55">
        <v>12949.543</v>
      </c>
      <c r="AZ55">
        <v>12140.109399999999</v>
      </c>
      <c r="BA55">
        <v>12112.786099999999</v>
      </c>
      <c r="BB55">
        <v>11972.2695</v>
      </c>
      <c r="BC55">
        <v>11283.6924</v>
      </c>
      <c r="BD55">
        <v>10.353</v>
      </c>
      <c r="BE55">
        <f t="shared" si="16"/>
        <v>11209.543</v>
      </c>
      <c r="BF55">
        <f t="shared" si="17"/>
        <v>10190.109399999999</v>
      </c>
      <c r="BG55">
        <f t="shared" si="18"/>
        <v>10162.786099999999</v>
      </c>
      <c r="BH55">
        <f t="shared" si="19"/>
        <v>10022.2695</v>
      </c>
      <c r="BI55">
        <f t="shared" si="20"/>
        <v>9333.6923999999999</v>
      </c>
      <c r="BL55">
        <v>10.353</v>
      </c>
      <c r="BM55">
        <v>12907.6973</v>
      </c>
      <c r="BN55">
        <v>11520.9336</v>
      </c>
      <c r="BO55">
        <v>11174.208000000001</v>
      </c>
      <c r="BP55">
        <v>12582.9727</v>
      </c>
      <c r="BQ55">
        <v>12930.4756</v>
      </c>
      <c r="BV55">
        <v>10.353</v>
      </c>
      <c r="BW55">
        <f t="shared" si="21"/>
        <v>11111.6973</v>
      </c>
      <c r="BX55">
        <f t="shared" si="22"/>
        <v>9570.9336000000003</v>
      </c>
      <c r="BY55">
        <f t="shared" si="23"/>
        <v>9224.2080000000005</v>
      </c>
      <c r="BZ55">
        <f t="shared" si="24"/>
        <v>10632.9727</v>
      </c>
      <c r="CA55">
        <f t="shared" si="25"/>
        <v>10980.4756</v>
      </c>
    </row>
    <row r="56" spans="2:79" x14ac:dyDescent="0.2">
      <c r="B56">
        <v>10.555999999999999</v>
      </c>
      <c r="C56">
        <v>1834.0889</v>
      </c>
      <c r="D56">
        <v>2376.8699000000001</v>
      </c>
      <c r="E56">
        <v>2773.5985999999998</v>
      </c>
      <c r="F56">
        <v>2776.8717999999999</v>
      </c>
      <c r="G56">
        <v>2817.4591999999998</v>
      </c>
      <c r="I56">
        <v>10.555999999999999</v>
      </c>
      <c r="J56">
        <f t="shared" si="4"/>
        <v>24.088899999999967</v>
      </c>
      <c r="K56">
        <f t="shared" si="5"/>
        <v>426.86990000000014</v>
      </c>
      <c r="L56">
        <f t="shared" si="6"/>
        <v>823.59859999999981</v>
      </c>
      <c r="M56">
        <f t="shared" si="7"/>
        <v>826.87179999999989</v>
      </c>
      <c r="N56">
        <f t="shared" si="8"/>
        <v>867.45919999999978</v>
      </c>
      <c r="T56">
        <v>10.555999999999999</v>
      </c>
      <c r="U56">
        <v>1735.1111000000001</v>
      </c>
      <c r="V56">
        <v>1908.6878999999999</v>
      </c>
      <c r="W56">
        <v>2055.1641</v>
      </c>
      <c r="X56">
        <v>2246.9290000000001</v>
      </c>
      <c r="Y56">
        <v>2320.4506999999999</v>
      </c>
      <c r="AA56">
        <v>10.555999999999999</v>
      </c>
      <c r="AB56">
        <f t="shared" si="9"/>
        <v>-4.8888999999999214</v>
      </c>
      <c r="AC56">
        <f t="shared" si="10"/>
        <v>6.6878999999998996</v>
      </c>
      <c r="AD56">
        <f t="shared" si="26"/>
        <v>153.16409999999996</v>
      </c>
      <c r="AE56">
        <f t="shared" si="27"/>
        <v>344.92900000000009</v>
      </c>
      <c r="AF56">
        <f t="shared" si="28"/>
        <v>418.45069999999987</v>
      </c>
      <c r="AI56">
        <v>10.555999999999999</v>
      </c>
      <c r="AJ56">
        <v>1753.3231000000001</v>
      </c>
      <c r="AK56">
        <v>2141.1242999999999</v>
      </c>
      <c r="AL56">
        <v>2623.3987000000002</v>
      </c>
      <c r="AM56">
        <v>3074.9441000000002</v>
      </c>
      <c r="AN56">
        <v>3380.6774999999998</v>
      </c>
      <c r="AP56">
        <v>10.555999999999999</v>
      </c>
      <c r="AQ56">
        <f t="shared" si="14"/>
        <v>13.323100000000068</v>
      </c>
      <c r="AR56">
        <f t="shared" si="15"/>
        <v>191.12429999999995</v>
      </c>
      <c r="AS56">
        <f t="shared" si="29"/>
        <v>673.39870000000019</v>
      </c>
      <c r="AT56">
        <f t="shared" si="30"/>
        <v>1124.9441000000002</v>
      </c>
      <c r="AU56">
        <f t="shared" si="31"/>
        <v>1430.6774999999998</v>
      </c>
      <c r="AX56">
        <v>10.555999999999999</v>
      </c>
      <c r="AY56">
        <v>12963.0195</v>
      </c>
      <c r="AZ56">
        <v>11730.612300000001</v>
      </c>
      <c r="BA56">
        <v>11927.8184</v>
      </c>
      <c r="BB56">
        <v>11673.195299999999</v>
      </c>
      <c r="BC56">
        <v>11256.046899999999</v>
      </c>
      <c r="BD56">
        <v>10.555999999999999</v>
      </c>
      <c r="BE56">
        <f t="shared" si="16"/>
        <v>11223.0195</v>
      </c>
      <c r="BF56">
        <f t="shared" si="17"/>
        <v>9780.6123000000007</v>
      </c>
      <c r="BG56">
        <f t="shared" si="18"/>
        <v>9977.8184000000001</v>
      </c>
      <c r="BH56">
        <f t="shared" si="19"/>
        <v>9723.1952999999994</v>
      </c>
      <c r="BI56">
        <f t="shared" si="20"/>
        <v>9306.0468999999994</v>
      </c>
      <c r="BL56">
        <v>10.555999999999999</v>
      </c>
      <c r="BM56">
        <v>11724.501</v>
      </c>
      <c r="BN56">
        <v>10512.895500000001</v>
      </c>
      <c r="BO56">
        <v>10385.6572</v>
      </c>
      <c r="BP56">
        <v>12025.125</v>
      </c>
      <c r="BQ56">
        <v>12423.4238</v>
      </c>
      <c r="BV56">
        <v>10.555999999999999</v>
      </c>
      <c r="BW56">
        <f t="shared" si="21"/>
        <v>9928.5010000000002</v>
      </c>
      <c r="BX56">
        <f t="shared" si="22"/>
        <v>8562.8955000000005</v>
      </c>
      <c r="BY56">
        <f t="shared" si="23"/>
        <v>8435.6571999999996</v>
      </c>
      <c r="BZ56">
        <f t="shared" si="24"/>
        <v>10075.125</v>
      </c>
      <c r="CA56">
        <f t="shared" si="25"/>
        <v>10473.4238</v>
      </c>
    </row>
    <row r="57" spans="2:79" x14ac:dyDescent="0.2">
      <c r="B57">
        <v>10.759</v>
      </c>
      <c r="C57">
        <v>1853.3246999999999</v>
      </c>
      <c r="D57">
        <v>2290.8114999999998</v>
      </c>
      <c r="E57">
        <v>2724.4789999999998</v>
      </c>
      <c r="F57">
        <v>2815.4618999999998</v>
      </c>
      <c r="G57">
        <v>2854.9560999999999</v>
      </c>
      <c r="I57">
        <v>10.759</v>
      </c>
      <c r="J57">
        <f t="shared" si="4"/>
        <v>43.324699999999893</v>
      </c>
      <c r="K57">
        <f t="shared" si="5"/>
        <v>340.8114999999998</v>
      </c>
      <c r="L57">
        <f t="shared" si="6"/>
        <v>774.47899999999981</v>
      </c>
      <c r="M57">
        <f t="shared" si="7"/>
        <v>865.46189999999979</v>
      </c>
      <c r="N57">
        <f t="shared" si="8"/>
        <v>904.95609999999988</v>
      </c>
      <c r="T57">
        <v>10.759</v>
      </c>
      <c r="U57">
        <v>1723.3308</v>
      </c>
      <c r="V57">
        <v>1926.1903</v>
      </c>
      <c r="W57">
        <v>2035.1029000000001</v>
      </c>
      <c r="X57">
        <v>2246.5473999999999</v>
      </c>
      <c r="Y57">
        <v>2277.4436000000001</v>
      </c>
      <c r="AA57">
        <v>10.759</v>
      </c>
      <c r="AB57">
        <f t="shared" si="9"/>
        <v>-16.669200000000046</v>
      </c>
      <c r="AC57">
        <f t="shared" si="10"/>
        <v>24.190299999999979</v>
      </c>
      <c r="AD57">
        <f t="shared" si="26"/>
        <v>133.10290000000009</v>
      </c>
      <c r="AE57">
        <f t="shared" si="27"/>
        <v>344.54739999999993</v>
      </c>
      <c r="AF57">
        <f t="shared" si="28"/>
        <v>375.44360000000006</v>
      </c>
      <c r="AI57">
        <v>10.759</v>
      </c>
      <c r="AJ57">
        <v>1732.1265000000001</v>
      </c>
      <c r="AK57">
        <v>2156.2811999999999</v>
      </c>
      <c r="AL57">
        <v>2537.2908000000002</v>
      </c>
      <c r="AM57">
        <v>3023.6095999999998</v>
      </c>
      <c r="AN57">
        <v>3500.2082999999998</v>
      </c>
      <c r="AP57">
        <v>10.759</v>
      </c>
      <c r="AQ57">
        <f t="shared" si="14"/>
        <v>-7.8734999999999218</v>
      </c>
      <c r="AR57">
        <f t="shared" si="15"/>
        <v>206.2811999999999</v>
      </c>
      <c r="AS57">
        <f t="shared" si="29"/>
        <v>587.29080000000022</v>
      </c>
      <c r="AT57">
        <f t="shared" si="30"/>
        <v>1073.6095999999998</v>
      </c>
      <c r="AU57">
        <f t="shared" si="31"/>
        <v>1550.2082999999998</v>
      </c>
      <c r="AX57">
        <v>10.759</v>
      </c>
      <c r="AY57">
        <v>12945.069299999999</v>
      </c>
      <c r="AZ57">
        <v>11486.675800000001</v>
      </c>
      <c r="BA57">
        <v>11988.0479</v>
      </c>
      <c r="BB57">
        <v>10892.324199999999</v>
      </c>
      <c r="BC57">
        <v>10986.4619</v>
      </c>
      <c r="BD57">
        <v>10.759</v>
      </c>
      <c r="BE57">
        <f t="shared" si="16"/>
        <v>11205.069299999999</v>
      </c>
      <c r="BF57">
        <f t="shared" si="17"/>
        <v>9536.6758000000009</v>
      </c>
      <c r="BG57">
        <f t="shared" si="18"/>
        <v>10038.0479</v>
      </c>
      <c r="BH57">
        <f t="shared" si="19"/>
        <v>8942.3241999999991</v>
      </c>
      <c r="BI57">
        <f t="shared" si="20"/>
        <v>9036.4619000000002</v>
      </c>
      <c r="BL57">
        <v>10.759</v>
      </c>
      <c r="BM57">
        <v>10072.265600000001</v>
      </c>
      <c r="BN57">
        <v>9346.3145000000004</v>
      </c>
      <c r="BO57">
        <v>9313.4032999999999</v>
      </c>
      <c r="BP57">
        <v>11462.9941</v>
      </c>
      <c r="BQ57">
        <v>11739.2803</v>
      </c>
      <c r="BV57">
        <v>10.759</v>
      </c>
      <c r="BW57">
        <f t="shared" si="21"/>
        <v>8276.2656000000006</v>
      </c>
      <c r="BX57">
        <f t="shared" si="22"/>
        <v>7396.3145000000004</v>
      </c>
      <c r="BY57">
        <f t="shared" si="23"/>
        <v>7363.4032999999999</v>
      </c>
      <c r="BZ57">
        <f t="shared" si="24"/>
        <v>9512.9940999999999</v>
      </c>
      <c r="CA57">
        <f t="shared" si="25"/>
        <v>9789.2803000000004</v>
      </c>
    </row>
    <row r="58" spans="2:79" x14ac:dyDescent="0.2">
      <c r="B58">
        <v>10.962</v>
      </c>
      <c r="C58">
        <v>1835.316</v>
      </c>
      <c r="D58">
        <v>2230.8962000000001</v>
      </c>
      <c r="E58">
        <v>2531.9953999999998</v>
      </c>
      <c r="F58">
        <v>2844.0619999999999</v>
      </c>
      <c r="G58">
        <v>2841.8198000000002</v>
      </c>
      <c r="I58">
        <v>10.962</v>
      </c>
      <c r="J58">
        <f t="shared" si="4"/>
        <v>25.316000000000031</v>
      </c>
      <c r="K58">
        <f t="shared" si="5"/>
        <v>280.89620000000014</v>
      </c>
      <c r="L58">
        <f t="shared" si="6"/>
        <v>581.99539999999979</v>
      </c>
      <c r="M58">
        <f t="shared" si="7"/>
        <v>894.0619999999999</v>
      </c>
      <c r="N58">
        <f t="shared" si="8"/>
        <v>891.81980000000021</v>
      </c>
      <c r="T58">
        <v>10.962</v>
      </c>
      <c r="U58">
        <v>1696.4495999999999</v>
      </c>
      <c r="V58">
        <v>1928.7648999999999</v>
      </c>
      <c r="W58">
        <v>2042.3561999999999</v>
      </c>
      <c r="X58">
        <v>2165.4265</v>
      </c>
      <c r="Y58">
        <v>2267.4971</v>
      </c>
      <c r="AA58">
        <v>10.962</v>
      </c>
      <c r="AB58">
        <f t="shared" si="9"/>
        <v>-43.550400000000081</v>
      </c>
      <c r="AC58">
        <f t="shared" si="10"/>
        <v>26.764899999999898</v>
      </c>
      <c r="AD58">
        <f t="shared" si="26"/>
        <v>140.35619999999994</v>
      </c>
      <c r="AE58">
        <f t="shared" si="27"/>
        <v>263.42650000000003</v>
      </c>
      <c r="AF58">
        <f t="shared" si="28"/>
        <v>365.49710000000005</v>
      </c>
      <c r="AI58">
        <v>10.962</v>
      </c>
      <c r="AJ58">
        <v>1715.2972</v>
      </c>
      <c r="AK58">
        <v>2200.9020999999998</v>
      </c>
      <c r="AL58">
        <v>2507.5151000000001</v>
      </c>
      <c r="AM58">
        <v>2981.1648</v>
      </c>
      <c r="AN58">
        <v>3566.2275</v>
      </c>
      <c r="AP58">
        <v>10.962</v>
      </c>
      <c r="AQ58">
        <f t="shared" si="14"/>
        <v>-24.702800000000025</v>
      </c>
      <c r="AR58">
        <f t="shared" si="15"/>
        <v>250.90209999999979</v>
      </c>
      <c r="AS58">
        <f t="shared" si="29"/>
        <v>557.51510000000007</v>
      </c>
      <c r="AT58">
        <f t="shared" si="30"/>
        <v>1031.1648</v>
      </c>
      <c r="AU58">
        <f t="shared" si="31"/>
        <v>1616.2275</v>
      </c>
      <c r="AX58">
        <v>10.962</v>
      </c>
      <c r="AY58">
        <v>12833.901400000001</v>
      </c>
      <c r="AZ58">
        <v>11488.482400000001</v>
      </c>
      <c r="BA58">
        <v>12140.9707</v>
      </c>
      <c r="BB58">
        <v>10419.2881</v>
      </c>
      <c r="BC58">
        <v>10708.9385</v>
      </c>
      <c r="BD58">
        <v>10.962</v>
      </c>
      <c r="BE58">
        <f t="shared" si="16"/>
        <v>11093.901400000001</v>
      </c>
      <c r="BF58">
        <f t="shared" si="17"/>
        <v>9538.4824000000008</v>
      </c>
      <c r="BG58">
        <f t="shared" si="18"/>
        <v>10190.9707</v>
      </c>
      <c r="BH58">
        <f t="shared" si="19"/>
        <v>8469.2880999999998</v>
      </c>
      <c r="BI58">
        <f t="shared" si="20"/>
        <v>8758.9385000000002</v>
      </c>
      <c r="BL58">
        <v>10.962</v>
      </c>
      <c r="BM58">
        <v>7926.7617</v>
      </c>
      <c r="BN58">
        <v>7850.8690999999999</v>
      </c>
      <c r="BO58">
        <v>8173.2183000000005</v>
      </c>
      <c r="BP58">
        <v>10896.106400000001</v>
      </c>
      <c r="BQ58">
        <v>11456.2744</v>
      </c>
      <c r="BV58">
        <v>10.962</v>
      </c>
      <c r="BW58">
        <f t="shared" si="21"/>
        <v>6130.7617</v>
      </c>
      <c r="BX58">
        <f t="shared" si="22"/>
        <v>5900.8690999999999</v>
      </c>
      <c r="BY58">
        <f t="shared" si="23"/>
        <v>6223.2183000000005</v>
      </c>
      <c r="BZ58">
        <f t="shared" si="24"/>
        <v>8946.1064000000006</v>
      </c>
      <c r="CA58">
        <f t="shared" si="25"/>
        <v>9506.2744000000002</v>
      </c>
    </row>
    <row r="59" spans="2:79" x14ac:dyDescent="0.2">
      <c r="B59">
        <v>11.164999999999999</v>
      </c>
      <c r="C59">
        <v>1812.8661999999999</v>
      </c>
      <c r="D59">
        <v>2223.5698000000002</v>
      </c>
      <c r="E59">
        <v>2502.4603999999999</v>
      </c>
      <c r="F59">
        <v>2816.7627000000002</v>
      </c>
      <c r="G59">
        <v>2861.6383999999998</v>
      </c>
      <c r="I59">
        <v>11.164999999999999</v>
      </c>
      <c r="J59">
        <f t="shared" si="4"/>
        <v>2.8661999999999352</v>
      </c>
      <c r="K59">
        <f t="shared" si="5"/>
        <v>273.56980000000021</v>
      </c>
      <c r="L59">
        <f t="shared" si="6"/>
        <v>552.46039999999994</v>
      </c>
      <c r="M59">
        <f t="shared" si="7"/>
        <v>866.76270000000022</v>
      </c>
      <c r="N59">
        <f t="shared" si="8"/>
        <v>911.63839999999982</v>
      </c>
      <c r="T59">
        <v>11.164999999999999</v>
      </c>
      <c r="U59">
        <v>1707.6985999999999</v>
      </c>
      <c r="V59">
        <v>1955.4614999999999</v>
      </c>
      <c r="W59">
        <v>2042.5027</v>
      </c>
      <c r="X59">
        <v>2120.9641000000001</v>
      </c>
      <c r="Y59">
        <v>2256.9194000000002</v>
      </c>
      <c r="AA59">
        <v>11.164999999999999</v>
      </c>
      <c r="AB59">
        <f t="shared" si="9"/>
        <v>-32.301400000000058</v>
      </c>
      <c r="AC59">
        <f t="shared" si="10"/>
        <v>53.461499999999887</v>
      </c>
      <c r="AD59">
        <f t="shared" si="26"/>
        <v>140.5027</v>
      </c>
      <c r="AE59">
        <f t="shared" si="27"/>
        <v>218.96410000000014</v>
      </c>
      <c r="AF59">
        <f t="shared" si="28"/>
        <v>354.91940000000022</v>
      </c>
      <c r="AI59">
        <v>11.164999999999999</v>
      </c>
      <c r="AJ59">
        <v>1712.0073</v>
      </c>
      <c r="AK59">
        <v>2172.1768000000002</v>
      </c>
      <c r="AL59">
        <v>2583.8723</v>
      </c>
      <c r="AM59">
        <v>2922.9395</v>
      </c>
      <c r="AN59">
        <v>3441.5454</v>
      </c>
      <c r="AP59">
        <v>11.164999999999999</v>
      </c>
      <c r="AQ59">
        <f t="shared" si="14"/>
        <v>-27.992700000000013</v>
      </c>
      <c r="AR59">
        <f t="shared" si="15"/>
        <v>222.17680000000018</v>
      </c>
      <c r="AS59">
        <f t="shared" si="29"/>
        <v>633.8723</v>
      </c>
      <c r="AT59">
        <f t="shared" si="30"/>
        <v>972.93949999999995</v>
      </c>
      <c r="AU59">
        <f t="shared" si="31"/>
        <v>1491.5454</v>
      </c>
      <c r="AX59">
        <v>11.164999999999999</v>
      </c>
      <c r="AY59">
        <v>12834.7744</v>
      </c>
      <c r="AZ59">
        <v>11679.084999999999</v>
      </c>
      <c r="BA59">
        <v>12225.886699999999</v>
      </c>
      <c r="BB59">
        <v>10641.642599999999</v>
      </c>
      <c r="BC59">
        <v>10376.0332</v>
      </c>
      <c r="BD59">
        <v>11.164999999999999</v>
      </c>
      <c r="BE59">
        <f t="shared" si="16"/>
        <v>11094.7744</v>
      </c>
      <c r="BF59">
        <f t="shared" si="17"/>
        <v>9729.0849999999991</v>
      </c>
      <c r="BG59">
        <f t="shared" si="18"/>
        <v>10275.886699999999</v>
      </c>
      <c r="BH59">
        <f t="shared" si="19"/>
        <v>8691.6425999999992</v>
      </c>
      <c r="BI59">
        <f t="shared" si="20"/>
        <v>8426.0331999999999</v>
      </c>
      <c r="BL59">
        <v>11.164999999999999</v>
      </c>
      <c r="BM59">
        <v>5811.2421999999997</v>
      </c>
      <c r="BN59">
        <v>6313.7798000000003</v>
      </c>
      <c r="BO59">
        <v>7277.0063</v>
      </c>
      <c r="BP59">
        <v>10106.459000000001</v>
      </c>
      <c r="BQ59">
        <v>10893.843800000001</v>
      </c>
      <c r="BV59">
        <v>11.164999999999999</v>
      </c>
      <c r="BW59">
        <f t="shared" si="21"/>
        <v>4015.2421999999997</v>
      </c>
      <c r="BX59">
        <f t="shared" si="22"/>
        <v>4363.7798000000003</v>
      </c>
      <c r="BY59">
        <f t="shared" si="23"/>
        <v>5327.0063</v>
      </c>
      <c r="BZ59">
        <f t="shared" si="24"/>
        <v>8156.4590000000007</v>
      </c>
      <c r="CA59">
        <f t="shared" si="25"/>
        <v>8943.8438000000006</v>
      </c>
    </row>
    <row r="60" spans="2:79" x14ac:dyDescent="0.2">
      <c r="B60">
        <v>11.368</v>
      </c>
      <c r="C60">
        <v>1801.2874999999999</v>
      </c>
      <c r="D60">
        <v>2210.5437000000002</v>
      </c>
      <c r="E60">
        <v>2499.991</v>
      </c>
      <c r="F60">
        <v>2767.9065000000001</v>
      </c>
      <c r="G60">
        <v>2877.8346999999999</v>
      </c>
      <c r="I60">
        <v>11.368</v>
      </c>
      <c r="J60">
        <f t="shared" si="4"/>
        <v>-8.7125000000000909</v>
      </c>
      <c r="K60">
        <f t="shared" si="5"/>
        <v>260.54370000000017</v>
      </c>
      <c r="L60">
        <f t="shared" si="6"/>
        <v>549.99099999999999</v>
      </c>
      <c r="M60">
        <f t="shared" si="7"/>
        <v>817.90650000000005</v>
      </c>
      <c r="N60">
        <f t="shared" si="8"/>
        <v>927.83469999999988</v>
      </c>
      <c r="T60">
        <v>11.368</v>
      </c>
      <c r="U60">
        <v>1729.8058000000001</v>
      </c>
      <c r="V60">
        <v>1920.1781000000001</v>
      </c>
      <c r="W60">
        <v>2018.5698</v>
      </c>
      <c r="X60">
        <v>2128.239</v>
      </c>
      <c r="Y60">
        <v>2222.3721</v>
      </c>
      <c r="AA60">
        <v>11.368</v>
      </c>
      <c r="AB60">
        <f t="shared" si="9"/>
        <v>-10.19419999999991</v>
      </c>
      <c r="AC60">
        <f t="shared" si="10"/>
        <v>18.178100000000086</v>
      </c>
      <c r="AD60">
        <f t="shared" si="26"/>
        <v>116.56979999999999</v>
      </c>
      <c r="AE60">
        <f t="shared" si="27"/>
        <v>226.23900000000003</v>
      </c>
      <c r="AF60">
        <f t="shared" si="28"/>
        <v>320.37210000000005</v>
      </c>
      <c r="AI60">
        <v>11.368</v>
      </c>
      <c r="AJ60">
        <v>1739.1649</v>
      </c>
      <c r="AK60">
        <v>2121.4043000000001</v>
      </c>
      <c r="AL60">
        <v>2680.3271</v>
      </c>
      <c r="AM60">
        <v>2974.3793999999998</v>
      </c>
      <c r="AN60">
        <v>3343.6895</v>
      </c>
      <c r="AP60">
        <v>11.368</v>
      </c>
      <c r="AQ60">
        <f t="shared" si="14"/>
        <v>-0.83510000000001128</v>
      </c>
      <c r="AR60">
        <f t="shared" si="15"/>
        <v>171.40430000000015</v>
      </c>
      <c r="AS60">
        <f t="shared" si="29"/>
        <v>730.32709999999997</v>
      </c>
      <c r="AT60">
        <f t="shared" si="30"/>
        <v>1024.3793999999998</v>
      </c>
      <c r="AU60">
        <f t="shared" si="31"/>
        <v>1393.6895</v>
      </c>
      <c r="AX60">
        <v>11.368</v>
      </c>
      <c r="AY60">
        <v>12858.4648</v>
      </c>
      <c r="AZ60">
        <v>11903.1729</v>
      </c>
      <c r="BA60">
        <v>12140.1738</v>
      </c>
      <c r="BB60">
        <v>10712.249</v>
      </c>
      <c r="BC60">
        <v>10277.4863</v>
      </c>
      <c r="BD60">
        <v>11.368</v>
      </c>
      <c r="BE60">
        <f t="shared" si="16"/>
        <v>11118.4648</v>
      </c>
      <c r="BF60">
        <f t="shared" si="17"/>
        <v>9953.1728999999996</v>
      </c>
      <c r="BG60">
        <f t="shared" si="18"/>
        <v>10190.1738</v>
      </c>
      <c r="BH60">
        <f t="shared" si="19"/>
        <v>8762.2489999999998</v>
      </c>
      <c r="BI60">
        <f t="shared" si="20"/>
        <v>8327.4863000000005</v>
      </c>
      <c r="BL60">
        <v>11.368</v>
      </c>
      <c r="BM60">
        <v>3885.5185999999999</v>
      </c>
      <c r="BN60">
        <v>5178.2260999999999</v>
      </c>
      <c r="BO60">
        <v>6325.8549999999996</v>
      </c>
      <c r="BP60">
        <v>9135.9892999999993</v>
      </c>
      <c r="BQ60">
        <v>9901.5985999999994</v>
      </c>
      <c r="BV60">
        <v>11.368</v>
      </c>
      <c r="BW60">
        <f t="shared" si="21"/>
        <v>2089.5185999999999</v>
      </c>
      <c r="BX60">
        <f t="shared" si="22"/>
        <v>3228.2260999999999</v>
      </c>
      <c r="BY60">
        <f t="shared" si="23"/>
        <v>4375.8549999999996</v>
      </c>
      <c r="BZ60">
        <f t="shared" si="24"/>
        <v>7185.9892999999993</v>
      </c>
      <c r="CA60">
        <f t="shared" si="25"/>
        <v>7951.5985999999994</v>
      </c>
    </row>
    <row r="61" spans="2:79" x14ac:dyDescent="0.2">
      <c r="B61">
        <v>11.571</v>
      </c>
      <c r="C61">
        <v>1819.0382999999999</v>
      </c>
      <c r="D61">
        <v>2186.8688999999999</v>
      </c>
      <c r="E61">
        <v>2570.6244999999999</v>
      </c>
      <c r="F61">
        <v>2727.52</v>
      </c>
      <c r="G61">
        <v>2847.3362000000002</v>
      </c>
      <c r="I61">
        <v>11.571</v>
      </c>
      <c r="J61">
        <f t="shared" si="4"/>
        <v>9.0382999999999356</v>
      </c>
      <c r="K61">
        <f t="shared" si="5"/>
        <v>236.86889999999994</v>
      </c>
      <c r="L61">
        <f t="shared" si="6"/>
        <v>620.6244999999999</v>
      </c>
      <c r="M61">
        <f t="shared" si="7"/>
        <v>777.52</v>
      </c>
      <c r="N61">
        <f t="shared" si="8"/>
        <v>897.33620000000019</v>
      </c>
      <c r="T61">
        <v>11.571</v>
      </c>
      <c r="U61">
        <v>1730.7601</v>
      </c>
      <c r="V61">
        <v>1868.3234</v>
      </c>
      <c r="W61">
        <v>2001.1813</v>
      </c>
      <c r="X61">
        <v>2170.5475999999999</v>
      </c>
      <c r="Y61">
        <v>2202.0012000000002</v>
      </c>
      <c r="AA61">
        <v>11.571</v>
      </c>
      <c r="AB61">
        <f t="shared" si="9"/>
        <v>-9.2399000000000342</v>
      </c>
      <c r="AC61">
        <f t="shared" si="10"/>
        <v>-33.676600000000008</v>
      </c>
      <c r="AD61">
        <f t="shared" si="26"/>
        <v>99.181299999999965</v>
      </c>
      <c r="AE61">
        <f t="shared" si="27"/>
        <v>268.54759999999987</v>
      </c>
      <c r="AF61">
        <f t="shared" si="28"/>
        <v>300.00120000000015</v>
      </c>
      <c r="AI61">
        <v>11.571</v>
      </c>
      <c r="AJ61">
        <v>1752.6122</v>
      </c>
      <c r="AK61">
        <v>2118.4479999999999</v>
      </c>
      <c r="AL61">
        <v>2733.4636</v>
      </c>
      <c r="AM61">
        <v>2915.6723999999999</v>
      </c>
      <c r="AN61">
        <v>3246.9385000000002</v>
      </c>
      <c r="AP61">
        <v>11.571</v>
      </c>
      <c r="AQ61">
        <f t="shared" si="14"/>
        <v>12.61220000000003</v>
      </c>
      <c r="AR61">
        <f t="shared" si="15"/>
        <v>168.44799999999987</v>
      </c>
      <c r="AS61">
        <f t="shared" si="29"/>
        <v>783.46360000000004</v>
      </c>
      <c r="AT61">
        <f t="shared" si="30"/>
        <v>965.67239999999993</v>
      </c>
      <c r="AU61">
        <f t="shared" si="31"/>
        <v>1296.9385000000002</v>
      </c>
      <c r="AX61">
        <v>11.571</v>
      </c>
      <c r="AY61">
        <v>12946.3027</v>
      </c>
      <c r="AZ61">
        <v>12132.331099999999</v>
      </c>
      <c r="BA61">
        <v>12075.8066</v>
      </c>
      <c r="BB61">
        <v>10878.6162</v>
      </c>
      <c r="BC61">
        <v>10210.793</v>
      </c>
      <c r="BD61">
        <v>11.571</v>
      </c>
      <c r="BE61">
        <f t="shared" si="16"/>
        <v>11206.3027</v>
      </c>
      <c r="BF61">
        <f t="shared" si="17"/>
        <v>10182.331099999999</v>
      </c>
      <c r="BG61">
        <f t="shared" si="18"/>
        <v>10125.8066</v>
      </c>
      <c r="BH61">
        <f t="shared" si="19"/>
        <v>8928.6162000000004</v>
      </c>
      <c r="BI61">
        <f t="shared" si="20"/>
        <v>8260.7929999999997</v>
      </c>
      <c r="BL61">
        <v>11.571</v>
      </c>
      <c r="BM61">
        <v>2700.2905000000001</v>
      </c>
      <c r="BN61">
        <v>4541.2929999999997</v>
      </c>
      <c r="BO61">
        <v>5536.0405000000001</v>
      </c>
      <c r="BP61">
        <v>8268.4570000000003</v>
      </c>
      <c r="BQ61">
        <v>8782.2139000000006</v>
      </c>
      <c r="BV61">
        <v>11.571</v>
      </c>
      <c r="BW61">
        <f t="shared" si="21"/>
        <v>904.29050000000007</v>
      </c>
      <c r="BX61">
        <f t="shared" si="22"/>
        <v>2591.2929999999997</v>
      </c>
      <c r="BY61">
        <f t="shared" si="23"/>
        <v>3586.0405000000001</v>
      </c>
      <c r="BZ61">
        <f t="shared" si="24"/>
        <v>6318.4570000000003</v>
      </c>
      <c r="CA61">
        <f t="shared" si="25"/>
        <v>6832.2139000000006</v>
      </c>
    </row>
    <row r="62" spans="2:79" x14ac:dyDescent="0.2">
      <c r="B62">
        <v>11.773999999999999</v>
      </c>
      <c r="C62">
        <v>1838.6238000000001</v>
      </c>
      <c r="D62">
        <v>2173.5048999999999</v>
      </c>
      <c r="E62">
        <v>2592.7946999999999</v>
      </c>
      <c r="F62">
        <v>2783.1626000000001</v>
      </c>
      <c r="G62">
        <v>2795.6430999999998</v>
      </c>
      <c r="I62">
        <v>11.773999999999999</v>
      </c>
      <c r="J62">
        <f t="shared" si="4"/>
        <v>28.623800000000074</v>
      </c>
      <c r="K62">
        <f t="shared" si="5"/>
        <v>223.50489999999991</v>
      </c>
      <c r="L62">
        <f t="shared" si="6"/>
        <v>642.79469999999992</v>
      </c>
      <c r="M62">
        <f t="shared" si="7"/>
        <v>833.16260000000011</v>
      </c>
      <c r="N62">
        <f t="shared" si="8"/>
        <v>845.64309999999978</v>
      </c>
      <c r="T62">
        <v>11.773999999999999</v>
      </c>
      <c r="U62">
        <v>1712.9575</v>
      </c>
      <c r="V62">
        <v>1892.8109999999999</v>
      </c>
      <c r="W62">
        <v>2010.5107</v>
      </c>
      <c r="X62">
        <v>2148.7148000000002</v>
      </c>
      <c r="Y62">
        <v>2176.9555999999998</v>
      </c>
      <c r="AA62">
        <v>11.773999999999999</v>
      </c>
      <c r="AB62">
        <f t="shared" si="9"/>
        <v>-27.042500000000018</v>
      </c>
      <c r="AC62">
        <f t="shared" si="10"/>
        <v>-9.1890000000000782</v>
      </c>
      <c r="AD62">
        <f t="shared" si="26"/>
        <v>108.51070000000004</v>
      </c>
      <c r="AE62">
        <f t="shared" si="27"/>
        <v>246.7148000000002</v>
      </c>
      <c r="AF62">
        <f t="shared" si="28"/>
        <v>274.95559999999978</v>
      </c>
      <c r="AI62">
        <v>11.773999999999999</v>
      </c>
      <c r="AJ62">
        <v>1752.0056</v>
      </c>
      <c r="AK62">
        <v>2157.4827</v>
      </c>
      <c r="AL62">
        <v>2641.9477999999999</v>
      </c>
      <c r="AM62">
        <v>2907.9519</v>
      </c>
      <c r="AN62">
        <v>3251.0583000000001</v>
      </c>
      <c r="AP62">
        <v>11.773999999999999</v>
      </c>
      <c r="AQ62">
        <f t="shared" si="14"/>
        <v>12.005599999999959</v>
      </c>
      <c r="AR62">
        <f t="shared" si="15"/>
        <v>207.48270000000002</v>
      </c>
      <c r="AS62">
        <f t="shared" si="29"/>
        <v>691.94779999999992</v>
      </c>
      <c r="AT62">
        <f t="shared" si="30"/>
        <v>957.95190000000002</v>
      </c>
      <c r="AU62">
        <f t="shared" si="31"/>
        <v>1301.0583000000001</v>
      </c>
      <c r="AX62">
        <v>11.773999999999999</v>
      </c>
      <c r="AY62">
        <v>13219.3838</v>
      </c>
      <c r="AZ62">
        <v>12225.5273</v>
      </c>
      <c r="BA62">
        <v>12064.5098</v>
      </c>
      <c r="BB62">
        <v>10859.5537</v>
      </c>
      <c r="BC62">
        <v>10476.709000000001</v>
      </c>
      <c r="BD62">
        <v>11.773999999999999</v>
      </c>
      <c r="BE62">
        <f t="shared" si="16"/>
        <v>11479.3838</v>
      </c>
      <c r="BF62">
        <f t="shared" si="17"/>
        <v>10275.5273</v>
      </c>
      <c r="BG62">
        <f t="shared" si="18"/>
        <v>10114.5098</v>
      </c>
      <c r="BH62">
        <f t="shared" si="19"/>
        <v>8909.5537000000004</v>
      </c>
      <c r="BI62">
        <f t="shared" si="20"/>
        <v>8526.7090000000007</v>
      </c>
      <c r="BL62">
        <v>11.773999999999999</v>
      </c>
      <c r="BM62">
        <v>2154.3818000000001</v>
      </c>
      <c r="BN62">
        <v>4178.6719000000003</v>
      </c>
      <c r="BO62">
        <v>5138.7334000000001</v>
      </c>
      <c r="BP62">
        <v>7540.2440999999999</v>
      </c>
      <c r="BQ62">
        <v>7894.5576000000001</v>
      </c>
      <c r="BV62">
        <v>11.773999999999999</v>
      </c>
      <c r="BW62">
        <f t="shared" si="21"/>
        <v>358.38180000000011</v>
      </c>
      <c r="BX62">
        <f t="shared" si="22"/>
        <v>2228.6719000000003</v>
      </c>
      <c r="BY62">
        <f t="shared" si="23"/>
        <v>3188.7334000000001</v>
      </c>
      <c r="BZ62">
        <f t="shared" si="24"/>
        <v>5590.2440999999999</v>
      </c>
      <c r="CA62">
        <f t="shared" si="25"/>
        <v>5944.5576000000001</v>
      </c>
    </row>
    <row r="63" spans="2:79" x14ac:dyDescent="0.2">
      <c r="B63">
        <v>11.977</v>
      </c>
      <c r="C63">
        <v>1820.0649000000001</v>
      </c>
      <c r="D63">
        <v>2178.2559000000001</v>
      </c>
      <c r="E63">
        <v>2629.3818000000001</v>
      </c>
      <c r="F63">
        <v>2833.2927</v>
      </c>
      <c r="G63">
        <v>2757.0619999999999</v>
      </c>
      <c r="I63">
        <v>11.977</v>
      </c>
      <c r="J63">
        <f t="shared" si="4"/>
        <v>10.06490000000008</v>
      </c>
      <c r="K63">
        <f t="shared" si="5"/>
        <v>228.25590000000011</v>
      </c>
      <c r="L63">
        <f t="shared" si="6"/>
        <v>679.38180000000011</v>
      </c>
      <c r="M63">
        <f t="shared" si="7"/>
        <v>883.29269999999997</v>
      </c>
      <c r="N63">
        <f t="shared" si="8"/>
        <v>807.0619999999999</v>
      </c>
      <c r="T63">
        <v>11.977</v>
      </c>
      <c r="U63">
        <v>1722.6738</v>
      </c>
      <c r="V63">
        <v>1890.9434000000001</v>
      </c>
      <c r="W63">
        <v>2005.6056000000001</v>
      </c>
      <c r="X63">
        <v>2122.3688999999999</v>
      </c>
      <c r="Y63">
        <v>2115.5237000000002</v>
      </c>
      <c r="AA63">
        <v>11.977</v>
      </c>
      <c r="AB63">
        <f t="shared" si="9"/>
        <v>-17.326199999999972</v>
      </c>
      <c r="AC63">
        <f t="shared" si="10"/>
        <v>-11.056599999999889</v>
      </c>
      <c r="AD63">
        <f t="shared" si="26"/>
        <v>103.60560000000009</v>
      </c>
      <c r="AE63">
        <f t="shared" si="27"/>
        <v>220.36889999999994</v>
      </c>
      <c r="AF63">
        <f t="shared" si="28"/>
        <v>213.52370000000019</v>
      </c>
      <c r="AI63">
        <v>11.977</v>
      </c>
      <c r="AJ63">
        <v>1769.0625</v>
      </c>
      <c r="AK63">
        <v>2131.8813</v>
      </c>
      <c r="AL63">
        <v>2507.9304000000002</v>
      </c>
      <c r="AM63">
        <v>2965.3683999999998</v>
      </c>
      <c r="AN63">
        <v>3383.9052999999999</v>
      </c>
      <c r="AP63">
        <v>11.977</v>
      </c>
      <c r="AQ63">
        <f t="shared" si="14"/>
        <v>29.0625</v>
      </c>
      <c r="AR63">
        <f t="shared" si="15"/>
        <v>181.88130000000001</v>
      </c>
      <c r="AS63">
        <f t="shared" si="29"/>
        <v>557.93040000000019</v>
      </c>
      <c r="AT63">
        <f t="shared" si="30"/>
        <v>1015.3683999999998</v>
      </c>
      <c r="AU63">
        <f t="shared" si="31"/>
        <v>1433.9052999999999</v>
      </c>
      <c r="AX63">
        <v>11.977</v>
      </c>
      <c r="AY63">
        <v>13133.959000000001</v>
      </c>
      <c r="AZ63">
        <v>11998.078100000001</v>
      </c>
      <c r="BA63">
        <v>12031.7021</v>
      </c>
      <c r="BB63">
        <v>10676.669900000001</v>
      </c>
      <c r="BC63">
        <v>11016.627</v>
      </c>
      <c r="BD63">
        <v>11.977</v>
      </c>
      <c r="BE63">
        <f t="shared" si="16"/>
        <v>11393.959000000001</v>
      </c>
      <c r="BF63">
        <f t="shared" si="17"/>
        <v>10048.078100000001</v>
      </c>
      <c r="BG63">
        <f t="shared" si="18"/>
        <v>10081.7021</v>
      </c>
      <c r="BH63">
        <f t="shared" si="19"/>
        <v>8726.6699000000008</v>
      </c>
      <c r="BI63">
        <f t="shared" si="20"/>
        <v>9066.6270000000004</v>
      </c>
      <c r="BL63">
        <v>11.977</v>
      </c>
      <c r="BM63">
        <v>1992.3543999999999</v>
      </c>
      <c r="BN63">
        <v>4102.5811000000003</v>
      </c>
      <c r="BO63">
        <v>4884.9062000000004</v>
      </c>
      <c r="BP63">
        <v>6983.2275</v>
      </c>
      <c r="BQ63">
        <v>7340.1454999999996</v>
      </c>
      <c r="BV63">
        <v>11.977</v>
      </c>
      <c r="BW63">
        <f t="shared" si="21"/>
        <v>196.35439999999994</v>
      </c>
      <c r="BX63">
        <f t="shared" si="22"/>
        <v>2152.5811000000003</v>
      </c>
      <c r="BY63">
        <f t="shared" si="23"/>
        <v>2934.9062000000004</v>
      </c>
      <c r="BZ63">
        <f t="shared" si="24"/>
        <v>5033.2275</v>
      </c>
      <c r="CA63">
        <f t="shared" si="25"/>
        <v>5390.1454999999996</v>
      </c>
    </row>
    <row r="64" spans="2:79" x14ac:dyDescent="0.2">
      <c r="B64">
        <v>12.18</v>
      </c>
      <c r="C64">
        <v>1816.6818000000001</v>
      </c>
      <c r="D64">
        <v>2166.4560999999999</v>
      </c>
      <c r="E64">
        <v>2666.7156</v>
      </c>
      <c r="F64">
        <v>2782.3269</v>
      </c>
      <c r="G64">
        <v>2779.02</v>
      </c>
      <c r="I64">
        <v>12.18</v>
      </c>
      <c r="J64">
        <f t="shared" si="4"/>
        <v>6.6818000000000666</v>
      </c>
      <c r="K64">
        <f t="shared" si="5"/>
        <v>216.45609999999988</v>
      </c>
      <c r="L64">
        <f t="shared" si="6"/>
        <v>716.71559999999999</v>
      </c>
      <c r="M64">
        <f t="shared" si="7"/>
        <v>832.32690000000002</v>
      </c>
      <c r="N64">
        <f t="shared" si="8"/>
        <v>829.02</v>
      </c>
      <c r="T64">
        <v>12.18</v>
      </c>
      <c r="U64">
        <v>1713.5244</v>
      </c>
      <c r="V64">
        <v>1909.4730999999999</v>
      </c>
      <c r="W64">
        <v>1968.1985</v>
      </c>
      <c r="X64">
        <v>2077.1149999999998</v>
      </c>
      <c r="Y64">
        <v>2074.9657999999999</v>
      </c>
      <c r="AA64">
        <v>12.18</v>
      </c>
      <c r="AB64">
        <f t="shared" si="9"/>
        <v>-26.475599999999986</v>
      </c>
      <c r="AC64">
        <f t="shared" si="10"/>
        <v>7.4730999999999312</v>
      </c>
      <c r="AD64">
        <f t="shared" si="26"/>
        <v>66.198499999999967</v>
      </c>
      <c r="AE64">
        <f t="shared" si="27"/>
        <v>175.11499999999978</v>
      </c>
      <c r="AF64">
        <f t="shared" si="28"/>
        <v>172.96579999999994</v>
      </c>
      <c r="AI64">
        <v>12.18</v>
      </c>
      <c r="AJ64">
        <v>1759.2841000000001</v>
      </c>
      <c r="AK64">
        <v>2160.6478999999999</v>
      </c>
      <c r="AL64">
        <v>2465.4904999999999</v>
      </c>
      <c r="AM64">
        <v>2983.7759000000001</v>
      </c>
      <c r="AN64">
        <v>3531.1990000000001</v>
      </c>
      <c r="AP64">
        <v>12.18</v>
      </c>
      <c r="AQ64">
        <f t="shared" si="14"/>
        <v>19.28410000000008</v>
      </c>
      <c r="AR64">
        <f t="shared" si="15"/>
        <v>210.64789999999994</v>
      </c>
      <c r="AS64">
        <f t="shared" si="29"/>
        <v>515.49049999999988</v>
      </c>
      <c r="AT64">
        <f t="shared" si="30"/>
        <v>1033.7759000000001</v>
      </c>
      <c r="AU64">
        <f t="shared" si="31"/>
        <v>1581.1990000000001</v>
      </c>
      <c r="AX64">
        <v>12.18</v>
      </c>
      <c r="AY64">
        <v>12706.9951</v>
      </c>
      <c r="AZ64">
        <v>12046.829100000001</v>
      </c>
      <c r="BA64">
        <v>11783.1738</v>
      </c>
      <c r="BB64">
        <v>10658.424800000001</v>
      </c>
      <c r="BC64">
        <v>10946.770500000001</v>
      </c>
      <c r="BD64">
        <v>12.18</v>
      </c>
      <c r="BE64">
        <f t="shared" si="16"/>
        <v>10966.9951</v>
      </c>
      <c r="BF64">
        <f t="shared" si="17"/>
        <v>10096.829100000001</v>
      </c>
      <c r="BG64">
        <f t="shared" si="18"/>
        <v>9833.1738000000005</v>
      </c>
      <c r="BH64">
        <f t="shared" si="19"/>
        <v>8708.4248000000007</v>
      </c>
      <c r="BI64">
        <f t="shared" si="20"/>
        <v>8996.7705000000005</v>
      </c>
      <c r="BL64">
        <v>12.18</v>
      </c>
      <c r="BM64">
        <v>1926.0948000000001</v>
      </c>
      <c r="BN64">
        <v>3815.1138000000001</v>
      </c>
      <c r="BO64">
        <v>4598.8135000000002</v>
      </c>
      <c r="BP64">
        <v>6495.1616000000004</v>
      </c>
      <c r="BQ64">
        <v>7125.6513999999997</v>
      </c>
      <c r="BV64">
        <v>12.18</v>
      </c>
      <c r="BW64">
        <f t="shared" si="21"/>
        <v>130.09480000000008</v>
      </c>
      <c r="BX64">
        <f t="shared" si="22"/>
        <v>1865.1138000000001</v>
      </c>
      <c r="BY64">
        <f t="shared" si="23"/>
        <v>2648.8135000000002</v>
      </c>
      <c r="BZ64">
        <f t="shared" si="24"/>
        <v>4545.1616000000004</v>
      </c>
      <c r="CA64">
        <f t="shared" si="25"/>
        <v>5175.6513999999997</v>
      </c>
    </row>
    <row r="65" spans="2:79" x14ac:dyDescent="0.2">
      <c r="B65">
        <v>12.382999999999999</v>
      </c>
      <c r="C65">
        <v>1804.4734000000001</v>
      </c>
      <c r="D65">
        <v>2198.3198000000002</v>
      </c>
      <c r="E65">
        <v>2572.2683000000002</v>
      </c>
      <c r="F65">
        <v>2727.8887</v>
      </c>
      <c r="G65">
        <v>2735.7622000000001</v>
      </c>
      <c r="I65">
        <v>12.382999999999999</v>
      </c>
      <c r="J65">
        <f t="shared" si="4"/>
        <v>-5.5265999999999167</v>
      </c>
      <c r="K65">
        <f t="shared" si="5"/>
        <v>248.31980000000021</v>
      </c>
      <c r="L65">
        <f t="shared" si="6"/>
        <v>622.26830000000018</v>
      </c>
      <c r="M65">
        <f t="shared" si="7"/>
        <v>777.88869999999997</v>
      </c>
      <c r="N65">
        <f t="shared" si="8"/>
        <v>785.76220000000012</v>
      </c>
      <c r="T65">
        <v>12.382999999999999</v>
      </c>
      <c r="U65">
        <v>1702.8518999999999</v>
      </c>
      <c r="V65">
        <v>1888.4280000000001</v>
      </c>
      <c r="W65">
        <v>1969.4042999999999</v>
      </c>
      <c r="X65">
        <v>2049.7959000000001</v>
      </c>
      <c r="Y65">
        <v>2071.9373000000001</v>
      </c>
      <c r="AA65">
        <v>12.382999999999999</v>
      </c>
      <c r="AB65">
        <f t="shared" si="9"/>
        <v>-37.148100000000113</v>
      </c>
      <c r="AC65">
        <f t="shared" si="10"/>
        <v>-13.571999999999889</v>
      </c>
      <c r="AD65">
        <f t="shared" si="26"/>
        <v>67.404299999999921</v>
      </c>
      <c r="AE65">
        <f t="shared" si="27"/>
        <v>147.79590000000007</v>
      </c>
      <c r="AF65">
        <f t="shared" si="28"/>
        <v>169.93730000000005</v>
      </c>
      <c r="AI65">
        <v>12.382999999999999</v>
      </c>
      <c r="AJ65">
        <v>1724.2173</v>
      </c>
      <c r="AK65">
        <v>2111.9531000000002</v>
      </c>
      <c r="AL65">
        <v>2470.2069999999999</v>
      </c>
      <c r="AM65">
        <v>3065.7190000000001</v>
      </c>
      <c r="AN65">
        <v>3516.0542</v>
      </c>
      <c r="AP65">
        <v>12.382999999999999</v>
      </c>
      <c r="AQ65">
        <f t="shared" si="14"/>
        <v>-15.782699999999977</v>
      </c>
      <c r="AR65">
        <f t="shared" si="15"/>
        <v>161.95310000000018</v>
      </c>
      <c r="AS65">
        <f t="shared" si="29"/>
        <v>520.20699999999988</v>
      </c>
      <c r="AT65">
        <f t="shared" si="30"/>
        <v>1115.7190000000001</v>
      </c>
      <c r="AU65">
        <f t="shared" si="31"/>
        <v>1566.0542</v>
      </c>
      <c r="AX65">
        <v>12.382999999999999</v>
      </c>
      <c r="AY65">
        <v>12575.950199999999</v>
      </c>
      <c r="AZ65">
        <v>12251.127899999999</v>
      </c>
      <c r="BA65">
        <v>11814.374</v>
      </c>
      <c r="BB65">
        <v>10966.083000000001</v>
      </c>
      <c r="BC65">
        <v>10961.614299999999</v>
      </c>
      <c r="BD65">
        <v>12.382999999999999</v>
      </c>
      <c r="BE65">
        <f t="shared" si="16"/>
        <v>10835.950199999999</v>
      </c>
      <c r="BF65">
        <f t="shared" si="17"/>
        <v>10301.127899999999</v>
      </c>
      <c r="BG65">
        <f t="shared" si="18"/>
        <v>9864.3739999999998</v>
      </c>
      <c r="BH65">
        <f t="shared" si="19"/>
        <v>9016.0830000000005</v>
      </c>
      <c r="BI65">
        <f t="shared" si="20"/>
        <v>9011.6142999999993</v>
      </c>
      <c r="BL65">
        <v>12.382999999999999</v>
      </c>
      <c r="BM65">
        <v>1916.5924</v>
      </c>
      <c r="BN65">
        <v>3608.8796000000002</v>
      </c>
      <c r="BO65">
        <v>4264.6068999999998</v>
      </c>
      <c r="BP65">
        <v>6106.9233000000004</v>
      </c>
      <c r="BQ65">
        <v>7099.2943999999998</v>
      </c>
      <c r="BV65">
        <v>12.382999999999999</v>
      </c>
      <c r="BW65">
        <f t="shared" si="21"/>
        <v>120.5924</v>
      </c>
      <c r="BX65">
        <f t="shared" si="22"/>
        <v>1658.8796000000002</v>
      </c>
      <c r="BY65">
        <f t="shared" si="23"/>
        <v>2314.6068999999998</v>
      </c>
      <c r="BZ65">
        <f t="shared" si="24"/>
        <v>4156.9233000000004</v>
      </c>
      <c r="CA65">
        <f t="shared" si="25"/>
        <v>5149.2943999999998</v>
      </c>
    </row>
    <row r="66" spans="2:79" x14ac:dyDescent="0.2">
      <c r="B66">
        <v>12.586</v>
      </c>
      <c r="C66">
        <v>1778.6769999999999</v>
      </c>
      <c r="D66">
        <v>2225.1025</v>
      </c>
      <c r="E66">
        <v>2500.0668999999998</v>
      </c>
      <c r="F66">
        <v>2693.3971999999999</v>
      </c>
      <c r="G66">
        <v>2773.6918999999998</v>
      </c>
      <c r="I66">
        <v>12.586</v>
      </c>
      <c r="J66">
        <f t="shared" si="4"/>
        <v>-31.323000000000093</v>
      </c>
      <c r="K66">
        <f t="shared" si="5"/>
        <v>275.10249999999996</v>
      </c>
      <c r="L66">
        <f t="shared" si="6"/>
        <v>550.06689999999981</v>
      </c>
      <c r="M66">
        <f t="shared" si="7"/>
        <v>743.39719999999988</v>
      </c>
      <c r="N66">
        <f t="shared" si="8"/>
        <v>823.69189999999981</v>
      </c>
      <c r="T66">
        <v>12.586</v>
      </c>
      <c r="U66">
        <v>1733.1049</v>
      </c>
      <c r="V66">
        <v>1920.8032000000001</v>
      </c>
      <c r="W66">
        <v>1971.2916</v>
      </c>
      <c r="X66">
        <v>2034.0903000000001</v>
      </c>
      <c r="Y66">
        <v>2036.8783000000001</v>
      </c>
      <c r="AA66">
        <v>12.586</v>
      </c>
      <c r="AB66">
        <f t="shared" si="9"/>
        <v>-6.8950999999999567</v>
      </c>
      <c r="AC66">
        <f t="shared" si="10"/>
        <v>18.803200000000061</v>
      </c>
      <c r="AD66">
        <f t="shared" si="26"/>
        <v>69.291600000000017</v>
      </c>
      <c r="AE66">
        <f t="shared" si="27"/>
        <v>132.09030000000007</v>
      </c>
      <c r="AF66">
        <f t="shared" si="28"/>
        <v>134.87830000000008</v>
      </c>
      <c r="AI66">
        <v>12.586</v>
      </c>
      <c r="AJ66">
        <v>1766.5944</v>
      </c>
      <c r="AK66">
        <v>2120.8029999999999</v>
      </c>
      <c r="AL66">
        <v>2433.2166000000002</v>
      </c>
      <c r="AM66">
        <v>3056.5637000000002</v>
      </c>
      <c r="AN66">
        <v>3330.3921</v>
      </c>
      <c r="AP66">
        <v>12.586</v>
      </c>
      <c r="AQ66">
        <f t="shared" si="14"/>
        <v>26.594399999999951</v>
      </c>
      <c r="AR66">
        <f t="shared" si="15"/>
        <v>170.80299999999988</v>
      </c>
      <c r="AS66">
        <f t="shared" si="29"/>
        <v>483.2166000000002</v>
      </c>
      <c r="AT66">
        <f t="shared" si="30"/>
        <v>1106.5637000000002</v>
      </c>
      <c r="AU66">
        <f t="shared" si="31"/>
        <v>1380.3921</v>
      </c>
      <c r="AX66">
        <v>12.586</v>
      </c>
      <c r="AY66">
        <v>12690.613300000001</v>
      </c>
      <c r="AZ66">
        <v>12181.1523</v>
      </c>
      <c r="BA66">
        <v>12082.252899999999</v>
      </c>
      <c r="BB66">
        <v>11094.127</v>
      </c>
      <c r="BC66">
        <v>11140.231400000001</v>
      </c>
      <c r="BD66">
        <v>12.586</v>
      </c>
      <c r="BE66">
        <f t="shared" si="16"/>
        <v>10950.613300000001</v>
      </c>
      <c r="BF66">
        <f t="shared" si="17"/>
        <v>10231.1523</v>
      </c>
      <c r="BG66">
        <f t="shared" si="18"/>
        <v>10132.252899999999</v>
      </c>
      <c r="BH66">
        <f t="shared" si="19"/>
        <v>9144.1270000000004</v>
      </c>
      <c r="BI66">
        <f t="shared" si="20"/>
        <v>9190.2314000000006</v>
      </c>
      <c r="BL66">
        <v>12.586</v>
      </c>
      <c r="BM66">
        <v>1910.3677</v>
      </c>
      <c r="BN66">
        <v>3502.9875000000002</v>
      </c>
      <c r="BO66">
        <v>4185.5766999999996</v>
      </c>
      <c r="BP66">
        <v>5951.0562</v>
      </c>
      <c r="BQ66">
        <v>6953.7339000000002</v>
      </c>
      <c r="BV66">
        <v>12.586</v>
      </c>
      <c r="BW66">
        <f t="shared" si="21"/>
        <v>114.36770000000001</v>
      </c>
      <c r="BX66">
        <f t="shared" si="22"/>
        <v>1552.9875000000002</v>
      </c>
      <c r="BY66">
        <f t="shared" si="23"/>
        <v>2235.5766999999996</v>
      </c>
      <c r="BZ66">
        <f t="shared" si="24"/>
        <v>4001.0562</v>
      </c>
      <c r="CA66">
        <f t="shared" si="25"/>
        <v>5003.7339000000002</v>
      </c>
    </row>
    <row r="67" spans="2:79" x14ac:dyDescent="0.2">
      <c r="B67">
        <v>12.789</v>
      </c>
      <c r="C67">
        <v>1778.6244999999999</v>
      </c>
      <c r="D67">
        <v>2245.2710000000002</v>
      </c>
      <c r="E67">
        <v>2480.6610999999998</v>
      </c>
      <c r="F67">
        <v>2601.8984</v>
      </c>
      <c r="G67">
        <v>2691.6306</v>
      </c>
      <c r="I67">
        <v>12.789</v>
      </c>
      <c r="J67">
        <f t="shared" si="4"/>
        <v>-31.375500000000102</v>
      </c>
      <c r="K67">
        <f t="shared" si="5"/>
        <v>295.27100000000019</v>
      </c>
      <c r="L67">
        <f t="shared" si="6"/>
        <v>530.66109999999981</v>
      </c>
      <c r="M67">
        <f t="shared" si="7"/>
        <v>651.89840000000004</v>
      </c>
      <c r="N67">
        <f t="shared" si="8"/>
        <v>741.63059999999996</v>
      </c>
      <c r="T67">
        <v>12.789</v>
      </c>
      <c r="U67">
        <v>1714.5316</v>
      </c>
      <c r="V67">
        <v>1890.0501999999999</v>
      </c>
      <c r="W67">
        <v>1967.7306000000001</v>
      </c>
      <c r="X67">
        <v>2015.2360000000001</v>
      </c>
      <c r="Y67">
        <v>2075.4495000000002</v>
      </c>
      <c r="AA67">
        <v>12.789</v>
      </c>
      <c r="AB67">
        <f t="shared" si="9"/>
        <v>-25.468399999999974</v>
      </c>
      <c r="AC67">
        <f t="shared" si="10"/>
        <v>-11.949800000000096</v>
      </c>
      <c r="AD67">
        <f t="shared" si="26"/>
        <v>65.730600000000095</v>
      </c>
      <c r="AE67">
        <f t="shared" si="27"/>
        <v>113.2360000000001</v>
      </c>
      <c r="AF67">
        <f t="shared" si="28"/>
        <v>173.44950000000017</v>
      </c>
      <c r="AI67">
        <v>12.789</v>
      </c>
      <c r="AJ67">
        <v>1742.3861999999999</v>
      </c>
      <c r="AK67">
        <v>2190.5248999999999</v>
      </c>
      <c r="AL67">
        <v>2418.9258</v>
      </c>
      <c r="AM67">
        <v>3019.7370999999998</v>
      </c>
      <c r="AN67">
        <v>3302.4023000000002</v>
      </c>
      <c r="AP67">
        <v>12.789</v>
      </c>
      <c r="AQ67">
        <f t="shared" si="14"/>
        <v>2.3861999999999171</v>
      </c>
      <c r="AR67">
        <f t="shared" si="15"/>
        <v>240.52489999999989</v>
      </c>
      <c r="AS67">
        <f t="shared" si="29"/>
        <v>468.92579999999998</v>
      </c>
      <c r="AT67">
        <f t="shared" si="30"/>
        <v>1069.7370999999998</v>
      </c>
      <c r="AU67">
        <f t="shared" si="31"/>
        <v>1352.4023000000002</v>
      </c>
      <c r="AX67">
        <v>12.789</v>
      </c>
      <c r="AY67">
        <v>12994.799800000001</v>
      </c>
      <c r="AZ67">
        <v>12252.859399999999</v>
      </c>
      <c r="BA67">
        <v>12357.507799999999</v>
      </c>
      <c r="BB67">
        <v>10966.569299999999</v>
      </c>
      <c r="BC67">
        <v>11397.5947</v>
      </c>
      <c r="BD67">
        <v>12.789</v>
      </c>
      <c r="BE67">
        <f t="shared" si="16"/>
        <v>11254.799800000001</v>
      </c>
      <c r="BF67">
        <f t="shared" si="17"/>
        <v>10302.859399999999</v>
      </c>
      <c r="BG67">
        <f t="shared" si="18"/>
        <v>10407.507799999999</v>
      </c>
      <c r="BH67">
        <f t="shared" si="19"/>
        <v>9016.5692999999992</v>
      </c>
      <c r="BI67">
        <f t="shared" si="20"/>
        <v>9447.5946999999996</v>
      </c>
      <c r="BL67">
        <v>12.789</v>
      </c>
      <c r="BM67">
        <v>1873.9435000000001</v>
      </c>
      <c r="BN67">
        <v>3526.7152999999998</v>
      </c>
      <c r="BO67">
        <v>4091.3537999999999</v>
      </c>
      <c r="BP67">
        <v>5791.1625999999997</v>
      </c>
      <c r="BQ67">
        <v>6610.2929999999997</v>
      </c>
      <c r="BV67">
        <v>12.789</v>
      </c>
      <c r="BW67">
        <f t="shared" si="21"/>
        <v>77.943500000000085</v>
      </c>
      <c r="BX67">
        <f t="shared" si="22"/>
        <v>1576.7152999999998</v>
      </c>
      <c r="BY67">
        <f t="shared" si="23"/>
        <v>2141.3537999999999</v>
      </c>
      <c r="BZ67">
        <f t="shared" si="24"/>
        <v>3841.1625999999997</v>
      </c>
      <c r="CA67">
        <f t="shared" si="25"/>
        <v>4660.2929999999997</v>
      </c>
    </row>
    <row r="68" spans="2:79" x14ac:dyDescent="0.2">
      <c r="B68">
        <v>12.992000000000001</v>
      </c>
      <c r="C68">
        <v>1831.2026000000001</v>
      </c>
      <c r="D68">
        <v>2276.1831000000002</v>
      </c>
      <c r="E68">
        <v>2430.3445000000002</v>
      </c>
      <c r="F68">
        <v>2489.5461</v>
      </c>
      <c r="G68">
        <v>2668.4794999999999</v>
      </c>
      <c r="I68">
        <v>12.992000000000001</v>
      </c>
      <c r="J68">
        <f t="shared" si="4"/>
        <v>21.202600000000075</v>
      </c>
      <c r="K68">
        <f t="shared" si="5"/>
        <v>326.18310000000019</v>
      </c>
      <c r="L68">
        <f t="shared" si="6"/>
        <v>480.34450000000015</v>
      </c>
      <c r="M68">
        <f t="shared" si="7"/>
        <v>539.54610000000002</v>
      </c>
      <c r="N68">
        <f t="shared" si="8"/>
        <v>718.47949999999992</v>
      </c>
      <c r="T68">
        <v>12.992000000000001</v>
      </c>
      <c r="U68">
        <v>1718.0939000000001</v>
      </c>
      <c r="V68">
        <v>1855.9788000000001</v>
      </c>
      <c r="W68">
        <v>1995.5543</v>
      </c>
      <c r="X68">
        <v>2029.5972999999999</v>
      </c>
      <c r="Y68">
        <v>2052.2887999999998</v>
      </c>
      <c r="AA68">
        <v>12.992000000000001</v>
      </c>
      <c r="AB68">
        <f t="shared" si="9"/>
        <v>-21.906099999999924</v>
      </c>
      <c r="AC68">
        <f t="shared" si="10"/>
        <v>-46.021199999999908</v>
      </c>
      <c r="AD68">
        <f t="shared" si="26"/>
        <v>93.554300000000012</v>
      </c>
      <c r="AE68">
        <f t="shared" si="27"/>
        <v>127.5972999999999</v>
      </c>
      <c r="AF68">
        <f t="shared" si="28"/>
        <v>150.28879999999981</v>
      </c>
      <c r="AI68">
        <v>12.992000000000001</v>
      </c>
      <c r="AJ68">
        <v>1727.9238</v>
      </c>
      <c r="AK68">
        <v>2130.4616999999998</v>
      </c>
      <c r="AL68">
        <v>2425.5825</v>
      </c>
      <c r="AM68">
        <v>2954.0535</v>
      </c>
      <c r="AN68">
        <v>3320.9252999999999</v>
      </c>
      <c r="AP68">
        <v>12.992000000000001</v>
      </c>
      <c r="AQ68">
        <f t="shared" si="14"/>
        <v>-12.076199999999972</v>
      </c>
      <c r="AR68">
        <f t="shared" si="15"/>
        <v>180.46169999999984</v>
      </c>
      <c r="AS68">
        <f t="shared" si="29"/>
        <v>475.58249999999998</v>
      </c>
      <c r="AT68">
        <f t="shared" si="30"/>
        <v>1004.0535</v>
      </c>
      <c r="AU68">
        <f t="shared" si="31"/>
        <v>1370.9252999999999</v>
      </c>
      <c r="AX68">
        <v>12.992000000000001</v>
      </c>
      <c r="AY68">
        <v>13259.748</v>
      </c>
      <c r="AZ68">
        <v>12544.786099999999</v>
      </c>
      <c r="BA68">
        <v>12426.434600000001</v>
      </c>
      <c r="BB68">
        <v>10930.1973</v>
      </c>
      <c r="BC68">
        <v>11693.757799999999</v>
      </c>
      <c r="BD68">
        <v>12.992000000000001</v>
      </c>
      <c r="BE68">
        <f t="shared" si="16"/>
        <v>11519.748</v>
      </c>
      <c r="BF68">
        <f t="shared" si="17"/>
        <v>10594.786099999999</v>
      </c>
      <c r="BG68">
        <f t="shared" si="18"/>
        <v>10476.434600000001</v>
      </c>
      <c r="BH68">
        <f t="shared" si="19"/>
        <v>8980.1972999999998</v>
      </c>
      <c r="BI68">
        <f t="shared" si="20"/>
        <v>9743.7577999999994</v>
      </c>
      <c r="BL68">
        <v>12.992000000000001</v>
      </c>
      <c r="BM68">
        <v>1890.2065</v>
      </c>
      <c r="BN68">
        <v>3406.8108000000002</v>
      </c>
      <c r="BO68">
        <v>4136.8242</v>
      </c>
      <c r="BP68">
        <v>5760.4979999999996</v>
      </c>
      <c r="BQ68">
        <v>6454.3374000000003</v>
      </c>
      <c r="BV68">
        <v>12.992000000000001</v>
      </c>
      <c r="BW68">
        <f t="shared" si="21"/>
        <v>94.206500000000005</v>
      </c>
      <c r="BX68">
        <f t="shared" si="22"/>
        <v>1456.8108000000002</v>
      </c>
      <c r="BY68">
        <f t="shared" si="23"/>
        <v>2186.8242</v>
      </c>
      <c r="BZ68">
        <f t="shared" si="24"/>
        <v>3810.4979999999996</v>
      </c>
      <c r="CA68">
        <f t="shared" si="25"/>
        <v>4504.3374000000003</v>
      </c>
    </row>
    <row r="69" spans="2:79" x14ac:dyDescent="0.2">
      <c r="B69">
        <v>13.195</v>
      </c>
      <c r="C69">
        <v>1814.421</v>
      </c>
      <c r="D69">
        <v>2273.1621</v>
      </c>
      <c r="E69">
        <v>2375.6370000000002</v>
      </c>
      <c r="F69">
        <v>2541.5104999999999</v>
      </c>
      <c r="G69">
        <v>2694.0412999999999</v>
      </c>
      <c r="I69">
        <v>13.195</v>
      </c>
      <c r="J69">
        <f t="shared" ref="J69:J132" si="32">C69-1810</f>
        <v>4.4210000000000491</v>
      </c>
      <c r="K69">
        <f t="shared" ref="K69:K132" si="33">D69-1950</f>
        <v>323.16210000000001</v>
      </c>
      <c r="L69">
        <f t="shared" ref="L69:L132" si="34">E69-1950</f>
        <v>425.63700000000017</v>
      </c>
      <c r="M69">
        <f t="shared" ref="M69:M132" si="35">F69-1950</f>
        <v>591.51049999999987</v>
      </c>
      <c r="N69">
        <f t="shared" ref="N69:N132" si="36">G69-1950</f>
        <v>744.04129999999986</v>
      </c>
      <c r="T69">
        <v>13.195</v>
      </c>
      <c r="U69">
        <v>1716.3534999999999</v>
      </c>
      <c r="V69">
        <v>1849.2809</v>
      </c>
      <c r="W69">
        <v>1984.8693000000001</v>
      </c>
      <c r="X69">
        <v>2048.1741000000002</v>
      </c>
      <c r="Y69">
        <v>2079.6237999999998</v>
      </c>
      <c r="AA69">
        <v>13.195</v>
      </c>
      <c r="AB69">
        <f t="shared" ref="AB69:AB129" si="37">U69-1740</f>
        <v>-23.64650000000006</v>
      </c>
      <c r="AC69">
        <f t="shared" ref="AC69:AC129" si="38">V69-1902</f>
        <v>-52.719100000000026</v>
      </c>
      <c r="AD69">
        <f t="shared" si="26"/>
        <v>82.869300000000067</v>
      </c>
      <c r="AE69">
        <f t="shared" si="27"/>
        <v>146.17410000000018</v>
      </c>
      <c r="AF69">
        <f t="shared" si="28"/>
        <v>177.62379999999985</v>
      </c>
      <c r="AI69">
        <v>13.195</v>
      </c>
      <c r="AJ69">
        <v>1737.5906</v>
      </c>
      <c r="AK69">
        <v>2095.6001000000001</v>
      </c>
      <c r="AL69">
        <v>2369.335</v>
      </c>
      <c r="AM69">
        <v>2931.1736000000001</v>
      </c>
      <c r="AN69">
        <v>3209.3179</v>
      </c>
      <c r="AP69">
        <v>13.195</v>
      </c>
      <c r="AQ69">
        <f t="shared" ref="AQ69:AQ132" si="39">AJ69-1740</f>
        <v>-2.4094000000000051</v>
      </c>
      <c r="AR69">
        <f t="shared" ref="AR69:AR132" si="40">AK69-1950</f>
        <v>145.60010000000011</v>
      </c>
      <c r="AS69">
        <f t="shared" si="29"/>
        <v>419.33500000000004</v>
      </c>
      <c r="AT69">
        <f t="shared" si="30"/>
        <v>981.17360000000008</v>
      </c>
      <c r="AU69">
        <f t="shared" si="31"/>
        <v>1259.3179</v>
      </c>
      <c r="AX69">
        <v>13.195</v>
      </c>
      <c r="AY69">
        <v>13341.444299999999</v>
      </c>
      <c r="AZ69">
        <v>12233.6494</v>
      </c>
      <c r="BA69">
        <v>12223.223599999999</v>
      </c>
      <c r="BB69">
        <v>11305.198200000001</v>
      </c>
      <c r="BC69">
        <v>11734.179700000001</v>
      </c>
      <c r="BD69">
        <v>13.195</v>
      </c>
      <c r="BE69">
        <f t="shared" ref="BE69:BE132" si="41">AY69-1740</f>
        <v>11601.444299999999</v>
      </c>
      <c r="BF69">
        <f t="shared" ref="BF69:BF132" si="42">AZ69-1950</f>
        <v>10283.6494</v>
      </c>
      <c r="BG69">
        <f t="shared" ref="BG69:BG132" si="43">BA69-1950</f>
        <v>10273.223599999999</v>
      </c>
      <c r="BH69">
        <f t="shared" ref="BH69:BH132" si="44">BB69-1950</f>
        <v>9355.1982000000007</v>
      </c>
      <c r="BI69">
        <f t="shared" ref="BI69:BI132" si="45">BC69-1950</f>
        <v>9784.1797000000006</v>
      </c>
      <c r="BL69">
        <v>13.195</v>
      </c>
      <c r="BM69">
        <v>1871.2865999999999</v>
      </c>
      <c r="BN69">
        <v>3434.3800999999999</v>
      </c>
      <c r="BO69">
        <v>4045.0536999999999</v>
      </c>
      <c r="BP69">
        <v>5616.0474000000004</v>
      </c>
      <c r="BQ69">
        <v>6314.7470999999996</v>
      </c>
      <c r="BV69">
        <v>13.195</v>
      </c>
      <c r="BW69">
        <f t="shared" ref="BW69:BW132" si="46">BM69-1796</f>
        <v>75.286599999999908</v>
      </c>
      <c r="BX69">
        <f t="shared" ref="BX69:BX132" si="47">BN69-1950</f>
        <v>1484.3800999999999</v>
      </c>
      <c r="BY69">
        <f t="shared" ref="BY69:BY132" si="48">BO69-1950</f>
        <v>2095.0536999999999</v>
      </c>
      <c r="BZ69">
        <f t="shared" ref="BZ69:BZ132" si="49">BP69-1950</f>
        <v>3666.0474000000004</v>
      </c>
      <c r="CA69">
        <f t="shared" ref="CA69:CA132" si="50">BQ69-1950</f>
        <v>4364.7470999999996</v>
      </c>
    </row>
    <row r="70" spans="2:79" x14ac:dyDescent="0.2">
      <c r="B70">
        <v>13.398</v>
      </c>
      <c r="C70">
        <v>1809.1790000000001</v>
      </c>
      <c r="D70">
        <v>2248.1934000000001</v>
      </c>
      <c r="E70">
        <v>2340.1660000000002</v>
      </c>
      <c r="F70">
        <v>2626.7575999999999</v>
      </c>
      <c r="G70">
        <v>2689.72</v>
      </c>
      <c r="I70">
        <v>13.398</v>
      </c>
      <c r="J70">
        <f t="shared" si="32"/>
        <v>-0.82099999999991269</v>
      </c>
      <c r="K70">
        <f t="shared" si="33"/>
        <v>298.19340000000011</v>
      </c>
      <c r="L70">
        <f t="shared" si="34"/>
        <v>390.16600000000017</v>
      </c>
      <c r="M70">
        <f t="shared" si="35"/>
        <v>676.75759999999991</v>
      </c>
      <c r="N70">
        <f t="shared" si="36"/>
        <v>739.7199999999998</v>
      </c>
      <c r="T70">
        <v>13.398</v>
      </c>
      <c r="U70">
        <v>1720.2121999999999</v>
      </c>
      <c r="V70">
        <v>1862.6467</v>
      </c>
      <c r="W70">
        <v>2002.7383</v>
      </c>
      <c r="X70">
        <v>2029.6265000000001</v>
      </c>
      <c r="Y70">
        <v>2116.0158999999999</v>
      </c>
      <c r="AA70">
        <v>13.398</v>
      </c>
      <c r="AB70">
        <f t="shared" si="37"/>
        <v>-19.787800000000061</v>
      </c>
      <c r="AC70">
        <f t="shared" si="38"/>
        <v>-39.35329999999999</v>
      </c>
      <c r="AD70">
        <f t="shared" si="26"/>
        <v>100.73829999999998</v>
      </c>
      <c r="AE70">
        <f t="shared" si="27"/>
        <v>127.62650000000008</v>
      </c>
      <c r="AF70">
        <f t="shared" si="28"/>
        <v>214.01589999999987</v>
      </c>
      <c r="AI70">
        <v>13.398</v>
      </c>
      <c r="AJ70">
        <v>1767.6623999999999</v>
      </c>
      <c r="AK70">
        <v>2088.1774999999998</v>
      </c>
      <c r="AL70">
        <v>2410.4065000000001</v>
      </c>
      <c r="AM70">
        <v>2947.1208000000001</v>
      </c>
      <c r="AN70">
        <v>3052.0727999999999</v>
      </c>
      <c r="AP70">
        <v>13.398</v>
      </c>
      <c r="AQ70">
        <f t="shared" si="39"/>
        <v>27.662399999999934</v>
      </c>
      <c r="AR70">
        <f t="shared" si="40"/>
        <v>138.17749999999978</v>
      </c>
      <c r="AS70">
        <f t="shared" si="29"/>
        <v>460.40650000000005</v>
      </c>
      <c r="AT70">
        <f t="shared" si="30"/>
        <v>997.12080000000014</v>
      </c>
      <c r="AU70">
        <f t="shared" si="31"/>
        <v>1102.0727999999999</v>
      </c>
      <c r="AX70">
        <v>13.398</v>
      </c>
      <c r="AY70">
        <v>13240.234399999999</v>
      </c>
      <c r="AZ70">
        <v>11911.0488</v>
      </c>
      <c r="BA70">
        <v>12182.626</v>
      </c>
      <c r="BB70">
        <v>11527.624</v>
      </c>
      <c r="BC70">
        <v>11447.367200000001</v>
      </c>
      <c r="BD70">
        <v>13.398</v>
      </c>
      <c r="BE70">
        <f t="shared" si="41"/>
        <v>11500.234399999999</v>
      </c>
      <c r="BF70">
        <f t="shared" si="42"/>
        <v>9961.0488000000005</v>
      </c>
      <c r="BG70">
        <f t="shared" si="43"/>
        <v>10232.626</v>
      </c>
      <c r="BH70">
        <f t="shared" si="44"/>
        <v>9577.6239999999998</v>
      </c>
      <c r="BI70">
        <f t="shared" si="45"/>
        <v>9497.3672000000006</v>
      </c>
      <c r="BL70">
        <v>13.398</v>
      </c>
      <c r="BM70">
        <v>1882.9835</v>
      </c>
      <c r="BN70">
        <v>3399.6079</v>
      </c>
      <c r="BO70">
        <v>3960.4850999999999</v>
      </c>
      <c r="BP70">
        <v>5441.5331999999999</v>
      </c>
      <c r="BQ70">
        <v>6239.9369999999999</v>
      </c>
      <c r="BV70">
        <v>13.398</v>
      </c>
      <c r="BW70">
        <f t="shared" si="46"/>
        <v>86.983500000000049</v>
      </c>
      <c r="BX70">
        <f t="shared" si="47"/>
        <v>1449.6079</v>
      </c>
      <c r="BY70">
        <f t="shared" si="48"/>
        <v>2010.4850999999999</v>
      </c>
      <c r="BZ70">
        <f t="shared" si="49"/>
        <v>3491.5331999999999</v>
      </c>
      <c r="CA70">
        <f t="shared" si="50"/>
        <v>4289.9369999999999</v>
      </c>
    </row>
    <row r="71" spans="2:79" x14ac:dyDescent="0.2">
      <c r="B71">
        <v>13.601000000000001</v>
      </c>
      <c r="C71">
        <v>1805.8629000000001</v>
      </c>
      <c r="D71">
        <v>2180.7206999999999</v>
      </c>
      <c r="E71">
        <v>2370.2055999999998</v>
      </c>
      <c r="F71">
        <v>2663.3454999999999</v>
      </c>
      <c r="G71">
        <v>2758.7982999999999</v>
      </c>
      <c r="I71">
        <v>13.601000000000001</v>
      </c>
      <c r="J71">
        <f t="shared" si="32"/>
        <v>-4.1370999999999185</v>
      </c>
      <c r="K71">
        <f t="shared" si="33"/>
        <v>230.72069999999985</v>
      </c>
      <c r="L71">
        <f t="shared" si="34"/>
        <v>420.20559999999978</v>
      </c>
      <c r="M71">
        <f t="shared" si="35"/>
        <v>713.3454999999999</v>
      </c>
      <c r="N71">
        <f t="shared" si="36"/>
        <v>808.79829999999993</v>
      </c>
      <c r="T71">
        <v>13.601000000000001</v>
      </c>
      <c r="U71">
        <v>1713.7633000000001</v>
      </c>
      <c r="V71">
        <v>1871.6841999999999</v>
      </c>
      <c r="W71">
        <v>1990.4771000000001</v>
      </c>
      <c r="X71">
        <v>2075.3269</v>
      </c>
      <c r="Y71">
        <v>2116.1633000000002</v>
      </c>
      <c r="AA71">
        <v>13.601000000000001</v>
      </c>
      <c r="AB71">
        <f t="shared" si="37"/>
        <v>-26.236699999999928</v>
      </c>
      <c r="AC71">
        <f t="shared" si="38"/>
        <v>-30.315800000000081</v>
      </c>
      <c r="AD71">
        <f t="shared" si="26"/>
        <v>88.477100000000064</v>
      </c>
      <c r="AE71">
        <f t="shared" si="27"/>
        <v>173.32690000000002</v>
      </c>
      <c r="AF71">
        <f t="shared" si="28"/>
        <v>214.16330000000016</v>
      </c>
      <c r="AI71">
        <v>13.601000000000001</v>
      </c>
      <c r="AJ71">
        <v>1744.1359</v>
      </c>
      <c r="AK71">
        <v>2069.0630000000001</v>
      </c>
      <c r="AL71">
        <v>2511.2451000000001</v>
      </c>
      <c r="AM71">
        <v>2875.1327999999999</v>
      </c>
      <c r="AN71">
        <v>2980.1840999999999</v>
      </c>
      <c r="AP71">
        <v>13.601000000000001</v>
      </c>
      <c r="AQ71">
        <f t="shared" si="39"/>
        <v>4.1358999999999924</v>
      </c>
      <c r="AR71">
        <f t="shared" si="40"/>
        <v>119.0630000000001</v>
      </c>
      <c r="AS71">
        <f t="shared" si="29"/>
        <v>561.24510000000009</v>
      </c>
      <c r="AT71">
        <f t="shared" si="30"/>
        <v>925.13279999999986</v>
      </c>
      <c r="AU71">
        <f t="shared" si="31"/>
        <v>1030.1840999999999</v>
      </c>
      <c r="AX71">
        <v>13.601000000000001</v>
      </c>
      <c r="AY71">
        <v>13029.415999999999</v>
      </c>
      <c r="AZ71">
        <v>12072.1553</v>
      </c>
      <c r="BA71">
        <v>12202.156199999999</v>
      </c>
      <c r="BB71">
        <v>11623.647499999999</v>
      </c>
      <c r="BC71">
        <v>10871.3379</v>
      </c>
      <c r="BD71">
        <v>13.601000000000001</v>
      </c>
      <c r="BE71">
        <f t="shared" si="41"/>
        <v>11289.415999999999</v>
      </c>
      <c r="BF71">
        <f t="shared" si="42"/>
        <v>10122.1553</v>
      </c>
      <c r="BG71">
        <f t="shared" si="43"/>
        <v>10252.156199999999</v>
      </c>
      <c r="BH71">
        <f t="shared" si="44"/>
        <v>9673.6474999999991</v>
      </c>
      <c r="BI71">
        <f t="shared" si="45"/>
        <v>8921.3379000000004</v>
      </c>
      <c r="BL71">
        <v>13.601000000000001</v>
      </c>
      <c r="BM71">
        <v>1892.6838</v>
      </c>
      <c r="BN71">
        <v>3260.8195999999998</v>
      </c>
      <c r="BO71">
        <v>3875.4933999999998</v>
      </c>
      <c r="BP71">
        <v>5395.3994000000002</v>
      </c>
      <c r="BQ71">
        <v>6154.5190000000002</v>
      </c>
      <c r="BV71">
        <v>13.601000000000001</v>
      </c>
      <c r="BW71">
        <f t="shared" si="46"/>
        <v>96.683800000000019</v>
      </c>
      <c r="BX71">
        <f t="shared" si="47"/>
        <v>1310.8195999999998</v>
      </c>
      <c r="BY71">
        <f t="shared" si="48"/>
        <v>1925.4933999999998</v>
      </c>
      <c r="BZ71">
        <f t="shared" si="49"/>
        <v>3445.3994000000002</v>
      </c>
      <c r="CA71">
        <f t="shared" si="50"/>
        <v>4204.5190000000002</v>
      </c>
    </row>
    <row r="72" spans="2:79" x14ac:dyDescent="0.2">
      <c r="B72">
        <v>13.804</v>
      </c>
      <c r="C72">
        <v>1804.0762999999999</v>
      </c>
      <c r="D72">
        <v>2189.3402999999998</v>
      </c>
      <c r="E72">
        <v>2367.9872999999998</v>
      </c>
      <c r="F72">
        <v>2673.0419999999999</v>
      </c>
      <c r="G72">
        <v>2780.8193000000001</v>
      </c>
      <c r="I72">
        <v>13.804</v>
      </c>
      <c r="J72">
        <f t="shared" si="32"/>
        <v>-5.9237000000000535</v>
      </c>
      <c r="K72">
        <f t="shared" si="33"/>
        <v>239.34029999999984</v>
      </c>
      <c r="L72">
        <f t="shared" si="34"/>
        <v>417.98729999999978</v>
      </c>
      <c r="M72">
        <f t="shared" si="35"/>
        <v>723.04199999999992</v>
      </c>
      <c r="N72">
        <f t="shared" si="36"/>
        <v>830.81930000000011</v>
      </c>
      <c r="T72">
        <v>13.804</v>
      </c>
      <c r="U72">
        <v>1726.4784999999999</v>
      </c>
      <c r="V72">
        <v>1859.7655999999999</v>
      </c>
      <c r="W72">
        <v>1955.0160000000001</v>
      </c>
      <c r="X72">
        <v>2101.9000999999998</v>
      </c>
      <c r="Y72">
        <v>2077.4018999999998</v>
      </c>
      <c r="AA72">
        <v>13.804</v>
      </c>
      <c r="AB72">
        <f t="shared" si="37"/>
        <v>-13.52150000000006</v>
      </c>
      <c r="AC72">
        <f t="shared" si="38"/>
        <v>-42.234400000000051</v>
      </c>
      <c r="AD72">
        <f t="shared" si="26"/>
        <v>53.016000000000076</v>
      </c>
      <c r="AE72">
        <f t="shared" si="27"/>
        <v>199.90009999999984</v>
      </c>
      <c r="AF72">
        <f t="shared" si="28"/>
        <v>175.40189999999984</v>
      </c>
      <c r="AI72">
        <v>13.804</v>
      </c>
      <c r="AJ72">
        <v>1752.1622</v>
      </c>
      <c r="AK72">
        <v>2103.0767000000001</v>
      </c>
      <c r="AL72">
        <v>2536.4126000000001</v>
      </c>
      <c r="AM72">
        <v>2771.5437000000002</v>
      </c>
      <c r="AN72">
        <v>3103.5554000000002</v>
      </c>
      <c r="AP72">
        <v>13.804</v>
      </c>
      <c r="AQ72">
        <f t="shared" si="39"/>
        <v>12.162199999999984</v>
      </c>
      <c r="AR72">
        <f t="shared" si="40"/>
        <v>153.07670000000007</v>
      </c>
      <c r="AS72">
        <f t="shared" si="29"/>
        <v>586.41260000000011</v>
      </c>
      <c r="AT72">
        <f t="shared" si="30"/>
        <v>821.54370000000017</v>
      </c>
      <c r="AU72">
        <f t="shared" si="31"/>
        <v>1153.5554000000002</v>
      </c>
      <c r="AX72">
        <v>13.804</v>
      </c>
      <c r="AY72">
        <v>13102.8457</v>
      </c>
      <c r="AZ72">
        <v>12475.6924</v>
      </c>
      <c r="BA72">
        <v>12409.3516</v>
      </c>
      <c r="BB72">
        <v>11497.002</v>
      </c>
      <c r="BC72">
        <v>10512.4854</v>
      </c>
      <c r="BD72">
        <v>13.804</v>
      </c>
      <c r="BE72">
        <f t="shared" si="41"/>
        <v>11362.8457</v>
      </c>
      <c r="BF72">
        <f t="shared" si="42"/>
        <v>10525.6924</v>
      </c>
      <c r="BG72">
        <f t="shared" si="43"/>
        <v>10459.3516</v>
      </c>
      <c r="BH72">
        <f t="shared" si="44"/>
        <v>9547.0020000000004</v>
      </c>
      <c r="BI72">
        <f t="shared" si="45"/>
        <v>8562.4853999999996</v>
      </c>
      <c r="BL72">
        <v>13.804</v>
      </c>
      <c r="BM72">
        <v>1865.7299</v>
      </c>
      <c r="BN72">
        <v>3169.6691999999998</v>
      </c>
      <c r="BO72">
        <v>3733.6985</v>
      </c>
      <c r="BP72">
        <v>5289.8711000000003</v>
      </c>
      <c r="BQ72">
        <v>5960.1103999999996</v>
      </c>
      <c r="BV72">
        <v>13.804</v>
      </c>
      <c r="BW72">
        <f t="shared" si="46"/>
        <v>69.729900000000043</v>
      </c>
      <c r="BX72">
        <f t="shared" si="47"/>
        <v>1219.6691999999998</v>
      </c>
      <c r="BY72">
        <f t="shared" si="48"/>
        <v>1783.6985</v>
      </c>
      <c r="BZ72">
        <f t="shared" si="49"/>
        <v>3339.8711000000003</v>
      </c>
      <c r="CA72">
        <f t="shared" si="50"/>
        <v>4010.1103999999996</v>
      </c>
    </row>
    <row r="73" spans="2:79" x14ac:dyDescent="0.2">
      <c r="B73">
        <v>14.007</v>
      </c>
      <c r="C73">
        <v>1803.2902999999999</v>
      </c>
      <c r="D73">
        <v>2206.5729999999999</v>
      </c>
      <c r="E73">
        <v>2355.7035999999998</v>
      </c>
      <c r="F73">
        <v>2717.7377999999999</v>
      </c>
      <c r="G73">
        <v>2791.0700999999999</v>
      </c>
      <c r="I73">
        <v>14.007</v>
      </c>
      <c r="J73">
        <f t="shared" si="32"/>
        <v>-6.7097000000001117</v>
      </c>
      <c r="K73">
        <f t="shared" si="33"/>
        <v>256.57299999999987</v>
      </c>
      <c r="L73">
        <f t="shared" si="34"/>
        <v>405.70359999999982</v>
      </c>
      <c r="M73">
        <f t="shared" si="35"/>
        <v>767.73779999999988</v>
      </c>
      <c r="N73">
        <f t="shared" si="36"/>
        <v>841.07009999999991</v>
      </c>
      <c r="T73">
        <v>14.007</v>
      </c>
      <c r="U73">
        <v>1699.5562</v>
      </c>
      <c r="V73">
        <v>1877.1075000000001</v>
      </c>
      <c r="W73">
        <v>1932.3181999999999</v>
      </c>
      <c r="X73">
        <v>2073.0601000000001</v>
      </c>
      <c r="Y73">
        <v>2037.0269000000001</v>
      </c>
      <c r="AA73">
        <v>14.007</v>
      </c>
      <c r="AB73">
        <f t="shared" si="37"/>
        <v>-40.44380000000001</v>
      </c>
      <c r="AC73">
        <f t="shared" si="38"/>
        <v>-24.892499999999927</v>
      </c>
      <c r="AD73">
        <f t="shared" si="26"/>
        <v>30.318199999999933</v>
      </c>
      <c r="AE73">
        <f t="shared" si="27"/>
        <v>171.06010000000015</v>
      </c>
      <c r="AF73">
        <f t="shared" si="28"/>
        <v>135.02690000000007</v>
      </c>
      <c r="AI73">
        <v>14.007</v>
      </c>
      <c r="AJ73">
        <v>1755.2755999999999</v>
      </c>
      <c r="AK73">
        <v>2153.7964000000002</v>
      </c>
      <c r="AL73">
        <v>2520.0614999999998</v>
      </c>
      <c r="AM73">
        <v>2738.0565999999999</v>
      </c>
      <c r="AN73">
        <v>3196.4459999999999</v>
      </c>
      <c r="AP73">
        <v>14.007</v>
      </c>
      <c r="AQ73">
        <f t="shared" si="39"/>
        <v>15.27559999999994</v>
      </c>
      <c r="AR73">
        <f t="shared" si="40"/>
        <v>203.79640000000018</v>
      </c>
      <c r="AS73">
        <f t="shared" si="29"/>
        <v>570.0614999999998</v>
      </c>
      <c r="AT73">
        <f t="shared" si="30"/>
        <v>788.05659999999989</v>
      </c>
      <c r="AU73">
        <f t="shared" si="31"/>
        <v>1246.4459999999999</v>
      </c>
      <c r="AX73">
        <v>14.007</v>
      </c>
      <c r="AY73">
        <v>12879.228499999999</v>
      </c>
      <c r="AZ73">
        <v>12483.8662</v>
      </c>
      <c r="BA73">
        <v>12372.578100000001</v>
      </c>
      <c r="BB73">
        <v>11140.5234</v>
      </c>
      <c r="BC73">
        <v>10402.679700000001</v>
      </c>
      <c r="BD73">
        <v>14.007</v>
      </c>
      <c r="BE73">
        <f t="shared" si="41"/>
        <v>11139.228499999999</v>
      </c>
      <c r="BF73">
        <f t="shared" si="42"/>
        <v>10533.8662</v>
      </c>
      <c r="BG73">
        <f t="shared" si="43"/>
        <v>10422.578100000001</v>
      </c>
      <c r="BH73">
        <f t="shared" si="44"/>
        <v>9190.5234</v>
      </c>
      <c r="BI73">
        <f t="shared" si="45"/>
        <v>8452.6797000000006</v>
      </c>
      <c r="BL73">
        <v>14.007</v>
      </c>
      <c r="BM73">
        <v>1837.2628999999999</v>
      </c>
      <c r="BN73">
        <v>3103.0491000000002</v>
      </c>
      <c r="BO73">
        <v>3548.0796</v>
      </c>
      <c r="BP73">
        <v>5184.6831000000002</v>
      </c>
      <c r="BQ73">
        <v>5933.5591000000004</v>
      </c>
      <c r="BV73">
        <v>14.007</v>
      </c>
      <c r="BW73">
        <f t="shared" si="46"/>
        <v>41.262899999999945</v>
      </c>
      <c r="BX73">
        <f t="shared" si="47"/>
        <v>1153.0491000000002</v>
      </c>
      <c r="BY73">
        <f t="shared" si="48"/>
        <v>1598.0796</v>
      </c>
      <c r="BZ73">
        <f t="shared" si="49"/>
        <v>3234.6831000000002</v>
      </c>
      <c r="CA73">
        <f t="shared" si="50"/>
        <v>3983.5591000000004</v>
      </c>
    </row>
    <row r="74" spans="2:79" x14ac:dyDescent="0.2">
      <c r="B74">
        <v>14.21</v>
      </c>
      <c r="C74">
        <v>1796.2045000000001</v>
      </c>
      <c r="D74">
        <v>2190.9978000000001</v>
      </c>
      <c r="E74">
        <v>2384.9472999999998</v>
      </c>
      <c r="F74">
        <v>2780.9335999999998</v>
      </c>
      <c r="G74">
        <v>2718.3764999999999</v>
      </c>
      <c r="I74">
        <v>14.21</v>
      </c>
      <c r="J74">
        <f t="shared" si="32"/>
        <v>-13.795499999999947</v>
      </c>
      <c r="K74">
        <f t="shared" si="33"/>
        <v>240.9978000000001</v>
      </c>
      <c r="L74">
        <f t="shared" si="34"/>
        <v>434.94729999999981</v>
      </c>
      <c r="M74">
        <f t="shared" si="35"/>
        <v>830.93359999999984</v>
      </c>
      <c r="N74">
        <f t="shared" si="36"/>
        <v>768.37649999999985</v>
      </c>
      <c r="T74">
        <v>14.21</v>
      </c>
      <c r="U74">
        <v>1714.2240999999999</v>
      </c>
      <c r="V74">
        <v>1869.5767000000001</v>
      </c>
      <c r="W74">
        <v>1938.1581000000001</v>
      </c>
      <c r="X74">
        <v>2063.1907000000001</v>
      </c>
      <c r="Y74">
        <v>2015.4186999999999</v>
      </c>
      <c r="AA74">
        <v>14.21</v>
      </c>
      <c r="AB74">
        <f t="shared" si="37"/>
        <v>-25.775900000000092</v>
      </c>
      <c r="AC74">
        <f t="shared" si="38"/>
        <v>-32.423299999999927</v>
      </c>
      <c r="AD74">
        <f t="shared" si="26"/>
        <v>36.158100000000104</v>
      </c>
      <c r="AE74">
        <f t="shared" si="27"/>
        <v>161.19070000000011</v>
      </c>
      <c r="AF74">
        <f t="shared" si="28"/>
        <v>113.41869999999994</v>
      </c>
      <c r="AI74">
        <v>14.21</v>
      </c>
      <c r="AJ74">
        <v>1746.2380000000001</v>
      </c>
      <c r="AK74">
        <v>2115.4670000000001</v>
      </c>
      <c r="AL74">
        <v>2534.2991000000002</v>
      </c>
      <c r="AM74">
        <v>2746.6035000000002</v>
      </c>
      <c r="AN74">
        <v>3177.1300999999999</v>
      </c>
      <c r="AP74">
        <v>14.21</v>
      </c>
      <c r="AQ74">
        <f t="shared" si="39"/>
        <v>6.2380000000000564</v>
      </c>
      <c r="AR74">
        <f t="shared" si="40"/>
        <v>165.4670000000001</v>
      </c>
      <c r="AS74">
        <f t="shared" si="29"/>
        <v>584.29910000000018</v>
      </c>
      <c r="AT74">
        <f t="shared" si="30"/>
        <v>796.60350000000017</v>
      </c>
      <c r="AU74">
        <f t="shared" si="31"/>
        <v>1227.1300999999999</v>
      </c>
      <c r="AX74">
        <v>14.21</v>
      </c>
      <c r="AY74">
        <v>12585.8135</v>
      </c>
      <c r="AZ74">
        <v>12215.305700000001</v>
      </c>
      <c r="BA74">
        <v>11834.232400000001</v>
      </c>
      <c r="BB74">
        <v>10664.3613</v>
      </c>
      <c r="BC74">
        <v>10237.953100000001</v>
      </c>
      <c r="BD74">
        <v>14.21</v>
      </c>
      <c r="BE74">
        <f t="shared" si="41"/>
        <v>10845.8135</v>
      </c>
      <c r="BF74">
        <f t="shared" si="42"/>
        <v>10265.305700000001</v>
      </c>
      <c r="BG74">
        <f t="shared" si="43"/>
        <v>9884.2324000000008</v>
      </c>
      <c r="BH74">
        <f t="shared" si="44"/>
        <v>8714.3613000000005</v>
      </c>
      <c r="BI74">
        <f t="shared" si="45"/>
        <v>8287.9531000000006</v>
      </c>
      <c r="BL74">
        <v>14.21</v>
      </c>
      <c r="BM74">
        <v>1846.6167</v>
      </c>
      <c r="BN74">
        <v>3152.1958</v>
      </c>
      <c r="BO74">
        <v>3437.3098</v>
      </c>
      <c r="BP74">
        <v>5103.3940000000002</v>
      </c>
      <c r="BQ74">
        <v>5838.4507000000003</v>
      </c>
      <c r="BV74">
        <v>14.21</v>
      </c>
      <c r="BW74">
        <f t="shared" si="46"/>
        <v>50.616700000000037</v>
      </c>
      <c r="BX74">
        <f t="shared" si="47"/>
        <v>1202.1958</v>
      </c>
      <c r="BY74">
        <f t="shared" si="48"/>
        <v>1487.3098</v>
      </c>
      <c r="BZ74">
        <f t="shared" si="49"/>
        <v>3153.3940000000002</v>
      </c>
      <c r="CA74">
        <f t="shared" si="50"/>
        <v>3888.4507000000003</v>
      </c>
    </row>
    <row r="75" spans="2:79" x14ac:dyDescent="0.2">
      <c r="B75">
        <v>14.413</v>
      </c>
      <c r="C75">
        <v>1802.1876999999999</v>
      </c>
      <c r="D75">
        <v>2118.2375000000002</v>
      </c>
      <c r="E75">
        <v>2429.9265</v>
      </c>
      <c r="F75">
        <v>2792.2285000000002</v>
      </c>
      <c r="G75">
        <v>2659.7163</v>
      </c>
      <c r="I75">
        <v>14.413</v>
      </c>
      <c r="J75">
        <f t="shared" si="32"/>
        <v>-7.8123000000000502</v>
      </c>
      <c r="K75">
        <f t="shared" si="33"/>
        <v>168.23750000000018</v>
      </c>
      <c r="L75">
        <f t="shared" si="34"/>
        <v>479.92650000000003</v>
      </c>
      <c r="M75">
        <f t="shared" si="35"/>
        <v>842.22850000000017</v>
      </c>
      <c r="N75">
        <f t="shared" si="36"/>
        <v>709.71630000000005</v>
      </c>
      <c r="T75">
        <v>14.413</v>
      </c>
      <c r="U75">
        <v>1726.1110000000001</v>
      </c>
      <c r="V75">
        <v>1893.0554999999999</v>
      </c>
      <c r="W75">
        <v>1914.9779000000001</v>
      </c>
      <c r="X75">
        <v>2039.1257000000001</v>
      </c>
      <c r="Y75">
        <v>1992.0264999999999</v>
      </c>
      <c r="AA75">
        <v>14.413</v>
      </c>
      <c r="AB75">
        <f t="shared" si="37"/>
        <v>-13.888999999999896</v>
      </c>
      <c r="AC75">
        <f t="shared" si="38"/>
        <v>-8.9445000000000618</v>
      </c>
      <c r="AD75">
        <f t="shared" si="26"/>
        <v>12.977900000000091</v>
      </c>
      <c r="AE75">
        <f t="shared" si="27"/>
        <v>137.12570000000005</v>
      </c>
      <c r="AF75">
        <f t="shared" si="28"/>
        <v>90.026499999999942</v>
      </c>
      <c r="AI75">
        <v>14.413</v>
      </c>
      <c r="AJ75">
        <v>1769.0271</v>
      </c>
      <c r="AK75">
        <v>2095.9582999999998</v>
      </c>
      <c r="AL75">
        <v>2485.9749000000002</v>
      </c>
      <c r="AM75">
        <v>2871.4796999999999</v>
      </c>
      <c r="AN75">
        <v>3157.2997999999998</v>
      </c>
      <c r="AP75">
        <v>14.413</v>
      </c>
      <c r="AQ75">
        <f t="shared" si="39"/>
        <v>29.027100000000019</v>
      </c>
      <c r="AR75">
        <f t="shared" si="40"/>
        <v>145.95829999999978</v>
      </c>
      <c r="AS75">
        <f t="shared" si="29"/>
        <v>535.97490000000016</v>
      </c>
      <c r="AT75">
        <f t="shared" si="30"/>
        <v>921.47969999999987</v>
      </c>
      <c r="AU75">
        <f t="shared" si="31"/>
        <v>1207.2997999999998</v>
      </c>
      <c r="AX75">
        <v>14.413</v>
      </c>
      <c r="AY75">
        <v>12111.8984</v>
      </c>
      <c r="AZ75">
        <v>11667.8037</v>
      </c>
      <c r="BA75">
        <v>11224.6572</v>
      </c>
      <c r="BB75">
        <v>10359.5967</v>
      </c>
      <c r="BC75">
        <v>10222.4609</v>
      </c>
      <c r="BD75">
        <v>14.413</v>
      </c>
      <c r="BE75">
        <f t="shared" si="41"/>
        <v>10371.8984</v>
      </c>
      <c r="BF75">
        <f t="shared" si="42"/>
        <v>9717.8037000000004</v>
      </c>
      <c r="BG75">
        <f t="shared" si="43"/>
        <v>9274.6571999999996</v>
      </c>
      <c r="BH75">
        <f t="shared" si="44"/>
        <v>8409.5967000000001</v>
      </c>
      <c r="BI75">
        <f t="shared" si="45"/>
        <v>8272.4609</v>
      </c>
      <c r="BL75">
        <v>14.413</v>
      </c>
      <c r="BM75">
        <v>1875.0930000000001</v>
      </c>
      <c r="BN75">
        <v>3193.8191000000002</v>
      </c>
      <c r="BO75">
        <v>3437.99</v>
      </c>
      <c r="BP75">
        <v>5086.0825000000004</v>
      </c>
      <c r="BQ75">
        <v>5747.1089000000002</v>
      </c>
      <c r="BV75">
        <v>14.413</v>
      </c>
      <c r="BW75">
        <f t="shared" si="46"/>
        <v>79.093000000000075</v>
      </c>
      <c r="BX75">
        <f t="shared" si="47"/>
        <v>1243.8191000000002</v>
      </c>
      <c r="BY75">
        <f t="shared" si="48"/>
        <v>1487.9899999999998</v>
      </c>
      <c r="BZ75">
        <f t="shared" si="49"/>
        <v>3136.0825000000004</v>
      </c>
      <c r="CA75">
        <f t="shared" si="50"/>
        <v>3797.1089000000002</v>
      </c>
    </row>
    <row r="76" spans="2:79" x14ac:dyDescent="0.2">
      <c r="B76">
        <v>14.616</v>
      </c>
      <c r="C76">
        <v>1799.6604</v>
      </c>
      <c r="D76">
        <v>2087.9870999999998</v>
      </c>
      <c r="E76">
        <v>2400.6819</v>
      </c>
      <c r="F76">
        <v>2653.5337</v>
      </c>
      <c r="G76">
        <v>2617.3058999999998</v>
      </c>
      <c r="I76">
        <v>14.616</v>
      </c>
      <c r="J76">
        <f t="shared" si="32"/>
        <v>-10.339600000000019</v>
      </c>
      <c r="K76">
        <f t="shared" si="33"/>
        <v>137.98709999999983</v>
      </c>
      <c r="L76">
        <f t="shared" si="34"/>
        <v>450.68190000000004</v>
      </c>
      <c r="M76">
        <f t="shared" si="35"/>
        <v>703.53369999999995</v>
      </c>
      <c r="N76">
        <f t="shared" si="36"/>
        <v>667.30589999999984</v>
      </c>
      <c r="T76">
        <v>14.616</v>
      </c>
      <c r="U76">
        <v>1724.4657</v>
      </c>
      <c r="V76">
        <v>1872.473</v>
      </c>
      <c r="W76">
        <v>1910.3510000000001</v>
      </c>
      <c r="X76">
        <v>2005.3035</v>
      </c>
      <c r="Y76">
        <v>2015.3838000000001</v>
      </c>
      <c r="AA76">
        <v>14.616</v>
      </c>
      <c r="AB76">
        <f t="shared" si="37"/>
        <v>-15.53430000000003</v>
      </c>
      <c r="AC76">
        <f t="shared" si="38"/>
        <v>-29.527000000000044</v>
      </c>
      <c r="AD76">
        <f t="shared" si="26"/>
        <v>8.3510000000001128</v>
      </c>
      <c r="AE76">
        <f t="shared" si="27"/>
        <v>103.30349999999999</v>
      </c>
      <c r="AF76">
        <f t="shared" si="28"/>
        <v>113.38380000000006</v>
      </c>
      <c r="AI76">
        <v>14.616</v>
      </c>
      <c r="AJ76">
        <v>1739.7177999999999</v>
      </c>
      <c r="AK76">
        <v>2099.2035999999998</v>
      </c>
      <c r="AL76">
        <v>2459.2118999999998</v>
      </c>
      <c r="AM76">
        <v>3002.3249999999998</v>
      </c>
      <c r="AN76">
        <v>3151.5556999999999</v>
      </c>
      <c r="AP76">
        <v>14.616</v>
      </c>
      <c r="AQ76">
        <f t="shared" si="39"/>
        <v>-0.28220000000010259</v>
      </c>
      <c r="AR76">
        <f t="shared" si="40"/>
        <v>149.20359999999982</v>
      </c>
      <c r="AS76">
        <f t="shared" si="29"/>
        <v>509.21189999999979</v>
      </c>
      <c r="AT76">
        <f t="shared" si="30"/>
        <v>1052.3249999999998</v>
      </c>
      <c r="AU76">
        <f t="shared" si="31"/>
        <v>1201.5556999999999</v>
      </c>
      <c r="AX76">
        <v>14.616</v>
      </c>
      <c r="AY76">
        <v>11568.458000000001</v>
      </c>
      <c r="AZ76">
        <v>11362.5088</v>
      </c>
      <c r="BA76">
        <v>10516.893599999999</v>
      </c>
      <c r="BB76">
        <v>9971.4599999999991</v>
      </c>
      <c r="BC76">
        <v>9828.8554999999997</v>
      </c>
      <c r="BD76">
        <v>14.616</v>
      </c>
      <c r="BE76">
        <f t="shared" si="41"/>
        <v>9828.4580000000005</v>
      </c>
      <c r="BF76">
        <f t="shared" si="42"/>
        <v>9412.5087999999996</v>
      </c>
      <c r="BG76">
        <f t="shared" si="43"/>
        <v>8566.8935999999994</v>
      </c>
      <c r="BH76">
        <f t="shared" si="44"/>
        <v>8021.4599999999991</v>
      </c>
      <c r="BI76">
        <f t="shared" si="45"/>
        <v>7878.8554999999997</v>
      </c>
      <c r="BL76">
        <v>14.616</v>
      </c>
      <c r="BM76">
        <v>1867.8755000000001</v>
      </c>
      <c r="BN76">
        <v>3236.8942999999999</v>
      </c>
      <c r="BO76">
        <v>3602.4421000000002</v>
      </c>
      <c r="BP76">
        <v>4823.8676999999998</v>
      </c>
      <c r="BQ76">
        <v>5608.8109999999997</v>
      </c>
      <c r="BV76">
        <v>14.616</v>
      </c>
      <c r="BW76">
        <f t="shared" si="46"/>
        <v>71.875500000000102</v>
      </c>
      <c r="BX76">
        <f t="shared" si="47"/>
        <v>1286.8942999999999</v>
      </c>
      <c r="BY76">
        <f t="shared" si="48"/>
        <v>1652.4421000000002</v>
      </c>
      <c r="BZ76">
        <f t="shared" si="49"/>
        <v>2873.8676999999998</v>
      </c>
      <c r="CA76">
        <f t="shared" si="50"/>
        <v>3658.8109999999997</v>
      </c>
    </row>
    <row r="77" spans="2:79" x14ac:dyDescent="0.2">
      <c r="B77">
        <v>14.819000000000001</v>
      </c>
      <c r="C77">
        <v>1801.2695000000001</v>
      </c>
      <c r="D77">
        <v>2078.0969</v>
      </c>
      <c r="E77">
        <v>2387.0027</v>
      </c>
      <c r="F77">
        <v>2487.9940999999999</v>
      </c>
      <c r="G77">
        <v>2591.2060999999999</v>
      </c>
      <c r="I77">
        <v>14.819000000000001</v>
      </c>
      <c r="J77">
        <f t="shared" si="32"/>
        <v>-8.7304999999998927</v>
      </c>
      <c r="K77">
        <f t="shared" si="33"/>
        <v>128.09690000000001</v>
      </c>
      <c r="L77">
        <f t="shared" si="34"/>
        <v>437.0027</v>
      </c>
      <c r="M77">
        <f t="shared" si="35"/>
        <v>537.99409999999989</v>
      </c>
      <c r="N77">
        <f t="shared" si="36"/>
        <v>641.20609999999988</v>
      </c>
      <c r="T77">
        <v>14.819000000000001</v>
      </c>
      <c r="U77">
        <v>1713.6449</v>
      </c>
      <c r="V77">
        <v>1872.479</v>
      </c>
      <c r="W77">
        <v>1913.8079</v>
      </c>
      <c r="X77">
        <v>1993.8959</v>
      </c>
      <c r="Y77">
        <v>1984.3539000000001</v>
      </c>
      <c r="AA77">
        <v>14.819000000000001</v>
      </c>
      <c r="AB77">
        <f t="shared" si="37"/>
        <v>-26.355099999999993</v>
      </c>
      <c r="AC77">
        <f t="shared" si="38"/>
        <v>-29.520999999999958</v>
      </c>
      <c r="AD77">
        <f t="shared" si="26"/>
        <v>11.807900000000018</v>
      </c>
      <c r="AE77">
        <f t="shared" si="27"/>
        <v>91.895899999999983</v>
      </c>
      <c r="AF77">
        <f t="shared" si="28"/>
        <v>82.353900000000067</v>
      </c>
      <c r="AI77">
        <v>14.819000000000001</v>
      </c>
      <c r="AJ77">
        <v>1735.7052000000001</v>
      </c>
      <c r="AK77">
        <v>2079.1950999999999</v>
      </c>
      <c r="AL77">
        <v>2466.2208999999998</v>
      </c>
      <c r="AM77">
        <v>2956.0565999999999</v>
      </c>
      <c r="AN77">
        <v>3005.1702</v>
      </c>
      <c r="AP77">
        <v>14.819000000000001</v>
      </c>
      <c r="AQ77">
        <f t="shared" si="39"/>
        <v>-4.2947999999998956</v>
      </c>
      <c r="AR77">
        <f t="shared" si="40"/>
        <v>129.19509999999991</v>
      </c>
      <c r="AS77">
        <f t="shared" si="29"/>
        <v>516.2208999999998</v>
      </c>
      <c r="AT77">
        <f t="shared" si="30"/>
        <v>1006.0565999999999</v>
      </c>
      <c r="AU77">
        <f t="shared" si="31"/>
        <v>1055.1702</v>
      </c>
      <c r="AX77">
        <v>14.819000000000001</v>
      </c>
      <c r="AY77">
        <v>11378.4092</v>
      </c>
      <c r="AZ77">
        <v>11039.065399999999</v>
      </c>
      <c r="BA77">
        <v>10020.820299999999</v>
      </c>
      <c r="BB77">
        <v>9642.4892999999993</v>
      </c>
      <c r="BC77">
        <v>9350.7343999999994</v>
      </c>
      <c r="BD77">
        <v>14.819000000000001</v>
      </c>
      <c r="BE77">
        <f t="shared" si="41"/>
        <v>9638.4092000000001</v>
      </c>
      <c r="BF77">
        <f t="shared" si="42"/>
        <v>9089.0653999999995</v>
      </c>
      <c r="BG77">
        <f t="shared" si="43"/>
        <v>8070.8202999999994</v>
      </c>
      <c r="BH77">
        <f t="shared" si="44"/>
        <v>7692.4892999999993</v>
      </c>
      <c r="BI77">
        <f t="shared" si="45"/>
        <v>7400.7343999999994</v>
      </c>
      <c r="BL77">
        <v>14.819000000000001</v>
      </c>
      <c r="BM77">
        <v>1854.2855999999999</v>
      </c>
      <c r="BN77">
        <v>3290.5075999999999</v>
      </c>
      <c r="BO77">
        <v>3749.9985000000001</v>
      </c>
      <c r="BP77">
        <v>4750.1342999999997</v>
      </c>
      <c r="BQ77">
        <v>5568.1986999999999</v>
      </c>
      <c r="BV77">
        <v>14.819000000000001</v>
      </c>
      <c r="BW77">
        <f t="shared" si="46"/>
        <v>58.285599999999931</v>
      </c>
      <c r="BX77">
        <f t="shared" si="47"/>
        <v>1340.5075999999999</v>
      </c>
      <c r="BY77">
        <f t="shared" si="48"/>
        <v>1799.9985000000001</v>
      </c>
      <c r="BZ77">
        <f t="shared" si="49"/>
        <v>2800.1342999999997</v>
      </c>
      <c r="CA77">
        <f t="shared" si="50"/>
        <v>3618.1986999999999</v>
      </c>
    </row>
    <row r="78" spans="2:79" x14ac:dyDescent="0.2">
      <c r="B78">
        <v>15.022</v>
      </c>
      <c r="C78">
        <v>1809.5050000000001</v>
      </c>
      <c r="D78">
        <v>2136.8085999999998</v>
      </c>
      <c r="E78">
        <v>2328.4729000000002</v>
      </c>
      <c r="F78">
        <v>2470.8552</v>
      </c>
      <c r="G78">
        <v>2629.395</v>
      </c>
      <c r="I78">
        <v>15.022</v>
      </c>
      <c r="J78">
        <f t="shared" si="32"/>
        <v>-0.49499999999989086</v>
      </c>
      <c r="K78">
        <f t="shared" si="33"/>
        <v>186.80859999999984</v>
      </c>
      <c r="L78">
        <f t="shared" si="34"/>
        <v>378.47290000000021</v>
      </c>
      <c r="M78">
        <f t="shared" si="35"/>
        <v>520.85519999999997</v>
      </c>
      <c r="N78">
        <f t="shared" si="36"/>
        <v>679.39499999999998</v>
      </c>
      <c r="T78">
        <v>15.022</v>
      </c>
      <c r="U78">
        <v>1721.2394999999999</v>
      </c>
      <c r="V78">
        <v>1897.7402</v>
      </c>
      <c r="W78">
        <v>1930.7202</v>
      </c>
      <c r="X78">
        <v>1997.8344999999999</v>
      </c>
      <c r="Y78">
        <v>1983.6587999999999</v>
      </c>
      <c r="AA78">
        <v>15.022</v>
      </c>
      <c r="AB78">
        <f t="shared" si="37"/>
        <v>-18.760500000000093</v>
      </c>
      <c r="AC78">
        <f t="shared" si="38"/>
        <v>-4.2598000000000411</v>
      </c>
      <c r="AD78">
        <f t="shared" si="26"/>
        <v>28.720199999999977</v>
      </c>
      <c r="AE78">
        <f t="shared" si="27"/>
        <v>95.834499999999935</v>
      </c>
      <c r="AF78">
        <f t="shared" si="28"/>
        <v>81.658799999999928</v>
      </c>
      <c r="AI78">
        <v>15.022</v>
      </c>
      <c r="AJ78">
        <v>1758.8549</v>
      </c>
      <c r="AK78">
        <v>2104.3600999999999</v>
      </c>
      <c r="AL78">
        <v>2456.375</v>
      </c>
      <c r="AM78">
        <v>2890.54</v>
      </c>
      <c r="AN78">
        <v>2968.2719999999999</v>
      </c>
      <c r="AP78">
        <v>15.022</v>
      </c>
      <c r="AQ78">
        <f t="shared" si="39"/>
        <v>18.854900000000043</v>
      </c>
      <c r="AR78">
        <f t="shared" si="40"/>
        <v>154.36009999999987</v>
      </c>
      <c r="AS78">
        <f t="shared" si="29"/>
        <v>506.375</v>
      </c>
      <c r="AT78">
        <f t="shared" si="30"/>
        <v>940.54</v>
      </c>
      <c r="AU78">
        <f t="shared" si="31"/>
        <v>1018.2719999999999</v>
      </c>
      <c r="AX78">
        <v>15.022</v>
      </c>
      <c r="AY78">
        <v>11239.517599999999</v>
      </c>
      <c r="AZ78">
        <v>10479.137699999999</v>
      </c>
      <c r="BA78">
        <v>9760.4169999999995</v>
      </c>
      <c r="BB78">
        <v>9346.9092000000001</v>
      </c>
      <c r="BC78">
        <v>8904.3633000000009</v>
      </c>
      <c r="BD78">
        <v>15.022</v>
      </c>
      <c r="BE78">
        <f t="shared" si="41"/>
        <v>9499.5175999999992</v>
      </c>
      <c r="BF78">
        <f t="shared" si="42"/>
        <v>8529.1376999999993</v>
      </c>
      <c r="BG78">
        <f t="shared" si="43"/>
        <v>7810.4169999999995</v>
      </c>
      <c r="BH78">
        <f t="shared" si="44"/>
        <v>7396.9092000000001</v>
      </c>
      <c r="BI78">
        <f t="shared" si="45"/>
        <v>6954.3633000000009</v>
      </c>
      <c r="BL78">
        <v>15.022</v>
      </c>
      <c r="BM78">
        <v>1877.4414999999999</v>
      </c>
      <c r="BN78">
        <v>3337.3391000000001</v>
      </c>
      <c r="BO78">
        <v>3826.8328000000001</v>
      </c>
      <c r="BP78">
        <v>4829.7641999999996</v>
      </c>
      <c r="BQ78">
        <v>5760.1558000000005</v>
      </c>
      <c r="BV78">
        <v>15.022</v>
      </c>
      <c r="BW78">
        <f t="shared" si="46"/>
        <v>81.441499999999905</v>
      </c>
      <c r="BX78">
        <f t="shared" si="47"/>
        <v>1387.3391000000001</v>
      </c>
      <c r="BY78">
        <f t="shared" si="48"/>
        <v>1876.8328000000001</v>
      </c>
      <c r="BZ78">
        <f t="shared" si="49"/>
        <v>2879.7641999999996</v>
      </c>
      <c r="CA78">
        <f t="shared" si="50"/>
        <v>3810.1558000000005</v>
      </c>
    </row>
    <row r="79" spans="2:79" x14ac:dyDescent="0.2">
      <c r="B79">
        <v>15.225</v>
      </c>
      <c r="C79">
        <v>1782.8297</v>
      </c>
      <c r="D79">
        <v>2123.4148</v>
      </c>
      <c r="E79">
        <v>2293.9553000000001</v>
      </c>
      <c r="F79">
        <v>2533.0142000000001</v>
      </c>
      <c r="G79">
        <v>2614.3101000000001</v>
      </c>
      <c r="I79">
        <v>15.225</v>
      </c>
      <c r="J79">
        <f t="shared" si="32"/>
        <v>-27.170299999999997</v>
      </c>
      <c r="K79">
        <f t="shared" si="33"/>
        <v>173.41480000000001</v>
      </c>
      <c r="L79">
        <f t="shared" si="34"/>
        <v>343.95530000000008</v>
      </c>
      <c r="M79">
        <f t="shared" si="35"/>
        <v>583.01420000000007</v>
      </c>
      <c r="N79">
        <f t="shared" si="36"/>
        <v>664.31010000000015</v>
      </c>
      <c r="T79">
        <v>15.225</v>
      </c>
      <c r="U79">
        <v>1720.6378999999999</v>
      </c>
      <c r="V79">
        <v>1898.4734000000001</v>
      </c>
      <c r="W79">
        <v>1943.1884</v>
      </c>
      <c r="X79">
        <v>2006.7964999999999</v>
      </c>
      <c r="Y79">
        <v>1993.3647000000001</v>
      </c>
      <c r="AA79">
        <v>15.225</v>
      </c>
      <c r="AB79">
        <f t="shared" si="37"/>
        <v>-19.362100000000055</v>
      </c>
      <c r="AC79">
        <f t="shared" si="38"/>
        <v>-3.5265999999999167</v>
      </c>
      <c r="AD79">
        <f t="shared" si="26"/>
        <v>41.188400000000001</v>
      </c>
      <c r="AE79">
        <f t="shared" si="27"/>
        <v>104.79649999999992</v>
      </c>
      <c r="AF79">
        <f t="shared" si="28"/>
        <v>91.364700000000084</v>
      </c>
      <c r="AI79">
        <v>15.225</v>
      </c>
      <c r="AJ79">
        <v>1760.5228999999999</v>
      </c>
      <c r="AK79">
        <v>2087.6835999999998</v>
      </c>
      <c r="AL79">
        <v>2401.3427999999999</v>
      </c>
      <c r="AM79">
        <v>2738.7249000000002</v>
      </c>
      <c r="AN79">
        <v>2979.7195000000002</v>
      </c>
      <c r="AP79">
        <v>15.225</v>
      </c>
      <c r="AQ79">
        <f t="shared" si="39"/>
        <v>20.522899999999936</v>
      </c>
      <c r="AR79">
        <f t="shared" si="40"/>
        <v>137.68359999999984</v>
      </c>
      <c r="AS79">
        <f t="shared" si="29"/>
        <v>451.3427999999999</v>
      </c>
      <c r="AT79">
        <f t="shared" si="30"/>
        <v>788.72490000000016</v>
      </c>
      <c r="AU79">
        <f t="shared" si="31"/>
        <v>1029.7195000000002</v>
      </c>
      <c r="AX79">
        <v>15.225</v>
      </c>
      <c r="AY79">
        <v>10525.536099999999</v>
      </c>
      <c r="AZ79">
        <v>9833.8163999999997</v>
      </c>
      <c r="BA79">
        <v>9433.3369000000002</v>
      </c>
      <c r="BB79">
        <v>9074.3222999999998</v>
      </c>
      <c r="BC79">
        <v>8861.5136999999995</v>
      </c>
      <c r="BD79">
        <v>15.225</v>
      </c>
      <c r="BE79">
        <f t="shared" si="41"/>
        <v>8785.5360999999994</v>
      </c>
      <c r="BF79">
        <f t="shared" si="42"/>
        <v>7883.8163999999997</v>
      </c>
      <c r="BG79">
        <f t="shared" si="43"/>
        <v>7483.3369000000002</v>
      </c>
      <c r="BH79">
        <f t="shared" si="44"/>
        <v>7124.3222999999998</v>
      </c>
      <c r="BI79">
        <f t="shared" si="45"/>
        <v>6911.5136999999995</v>
      </c>
      <c r="BL79">
        <v>15.225</v>
      </c>
      <c r="BM79">
        <v>1849.3998999999999</v>
      </c>
      <c r="BN79">
        <v>3284.4976000000001</v>
      </c>
      <c r="BO79">
        <v>3873.1851000000001</v>
      </c>
      <c r="BP79">
        <v>5071.7318999999998</v>
      </c>
      <c r="BQ79">
        <v>5779.8257000000003</v>
      </c>
      <c r="BV79">
        <v>15.225</v>
      </c>
      <c r="BW79">
        <f t="shared" si="46"/>
        <v>53.399899999999889</v>
      </c>
      <c r="BX79">
        <f t="shared" si="47"/>
        <v>1334.4976000000001</v>
      </c>
      <c r="BY79">
        <f t="shared" si="48"/>
        <v>1923.1851000000001</v>
      </c>
      <c r="BZ79">
        <f t="shared" si="49"/>
        <v>3121.7318999999998</v>
      </c>
      <c r="CA79">
        <f t="shared" si="50"/>
        <v>3829.8257000000003</v>
      </c>
    </row>
    <row r="80" spans="2:79" x14ac:dyDescent="0.2">
      <c r="B80">
        <v>15.428000000000001</v>
      </c>
      <c r="C80">
        <v>1784.0325</v>
      </c>
      <c r="D80">
        <v>2134.6396</v>
      </c>
      <c r="E80">
        <v>2343.0070999999998</v>
      </c>
      <c r="F80">
        <v>2573.4539</v>
      </c>
      <c r="G80">
        <v>2553.8323</v>
      </c>
      <c r="I80">
        <v>15.428000000000001</v>
      </c>
      <c r="J80">
        <f t="shared" si="32"/>
        <v>-25.967499999999973</v>
      </c>
      <c r="K80">
        <f t="shared" si="33"/>
        <v>184.63959999999997</v>
      </c>
      <c r="L80">
        <f t="shared" si="34"/>
        <v>393.00709999999981</v>
      </c>
      <c r="M80">
        <f t="shared" si="35"/>
        <v>623.45389999999998</v>
      </c>
      <c r="N80">
        <f t="shared" si="36"/>
        <v>603.83230000000003</v>
      </c>
      <c r="T80">
        <v>15.428000000000001</v>
      </c>
      <c r="U80">
        <v>1731.0697</v>
      </c>
      <c r="V80">
        <v>1875.6266000000001</v>
      </c>
      <c r="W80">
        <v>1952.4199000000001</v>
      </c>
      <c r="X80">
        <v>2030.6495</v>
      </c>
      <c r="Y80">
        <v>2009.8163999999999</v>
      </c>
      <c r="AA80">
        <v>15.428000000000001</v>
      </c>
      <c r="AB80">
        <f t="shared" si="37"/>
        <v>-8.9302999999999884</v>
      </c>
      <c r="AC80">
        <f t="shared" si="38"/>
        <v>-26.373399999999947</v>
      </c>
      <c r="AD80">
        <f t="shared" si="26"/>
        <v>50.419900000000098</v>
      </c>
      <c r="AE80">
        <f t="shared" si="27"/>
        <v>128.64949999999999</v>
      </c>
      <c r="AF80">
        <f t="shared" si="28"/>
        <v>107.81639999999993</v>
      </c>
      <c r="AI80">
        <v>15.428000000000001</v>
      </c>
      <c r="AJ80">
        <v>1774.4557</v>
      </c>
      <c r="AK80">
        <v>2074.8892000000001</v>
      </c>
      <c r="AL80">
        <v>2367.2029000000002</v>
      </c>
      <c r="AM80">
        <v>2609.1531</v>
      </c>
      <c r="AN80">
        <v>2915.0814999999998</v>
      </c>
      <c r="AP80">
        <v>15.428000000000001</v>
      </c>
      <c r="AQ80">
        <f t="shared" si="39"/>
        <v>34.455699999999979</v>
      </c>
      <c r="AR80">
        <f t="shared" si="40"/>
        <v>124.88920000000007</v>
      </c>
      <c r="AS80">
        <f t="shared" si="29"/>
        <v>417.20290000000023</v>
      </c>
      <c r="AT80">
        <f t="shared" si="30"/>
        <v>659.15309999999999</v>
      </c>
      <c r="AU80">
        <f t="shared" si="31"/>
        <v>965.08149999999978</v>
      </c>
      <c r="AX80">
        <v>15.428000000000001</v>
      </c>
      <c r="AY80">
        <v>9330.9883000000009</v>
      </c>
      <c r="AZ80">
        <v>8913.5419999999995</v>
      </c>
      <c r="BA80">
        <v>8955.8554999999997</v>
      </c>
      <c r="BB80">
        <v>8674.3212999999996</v>
      </c>
      <c r="BC80">
        <v>8770.5136999999995</v>
      </c>
      <c r="BD80">
        <v>15.428000000000001</v>
      </c>
      <c r="BE80">
        <f t="shared" si="41"/>
        <v>7590.9883000000009</v>
      </c>
      <c r="BF80">
        <f t="shared" si="42"/>
        <v>6963.5419999999995</v>
      </c>
      <c r="BG80">
        <f t="shared" si="43"/>
        <v>7005.8554999999997</v>
      </c>
      <c r="BH80">
        <f t="shared" si="44"/>
        <v>6724.3212999999996</v>
      </c>
      <c r="BI80">
        <f t="shared" si="45"/>
        <v>6820.5136999999995</v>
      </c>
      <c r="BL80">
        <v>15.428000000000001</v>
      </c>
      <c r="BM80">
        <v>1848.6343999999999</v>
      </c>
      <c r="BN80">
        <v>3268.6925999999999</v>
      </c>
      <c r="BO80">
        <v>3955.4299000000001</v>
      </c>
      <c r="BP80">
        <v>5287.4844000000003</v>
      </c>
      <c r="BQ80">
        <v>5850.4937</v>
      </c>
      <c r="BV80">
        <v>15.428000000000001</v>
      </c>
      <c r="BW80">
        <f t="shared" si="46"/>
        <v>52.634399999999914</v>
      </c>
      <c r="BX80">
        <f t="shared" si="47"/>
        <v>1318.6925999999999</v>
      </c>
      <c r="BY80">
        <f t="shared" si="48"/>
        <v>2005.4299000000001</v>
      </c>
      <c r="BZ80">
        <f t="shared" si="49"/>
        <v>3337.4844000000003</v>
      </c>
      <c r="CA80">
        <f t="shared" si="50"/>
        <v>3900.4937</v>
      </c>
    </row>
    <row r="81" spans="2:79" x14ac:dyDescent="0.2">
      <c r="B81">
        <v>15.631</v>
      </c>
      <c r="C81">
        <v>1794.4664</v>
      </c>
      <c r="D81">
        <v>2091.4879999999998</v>
      </c>
      <c r="E81">
        <v>2327.4546</v>
      </c>
      <c r="F81">
        <v>2655.3867</v>
      </c>
      <c r="G81">
        <v>2468.5391</v>
      </c>
      <c r="I81">
        <v>15.631</v>
      </c>
      <c r="J81">
        <f t="shared" si="32"/>
        <v>-15.533599999999979</v>
      </c>
      <c r="K81">
        <f t="shared" si="33"/>
        <v>141.48799999999983</v>
      </c>
      <c r="L81">
        <f t="shared" si="34"/>
        <v>377.45460000000003</v>
      </c>
      <c r="M81">
        <f t="shared" si="35"/>
        <v>705.38670000000002</v>
      </c>
      <c r="N81">
        <f t="shared" si="36"/>
        <v>518.53909999999996</v>
      </c>
      <c r="T81">
        <v>15.631</v>
      </c>
      <c r="U81">
        <v>1732.7505000000001</v>
      </c>
      <c r="V81">
        <v>1878.6001000000001</v>
      </c>
      <c r="W81">
        <v>1971.2947999999999</v>
      </c>
      <c r="X81">
        <v>2022.0762999999999</v>
      </c>
      <c r="Y81">
        <v>2006.3126999999999</v>
      </c>
      <c r="AA81">
        <v>15.631</v>
      </c>
      <c r="AB81">
        <f t="shared" si="37"/>
        <v>-7.2494999999998981</v>
      </c>
      <c r="AC81">
        <f t="shared" si="38"/>
        <v>-23.399899999999889</v>
      </c>
      <c r="AD81">
        <f t="shared" si="26"/>
        <v>69.294799999999896</v>
      </c>
      <c r="AE81">
        <f t="shared" si="27"/>
        <v>120.07629999999995</v>
      </c>
      <c r="AF81">
        <f t="shared" si="28"/>
        <v>104.31269999999995</v>
      </c>
      <c r="AI81">
        <v>15.631</v>
      </c>
      <c r="AJ81">
        <v>1759.1974</v>
      </c>
      <c r="AK81">
        <v>2068.1862999999998</v>
      </c>
      <c r="AL81">
        <v>2376.04</v>
      </c>
      <c r="AM81">
        <v>2573.8110000000001</v>
      </c>
      <c r="AN81">
        <v>2798.2993000000001</v>
      </c>
      <c r="AP81">
        <v>15.631</v>
      </c>
      <c r="AQ81">
        <f t="shared" si="39"/>
        <v>19.197400000000016</v>
      </c>
      <c r="AR81">
        <f t="shared" si="40"/>
        <v>118.18629999999985</v>
      </c>
      <c r="AS81">
        <f t="shared" si="29"/>
        <v>426.03999999999996</v>
      </c>
      <c r="AT81">
        <f t="shared" si="30"/>
        <v>623.81100000000015</v>
      </c>
      <c r="AU81">
        <f t="shared" si="31"/>
        <v>848.29930000000013</v>
      </c>
      <c r="AX81">
        <v>15.631</v>
      </c>
      <c r="AY81">
        <v>7793.4097000000002</v>
      </c>
      <c r="AZ81">
        <v>8008.9575000000004</v>
      </c>
      <c r="BA81">
        <v>8346.4501999999993</v>
      </c>
      <c r="BB81">
        <v>8042.2763999999997</v>
      </c>
      <c r="BC81">
        <v>8414.3027000000002</v>
      </c>
      <c r="BD81">
        <v>15.631</v>
      </c>
      <c r="BE81">
        <f t="shared" si="41"/>
        <v>6053.4097000000002</v>
      </c>
      <c r="BF81">
        <f t="shared" si="42"/>
        <v>6058.9575000000004</v>
      </c>
      <c r="BG81">
        <f t="shared" si="43"/>
        <v>6396.4501999999993</v>
      </c>
      <c r="BH81">
        <f t="shared" si="44"/>
        <v>6092.2763999999997</v>
      </c>
      <c r="BI81">
        <f t="shared" si="45"/>
        <v>6464.3027000000002</v>
      </c>
      <c r="BL81">
        <v>15.631</v>
      </c>
      <c r="BM81">
        <v>1872.6174000000001</v>
      </c>
      <c r="BN81">
        <v>3201.4387000000002</v>
      </c>
      <c r="BO81">
        <v>3897.5884000000001</v>
      </c>
      <c r="BP81">
        <v>5533.6337999999996</v>
      </c>
      <c r="BQ81">
        <v>5959.4170000000004</v>
      </c>
      <c r="BV81">
        <v>15.631</v>
      </c>
      <c r="BW81">
        <f t="shared" si="46"/>
        <v>76.617400000000089</v>
      </c>
      <c r="BX81">
        <f t="shared" si="47"/>
        <v>1251.4387000000002</v>
      </c>
      <c r="BY81">
        <f t="shared" si="48"/>
        <v>1947.5884000000001</v>
      </c>
      <c r="BZ81">
        <f t="shared" si="49"/>
        <v>3583.6337999999996</v>
      </c>
      <c r="CA81">
        <f t="shared" si="50"/>
        <v>4009.4170000000004</v>
      </c>
    </row>
    <row r="82" spans="2:79" x14ac:dyDescent="0.2">
      <c r="B82">
        <v>15.834</v>
      </c>
      <c r="C82">
        <v>1783.4114</v>
      </c>
      <c r="D82">
        <v>2071.8267000000001</v>
      </c>
      <c r="E82">
        <v>2276.8279000000002</v>
      </c>
      <c r="F82">
        <v>2749.8604</v>
      </c>
      <c r="G82">
        <v>2439.1520999999998</v>
      </c>
      <c r="I82">
        <v>15.834</v>
      </c>
      <c r="J82">
        <f t="shared" si="32"/>
        <v>-26.588600000000042</v>
      </c>
      <c r="K82">
        <f t="shared" si="33"/>
        <v>121.82670000000007</v>
      </c>
      <c r="L82">
        <f t="shared" si="34"/>
        <v>326.82790000000023</v>
      </c>
      <c r="M82">
        <f t="shared" si="35"/>
        <v>799.86040000000003</v>
      </c>
      <c r="N82">
        <f t="shared" si="36"/>
        <v>489.15209999999979</v>
      </c>
      <c r="T82">
        <v>15.834</v>
      </c>
      <c r="U82">
        <v>1723.5715</v>
      </c>
      <c r="V82">
        <v>1886.5989</v>
      </c>
      <c r="W82">
        <v>1967.1801</v>
      </c>
      <c r="X82">
        <v>2017.5148999999999</v>
      </c>
      <c r="Y82">
        <v>2007.3478</v>
      </c>
      <c r="AA82">
        <v>15.834</v>
      </c>
      <c r="AB82">
        <f t="shared" si="37"/>
        <v>-16.428499999999985</v>
      </c>
      <c r="AC82">
        <f t="shared" si="38"/>
        <v>-15.401100000000042</v>
      </c>
      <c r="AD82">
        <f t="shared" si="26"/>
        <v>65.180100000000039</v>
      </c>
      <c r="AE82">
        <f t="shared" si="27"/>
        <v>115.5148999999999</v>
      </c>
      <c r="AF82">
        <f t="shared" si="28"/>
        <v>105.34780000000001</v>
      </c>
      <c r="AI82">
        <v>15.834</v>
      </c>
      <c r="AJ82">
        <v>1741.5704000000001</v>
      </c>
      <c r="AK82">
        <v>2072.6655000000001</v>
      </c>
      <c r="AL82">
        <v>2333.8782000000001</v>
      </c>
      <c r="AM82">
        <v>2575.5083</v>
      </c>
      <c r="AN82">
        <v>2716.6244999999999</v>
      </c>
      <c r="AP82">
        <v>15.834</v>
      </c>
      <c r="AQ82">
        <f t="shared" si="39"/>
        <v>1.5704000000000633</v>
      </c>
      <c r="AR82">
        <f t="shared" si="40"/>
        <v>122.66550000000007</v>
      </c>
      <c r="AS82">
        <f t="shared" si="29"/>
        <v>383.87820000000011</v>
      </c>
      <c r="AT82">
        <f t="shared" si="30"/>
        <v>625.50829999999996</v>
      </c>
      <c r="AU82">
        <f t="shared" si="31"/>
        <v>766.6244999999999</v>
      </c>
      <c r="AX82">
        <v>15.834</v>
      </c>
      <c r="AY82">
        <v>5941.6304</v>
      </c>
      <c r="AZ82">
        <v>6774.5879000000004</v>
      </c>
      <c r="BA82">
        <v>7507.6387000000004</v>
      </c>
      <c r="BB82">
        <v>7509.2255999999998</v>
      </c>
      <c r="BC82">
        <v>7760.8900999999996</v>
      </c>
      <c r="BD82">
        <v>15.834</v>
      </c>
      <c r="BE82">
        <f t="shared" si="41"/>
        <v>4201.6304</v>
      </c>
      <c r="BF82">
        <f t="shared" si="42"/>
        <v>4824.5879000000004</v>
      </c>
      <c r="BG82">
        <f t="shared" si="43"/>
        <v>5557.6387000000004</v>
      </c>
      <c r="BH82">
        <f t="shared" si="44"/>
        <v>5559.2255999999998</v>
      </c>
      <c r="BI82">
        <f t="shared" si="45"/>
        <v>5810.8900999999996</v>
      </c>
      <c r="BL82">
        <v>15.834</v>
      </c>
      <c r="BM82">
        <v>1825.2528</v>
      </c>
      <c r="BN82">
        <v>3167.5005000000001</v>
      </c>
      <c r="BO82">
        <v>3720.1455000000001</v>
      </c>
      <c r="BP82">
        <v>5566.8779000000004</v>
      </c>
      <c r="BQ82">
        <v>6063.2016999999996</v>
      </c>
      <c r="BV82">
        <v>15.834</v>
      </c>
      <c r="BW82">
        <f t="shared" si="46"/>
        <v>29.252799999999979</v>
      </c>
      <c r="BX82">
        <f t="shared" si="47"/>
        <v>1217.5005000000001</v>
      </c>
      <c r="BY82">
        <f t="shared" si="48"/>
        <v>1770.1455000000001</v>
      </c>
      <c r="BZ82">
        <f t="shared" si="49"/>
        <v>3616.8779000000004</v>
      </c>
      <c r="CA82">
        <f t="shared" si="50"/>
        <v>4113.2016999999996</v>
      </c>
    </row>
    <row r="83" spans="2:79" x14ac:dyDescent="0.2">
      <c r="B83">
        <v>16.036999999999999</v>
      </c>
      <c r="C83">
        <v>1789.6819</v>
      </c>
      <c r="D83">
        <v>2071.4629</v>
      </c>
      <c r="E83">
        <v>2252.4684999999999</v>
      </c>
      <c r="F83">
        <v>2813.7534000000001</v>
      </c>
      <c r="G83">
        <v>2420.5056</v>
      </c>
      <c r="I83">
        <v>16.036999999999999</v>
      </c>
      <c r="J83">
        <f t="shared" si="32"/>
        <v>-20.318099999999959</v>
      </c>
      <c r="K83">
        <f t="shared" si="33"/>
        <v>121.46289999999999</v>
      </c>
      <c r="L83">
        <f t="shared" si="34"/>
        <v>302.46849999999995</v>
      </c>
      <c r="M83">
        <f t="shared" si="35"/>
        <v>863.75340000000006</v>
      </c>
      <c r="N83">
        <f t="shared" si="36"/>
        <v>470.50559999999996</v>
      </c>
      <c r="T83">
        <v>16.036999999999999</v>
      </c>
      <c r="U83">
        <v>1732.0114000000001</v>
      </c>
      <c r="V83">
        <v>1870.9014</v>
      </c>
      <c r="W83">
        <v>1973.8865000000001</v>
      </c>
      <c r="X83">
        <v>2020.8352</v>
      </c>
      <c r="Y83">
        <v>2023.2475999999999</v>
      </c>
      <c r="AA83">
        <v>16.036999999999999</v>
      </c>
      <c r="AB83">
        <f t="shared" si="37"/>
        <v>-7.9885999999999058</v>
      </c>
      <c r="AC83">
        <f t="shared" si="38"/>
        <v>-31.098600000000033</v>
      </c>
      <c r="AD83">
        <f t="shared" si="26"/>
        <v>71.886500000000069</v>
      </c>
      <c r="AE83">
        <f t="shared" si="27"/>
        <v>118.83519999999999</v>
      </c>
      <c r="AF83">
        <f t="shared" si="28"/>
        <v>121.24759999999992</v>
      </c>
      <c r="AI83">
        <v>16.036999999999999</v>
      </c>
      <c r="AJ83">
        <v>1767.36</v>
      </c>
      <c r="AK83">
        <v>2052.5048999999999</v>
      </c>
      <c r="AL83">
        <v>2270.9753000000001</v>
      </c>
      <c r="AM83">
        <v>2550.0681</v>
      </c>
      <c r="AN83">
        <v>2643.5068000000001</v>
      </c>
      <c r="AP83">
        <v>16.036999999999999</v>
      </c>
      <c r="AQ83">
        <f t="shared" si="39"/>
        <v>27.3599999999999</v>
      </c>
      <c r="AR83">
        <f t="shared" si="40"/>
        <v>102.50489999999991</v>
      </c>
      <c r="AS83">
        <f t="shared" si="29"/>
        <v>320.97530000000006</v>
      </c>
      <c r="AT83">
        <f t="shared" si="30"/>
        <v>600.06809999999996</v>
      </c>
      <c r="AU83">
        <f t="shared" si="31"/>
        <v>693.50680000000011</v>
      </c>
      <c r="AX83">
        <v>16.036999999999999</v>
      </c>
      <c r="AY83">
        <v>4018.2366000000002</v>
      </c>
      <c r="AZ83">
        <v>5442.4629000000004</v>
      </c>
      <c r="BA83">
        <v>6439.5141999999996</v>
      </c>
      <c r="BB83">
        <v>6821.4668000000001</v>
      </c>
      <c r="BC83">
        <v>6803.4862999999996</v>
      </c>
      <c r="BD83">
        <v>16.036999999999999</v>
      </c>
      <c r="BE83">
        <f t="shared" si="41"/>
        <v>2278.2366000000002</v>
      </c>
      <c r="BF83">
        <f t="shared" si="42"/>
        <v>3492.4629000000004</v>
      </c>
      <c r="BG83">
        <f t="shared" si="43"/>
        <v>4489.5141999999996</v>
      </c>
      <c r="BH83">
        <f t="shared" si="44"/>
        <v>4871.4668000000001</v>
      </c>
      <c r="BI83">
        <f t="shared" si="45"/>
        <v>4853.4862999999996</v>
      </c>
      <c r="BL83">
        <v>16.036999999999999</v>
      </c>
      <c r="BM83">
        <v>1860.7123999999999</v>
      </c>
      <c r="BN83">
        <v>3123.4540999999999</v>
      </c>
      <c r="BO83">
        <v>3703.4539</v>
      </c>
      <c r="BP83">
        <v>5658.3242</v>
      </c>
      <c r="BQ83">
        <v>6327.2035999999998</v>
      </c>
      <c r="BV83">
        <v>16.036999999999999</v>
      </c>
      <c r="BW83">
        <f t="shared" si="46"/>
        <v>64.712399999999889</v>
      </c>
      <c r="BX83">
        <f t="shared" si="47"/>
        <v>1173.4540999999999</v>
      </c>
      <c r="BY83">
        <f t="shared" si="48"/>
        <v>1753.4539</v>
      </c>
      <c r="BZ83">
        <f t="shared" si="49"/>
        <v>3708.3242</v>
      </c>
      <c r="CA83">
        <f t="shared" si="50"/>
        <v>4377.2035999999998</v>
      </c>
    </row>
    <row r="84" spans="2:79" x14ac:dyDescent="0.2">
      <c r="B84">
        <v>16.239999999999998</v>
      </c>
      <c r="C84">
        <v>1787.7352000000001</v>
      </c>
      <c r="D84">
        <v>2081.2664</v>
      </c>
      <c r="E84">
        <v>2253.9185000000002</v>
      </c>
      <c r="F84">
        <v>2767.4771000000001</v>
      </c>
      <c r="G84">
        <v>2449.0464000000002</v>
      </c>
      <c r="I84">
        <v>16.239999999999998</v>
      </c>
      <c r="J84">
        <f t="shared" si="32"/>
        <v>-22.264799999999923</v>
      </c>
      <c r="K84">
        <f t="shared" si="33"/>
        <v>131.26639999999998</v>
      </c>
      <c r="L84">
        <f t="shared" si="34"/>
        <v>303.91850000000022</v>
      </c>
      <c r="M84">
        <f t="shared" si="35"/>
        <v>817.47710000000006</v>
      </c>
      <c r="N84">
        <f t="shared" si="36"/>
        <v>499.04640000000018</v>
      </c>
      <c r="T84">
        <v>16.239999999999998</v>
      </c>
      <c r="U84">
        <v>1718.9341999999999</v>
      </c>
      <c r="V84">
        <v>1879.1423</v>
      </c>
      <c r="W84">
        <v>1949.8018999999999</v>
      </c>
      <c r="X84">
        <v>2012.6293000000001</v>
      </c>
      <c r="Y84">
        <v>2035.4055000000001</v>
      </c>
      <c r="AA84">
        <v>16.239999999999998</v>
      </c>
      <c r="AB84">
        <f t="shared" si="37"/>
        <v>-21.065800000000081</v>
      </c>
      <c r="AC84">
        <f t="shared" si="38"/>
        <v>-22.857700000000023</v>
      </c>
      <c r="AD84">
        <f t="shared" ref="AD84:AD129" si="51">W84-1902</f>
        <v>47.801899999999932</v>
      </c>
      <c r="AE84">
        <f t="shared" ref="AE84:AE129" si="52">X84-1902</f>
        <v>110.62930000000006</v>
      </c>
      <c r="AF84">
        <f t="shared" ref="AF84:AF129" si="53">Y84-1902</f>
        <v>133.40550000000007</v>
      </c>
      <c r="AI84">
        <v>16.239999999999998</v>
      </c>
      <c r="AJ84">
        <v>1726.7733000000001</v>
      </c>
      <c r="AK84">
        <v>2025.7643</v>
      </c>
      <c r="AL84">
        <v>2187.2334000000001</v>
      </c>
      <c r="AM84">
        <v>2490.7156</v>
      </c>
      <c r="AN84">
        <v>2632.0985999999998</v>
      </c>
      <c r="AP84">
        <v>16.239999999999998</v>
      </c>
      <c r="AQ84">
        <f t="shared" si="39"/>
        <v>-13.226699999999937</v>
      </c>
      <c r="AR84">
        <f t="shared" si="40"/>
        <v>75.764300000000048</v>
      </c>
      <c r="AS84">
        <f t="shared" ref="AS84:AS136" si="54">AL84-1950</f>
        <v>237.23340000000007</v>
      </c>
      <c r="AT84">
        <f t="shared" ref="AT84:AT136" si="55">AM84-1950</f>
        <v>540.71559999999999</v>
      </c>
      <c r="AU84">
        <f t="shared" ref="AU84:AU136" si="56">AN84-1950</f>
        <v>682.09859999999981</v>
      </c>
      <c r="AX84">
        <v>16.239999999999998</v>
      </c>
      <c r="AY84">
        <v>2573.7707999999998</v>
      </c>
      <c r="AZ84">
        <v>4281.4975999999997</v>
      </c>
      <c r="BA84">
        <v>5362.3765000000003</v>
      </c>
      <c r="BB84">
        <v>6006.8236999999999</v>
      </c>
      <c r="BC84">
        <v>5764.4853999999996</v>
      </c>
      <c r="BD84">
        <v>16.239999999999998</v>
      </c>
      <c r="BE84">
        <f t="shared" si="41"/>
        <v>833.77079999999978</v>
      </c>
      <c r="BF84">
        <f t="shared" si="42"/>
        <v>2331.4975999999997</v>
      </c>
      <c r="BG84">
        <f t="shared" si="43"/>
        <v>3412.3765000000003</v>
      </c>
      <c r="BH84">
        <f t="shared" si="44"/>
        <v>4056.8236999999999</v>
      </c>
      <c r="BI84">
        <f t="shared" si="45"/>
        <v>3814.4853999999996</v>
      </c>
      <c r="BL84">
        <v>16.239999999999998</v>
      </c>
      <c r="BM84">
        <v>1862.6862000000001</v>
      </c>
      <c r="BN84">
        <v>3068.1723999999999</v>
      </c>
      <c r="BO84">
        <v>3665.7321999999999</v>
      </c>
      <c r="BP84">
        <v>5678.8423000000003</v>
      </c>
      <c r="BQ84">
        <v>6284.6538</v>
      </c>
      <c r="BV84">
        <v>16.239999999999998</v>
      </c>
      <c r="BW84">
        <f t="shared" si="46"/>
        <v>66.686200000000099</v>
      </c>
      <c r="BX84">
        <f t="shared" si="47"/>
        <v>1118.1723999999999</v>
      </c>
      <c r="BY84">
        <f t="shared" si="48"/>
        <v>1715.7321999999999</v>
      </c>
      <c r="BZ84">
        <f t="shared" si="49"/>
        <v>3728.8423000000003</v>
      </c>
      <c r="CA84">
        <f t="shared" si="50"/>
        <v>4334.6538</v>
      </c>
    </row>
    <row r="85" spans="2:79" x14ac:dyDescent="0.2">
      <c r="B85">
        <v>16.443000000000001</v>
      </c>
      <c r="C85">
        <v>1812.0786000000001</v>
      </c>
      <c r="D85">
        <v>2068.2348999999999</v>
      </c>
      <c r="E85">
        <v>2201.0221999999999</v>
      </c>
      <c r="F85">
        <v>2637.8966999999998</v>
      </c>
      <c r="G85">
        <v>2544.2341000000001</v>
      </c>
      <c r="I85">
        <v>16.443000000000001</v>
      </c>
      <c r="J85">
        <f t="shared" si="32"/>
        <v>2.0786000000000513</v>
      </c>
      <c r="K85">
        <f t="shared" si="33"/>
        <v>118.23489999999993</v>
      </c>
      <c r="L85">
        <f t="shared" si="34"/>
        <v>251.02219999999988</v>
      </c>
      <c r="M85">
        <f t="shared" si="35"/>
        <v>687.89669999999978</v>
      </c>
      <c r="N85">
        <f t="shared" si="36"/>
        <v>594.23410000000013</v>
      </c>
      <c r="T85">
        <v>16.443000000000001</v>
      </c>
      <c r="U85">
        <v>1718.5505000000001</v>
      </c>
      <c r="V85">
        <v>1904.7938999999999</v>
      </c>
      <c r="W85">
        <v>1962.7538999999999</v>
      </c>
      <c r="X85">
        <v>2010.1061</v>
      </c>
      <c r="Y85">
        <v>2038.5581999999999</v>
      </c>
      <c r="AA85">
        <v>16.443000000000001</v>
      </c>
      <c r="AB85">
        <f t="shared" si="37"/>
        <v>-21.449499999999944</v>
      </c>
      <c r="AC85">
        <f t="shared" si="38"/>
        <v>2.7938999999998941</v>
      </c>
      <c r="AD85">
        <f t="shared" si="51"/>
        <v>60.753899999999931</v>
      </c>
      <c r="AE85">
        <f t="shared" si="52"/>
        <v>108.10609999999997</v>
      </c>
      <c r="AF85">
        <f t="shared" si="53"/>
        <v>136.55819999999994</v>
      </c>
      <c r="AI85">
        <v>16.443000000000001</v>
      </c>
      <c r="AJ85">
        <v>1745.1776</v>
      </c>
      <c r="AK85">
        <v>2061.0138999999999</v>
      </c>
      <c r="AL85">
        <v>2259.1082000000001</v>
      </c>
      <c r="AM85">
        <v>2549.8148999999999</v>
      </c>
      <c r="AN85">
        <v>2580.7948999999999</v>
      </c>
      <c r="AP85">
        <v>16.443000000000001</v>
      </c>
      <c r="AQ85">
        <f t="shared" si="39"/>
        <v>5.177599999999984</v>
      </c>
      <c r="AR85">
        <f t="shared" si="40"/>
        <v>111.01389999999992</v>
      </c>
      <c r="AS85">
        <f t="shared" si="54"/>
        <v>309.10820000000012</v>
      </c>
      <c r="AT85">
        <f t="shared" si="55"/>
        <v>599.81489999999985</v>
      </c>
      <c r="AU85">
        <f t="shared" si="56"/>
        <v>630.79489999999987</v>
      </c>
      <c r="AX85">
        <v>16.443000000000001</v>
      </c>
      <c r="AY85">
        <v>2052.1387</v>
      </c>
      <c r="AZ85">
        <v>3385.998</v>
      </c>
      <c r="BA85">
        <v>4488.7997999999998</v>
      </c>
      <c r="BB85">
        <v>5045.3563999999997</v>
      </c>
      <c r="BC85">
        <v>4992.8491000000004</v>
      </c>
      <c r="BD85">
        <v>16.443000000000001</v>
      </c>
      <c r="BE85">
        <f t="shared" si="41"/>
        <v>312.13869999999997</v>
      </c>
      <c r="BF85">
        <f t="shared" si="42"/>
        <v>1435.998</v>
      </c>
      <c r="BG85">
        <f t="shared" si="43"/>
        <v>2538.7997999999998</v>
      </c>
      <c r="BH85">
        <f t="shared" si="44"/>
        <v>3095.3563999999997</v>
      </c>
      <c r="BI85">
        <f t="shared" si="45"/>
        <v>3042.8491000000004</v>
      </c>
      <c r="BL85">
        <v>16.443000000000001</v>
      </c>
      <c r="BM85">
        <v>1870.8733</v>
      </c>
      <c r="BN85">
        <v>3028.9485</v>
      </c>
      <c r="BO85">
        <v>3648.5016999999998</v>
      </c>
      <c r="BP85">
        <v>5476.7847000000002</v>
      </c>
      <c r="BQ85">
        <v>6148.4395000000004</v>
      </c>
      <c r="BV85">
        <v>16.443000000000001</v>
      </c>
      <c r="BW85">
        <f t="shared" si="46"/>
        <v>74.873299999999972</v>
      </c>
      <c r="BX85">
        <f t="shared" si="47"/>
        <v>1078.9485</v>
      </c>
      <c r="BY85">
        <f t="shared" si="48"/>
        <v>1698.5016999999998</v>
      </c>
      <c r="BZ85">
        <f t="shared" si="49"/>
        <v>3526.7847000000002</v>
      </c>
      <c r="CA85">
        <f t="shared" si="50"/>
        <v>4198.4395000000004</v>
      </c>
    </row>
    <row r="86" spans="2:79" x14ac:dyDescent="0.2">
      <c r="B86">
        <v>16.646000000000001</v>
      </c>
      <c r="C86">
        <v>1816.8298</v>
      </c>
      <c r="D86">
        <v>2083.739</v>
      </c>
      <c r="E86">
        <v>2242.2069999999999</v>
      </c>
      <c r="F86">
        <v>2615.9827</v>
      </c>
      <c r="G86">
        <v>2545.7910000000002</v>
      </c>
      <c r="I86">
        <v>16.646000000000001</v>
      </c>
      <c r="J86">
        <f t="shared" si="32"/>
        <v>6.8297999999999774</v>
      </c>
      <c r="K86">
        <f t="shared" si="33"/>
        <v>133.73900000000003</v>
      </c>
      <c r="L86">
        <f t="shared" si="34"/>
        <v>292.20699999999988</v>
      </c>
      <c r="M86">
        <f t="shared" si="35"/>
        <v>665.98270000000002</v>
      </c>
      <c r="N86">
        <f t="shared" si="36"/>
        <v>595.79100000000017</v>
      </c>
      <c r="T86">
        <v>16.646000000000001</v>
      </c>
      <c r="U86">
        <v>1726.9119000000001</v>
      </c>
      <c r="V86">
        <v>1912.3838000000001</v>
      </c>
      <c r="W86">
        <v>1989.2817</v>
      </c>
      <c r="X86">
        <v>2037.809</v>
      </c>
      <c r="Y86">
        <v>2044.8762999999999</v>
      </c>
      <c r="AA86">
        <v>16.646000000000001</v>
      </c>
      <c r="AB86">
        <f t="shared" si="37"/>
        <v>-13.08809999999994</v>
      </c>
      <c r="AC86">
        <f t="shared" si="38"/>
        <v>10.383800000000065</v>
      </c>
      <c r="AD86">
        <f t="shared" si="51"/>
        <v>87.281700000000001</v>
      </c>
      <c r="AE86">
        <f t="shared" si="52"/>
        <v>135.80899999999997</v>
      </c>
      <c r="AF86">
        <f t="shared" si="53"/>
        <v>142.8762999999999</v>
      </c>
      <c r="AI86">
        <v>16.646000000000001</v>
      </c>
      <c r="AJ86">
        <v>1754.855</v>
      </c>
      <c r="AK86">
        <v>2108.3222999999998</v>
      </c>
      <c r="AL86">
        <v>2291.1785</v>
      </c>
      <c r="AM86">
        <v>2544.4443000000001</v>
      </c>
      <c r="AN86">
        <v>2568.3748000000001</v>
      </c>
      <c r="AP86">
        <v>16.646000000000001</v>
      </c>
      <c r="AQ86">
        <f t="shared" si="39"/>
        <v>14.855000000000018</v>
      </c>
      <c r="AR86">
        <f t="shared" si="40"/>
        <v>158.32229999999981</v>
      </c>
      <c r="AS86">
        <f t="shared" si="54"/>
        <v>341.17849999999999</v>
      </c>
      <c r="AT86">
        <f t="shared" si="55"/>
        <v>594.44430000000011</v>
      </c>
      <c r="AU86">
        <f t="shared" si="56"/>
        <v>618.37480000000005</v>
      </c>
      <c r="AX86">
        <v>16.646000000000001</v>
      </c>
      <c r="AY86">
        <v>1900.5096000000001</v>
      </c>
      <c r="AZ86">
        <v>2900.5969</v>
      </c>
      <c r="BA86">
        <v>3768.1608999999999</v>
      </c>
      <c r="BB86">
        <v>4226.1693999999998</v>
      </c>
      <c r="BC86">
        <v>4422.0424999999996</v>
      </c>
      <c r="BD86">
        <v>16.646000000000001</v>
      </c>
      <c r="BE86">
        <f t="shared" si="41"/>
        <v>160.50960000000009</v>
      </c>
      <c r="BF86">
        <f t="shared" si="42"/>
        <v>950.59690000000001</v>
      </c>
      <c r="BG86">
        <f t="shared" si="43"/>
        <v>1818.1608999999999</v>
      </c>
      <c r="BH86">
        <f t="shared" si="44"/>
        <v>2276.1693999999998</v>
      </c>
      <c r="BI86">
        <f t="shared" si="45"/>
        <v>2472.0424999999996</v>
      </c>
      <c r="BL86">
        <v>16.646000000000001</v>
      </c>
      <c r="BM86">
        <v>1843.652</v>
      </c>
      <c r="BN86">
        <v>3055.8393999999998</v>
      </c>
      <c r="BO86">
        <v>3677.7575999999999</v>
      </c>
      <c r="BP86">
        <v>5370.1538</v>
      </c>
      <c r="BQ86">
        <v>6066.3734999999997</v>
      </c>
      <c r="BV86">
        <v>16.646000000000001</v>
      </c>
      <c r="BW86">
        <f t="shared" si="46"/>
        <v>47.652000000000044</v>
      </c>
      <c r="BX86">
        <f t="shared" si="47"/>
        <v>1105.8393999999998</v>
      </c>
      <c r="BY86">
        <f t="shared" si="48"/>
        <v>1727.7575999999999</v>
      </c>
      <c r="BZ86">
        <f t="shared" si="49"/>
        <v>3420.1538</v>
      </c>
      <c r="CA86">
        <f t="shared" si="50"/>
        <v>4116.3734999999997</v>
      </c>
    </row>
    <row r="87" spans="2:79" x14ac:dyDescent="0.2">
      <c r="B87">
        <v>16.849</v>
      </c>
      <c r="C87">
        <v>1822.0024000000001</v>
      </c>
      <c r="D87">
        <v>2077.7501999999999</v>
      </c>
      <c r="E87">
        <v>2253.4367999999999</v>
      </c>
      <c r="F87">
        <v>2463.7705000000001</v>
      </c>
      <c r="G87">
        <v>2495.8872000000001</v>
      </c>
      <c r="I87">
        <v>16.849</v>
      </c>
      <c r="J87">
        <f t="shared" si="32"/>
        <v>12.00240000000008</v>
      </c>
      <c r="K87">
        <f t="shared" si="33"/>
        <v>127.75019999999995</v>
      </c>
      <c r="L87">
        <f t="shared" si="34"/>
        <v>303.43679999999995</v>
      </c>
      <c r="M87">
        <f t="shared" si="35"/>
        <v>513.77050000000008</v>
      </c>
      <c r="N87">
        <f t="shared" si="36"/>
        <v>545.88720000000012</v>
      </c>
      <c r="T87">
        <v>16.849</v>
      </c>
      <c r="U87">
        <v>1719.4663</v>
      </c>
      <c r="V87">
        <v>1916.9399000000001</v>
      </c>
      <c r="W87">
        <v>1998.1842999999999</v>
      </c>
      <c r="X87">
        <v>2030.4854</v>
      </c>
      <c r="Y87">
        <v>2054.4252999999999</v>
      </c>
      <c r="AA87">
        <v>16.849</v>
      </c>
      <c r="AB87">
        <f t="shared" si="37"/>
        <v>-20.533699999999953</v>
      </c>
      <c r="AC87">
        <f t="shared" si="38"/>
        <v>14.93990000000008</v>
      </c>
      <c r="AD87">
        <f t="shared" si="51"/>
        <v>96.184299999999894</v>
      </c>
      <c r="AE87">
        <f t="shared" si="52"/>
        <v>128.48540000000003</v>
      </c>
      <c r="AF87">
        <f t="shared" si="53"/>
        <v>152.42529999999988</v>
      </c>
      <c r="AI87">
        <v>16.849</v>
      </c>
      <c r="AJ87">
        <v>1788.8396</v>
      </c>
      <c r="AK87">
        <v>2152.2939000000001</v>
      </c>
      <c r="AL87">
        <v>2275.2316999999998</v>
      </c>
      <c r="AM87">
        <v>2590.9802</v>
      </c>
      <c r="AN87">
        <v>2563.895</v>
      </c>
      <c r="AP87">
        <v>16.849</v>
      </c>
      <c r="AQ87">
        <f t="shared" si="39"/>
        <v>48.839600000000019</v>
      </c>
      <c r="AR87">
        <f t="shared" si="40"/>
        <v>202.29390000000012</v>
      </c>
      <c r="AS87">
        <f t="shared" si="54"/>
        <v>325.23169999999982</v>
      </c>
      <c r="AT87">
        <f t="shared" si="55"/>
        <v>640.98019999999997</v>
      </c>
      <c r="AU87">
        <f t="shared" si="56"/>
        <v>613.89499999999998</v>
      </c>
      <c r="AX87">
        <v>16.849</v>
      </c>
      <c r="AY87">
        <v>1900.9335000000001</v>
      </c>
      <c r="AZ87">
        <v>2794.2393000000002</v>
      </c>
      <c r="BA87">
        <v>3391.5673999999999</v>
      </c>
      <c r="BB87">
        <v>3789.6156999999998</v>
      </c>
      <c r="BC87">
        <v>3949.0435000000002</v>
      </c>
      <c r="BD87">
        <v>16.849</v>
      </c>
      <c r="BE87">
        <f t="shared" si="41"/>
        <v>160.93350000000009</v>
      </c>
      <c r="BF87">
        <f t="shared" si="42"/>
        <v>844.23930000000018</v>
      </c>
      <c r="BG87">
        <f t="shared" si="43"/>
        <v>1441.5673999999999</v>
      </c>
      <c r="BH87">
        <f t="shared" si="44"/>
        <v>1839.6156999999998</v>
      </c>
      <c r="BI87">
        <f t="shared" si="45"/>
        <v>1999.0435000000002</v>
      </c>
      <c r="BL87">
        <v>16.849</v>
      </c>
      <c r="BM87">
        <v>1839.1093000000001</v>
      </c>
      <c r="BN87">
        <v>3088.4668000000001</v>
      </c>
      <c r="BO87">
        <v>3717.3906000000002</v>
      </c>
      <c r="BP87">
        <v>5299.8959999999997</v>
      </c>
      <c r="BQ87">
        <v>6028.6733000000004</v>
      </c>
      <c r="BV87">
        <v>16.849</v>
      </c>
      <c r="BW87">
        <f t="shared" si="46"/>
        <v>43.109300000000076</v>
      </c>
      <c r="BX87">
        <f t="shared" si="47"/>
        <v>1138.4668000000001</v>
      </c>
      <c r="BY87">
        <f t="shared" si="48"/>
        <v>1767.3906000000002</v>
      </c>
      <c r="BZ87">
        <f t="shared" si="49"/>
        <v>3349.8959999999997</v>
      </c>
      <c r="CA87">
        <f t="shared" si="50"/>
        <v>4078.6733000000004</v>
      </c>
    </row>
    <row r="88" spans="2:79" x14ac:dyDescent="0.2">
      <c r="B88">
        <v>17.052</v>
      </c>
      <c r="C88">
        <v>1820.7991</v>
      </c>
      <c r="D88">
        <v>2096.0576000000001</v>
      </c>
      <c r="E88">
        <v>2288.9585000000002</v>
      </c>
      <c r="F88">
        <v>2462.5441999999998</v>
      </c>
      <c r="G88">
        <v>2530.3449999999998</v>
      </c>
      <c r="I88">
        <v>17.052</v>
      </c>
      <c r="J88">
        <f t="shared" si="32"/>
        <v>10.799099999999953</v>
      </c>
      <c r="K88">
        <f t="shared" si="33"/>
        <v>146.05760000000009</v>
      </c>
      <c r="L88">
        <f t="shared" si="34"/>
        <v>338.95850000000019</v>
      </c>
      <c r="M88">
        <f t="shared" si="35"/>
        <v>512.54419999999982</v>
      </c>
      <c r="N88">
        <f t="shared" si="36"/>
        <v>580.3449999999998</v>
      </c>
      <c r="T88">
        <v>17.052</v>
      </c>
      <c r="U88">
        <v>1704.9474</v>
      </c>
      <c r="V88">
        <v>1887.614</v>
      </c>
      <c r="W88">
        <v>1956.0547999999999</v>
      </c>
      <c r="X88">
        <v>1999.8787</v>
      </c>
      <c r="Y88">
        <v>2120.8616000000002</v>
      </c>
      <c r="AA88">
        <v>17.052</v>
      </c>
      <c r="AB88">
        <f t="shared" si="37"/>
        <v>-35.052599999999984</v>
      </c>
      <c r="AC88">
        <f t="shared" si="38"/>
        <v>-14.385999999999967</v>
      </c>
      <c r="AD88">
        <f t="shared" si="51"/>
        <v>54.054799999999886</v>
      </c>
      <c r="AE88">
        <f t="shared" si="52"/>
        <v>97.878699999999981</v>
      </c>
      <c r="AF88">
        <f t="shared" si="53"/>
        <v>218.86160000000018</v>
      </c>
      <c r="AI88">
        <v>17.052</v>
      </c>
      <c r="AJ88">
        <v>1771.8036999999999</v>
      </c>
      <c r="AK88">
        <v>2117.7631999999999</v>
      </c>
      <c r="AL88">
        <v>2276.3649999999998</v>
      </c>
      <c r="AM88">
        <v>2515.5120000000002</v>
      </c>
      <c r="AN88">
        <v>2582.4306999999999</v>
      </c>
      <c r="AP88">
        <v>17.052</v>
      </c>
      <c r="AQ88">
        <f t="shared" si="39"/>
        <v>31.803699999999935</v>
      </c>
      <c r="AR88">
        <f t="shared" si="40"/>
        <v>167.76319999999987</v>
      </c>
      <c r="AS88">
        <f t="shared" si="54"/>
        <v>326.36499999999978</v>
      </c>
      <c r="AT88">
        <f t="shared" si="55"/>
        <v>565.51200000000017</v>
      </c>
      <c r="AU88">
        <f t="shared" si="56"/>
        <v>632.43069999999989</v>
      </c>
      <c r="AX88">
        <v>17.052</v>
      </c>
      <c r="AY88">
        <v>1875.1343999999999</v>
      </c>
      <c r="AZ88">
        <v>2711.1860000000001</v>
      </c>
      <c r="BA88">
        <v>3197.0391</v>
      </c>
      <c r="BB88">
        <v>3482.1460000000002</v>
      </c>
      <c r="BC88">
        <v>3557.7121999999999</v>
      </c>
      <c r="BD88">
        <v>17.052</v>
      </c>
      <c r="BE88">
        <f t="shared" si="41"/>
        <v>135.13439999999991</v>
      </c>
      <c r="BF88">
        <f t="shared" si="42"/>
        <v>761.18600000000015</v>
      </c>
      <c r="BG88">
        <f t="shared" si="43"/>
        <v>1247.0391</v>
      </c>
      <c r="BH88">
        <f t="shared" si="44"/>
        <v>1532.1460000000002</v>
      </c>
      <c r="BI88">
        <f t="shared" si="45"/>
        <v>1607.7121999999999</v>
      </c>
      <c r="BL88">
        <v>17.052</v>
      </c>
      <c r="BM88">
        <v>1862.1238000000001</v>
      </c>
      <c r="BN88">
        <v>3078.7361000000001</v>
      </c>
      <c r="BO88">
        <v>3630.9225999999999</v>
      </c>
      <c r="BP88">
        <v>5189.9668000000001</v>
      </c>
      <c r="BQ88">
        <v>6071.9619000000002</v>
      </c>
      <c r="BV88">
        <v>17.052</v>
      </c>
      <c r="BW88">
        <f t="shared" si="46"/>
        <v>66.123800000000074</v>
      </c>
      <c r="BX88">
        <f t="shared" si="47"/>
        <v>1128.7361000000001</v>
      </c>
      <c r="BY88">
        <f t="shared" si="48"/>
        <v>1680.9225999999999</v>
      </c>
      <c r="BZ88">
        <f t="shared" si="49"/>
        <v>3239.9668000000001</v>
      </c>
      <c r="CA88">
        <f t="shared" si="50"/>
        <v>4121.9619000000002</v>
      </c>
    </row>
    <row r="89" spans="2:79" x14ac:dyDescent="0.2">
      <c r="B89">
        <v>17.254999999999999</v>
      </c>
      <c r="C89">
        <v>1818.1719000000001</v>
      </c>
      <c r="D89">
        <v>2104.1921000000002</v>
      </c>
      <c r="E89">
        <v>2272.9614000000001</v>
      </c>
      <c r="F89">
        <v>2445.7615000000001</v>
      </c>
      <c r="G89">
        <v>2554.2078000000001</v>
      </c>
      <c r="I89">
        <v>17.254999999999999</v>
      </c>
      <c r="J89">
        <f t="shared" si="32"/>
        <v>8.1719000000000506</v>
      </c>
      <c r="K89">
        <f t="shared" si="33"/>
        <v>154.19210000000021</v>
      </c>
      <c r="L89">
        <f t="shared" si="34"/>
        <v>322.96140000000014</v>
      </c>
      <c r="M89">
        <f t="shared" si="35"/>
        <v>495.76150000000007</v>
      </c>
      <c r="N89">
        <f t="shared" si="36"/>
        <v>604.20780000000013</v>
      </c>
      <c r="T89">
        <v>17.254999999999999</v>
      </c>
      <c r="U89">
        <v>1708.2238</v>
      </c>
      <c r="V89">
        <v>1871.9702</v>
      </c>
      <c r="W89">
        <v>1942.0574999999999</v>
      </c>
      <c r="X89">
        <v>2038.7184</v>
      </c>
      <c r="Y89">
        <v>2104.7991000000002</v>
      </c>
      <c r="AA89">
        <v>17.254999999999999</v>
      </c>
      <c r="AB89">
        <f t="shared" si="37"/>
        <v>-31.776200000000017</v>
      </c>
      <c r="AC89">
        <f t="shared" si="38"/>
        <v>-30.029800000000023</v>
      </c>
      <c r="AD89">
        <f t="shared" si="51"/>
        <v>40.057499999999891</v>
      </c>
      <c r="AE89">
        <f t="shared" si="52"/>
        <v>136.71839999999997</v>
      </c>
      <c r="AF89">
        <f t="shared" si="53"/>
        <v>202.79910000000018</v>
      </c>
      <c r="AI89">
        <v>17.254999999999999</v>
      </c>
      <c r="AJ89">
        <v>1755.5601999999999</v>
      </c>
      <c r="AK89">
        <v>2040.6952000000001</v>
      </c>
      <c r="AL89">
        <v>2248.6819</v>
      </c>
      <c r="AM89">
        <v>2468.0774000000001</v>
      </c>
      <c r="AN89">
        <v>2623.1347999999998</v>
      </c>
      <c r="AP89">
        <v>17.254999999999999</v>
      </c>
      <c r="AQ89">
        <f t="shared" si="39"/>
        <v>15.560199999999895</v>
      </c>
      <c r="AR89">
        <f t="shared" si="40"/>
        <v>90.695200000000114</v>
      </c>
      <c r="AS89">
        <f t="shared" si="54"/>
        <v>298.68190000000004</v>
      </c>
      <c r="AT89">
        <f t="shared" si="55"/>
        <v>518.07740000000013</v>
      </c>
      <c r="AU89">
        <f t="shared" si="56"/>
        <v>673.13479999999981</v>
      </c>
      <c r="AX89">
        <v>17.254999999999999</v>
      </c>
      <c r="AY89">
        <v>1884.2764999999999</v>
      </c>
      <c r="AZ89">
        <v>2691.9960999999998</v>
      </c>
      <c r="BA89">
        <v>3131.2602999999999</v>
      </c>
      <c r="BB89">
        <v>3378.6770000000001</v>
      </c>
      <c r="BC89">
        <v>3378.05</v>
      </c>
      <c r="BD89">
        <v>17.254999999999999</v>
      </c>
      <c r="BE89">
        <f t="shared" si="41"/>
        <v>144.27649999999994</v>
      </c>
      <c r="BF89">
        <f t="shared" si="42"/>
        <v>741.99609999999984</v>
      </c>
      <c r="BG89">
        <f t="shared" si="43"/>
        <v>1181.2602999999999</v>
      </c>
      <c r="BH89">
        <f t="shared" si="44"/>
        <v>1428.6770000000001</v>
      </c>
      <c r="BI89">
        <f t="shared" si="45"/>
        <v>1428.0500000000002</v>
      </c>
      <c r="BL89">
        <v>17.254999999999999</v>
      </c>
      <c r="BM89">
        <v>1856.5359000000001</v>
      </c>
      <c r="BN89">
        <v>2985.2184999999999</v>
      </c>
      <c r="BO89">
        <v>3614.4938999999999</v>
      </c>
      <c r="BP89">
        <v>5139.6005999999998</v>
      </c>
      <c r="BQ89">
        <v>6087.1464999999998</v>
      </c>
      <c r="BV89">
        <v>17.254999999999999</v>
      </c>
      <c r="BW89">
        <f t="shared" si="46"/>
        <v>60.535900000000083</v>
      </c>
      <c r="BX89">
        <f t="shared" si="47"/>
        <v>1035.2184999999999</v>
      </c>
      <c r="BY89">
        <f t="shared" si="48"/>
        <v>1664.4938999999999</v>
      </c>
      <c r="BZ89">
        <f t="shared" si="49"/>
        <v>3189.6005999999998</v>
      </c>
      <c r="CA89">
        <f t="shared" si="50"/>
        <v>4137.1464999999998</v>
      </c>
    </row>
    <row r="90" spans="2:79" x14ac:dyDescent="0.2">
      <c r="B90">
        <v>17.457999999999998</v>
      </c>
      <c r="C90">
        <v>1843.1892</v>
      </c>
      <c r="D90">
        <v>2157.1064000000001</v>
      </c>
      <c r="E90">
        <v>2273.384</v>
      </c>
      <c r="F90">
        <v>2453.2419</v>
      </c>
      <c r="G90">
        <v>2450.9456</v>
      </c>
      <c r="I90">
        <v>17.457999999999998</v>
      </c>
      <c r="J90">
        <f t="shared" si="32"/>
        <v>33.189200000000028</v>
      </c>
      <c r="K90">
        <f t="shared" si="33"/>
        <v>207.10640000000012</v>
      </c>
      <c r="L90">
        <f t="shared" si="34"/>
        <v>323.38400000000001</v>
      </c>
      <c r="M90">
        <f t="shared" si="35"/>
        <v>503.24189999999999</v>
      </c>
      <c r="N90">
        <f t="shared" si="36"/>
        <v>500.94560000000001</v>
      </c>
      <c r="T90">
        <v>17.457999999999998</v>
      </c>
      <c r="U90">
        <v>1708.5275999999999</v>
      </c>
      <c r="V90">
        <v>1893.9993999999999</v>
      </c>
      <c r="W90">
        <v>1927.5979</v>
      </c>
      <c r="X90">
        <v>2038.5442</v>
      </c>
      <c r="Y90">
        <v>2102.7737000000002</v>
      </c>
      <c r="AA90">
        <v>17.457999999999998</v>
      </c>
      <c r="AB90">
        <f t="shared" si="37"/>
        <v>-31.472400000000107</v>
      </c>
      <c r="AC90">
        <f t="shared" si="38"/>
        <v>-8.0006000000000768</v>
      </c>
      <c r="AD90">
        <f t="shared" si="51"/>
        <v>25.597899999999981</v>
      </c>
      <c r="AE90">
        <f t="shared" si="52"/>
        <v>136.54420000000005</v>
      </c>
      <c r="AF90">
        <f t="shared" si="53"/>
        <v>200.77370000000019</v>
      </c>
      <c r="AI90">
        <v>17.457999999999998</v>
      </c>
      <c r="AJ90">
        <v>1762.8861999999999</v>
      </c>
      <c r="AK90">
        <v>2024.212</v>
      </c>
      <c r="AL90">
        <v>2257.04</v>
      </c>
      <c r="AM90">
        <v>2423.9404</v>
      </c>
      <c r="AN90">
        <v>2629.9353000000001</v>
      </c>
      <c r="AP90">
        <v>17.457999999999998</v>
      </c>
      <c r="AQ90">
        <f t="shared" si="39"/>
        <v>22.886199999999917</v>
      </c>
      <c r="AR90">
        <f t="shared" si="40"/>
        <v>74.211999999999989</v>
      </c>
      <c r="AS90">
        <f t="shared" si="54"/>
        <v>307.03999999999996</v>
      </c>
      <c r="AT90">
        <f t="shared" si="55"/>
        <v>473.94039999999995</v>
      </c>
      <c r="AU90">
        <f t="shared" si="56"/>
        <v>679.9353000000001</v>
      </c>
      <c r="AX90">
        <v>17.457999999999998</v>
      </c>
      <c r="AY90">
        <v>1845.9729</v>
      </c>
      <c r="AZ90">
        <v>2606.7213999999999</v>
      </c>
      <c r="BA90">
        <v>3176.0117</v>
      </c>
      <c r="BB90">
        <v>3253.3346999999999</v>
      </c>
      <c r="BC90">
        <v>3291.0093000000002</v>
      </c>
      <c r="BD90">
        <v>17.457999999999998</v>
      </c>
      <c r="BE90">
        <f t="shared" si="41"/>
        <v>105.97289999999998</v>
      </c>
      <c r="BF90">
        <f t="shared" si="42"/>
        <v>656.7213999999999</v>
      </c>
      <c r="BG90">
        <f t="shared" si="43"/>
        <v>1226.0117</v>
      </c>
      <c r="BH90">
        <f t="shared" si="44"/>
        <v>1303.3346999999999</v>
      </c>
      <c r="BI90">
        <f t="shared" si="45"/>
        <v>1341.0093000000002</v>
      </c>
      <c r="BL90">
        <v>17.457999999999998</v>
      </c>
      <c r="BM90">
        <v>1856.2886000000001</v>
      </c>
      <c r="BN90">
        <v>2921.1536000000001</v>
      </c>
      <c r="BO90">
        <v>3608.8694</v>
      </c>
      <c r="BP90">
        <v>5283.4755999999998</v>
      </c>
      <c r="BQ90">
        <v>6164.1566999999995</v>
      </c>
      <c r="BV90">
        <v>17.457999999999998</v>
      </c>
      <c r="BW90">
        <f t="shared" si="46"/>
        <v>60.288600000000088</v>
      </c>
      <c r="BX90">
        <f t="shared" si="47"/>
        <v>971.1536000000001</v>
      </c>
      <c r="BY90">
        <f t="shared" si="48"/>
        <v>1658.8694</v>
      </c>
      <c r="BZ90">
        <f t="shared" si="49"/>
        <v>3333.4755999999998</v>
      </c>
      <c r="CA90">
        <f t="shared" si="50"/>
        <v>4214.1566999999995</v>
      </c>
    </row>
    <row r="91" spans="2:79" x14ac:dyDescent="0.2">
      <c r="B91">
        <v>17.661000000000001</v>
      </c>
      <c r="C91">
        <v>1808.2538999999999</v>
      </c>
      <c r="D91">
        <v>2143.2179999999998</v>
      </c>
      <c r="E91">
        <v>2281.9223999999999</v>
      </c>
      <c r="F91">
        <v>2411.5149000000001</v>
      </c>
      <c r="G91">
        <v>2353.5803000000001</v>
      </c>
      <c r="I91">
        <v>17.661000000000001</v>
      </c>
      <c r="J91">
        <f t="shared" si="32"/>
        <v>-1.7461000000000695</v>
      </c>
      <c r="K91">
        <f t="shared" si="33"/>
        <v>193.21799999999985</v>
      </c>
      <c r="L91">
        <f t="shared" si="34"/>
        <v>331.92239999999993</v>
      </c>
      <c r="M91">
        <f t="shared" si="35"/>
        <v>461.51490000000013</v>
      </c>
      <c r="N91">
        <f t="shared" si="36"/>
        <v>403.58030000000008</v>
      </c>
      <c r="T91">
        <v>17.661000000000001</v>
      </c>
      <c r="U91">
        <v>1707.6593</v>
      </c>
      <c r="V91">
        <v>1895.8698999999999</v>
      </c>
      <c r="W91">
        <v>1913.4258</v>
      </c>
      <c r="X91">
        <v>1993.4835</v>
      </c>
      <c r="Y91">
        <v>2106.5886</v>
      </c>
      <c r="AA91">
        <v>17.661000000000001</v>
      </c>
      <c r="AB91">
        <f t="shared" si="37"/>
        <v>-32.34069999999997</v>
      </c>
      <c r="AC91">
        <f t="shared" si="38"/>
        <v>-6.130100000000084</v>
      </c>
      <c r="AD91">
        <f t="shared" si="51"/>
        <v>11.425799999999981</v>
      </c>
      <c r="AE91">
        <f t="shared" si="52"/>
        <v>91.483500000000049</v>
      </c>
      <c r="AF91">
        <f t="shared" si="53"/>
        <v>204.58860000000004</v>
      </c>
      <c r="AI91">
        <v>17.661000000000001</v>
      </c>
      <c r="AJ91">
        <v>1752.3068000000001</v>
      </c>
      <c r="AK91">
        <v>2105.5990999999999</v>
      </c>
      <c r="AL91">
        <v>2300.8611000000001</v>
      </c>
      <c r="AM91">
        <v>2415.5857000000001</v>
      </c>
      <c r="AN91">
        <v>2597.6950999999999</v>
      </c>
      <c r="AP91">
        <v>17.661000000000001</v>
      </c>
      <c r="AQ91">
        <f t="shared" si="39"/>
        <v>12.306800000000067</v>
      </c>
      <c r="AR91">
        <f t="shared" si="40"/>
        <v>155.59909999999991</v>
      </c>
      <c r="AS91">
        <f t="shared" si="54"/>
        <v>350.86110000000008</v>
      </c>
      <c r="AT91">
        <f t="shared" si="55"/>
        <v>465.58570000000009</v>
      </c>
      <c r="AU91">
        <f t="shared" si="56"/>
        <v>647.69509999999991</v>
      </c>
      <c r="AX91">
        <v>17.661000000000001</v>
      </c>
      <c r="AY91">
        <v>1859.1548</v>
      </c>
      <c r="AZ91">
        <v>2547.9578000000001</v>
      </c>
      <c r="BA91">
        <v>3099.8380999999999</v>
      </c>
      <c r="BB91">
        <v>3135.1641</v>
      </c>
      <c r="BC91">
        <v>3080.6752999999999</v>
      </c>
      <c r="BD91">
        <v>17.661000000000001</v>
      </c>
      <c r="BE91">
        <f t="shared" si="41"/>
        <v>119.15480000000002</v>
      </c>
      <c r="BF91">
        <f t="shared" si="42"/>
        <v>597.95780000000013</v>
      </c>
      <c r="BG91">
        <f t="shared" si="43"/>
        <v>1149.8380999999999</v>
      </c>
      <c r="BH91">
        <f t="shared" si="44"/>
        <v>1185.1641</v>
      </c>
      <c r="BI91">
        <f t="shared" si="45"/>
        <v>1130.6752999999999</v>
      </c>
      <c r="BL91">
        <v>17.661000000000001</v>
      </c>
      <c r="BM91">
        <v>1867.4681</v>
      </c>
      <c r="BN91">
        <v>2838.8517999999999</v>
      </c>
      <c r="BO91">
        <v>3578.2802999999999</v>
      </c>
      <c r="BP91">
        <v>5231.9160000000002</v>
      </c>
      <c r="BQ91">
        <v>6113.1255000000001</v>
      </c>
      <c r="BV91">
        <v>17.661000000000001</v>
      </c>
      <c r="BW91">
        <f t="shared" si="46"/>
        <v>71.468100000000049</v>
      </c>
      <c r="BX91">
        <f t="shared" si="47"/>
        <v>888.85179999999991</v>
      </c>
      <c r="BY91">
        <f t="shared" si="48"/>
        <v>1628.2802999999999</v>
      </c>
      <c r="BZ91">
        <f t="shared" si="49"/>
        <v>3281.9160000000002</v>
      </c>
      <c r="CA91">
        <f t="shared" si="50"/>
        <v>4163.1255000000001</v>
      </c>
    </row>
    <row r="92" spans="2:79" x14ac:dyDescent="0.2">
      <c r="B92">
        <v>17.864000000000001</v>
      </c>
      <c r="C92">
        <v>1808.7256</v>
      </c>
      <c r="D92">
        <v>2105.9746</v>
      </c>
      <c r="E92">
        <v>2281.6685000000002</v>
      </c>
      <c r="F92">
        <v>2421.3279000000002</v>
      </c>
      <c r="G92">
        <v>2283.2961</v>
      </c>
      <c r="I92">
        <v>17.864000000000001</v>
      </c>
      <c r="J92">
        <f t="shared" si="32"/>
        <v>-1.2744000000000142</v>
      </c>
      <c r="K92">
        <f t="shared" si="33"/>
        <v>155.97460000000001</v>
      </c>
      <c r="L92">
        <f t="shared" si="34"/>
        <v>331.66850000000022</v>
      </c>
      <c r="M92">
        <f t="shared" si="35"/>
        <v>471.32790000000023</v>
      </c>
      <c r="N92">
        <f t="shared" si="36"/>
        <v>333.29610000000002</v>
      </c>
      <c r="T92">
        <v>17.864000000000001</v>
      </c>
      <c r="U92">
        <v>1709.6699000000001</v>
      </c>
      <c r="V92">
        <v>1886.8839</v>
      </c>
      <c r="W92">
        <v>1934.0192999999999</v>
      </c>
      <c r="X92">
        <v>2017.4883</v>
      </c>
      <c r="Y92">
        <v>2092.0266000000001</v>
      </c>
      <c r="AA92">
        <v>17.864000000000001</v>
      </c>
      <c r="AB92">
        <f t="shared" si="37"/>
        <v>-30.330099999999902</v>
      </c>
      <c r="AC92">
        <f t="shared" si="38"/>
        <v>-15.11609999999996</v>
      </c>
      <c r="AD92">
        <f t="shared" si="51"/>
        <v>32.01929999999993</v>
      </c>
      <c r="AE92">
        <f t="shared" si="52"/>
        <v>115.48829999999998</v>
      </c>
      <c r="AF92">
        <f t="shared" si="53"/>
        <v>190.02660000000014</v>
      </c>
      <c r="AI92">
        <v>17.864000000000001</v>
      </c>
      <c r="AJ92">
        <v>1740.5519999999999</v>
      </c>
      <c r="AK92">
        <v>2089.3915999999999</v>
      </c>
      <c r="AL92">
        <v>2259.5095000000001</v>
      </c>
      <c r="AM92">
        <v>2419.3036999999999</v>
      </c>
      <c r="AN92">
        <v>2664.2262999999998</v>
      </c>
      <c r="AP92">
        <v>17.864000000000001</v>
      </c>
      <c r="AQ92">
        <f t="shared" si="39"/>
        <v>0.55199999999990723</v>
      </c>
      <c r="AR92">
        <f t="shared" si="40"/>
        <v>139.39159999999993</v>
      </c>
      <c r="AS92">
        <f t="shared" si="54"/>
        <v>309.50950000000012</v>
      </c>
      <c r="AT92">
        <f t="shared" si="55"/>
        <v>469.30369999999994</v>
      </c>
      <c r="AU92">
        <f t="shared" si="56"/>
        <v>714.22629999999981</v>
      </c>
      <c r="AX92">
        <v>17.864000000000001</v>
      </c>
      <c r="AY92">
        <v>1849.2005999999999</v>
      </c>
      <c r="AZ92">
        <v>2443.0671000000002</v>
      </c>
      <c r="BA92">
        <v>2960.1633000000002</v>
      </c>
      <c r="BB92">
        <v>3068.8085999999998</v>
      </c>
      <c r="BC92">
        <v>2976.4946</v>
      </c>
      <c r="BD92">
        <v>17.864000000000001</v>
      </c>
      <c r="BE92">
        <f t="shared" si="41"/>
        <v>109.20059999999989</v>
      </c>
      <c r="BF92">
        <f t="shared" si="42"/>
        <v>493.06710000000021</v>
      </c>
      <c r="BG92">
        <f t="shared" si="43"/>
        <v>1010.1633000000002</v>
      </c>
      <c r="BH92">
        <f t="shared" si="44"/>
        <v>1118.8085999999998</v>
      </c>
      <c r="BI92">
        <f t="shared" si="45"/>
        <v>1026.4946</v>
      </c>
      <c r="BL92">
        <v>17.864000000000001</v>
      </c>
      <c r="BM92">
        <v>1856.0753999999999</v>
      </c>
      <c r="BN92">
        <v>2817.1956</v>
      </c>
      <c r="BO92">
        <v>3512.9940999999999</v>
      </c>
      <c r="BP92">
        <v>5069.4575000000004</v>
      </c>
      <c r="BQ92">
        <v>6052.415</v>
      </c>
      <c r="BV92">
        <v>17.864000000000001</v>
      </c>
      <c r="BW92">
        <f t="shared" si="46"/>
        <v>60.075399999999945</v>
      </c>
      <c r="BX92">
        <f t="shared" si="47"/>
        <v>867.19560000000001</v>
      </c>
      <c r="BY92">
        <f t="shared" si="48"/>
        <v>1562.9940999999999</v>
      </c>
      <c r="BZ92">
        <f t="shared" si="49"/>
        <v>3119.4575000000004</v>
      </c>
      <c r="CA92">
        <f t="shared" si="50"/>
        <v>4102.415</v>
      </c>
    </row>
    <row r="93" spans="2:79" x14ac:dyDescent="0.2">
      <c r="B93">
        <v>18.067</v>
      </c>
      <c r="C93">
        <v>1794.7335</v>
      </c>
      <c r="D93">
        <v>2067.0898000000002</v>
      </c>
      <c r="E93">
        <v>2288.9059999999999</v>
      </c>
      <c r="F93">
        <v>2426.6104</v>
      </c>
      <c r="G93">
        <v>2372.2797999999998</v>
      </c>
      <c r="I93">
        <v>18.067</v>
      </c>
      <c r="J93">
        <f t="shared" si="32"/>
        <v>-15.266499999999951</v>
      </c>
      <c r="K93">
        <f t="shared" si="33"/>
        <v>117.0898000000002</v>
      </c>
      <c r="L93">
        <f t="shared" si="34"/>
        <v>338.90599999999995</v>
      </c>
      <c r="M93">
        <f t="shared" si="35"/>
        <v>476.61040000000003</v>
      </c>
      <c r="N93">
        <f t="shared" si="36"/>
        <v>422.2797999999998</v>
      </c>
      <c r="T93">
        <v>18.067</v>
      </c>
      <c r="U93">
        <v>1718.1049</v>
      </c>
      <c r="V93">
        <v>1911.0253</v>
      </c>
      <c r="W93">
        <v>1943.9845</v>
      </c>
      <c r="X93">
        <v>2057.3645000000001</v>
      </c>
      <c r="Y93">
        <v>2103.1291999999999</v>
      </c>
      <c r="AA93">
        <v>18.067</v>
      </c>
      <c r="AB93">
        <f t="shared" si="37"/>
        <v>-21.895099999999957</v>
      </c>
      <c r="AC93">
        <f t="shared" si="38"/>
        <v>9.0253000000000156</v>
      </c>
      <c r="AD93">
        <f t="shared" si="51"/>
        <v>41.984500000000025</v>
      </c>
      <c r="AE93">
        <f t="shared" si="52"/>
        <v>155.36450000000013</v>
      </c>
      <c r="AF93">
        <f t="shared" si="53"/>
        <v>201.12919999999986</v>
      </c>
      <c r="AI93">
        <v>18.067</v>
      </c>
      <c r="AJ93">
        <v>1739.9117000000001</v>
      </c>
      <c r="AK93">
        <v>2040.3480999999999</v>
      </c>
      <c r="AL93">
        <v>2255.5500000000002</v>
      </c>
      <c r="AM93">
        <v>2423.8364000000001</v>
      </c>
      <c r="AN93">
        <v>2674.4448000000002</v>
      </c>
      <c r="AP93">
        <v>18.067</v>
      </c>
      <c r="AQ93">
        <f t="shared" si="39"/>
        <v>-8.8299999999890133E-2</v>
      </c>
      <c r="AR93">
        <f t="shared" si="40"/>
        <v>90.348099999999931</v>
      </c>
      <c r="AS93">
        <f t="shared" si="54"/>
        <v>305.55000000000018</v>
      </c>
      <c r="AT93">
        <f t="shared" si="55"/>
        <v>473.83640000000014</v>
      </c>
      <c r="AU93">
        <f t="shared" si="56"/>
        <v>724.44480000000021</v>
      </c>
      <c r="AX93">
        <v>18.067</v>
      </c>
      <c r="AY93">
        <v>1828.9159999999999</v>
      </c>
      <c r="AZ93">
        <v>2438.2654000000002</v>
      </c>
      <c r="BA93">
        <v>2867.1017999999999</v>
      </c>
      <c r="BB93">
        <v>2860.864</v>
      </c>
      <c r="BC93">
        <v>2974.9684999999999</v>
      </c>
      <c r="BD93">
        <v>18.067</v>
      </c>
      <c r="BE93">
        <f t="shared" si="41"/>
        <v>88.91599999999994</v>
      </c>
      <c r="BF93">
        <f t="shared" si="42"/>
        <v>488.26540000000023</v>
      </c>
      <c r="BG93">
        <f t="shared" si="43"/>
        <v>917.10179999999991</v>
      </c>
      <c r="BH93">
        <f t="shared" si="44"/>
        <v>910.86400000000003</v>
      </c>
      <c r="BI93">
        <f t="shared" si="45"/>
        <v>1024.9684999999999</v>
      </c>
      <c r="BL93">
        <v>18.067</v>
      </c>
      <c r="BM93">
        <v>1833.9779000000001</v>
      </c>
      <c r="BN93">
        <v>2781.8598999999999</v>
      </c>
      <c r="BO93">
        <v>3434.2372999999998</v>
      </c>
      <c r="BP93">
        <v>4918.4331000000002</v>
      </c>
      <c r="BQ93">
        <v>5962.0766999999996</v>
      </c>
      <c r="BV93">
        <v>18.067</v>
      </c>
      <c r="BW93">
        <f t="shared" si="46"/>
        <v>37.977900000000091</v>
      </c>
      <c r="BX93">
        <f t="shared" si="47"/>
        <v>831.85989999999993</v>
      </c>
      <c r="BY93">
        <f t="shared" si="48"/>
        <v>1484.2372999999998</v>
      </c>
      <c r="BZ93">
        <f t="shared" si="49"/>
        <v>2968.4331000000002</v>
      </c>
      <c r="CA93">
        <f t="shared" si="50"/>
        <v>4012.0766999999996</v>
      </c>
    </row>
    <row r="94" spans="2:79" x14ac:dyDescent="0.2">
      <c r="B94">
        <v>18.27</v>
      </c>
      <c r="C94">
        <v>1827.5420999999999</v>
      </c>
      <c r="D94">
        <v>2082.8872000000001</v>
      </c>
      <c r="E94">
        <v>2255.2865999999999</v>
      </c>
      <c r="F94">
        <v>2441.9792000000002</v>
      </c>
      <c r="G94">
        <v>2484.7384999999999</v>
      </c>
      <c r="I94">
        <v>18.27</v>
      </c>
      <c r="J94">
        <f t="shared" si="32"/>
        <v>17.542099999999891</v>
      </c>
      <c r="K94">
        <f t="shared" si="33"/>
        <v>132.88720000000012</v>
      </c>
      <c r="L94">
        <f t="shared" si="34"/>
        <v>305.28659999999991</v>
      </c>
      <c r="M94">
        <f t="shared" si="35"/>
        <v>491.97920000000022</v>
      </c>
      <c r="N94">
        <f t="shared" si="36"/>
        <v>534.73849999999993</v>
      </c>
      <c r="T94">
        <v>18.27</v>
      </c>
      <c r="U94">
        <v>1709.3275000000001</v>
      </c>
      <c r="V94">
        <v>1939.3678</v>
      </c>
      <c r="W94">
        <v>1946.3783000000001</v>
      </c>
      <c r="X94">
        <v>2073.5873999999999</v>
      </c>
      <c r="Y94">
        <v>2103.0187999999998</v>
      </c>
      <c r="AA94">
        <v>18.27</v>
      </c>
      <c r="AB94">
        <f t="shared" si="37"/>
        <v>-30.6724999999999</v>
      </c>
      <c r="AC94">
        <f t="shared" si="38"/>
        <v>37.367799999999988</v>
      </c>
      <c r="AD94">
        <f t="shared" si="51"/>
        <v>44.378300000000081</v>
      </c>
      <c r="AE94">
        <f t="shared" si="52"/>
        <v>171.58739999999989</v>
      </c>
      <c r="AF94">
        <f t="shared" si="53"/>
        <v>201.01879999999983</v>
      </c>
      <c r="AI94">
        <v>18.27</v>
      </c>
      <c r="AJ94">
        <v>1718.14</v>
      </c>
      <c r="AK94">
        <v>2022.4015999999999</v>
      </c>
      <c r="AL94">
        <v>2343.3649999999998</v>
      </c>
      <c r="AM94">
        <v>2443.9036000000001</v>
      </c>
      <c r="AN94">
        <v>2645.9067</v>
      </c>
      <c r="AP94">
        <v>18.27</v>
      </c>
      <c r="AQ94">
        <f t="shared" si="39"/>
        <v>-21.8599999999999</v>
      </c>
      <c r="AR94">
        <f t="shared" si="40"/>
        <v>72.401599999999917</v>
      </c>
      <c r="AS94">
        <f t="shared" si="54"/>
        <v>393.36499999999978</v>
      </c>
      <c r="AT94">
        <f t="shared" si="55"/>
        <v>493.9036000000001</v>
      </c>
      <c r="AU94">
        <f t="shared" si="56"/>
        <v>695.9067</v>
      </c>
      <c r="AX94">
        <v>18.27</v>
      </c>
      <c r="AY94">
        <v>1842.7164</v>
      </c>
      <c r="AZ94">
        <v>2427.5288</v>
      </c>
      <c r="BA94">
        <v>2759.7719999999999</v>
      </c>
      <c r="BB94">
        <v>2724.1120999999998</v>
      </c>
      <c r="BC94">
        <v>2927.1187</v>
      </c>
      <c r="BD94">
        <v>18.27</v>
      </c>
      <c r="BE94">
        <f t="shared" si="41"/>
        <v>102.71640000000002</v>
      </c>
      <c r="BF94">
        <f t="shared" si="42"/>
        <v>477.52880000000005</v>
      </c>
      <c r="BG94">
        <f t="shared" si="43"/>
        <v>809.77199999999993</v>
      </c>
      <c r="BH94">
        <f t="shared" si="44"/>
        <v>774.11209999999983</v>
      </c>
      <c r="BI94">
        <f t="shared" si="45"/>
        <v>977.11869999999999</v>
      </c>
      <c r="BL94">
        <v>18.27</v>
      </c>
      <c r="BM94">
        <v>1815.6315999999999</v>
      </c>
      <c r="BN94">
        <v>2783.2988</v>
      </c>
      <c r="BO94">
        <v>3354.3937999999998</v>
      </c>
      <c r="BP94">
        <v>4838.5556999999999</v>
      </c>
      <c r="BQ94">
        <v>5917.2793000000001</v>
      </c>
      <c r="BV94">
        <v>18.27</v>
      </c>
      <c r="BW94">
        <f t="shared" si="46"/>
        <v>19.631599999999935</v>
      </c>
      <c r="BX94">
        <f t="shared" si="47"/>
        <v>833.29880000000003</v>
      </c>
      <c r="BY94">
        <f t="shared" si="48"/>
        <v>1404.3937999999998</v>
      </c>
      <c r="BZ94">
        <f t="shared" si="49"/>
        <v>2888.5556999999999</v>
      </c>
      <c r="CA94">
        <f t="shared" si="50"/>
        <v>3967.2793000000001</v>
      </c>
    </row>
    <row r="95" spans="2:79" x14ac:dyDescent="0.2">
      <c r="B95">
        <v>18.472999999999999</v>
      </c>
      <c r="C95">
        <v>1833.97</v>
      </c>
      <c r="D95">
        <v>2105.8645000000001</v>
      </c>
      <c r="E95">
        <v>2218.6685000000002</v>
      </c>
      <c r="F95">
        <v>2447.2925</v>
      </c>
      <c r="G95">
        <v>2510.0021999999999</v>
      </c>
      <c r="I95">
        <v>18.472999999999999</v>
      </c>
      <c r="J95">
        <f t="shared" si="32"/>
        <v>23.970000000000027</v>
      </c>
      <c r="K95">
        <f t="shared" si="33"/>
        <v>155.86450000000013</v>
      </c>
      <c r="L95">
        <f t="shared" si="34"/>
        <v>268.66850000000022</v>
      </c>
      <c r="M95">
        <f t="shared" si="35"/>
        <v>497.29250000000002</v>
      </c>
      <c r="N95">
        <f t="shared" si="36"/>
        <v>560.0021999999999</v>
      </c>
      <c r="T95">
        <v>18.472999999999999</v>
      </c>
      <c r="U95">
        <v>1736.3823</v>
      </c>
      <c r="V95">
        <v>1947.2053000000001</v>
      </c>
      <c r="W95">
        <v>1981.6411000000001</v>
      </c>
      <c r="X95">
        <v>2091.1277</v>
      </c>
      <c r="Y95">
        <v>2134.9155000000001</v>
      </c>
      <c r="AA95">
        <v>18.472999999999999</v>
      </c>
      <c r="AB95">
        <f t="shared" si="37"/>
        <v>-3.6177000000000135</v>
      </c>
      <c r="AC95">
        <f t="shared" si="38"/>
        <v>45.205300000000079</v>
      </c>
      <c r="AD95">
        <f t="shared" si="51"/>
        <v>79.641100000000051</v>
      </c>
      <c r="AE95">
        <f t="shared" si="52"/>
        <v>189.1277</v>
      </c>
      <c r="AF95">
        <f t="shared" si="53"/>
        <v>232.91550000000007</v>
      </c>
      <c r="AI95">
        <v>18.472999999999999</v>
      </c>
      <c r="AJ95">
        <v>1716.9835</v>
      </c>
      <c r="AK95">
        <v>2039.8284000000001</v>
      </c>
      <c r="AL95">
        <v>2359.3782000000001</v>
      </c>
      <c r="AM95">
        <v>2477.8598999999999</v>
      </c>
      <c r="AN95">
        <v>2577.4967999999999</v>
      </c>
      <c r="AP95">
        <v>18.472999999999999</v>
      </c>
      <c r="AQ95">
        <f t="shared" si="39"/>
        <v>-23.016499999999951</v>
      </c>
      <c r="AR95">
        <f t="shared" si="40"/>
        <v>89.828400000000101</v>
      </c>
      <c r="AS95">
        <f t="shared" si="54"/>
        <v>409.37820000000011</v>
      </c>
      <c r="AT95">
        <f t="shared" si="55"/>
        <v>527.85989999999993</v>
      </c>
      <c r="AU95">
        <f t="shared" si="56"/>
        <v>627.49679999999989</v>
      </c>
      <c r="AX95">
        <v>18.472999999999999</v>
      </c>
      <c r="AY95">
        <v>1844.8809000000001</v>
      </c>
      <c r="AZ95">
        <v>2438.0513000000001</v>
      </c>
      <c r="BA95">
        <v>2631.8481000000002</v>
      </c>
      <c r="BB95">
        <v>2614.8953000000001</v>
      </c>
      <c r="BC95">
        <v>2891.6464999999998</v>
      </c>
      <c r="BD95">
        <v>18.472999999999999</v>
      </c>
      <c r="BE95">
        <f t="shared" si="41"/>
        <v>104.88090000000011</v>
      </c>
      <c r="BF95">
        <f t="shared" si="42"/>
        <v>488.05130000000008</v>
      </c>
      <c r="BG95">
        <f t="shared" si="43"/>
        <v>681.84810000000016</v>
      </c>
      <c r="BH95">
        <f t="shared" si="44"/>
        <v>664.89530000000013</v>
      </c>
      <c r="BI95">
        <f t="shared" si="45"/>
        <v>941.64649999999983</v>
      </c>
      <c r="BL95">
        <v>18.472999999999999</v>
      </c>
      <c r="BM95">
        <v>1845.2999</v>
      </c>
      <c r="BN95">
        <v>2773.4348</v>
      </c>
      <c r="BO95">
        <v>3301.5427</v>
      </c>
      <c r="BP95">
        <v>4833.6094000000003</v>
      </c>
      <c r="BQ95">
        <v>5834.3051999999998</v>
      </c>
      <c r="BV95">
        <v>18.472999999999999</v>
      </c>
      <c r="BW95">
        <f t="shared" si="46"/>
        <v>49.29989999999998</v>
      </c>
      <c r="BX95">
        <f t="shared" si="47"/>
        <v>823.4348</v>
      </c>
      <c r="BY95">
        <f t="shared" si="48"/>
        <v>1351.5427</v>
      </c>
      <c r="BZ95">
        <f t="shared" si="49"/>
        <v>2883.6094000000003</v>
      </c>
      <c r="CA95">
        <f t="shared" si="50"/>
        <v>3884.3051999999998</v>
      </c>
    </row>
    <row r="96" spans="2:79" x14ac:dyDescent="0.2">
      <c r="B96">
        <v>18.675999999999998</v>
      </c>
      <c r="C96">
        <v>1813.6487999999999</v>
      </c>
      <c r="D96">
        <v>2091.2199999999998</v>
      </c>
      <c r="E96">
        <v>2248.8625000000002</v>
      </c>
      <c r="F96">
        <v>2491.1747999999998</v>
      </c>
      <c r="G96">
        <v>2532.4315999999999</v>
      </c>
      <c r="I96">
        <v>18.675999999999998</v>
      </c>
      <c r="J96">
        <f t="shared" si="32"/>
        <v>3.6487999999999374</v>
      </c>
      <c r="K96">
        <f t="shared" si="33"/>
        <v>141.2199999999998</v>
      </c>
      <c r="L96">
        <f t="shared" si="34"/>
        <v>298.86250000000018</v>
      </c>
      <c r="M96">
        <f t="shared" si="35"/>
        <v>541.17479999999978</v>
      </c>
      <c r="N96">
        <f t="shared" si="36"/>
        <v>582.43159999999989</v>
      </c>
      <c r="T96">
        <v>18.675999999999998</v>
      </c>
      <c r="U96">
        <v>1700.4961000000001</v>
      </c>
      <c r="V96">
        <v>1968.6713999999999</v>
      </c>
      <c r="W96">
        <v>1985.3873000000001</v>
      </c>
      <c r="X96">
        <v>2108.1469999999999</v>
      </c>
      <c r="Y96">
        <v>2133.1948000000002</v>
      </c>
      <c r="AA96">
        <v>18.675999999999998</v>
      </c>
      <c r="AB96">
        <f t="shared" si="37"/>
        <v>-39.503899999999931</v>
      </c>
      <c r="AC96">
        <f t="shared" si="38"/>
        <v>66.671399999999949</v>
      </c>
      <c r="AD96">
        <f t="shared" si="51"/>
        <v>83.387300000000096</v>
      </c>
      <c r="AE96">
        <f t="shared" si="52"/>
        <v>206.14699999999993</v>
      </c>
      <c r="AF96">
        <f t="shared" si="53"/>
        <v>231.19480000000021</v>
      </c>
      <c r="AI96">
        <v>18.675999999999998</v>
      </c>
      <c r="AJ96">
        <v>1723.2698</v>
      </c>
      <c r="AK96">
        <v>2089.9652999999998</v>
      </c>
      <c r="AL96">
        <v>2307.8447000000001</v>
      </c>
      <c r="AM96">
        <v>2506.7139000000002</v>
      </c>
      <c r="AN96">
        <v>2622.2858999999999</v>
      </c>
      <c r="AP96">
        <v>18.675999999999998</v>
      </c>
      <c r="AQ96">
        <f t="shared" si="39"/>
        <v>-16.730199999999968</v>
      </c>
      <c r="AR96">
        <f t="shared" si="40"/>
        <v>139.96529999999984</v>
      </c>
      <c r="AS96">
        <f t="shared" si="54"/>
        <v>357.8447000000001</v>
      </c>
      <c r="AT96">
        <f t="shared" si="55"/>
        <v>556.71390000000019</v>
      </c>
      <c r="AU96">
        <f t="shared" si="56"/>
        <v>672.28589999999986</v>
      </c>
      <c r="AX96">
        <v>18.675999999999998</v>
      </c>
      <c r="AY96">
        <v>1837.8040000000001</v>
      </c>
      <c r="AZ96">
        <v>2366.6891999999998</v>
      </c>
      <c r="BA96">
        <v>2565.6995000000002</v>
      </c>
      <c r="BB96">
        <v>2614.5749999999998</v>
      </c>
      <c r="BC96">
        <v>2739.4967999999999</v>
      </c>
      <c r="BD96">
        <v>18.675999999999998</v>
      </c>
      <c r="BE96">
        <f t="shared" si="41"/>
        <v>97.804000000000087</v>
      </c>
      <c r="BF96">
        <f t="shared" si="42"/>
        <v>416.6891999999998</v>
      </c>
      <c r="BG96">
        <f t="shared" si="43"/>
        <v>615.69950000000017</v>
      </c>
      <c r="BH96">
        <f t="shared" si="44"/>
        <v>664.57499999999982</v>
      </c>
      <c r="BI96">
        <f t="shared" si="45"/>
        <v>789.49679999999989</v>
      </c>
      <c r="BL96">
        <v>18.675999999999998</v>
      </c>
      <c r="BM96">
        <v>1860.4639999999999</v>
      </c>
      <c r="BN96">
        <v>2697.4634000000001</v>
      </c>
      <c r="BO96">
        <v>3317.4216000000001</v>
      </c>
      <c r="BP96">
        <v>4739.1752999999999</v>
      </c>
      <c r="BQ96">
        <v>5782.6270000000004</v>
      </c>
      <c r="BV96">
        <v>18.675999999999998</v>
      </c>
      <c r="BW96">
        <f t="shared" si="46"/>
        <v>64.463999999999942</v>
      </c>
      <c r="BX96">
        <f t="shared" si="47"/>
        <v>747.46340000000009</v>
      </c>
      <c r="BY96">
        <f t="shared" si="48"/>
        <v>1367.4216000000001</v>
      </c>
      <c r="BZ96">
        <f t="shared" si="49"/>
        <v>2789.1752999999999</v>
      </c>
      <c r="CA96">
        <f t="shared" si="50"/>
        <v>3832.6270000000004</v>
      </c>
    </row>
    <row r="97" spans="2:79" x14ac:dyDescent="0.2">
      <c r="B97">
        <v>18.879000000000001</v>
      </c>
      <c r="C97">
        <v>1785.8197</v>
      </c>
      <c r="D97">
        <v>2083.0010000000002</v>
      </c>
      <c r="E97">
        <v>2300.1970000000001</v>
      </c>
      <c r="F97">
        <v>2502.2678000000001</v>
      </c>
      <c r="G97">
        <v>2515.8877000000002</v>
      </c>
      <c r="I97">
        <v>18.879000000000001</v>
      </c>
      <c r="J97">
        <f t="shared" si="32"/>
        <v>-24.180299999999988</v>
      </c>
      <c r="K97">
        <f t="shared" si="33"/>
        <v>133.0010000000002</v>
      </c>
      <c r="L97">
        <f t="shared" si="34"/>
        <v>350.19700000000012</v>
      </c>
      <c r="M97">
        <f t="shared" si="35"/>
        <v>552.26780000000008</v>
      </c>
      <c r="N97">
        <f t="shared" si="36"/>
        <v>565.88770000000022</v>
      </c>
      <c r="T97">
        <v>18.879000000000001</v>
      </c>
      <c r="U97">
        <v>1718.6384</v>
      </c>
      <c r="V97">
        <v>1954.0601999999999</v>
      </c>
      <c r="W97">
        <v>2035.2061000000001</v>
      </c>
      <c r="X97">
        <v>2131.9106000000002</v>
      </c>
      <c r="Y97">
        <v>2151.4045000000001</v>
      </c>
      <c r="AA97">
        <v>18.879000000000001</v>
      </c>
      <c r="AB97">
        <f t="shared" si="37"/>
        <v>-21.361599999999953</v>
      </c>
      <c r="AC97">
        <f t="shared" si="38"/>
        <v>52.060199999999895</v>
      </c>
      <c r="AD97">
        <f t="shared" si="51"/>
        <v>133.20610000000011</v>
      </c>
      <c r="AE97">
        <f t="shared" si="52"/>
        <v>229.91060000000016</v>
      </c>
      <c r="AF97">
        <f t="shared" si="53"/>
        <v>249.4045000000001</v>
      </c>
      <c r="AI97">
        <v>18.879000000000001</v>
      </c>
      <c r="AJ97">
        <v>1729.0084999999999</v>
      </c>
      <c r="AK97">
        <v>2054.5996</v>
      </c>
      <c r="AL97">
        <v>2267.6392000000001</v>
      </c>
      <c r="AM97">
        <v>2577.9369999999999</v>
      </c>
      <c r="AN97">
        <v>2624.9331000000002</v>
      </c>
      <c r="AP97">
        <v>18.879000000000001</v>
      </c>
      <c r="AQ97">
        <f t="shared" si="39"/>
        <v>-10.991500000000087</v>
      </c>
      <c r="AR97">
        <f t="shared" si="40"/>
        <v>104.59960000000001</v>
      </c>
      <c r="AS97">
        <f t="shared" si="54"/>
        <v>317.63920000000007</v>
      </c>
      <c r="AT97">
        <f t="shared" si="55"/>
        <v>627.9369999999999</v>
      </c>
      <c r="AU97">
        <f t="shared" si="56"/>
        <v>674.93310000000019</v>
      </c>
      <c r="AX97">
        <v>18.879000000000001</v>
      </c>
      <c r="AY97">
        <v>1846.7664</v>
      </c>
      <c r="AZ97">
        <v>2367.4292</v>
      </c>
      <c r="BA97">
        <v>2555.8040000000001</v>
      </c>
      <c r="BB97">
        <v>2614.6129999999998</v>
      </c>
      <c r="BC97">
        <v>2699.1064000000001</v>
      </c>
      <c r="BD97">
        <v>18.879000000000001</v>
      </c>
      <c r="BE97">
        <f t="shared" si="41"/>
        <v>106.76639999999998</v>
      </c>
      <c r="BF97">
        <f t="shared" si="42"/>
        <v>417.42920000000004</v>
      </c>
      <c r="BG97">
        <f t="shared" si="43"/>
        <v>605.80400000000009</v>
      </c>
      <c r="BH97">
        <f t="shared" si="44"/>
        <v>664.61299999999983</v>
      </c>
      <c r="BI97">
        <f t="shared" si="45"/>
        <v>749.10640000000012</v>
      </c>
      <c r="BL97">
        <v>18.879000000000001</v>
      </c>
      <c r="BM97">
        <v>1844.7415000000001</v>
      </c>
      <c r="BN97">
        <v>2624.0331999999999</v>
      </c>
      <c r="BO97">
        <v>3312.7393000000002</v>
      </c>
      <c r="BP97">
        <v>4701.5801000000001</v>
      </c>
      <c r="BQ97">
        <v>5599.1646000000001</v>
      </c>
      <c r="BV97">
        <v>18.879000000000001</v>
      </c>
      <c r="BW97">
        <f t="shared" si="46"/>
        <v>48.741500000000087</v>
      </c>
      <c r="BX97">
        <f t="shared" si="47"/>
        <v>674.03319999999985</v>
      </c>
      <c r="BY97">
        <f t="shared" si="48"/>
        <v>1362.7393000000002</v>
      </c>
      <c r="BZ97">
        <f t="shared" si="49"/>
        <v>2751.5801000000001</v>
      </c>
      <c r="CA97">
        <f t="shared" si="50"/>
        <v>3649.1646000000001</v>
      </c>
    </row>
    <row r="98" spans="2:79" x14ac:dyDescent="0.2">
      <c r="B98">
        <v>19.082000000000001</v>
      </c>
      <c r="C98">
        <v>1815.4733000000001</v>
      </c>
      <c r="D98">
        <v>2022.4462000000001</v>
      </c>
      <c r="E98">
        <v>2350.9146000000001</v>
      </c>
      <c r="F98">
        <v>2489.0446999999999</v>
      </c>
      <c r="G98">
        <v>2505.8438000000001</v>
      </c>
      <c r="I98">
        <v>19.082000000000001</v>
      </c>
      <c r="J98">
        <f t="shared" si="32"/>
        <v>5.4733000000001084</v>
      </c>
      <c r="K98">
        <f t="shared" si="33"/>
        <v>72.44620000000009</v>
      </c>
      <c r="L98">
        <f t="shared" si="34"/>
        <v>400.91460000000006</v>
      </c>
      <c r="M98">
        <f t="shared" si="35"/>
        <v>539.04469999999992</v>
      </c>
      <c r="N98">
        <f t="shared" si="36"/>
        <v>555.8438000000001</v>
      </c>
      <c r="T98">
        <v>19.082000000000001</v>
      </c>
      <c r="U98">
        <v>1750.7382</v>
      </c>
      <c r="V98">
        <v>1973.1931999999999</v>
      </c>
      <c r="W98">
        <v>2038.4655</v>
      </c>
      <c r="X98">
        <v>2151.2597999999998</v>
      </c>
      <c r="Y98">
        <v>2204.0902999999998</v>
      </c>
      <c r="AA98">
        <v>19.082000000000001</v>
      </c>
      <c r="AB98">
        <f t="shared" si="37"/>
        <v>10.738200000000006</v>
      </c>
      <c r="AC98">
        <f t="shared" si="38"/>
        <v>71.193199999999933</v>
      </c>
      <c r="AD98">
        <f t="shared" si="51"/>
        <v>136.46550000000002</v>
      </c>
      <c r="AE98">
        <f t="shared" si="52"/>
        <v>249.25979999999981</v>
      </c>
      <c r="AF98">
        <f t="shared" si="53"/>
        <v>302.09029999999984</v>
      </c>
      <c r="AI98">
        <v>19.082000000000001</v>
      </c>
      <c r="AJ98">
        <v>1738.3715</v>
      </c>
      <c r="AK98">
        <v>2089.1118000000001</v>
      </c>
      <c r="AL98">
        <v>2352.1248000000001</v>
      </c>
      <c r="AM98">
        <v>2501.7727</v>
      </c>
      <c r="AN98">
        <v>2587.6069000000002</v>
      </c>
      <c r="AP98">
        <v>19.082000000000001</v>
      </c>
      <c r="AQ98">
        <f t="shared" si="39"/>
        <v>-1.6285000000000309</v>
      </c>
      <c r="AR98">
        <f t="shared" si="40"/>
        <v>139.11180000000013</v>
      </c>
      <c r="AS98">
        <f t="shared" si="54"/>
        <v>402.12480000000005</v>
      </c>
      <c r="AT98">
        <f t="shared" si="55"/>
        <v>551.77269999999999</v>
      </c>
      <c r="AU98">
        <f t="shared" si="56"/>
        <v>637.60690000000022</v>
      </c>
      <c r="AX98">
        <v>19.082000000000001</v>
      </c>
      <c r="AY98">
        <v>1841.5232000000001</v>
      </c>
      <c r="AZ98">
        <v>2345.8298</v>
      </c>
      <c r="BA98">
        <v>2586.1945999999998</v>
      </c>
      <c r="BB98">
        <v>2622.8820999999998</v>
      </c>
      <c r="BC98">
        <v>2680.2305000000001</v>
      </c>
      <c r="BD98">
        <v>19.082000000000001</v>
      </c>
      <c r="BE98">
        <f t="shared" si="41"/>
        <v>101.52320000000009</v>
      </c>
      <c r="BF98">
        <f t="shared" si="42"/>
        <v>395.82979999999998</v>
      </c>
      <c r="BG98">
        <f t="shared" si="43"/>
        <v>636.19459999999981</v>
      </c>
      <c r="BH98">
        <f t="shared" si="44"/>
        <v>672.88209999999981</v>
      </c>
      <c r="BI98">
        <f t="shared" si="45"/>
        <v>730.23050000000012</v>
      </c>
      <c r="BL98">
        <v>19.082000000000001</v>
      </c>
      <c r="BM98">
        <v>1848.2905000000001</v>
      </c>
      <c r="BN98">
        <v>2596.2156</v>
      </c>
      <c r="BO98">
        <v>3316.4247999999998</v>
      </c>
      <c r="BP98">
        <v>4574.8109999999997</v>
      </c>
      <c r="BQ98">
        <v>5287.4643999999998</v>
      </c>
      <c r="BV98">
        <v>19.082000000000001</v>
      </c>
      <c r="BW98">
        <f t="shared" si="46"/>
        <v>52.290500000000065</v>
      </c>
      <c r="BX98">
        <f t="shared" si="47"/>
        <v>646.21559999999999</v>
      </c>
      <c r="BY98">
        <f t="shared" si="48"/>
        <v>1366.4247999999998</v>
      </c>
      <c r="BZ98">
        <f t="shared" si="49"/>
        <v>2624.8109999999997</v>
      </c>
      <c r="CA98">
        <f t="shared" si="50"/>
        <v>3337.4643999999998</v>
      </c>
    </row>
    <row r="99" spans="2:79" x14ac:dyDescent="0.2">
      <c r="B99">
        <v>19.285</v>
      </c>
      <c r="C99">
        <v>1783.2125000000001</v>
      </c>
      <c r="D99">
        <v>2047.7195999999999</v>
      </c>
      <c r="E99">
        <v>2300.2991000000002</v>
      </c>
      <c r="F99">
        <v>2428.5358999999999</v>
      </c>
      <c r="G99">
        <v>2473.7310000000002</v>
      </c>
      <c r="I99">
        <v>19.285</v>
      </c>
      <c r="J99">
        <f t="shared" si="32"/>
        <v>-26.787499999999909</v>
      </c>
      <c r="K99">
        <f t="shared" si="33"/>
        <v>97.7195999999999</v>
      </c>
      <c r="L99">
        <f t="shared" si="34"/>
        <v>350.29910000000018</v>
      </c>
      <c r="M99">
        <f t="shared" si="35"/>
        <v>478.53589999999986</v>
      </c>
      <c r="N99">
        <f t="shared" si="36"/>
        <v>523.73100000000022</v>
      </c>
      <c r="T99">
        <v>19.285</v>
      </c>
      <c r="U99">
        <v>1761.1619000000001</v>
      </c>
      <c r="V99">
        <v>1999.4639999999999</v>
      </c>
      <c r="W99">
        <v>2081.0598</v>
      </c>
      <c r="X99">
        <v>2162.1244999999999</v>
      </c>
      <c r="Y99">
        <v>2267.4751000000001</v>
      </c>
      <c r="AA99">
        <v>19.285</v>
      </c>
      <c r="AB99">
        <f t="shared" si="37"/>
        <v>21.16190000000006</v>
      </c>
      <c r="AC99">
        <f t="shared" si="38"/>
        <v>97.463999999999942</v>
      </c>
      <c r="AD99">
        <f t="shared" si="51"/>
        <v>179.0598</v>
      </c>
      <c r="AE99">
        <f t="shared" si="52"/>
        <v>260.1244999999999</v>
      </c>
      <c r="AF99">
        <f t="shared" si="53"/>
        <v>365.47510000000011</v>
      </c>
      <c r="AI99">
        <v>19.285</v>
      </c>
      <c r="AJ99">
        <v>1725.6113</v>
      </c>
      <c r="AK99">
        <v>2137.4836</v>
      </c>
      <c r="AL99">
        <v>2337.4535999999998</v>
      </c>
      <c r="AM99">
        <v>2460.1848</v>
      </c>
      <c r="AN99">
        <v>2568.1023</v>
      </c>
      <c r="AP99">
        <v>19.285</v>
      </c>
      <c r="AQ99">
        <f t="shared" si="39"/>
        <v>-14.388699999999972</v>
      </c>
      <c r="AR99">
        <f t="shared" si="40"/>
        <v>187.48360000000002</v>
      </c>
      <c r="AS99">
        <f t="shared" si="54"/>
        <v>387.45359999999982</v>
      </c>
      <c r="AT99">
        <f t="shared" si="55"/>
        <v>510.1848</v>
      </c>
      <c r="AU99">
        <f t="shared" si="56"/>
        <v>618.10230000000001</v>
      </c>
      <c r="AX99">
        <v>19.285</v>
      </c>
      <c r="AY99">
        <v>1855.7391</v>
      </c>
      <c r="AZ99">
        <v>2316.4560999999999</v>
      </c>
      <c r="BA99">
        <v>2575.5156000000002</v>
      </c>
      <c r="BB99">
        <v>2542.6770000000001</v>
      </c>
      <c r="BC99">
        <v>2804.4294</v>
      </c>
      <c r="BD99">
        <v>19.285</v>
      </c>
      <c r="BE99">
        <f t="shared" si="41"/>
        <v>115.73910000000001</v>
      </c>
      <c r="BF99">
        <f t="shared" si="42"/>
        <v>366.45609999999988</v>
      </c>
      <c r="BG99">
        <f t="shared" si="43"/>
        <v>625.51560000000018</v>
      </c>
      <c r="BH99">
        <f t="shared" si="44"/>
        <v>592.67700000000013</v>
      </c>
      <c r="BI99">
        <f t="shared" si="45"/>
        <v>854.42939999999999</v>
      </c>
      <c r="BL99">
        <v>19.285</v>
      </c>
      <c r="BM99">
        <v>1810.9043999999999</v>
      </c>
      <c r="BN99">
        <v>2586.0205000000001</v>
      </c>
      <c r="BO99">
        <v>3198.3521000000001</v>
      </c>
      <c r="BP99">
        <v>4492.0703000000003</v>
      </c>
      <c r="BQ99">
        <v>5048.4481999999998</v>
      </c>
      <c r="BV99">
        <v>19.285</v>
      </c>
      <c r="BW99">
        <f t="shared" si="46"/>
        <v>14.904399999999896</v>
      </c>
      <c r="BX99">
        <f t="shared" si="47"/>
        <v>636.02050000000008</v>
      </c>
      <c r="BY99">
        <f t="shared" si="48"/>
        <v>1248.3521000000001</v>
      </c>
      <c r="BZ99">
        <f t="shared" si="49"/>
        <v>2542.0703000000003</v>
      </c>
      <c r="CA99">
        <f t="shared" si="50"/>
        <v>3098.4481999999998</v>
      </c>
    </row>
    <row r="100" spans="2:79" x14ac:dyDescent="0.2">
      <c r="B100">
        <v>19.488</v>
      </c>
      <c r="C100">
        <v>1779.1077</v>
      </c>
      <c r="D100">
        <v>2025.8115</v>
      </c>
      <c r="E100">
        <v>2258.2732000000001</v>
      </c>
      <c r="F100">
        <v>2393.2069999999999</v>
      </c>
      <c r="G100">
        <v>2515.2649000000001</v>
      </c>
      <c r="I100">
        <v>19.488</v>
      </c>
      <c r="J100">
        <f t="shared" si="32"/>
        <v>-30.892299999999977</v>
      </c>
      <c r="K100">
        <f t="shared" si="33"/>
        <v>75.811500000000024</v>
      </c>
      <c r="L100">
        <f t="shared" si="34"/>
        <v>308.27320000000009</v>
      </c>
      <c r="M100">
        <f t="shared" si="35"/>
        <v>443.20699999999988</v>
      </c>
      <c r="N100">
        <f t="shared" si="36"/>
        <v>565.26490000000013</v>
      </c>
      <c r="T100">
        <v>19.488</v>
      </c>
      <c r="U100">
        <v>1807.1393</v>
      </c>
      <c r="V100">
        <v>2016.0875000000001</v>
      </c>
      <c r="W100">
        <v>2190.1212999999998</v>
      </c>
      <c r="X100">
        <v>2215.2489999999998</v>
      </c>
      <c r="Y100">
        <v>2322.0994000000001</v>
      </c>
      <c r="AA100">
        <v>19.488</v>
      </c>
      <c r="AB100">
        <f t="shared" si="37"/>
        <v>67.139300000000048</v>
      </c>
      <c r="AC100">
        <f t="shared" si="38"/>
        <v>114.08750000000009</v>
      </c>
      <c r="AD100">
        <f t="shared" si="51"/>
        <v>288.12129999999979</v>
      </c>
      <c r="AE100">
        <f t="shared" si="52"/>
        <v>313.2489999999998</v>
      </c>
      <c r="AF100">
        <f t="shared" si="53"/>
        <v>420.09940000000006</v>
      </c>
      <c r="AI100">
        <v>19.488</v>
      </c>
      <c r="AJ100">
        <v>1732.431</v>
      </c>
      <c r="AK100">
        <v>2103.0001999999999</v>
      </c>
      <c r="AL100">
        <v>2284.9585000000002</v>
      </c>
      <c r="AM100">
        <v>2504.6631000000002</v>
      </c>
      <c r="AN100">
        <v>2591.1848</v>
      </c>
      <c r="AP100">
        <v>19.488</v>
      </c>
      <c r="AQ100">
        <f t="shared" si="39"/>
        <v>-7.56899999999996</v>
      </c>
      <c r="AR100">
        <f t="shared" si="40"/>
        <v>153.00019999999995</v>
      </c>
      <c r="AS100">
        <f t="shared" si="54"/>
        <v>334.95850000000019</v>
      </c>
      <c r="AT100">
        <f t="shared" si="55"/>
        <v>554.66310000000021</v>
      </c>
      <c r="AU100">
        <f t="shared" si="56"/>
        <v>641.1848</v>
      </c>
      <c r="AX100">
        <v>19.488</v>
      </c>
      <c r="AY100">
        <v>1849.7426</v>
      </c>
      <c r="AZ100">
        <v>2278.5320000000002</v>
      </c>
      <c r="BA100">
        <v>2590.1388999999999</v>
      </c>
      <c r="BB100">
        <v>2506.4263000000001</v>
      </c>
      <c r="BC100">
        <v>2775.1846</v>
      </c>
      <c r="BD100">
        <v>19.488</v>
      </c>
      <c r="BE100">
        <f t="shared" si="41"/>
        <v>109.74260000000004</v>
      </c>
      <c r="BF100">
        <f t="shared" si="42"/>
        <v>328.53200000000015</v>
      </c>
      <c r="BG100">
        <f t="shared" si="43"/>
        <v>640.13889999999992</v>
      </c>
      <c r="BH100">
        <f t="shared" si="44"/>
        <v>556.42630000000008</v>
      </c>
      <c r="BI100">
        <f t="shared" si="45"/>
        <v>825.18460000000005</v>
      </c>
      <c r="BL100">
        <v>19.488</v>
      </c>
      <c r="BM100">
        <v>1830.1802</v>
      </c>
      <c r="BN100">
        <v>2530.3240000000001</v>
      </c>
      <c r="BO100">
        <v>3059.2869000000001</v>
      </c>
      <c r="BP100">
        <v>4350.9345999999996</v>
      </c>
      <c r="BQ100">
        <v>5018.1347999999998</v>
      </c>
      <c r="BV100">
        <v>19.488</v>
      </c>
      <c r="BW100">
        <f t="shared" si="46"/>
        <v>34.180200000000013</v>
      </c>
      <c r="BX100">
        <f t="shared" si="47"/>
        <v>580.32400000000007</v>
      </c>
      <c r="BY100">
        <f t="shared" si="48"/>
        <v>1109.2869000000001</v>
      </c>
      <c r="BZ100">
        <f t="shared" si="49"/>
        <v>2400.9345999999996</v>
      </c>
      <c r="CA100">
        <f t="shared" si="50"/>
        <v>3068.1347999999998</v>
      </c>
    </row>
    <row r="101" spans="2:79" x14ac:dyDescent="0.2">
      <c r="B101">
        <v>19.690999999999999</v>
      </c>
      <c r="C101">
        <v>1819.2049999999999</v>
      </c>
      <c r="D101">
        <v>2019.2977000000001</v>
      </c>
      <c r="E101">
        <v>2214.5934999999999</v>
      </c>
      <c r="F101">
        <v>2433.7837</v>
      </c>
      <c r="G101">
        <v>2444.9958000000001</v>
      </c>
      <c r="I101">
        <v>19.690999999999999</v>
      </c>
      <c r="J101">
        <f t="shared" si="32"/>
        <v>9.2049999999999272</v>
      </c>
      <c r="K101">
        <f t="shared" si="33"/>
        <v>69.297700000000077</v>
      </c>
      <c r="L101">
        <f t="shared" si="34"/>
        <v>264.59349999999995</v>
      </c>
      <c r="M101">
        <f t="shared" si="35"/>
        <v>483.78369999999995</v>
      </c>
      <c r="N101">
        <f t="shared" si="36"/>
        <v>494.99580000000014</v>
      </c>
      <c r="T101">
        <v>19.690999999999999</v>
      </c>
      <c r="U101">
        <v>1851.4440999999999</v>
      </c>
      <c r="V101">
        <v>2088.6538</v>
      </c>
      <c r="W101">
        <v>2273.4771000000001</v>
      </c>
      <c r="X101">
        <v>2253.0866999999998</v>
      </c>
      <c r="Y101">
        <v>2379.1898999999999</v>
      </c>
      <c r="AA101">
        <v>19.690999999999999</v>
      </c>
      <c r="AB101">
        <f t="shared" si="37"/>
        <v>111.44409999999993</v>
      </c>
      <c r="AC101">
        <f t="shared" si="38"/>
        <v>186.65380000000005</v>
      </c>
      <c r="AD101">
        <f t="shared" si="51"/>
        <v>371.47710000000006</v>
      </c>
      <c r="AE101">
        <f t="shared" si="52"/>
        <v>351.08669999999984</v>
      </c>
      <c r="AF101">
        <f t="shared" si="53"/>
        <v>477.18989999999985</v>
      </c>
      <c r="AI101">
        <v>19.690999999999999</v>
      </c>
      <c r="AJ101">
        <v>1747.5266999999999</v>
      </c>
      <c r="AK101">
        <v>2079.2080000000001</v>
      </c>
      <c r="AL101">
        <v>2245.8168999999998</v>
      </c>
      <c r="AM101">
        <v>2451.4481999999998</v>
      </c>
      <c r="AN101">
        <v>2706.7624999999998</v>
      </c>
      <c r="AP101">
        <v>19.690999999999999</v>
      </c>
      <c r="AQ101">
        <f t="shared" si="39"/>
        <v>7.5266999999998916</v>
      </c>
      <c r="AR101">
        <f t="shared" si="40"/>
        <v>129.20800000000008</v>
      </c>
      <c r="AS101">
        <f t="shared" si="54"/>
        <v>295.81689999999981</v>
      </c>
      <c r="AT101">
        <f t="shared" si="55"/>
        <v>501.44819999999982</v>
      </c>
      <c r="AU101">
        <f t="shared" si="56"/>
        <v>756.76249999999982</v>
      </c>
      <c r="AX101">
        <v>19.690999999999999</v>
      </c>
      <c r="AY101">
        <v>1828.8893</v>
      </c>
      <c r="AZ101">
        <v>2283.9223999999999</v>
      </c>
      <c r="BA101">
        <v>2559.1547999999998</v>
      </c>
      <c r="BB101">
        <v>2467.5630000000001</v>
      </c>
      <c r="BC101">
        <v>2666.9387000000002</v>
      </c>
      <c r="BD101">
        <v>19.690999999999999</v>
      </c>
      <c r="BE101">
        <f t="shared" si="41"/>
        <v>88.889300000000048</v>
      </c>
      <c r="BF101">
        <f t="shared" si="42"/>
        <v>333.92239999999993</v>
      </c>
      <c r="BG101">
        <f t="shared" si="43"/>
        <v>609.1547999999998</v>
      </c>
      <c r="BH101">
        <f t="shared" si="44"/>
        <v>517.5630000000001</v>
      </c>
      <c r="BI101">
        <f t="shared" si="45"/>
        <v>716.93870000000015</v>
      </c>
      <c r="BL101">
        <v>19.690999999999999</v>
      </c>
      <c r="BM101">
        <v>1849.7601</v>
      </c>
      <c r="BN101">
        <v>2499.4270000000001</v>
      </c>
      <c r="BO101">
        <v>3004.5383000000002</v>
      </c>
      <c r="BP101">
        <v>4219.9198999999999</v>
      </c>
      <c r="BQ101">
        <v>5098.3837999999996</v>
      </c>
      <c r="BV101">
        <v>19.690999999999999</v>
      </c>
      <c r="BW101">
        <f t="shared" si="46"/>
        <v>53.760099999999966</v>
      </c>
      <c r="BX101">
        <f t="shared" si="47"/>
        <v>549.42700000000013</v>
      </c>
      <c r="BY101">
        <f t="shared" si="48"/>
        <v>1054.5383000000002</v>
      </c>
      <c r="BZ101">
        <f t="shared" si="49"/>
        <v>2269.9198999999999</v>
      </c>
      <c r="CA101">
        <f t="shared" si="50"/>
        <v>3148.3837999999996</v>
      </c>
    </row>
    <row r="102" spans="2:79" x14ac:dyDescent="0.2">
      <c r="B102">
        <v>19.893999999999998</v>
      </c>
      <c r="C102">
        <v>1839.8779</v>
      </c>
      <c r="D102">
        <v>2029.2927</v>
      </c>
      <c r="E102">
        <v>2195.4443000000001</v>
      </c>
      <c r="F102">
        <v>2420.2919999999999</v>
      </c>
      <c r="G102">
        <v>2430.7541999999999</v>
      </c>
      <c r="I102">
        <v>19.893999999999998</v>
      </c>
      <c r="J102">
        <f t="shared" si="32"/>
        <v>29.877899999999954</v>
      </c>
      <c r="K102">
        <f t="shared" si="33"/>
        <v>79.292699999999968</v>
      </c>
      <c r="L102">
        <f t="shared" si="34"/>
        <v>245.44430000000011</v>
      </c>
      <c r="M102">
        <f t="shared" si="35"/>
        <v>470.29199999999992</v>
      </c>
      <c r="N102">
        <f t="shared" si="36"/>
        <v>480.75419999999986</v>
      </c>
      <c r="T102">
        <v>19.893999999999998</v>
      </c>
      <c r="U102">
        <v>1878.0830000000001</v>
      </c>
      <c r="V102">
        <v>2185.2080000000001</v>
      </c>
      <c r="W102">
        <v>2269.1641</v>
      </c>
      <c r="X102">
        <v>2287.3737999999998</v>
      </c>
      <c r="Y102">
        <v>2460.8899000000001</v>
      </c>
      <c r="AA102">
        <v>19.893999999999998</v>
      </c>
      <c r="AB102">
        <f t="shared" si="37"/>
        <v>138.08300000000008</v>
      </c>
      <c r="AC102">
        <f t="shared" si="38"/>
        <v>283.20800000000008</v>
      </c>
      <c r="AD102">
        <f t="shared" si="51"/>
        <v>367.16409999999996</v>
      </c>
      <c r="AE102">
        <f t="shared" si="52"/>
        <v>385.37379999999985</v>
      </c>
      <c r="AF102">
        <f t="shared" si="53"/>
        <v>558.88990000000013</v>
      </c>
      <c r="AI102">
        <v>19.893999999999998</v>
      </c>
      <c r="AJ102">
        <v>1743.4313</v>
      </c>
      <c r="AK102">
        <v>2068.2175000000002</v>
      </c>
      <c r="AL102">
        <v>2201.0722999999998</v>
      </c>
      <c r="AM102">
        <v>2322.9285</v>
      </c>
      <c r="AN102">
        <v>2791.5275999999999</v>
      </c>
      <c r="AP102">
        <v>19.893999999999998</v>
      </c>
      <c r="AQ102">
        <f t="shared" si="39"/>
        <v>3.4312999999999647</v>
      </c>
      <c r="AR102">
        <f t="shared" si="40"/>
        <v>118.2175000000002</v>
      </c>
      <c r="AS102">
        <f t="shared" si="54"/>
        <v>251.07229999999981</v>
      </c>
      <c r="AT102">
        <f t="shared" si="55"/>
        <v>372.92849999999999</v>
      </c>
      <c r="AU102">
        <f t="shared" si="56"/>
        <v>841.52759999999989</v>
      </c>
      <c r="AX102">
        <v>19.893999999999998</v>
      </c>
      <c r="AY102">
        <v>1822.3989999999999</v>
      </c>
      <c r="AZ102">
        <v>2288.8042</v>
      </c>
      <c r="BA102">
        <v>2527.2197000000001</v>
      </c>
      <c r="BB102">
        <v>2458.9902000000002</v>
      </c>
      <c r="BC102">
        <v>2610.2602999999999</v>
      </c>
      <c r="BD102">
        <v>19.893999999999998</v>
      </c>
      <c r="BE102">
        <f t="shared" si="41"/>
        <v>82.398999999999887</v>
      </c>
      <c r="BF102">
        <f t="shared" si="42"/>
        <v>338.80420000000004</v>
      </c>
      <c r="BG102">
        <f t="shared" si="43"/>
        <v>577.2197000000001</v>
      </c>
      <c r="BH102">
        <f t="shared" si="44"/>
        <v>508.99020000000019</v>
      </c>
      <c r="BI102">
        <f t="shared" si="45"/>
        <v>660.26029999999992</v>
      </c>
      <c r="BL102">
        <v>19.893999999999998</v>
      </c>
      <c r="BM102">
        <v>1841.4535000000001</v>
      </c>
      <c r="BN102">
        <v>2476.0300000000002</v>
      </c>
      <c r="BO102">
        <v>3006.3298</v>
      </c>
      <c r="BP102">
        <v>4198.3760000000002</v>
      </c>
      <c r="BQ102">
        <v>5203.1606000000002</v>
      </c>
      <c r="BV102">
        <v>19.893999999999998</v>
      </c>
      <c r="BW102">
        <f t="shared" si="46"/>
        <v>45.453500000000076</v>
      </c>
      <c r="BX102">
        <f t="shared" si="47"/>
        <v>526.0300000000002</v>
      </c>
      <c r="BY102">
        <f t="shared" si="48"/>
        <v>1056.3298</v>
      </c>
      <c r="BZ102">
        <f t="shared" si="49"/>
        <v>2248.3760000000002</v>
      </c>
      <c r="CA102">
        <f t="shared" si="50"/>
        <v>3253.1606000000002</v>
      </c>
    </row>
    <row r="103" spans="2:79" x14ac:dyDescent="0.2">
      <c r="B103">
        <v>20.097000000000001</v>
      </c>
      <c r="C103">
        <v>1819.4673</v>
      </c>
      <c r="D103">
        <v>2065.6648</v>
      </c>
      <c r="E103">
        <v>2191.9814000000001</v>
      </c>
      <c r="F103">
        <v>2430.8696</v>
      </c>
      <c r="G103">
        <v>2419.0383000000002</v>
      </c>
      <c r="I103">
        <v>20.097000000000001</v>
      </c>
      <c r="J103">
        <f t="shared" si="32"/>
        <v>9.4673000000000229</v>
      </c>
      <c r="K103">
        <f t="shared" si="33"/>
        <v>115.66480000000001</v>
      </c>
      <c r="L103">
        <f t="shared" si="34"/>
        <v>241.98140000000012</v>
      </c>
      <c r="M103">
        <f t="shared" si="35"/>
        <v>480.86959999999999</v>
      </c>
      <c r="N103">
        <f t="shared" si="36"/>
        <v>469.03830000000016</v>
      </c>
      <c r="T103">
        <v>20.097000000000001</v>
      </c>
      <c r="U103">
        <v>1977.1642999999999</v>
      </c>
      <c r="V103">
        <v>2267.4065000000001</v>
      </c>
      <c r="W103">
        <v>2296.1496999999999</v>
      </c>
      <c r="X103">
        <v>2369.9337999999998</v>
      </c>
      <c r="Y103">
        <v>2462.7266</v>
      </c>
      <c r="AA103">
        <v>20.097000000000001</v>
      </c>
      <c r="AB103">
        <f t="shared" si="37"/>
        <v>237.16429999999991</v>
      </c>
      <c r="AC103">
        <f t="shared" si="38"/>
        <v>365.40650000000005</v>
      </c>
      <c r="AD103">
        <f t="shared" si="51"/>
        <v>394.14969999999994</v>
      </c>
      <c r="AE103">
        <f t="shared" si="52"/>
        <v>467.93379999999979</v>
      </c>
      <c r="AF103">
        <f t="shared" si="53"/>
        <v>560.72659999999996</v>
      </c>
      <c r="AI103">
        <v>20.097000000000001</v>
      </c>
      <c r="AJ103">
        <v>1738.4141</v>
      </c>
      <c r="AK103">
        <v>2053.1052</v>
      </c>
      <c r="AL103">
        <v>2204.4398999999999</v>
      </c>
      <c r="AM103">
        <v>2299.0949999999998</v>
      </c>
      <c r="AN103">
        <v>2720.5282999999999</v>
      </c>
      <c r="AP103">
        <v>20.097000000000001</v>
      </c>
      <c r="AQ103">
        <f t="shared" si="39"/>
        <v>-1.5859000000000378</v>
      </c>
      <c r="AR103">
        <f t="shared" si="40"/>
        <v>103.10519999999997</v>
      </c>
      <c r="AS103">
        <f t="shared" si="54"/>
        <v>254.43989999999985</v>
      </c>
      <c r="AT103">
        <f t="shared" si="55"/>
        <v>349.0949999999998</v>
      </c>
      <c r="AU103">
        <f t="shared" si="56"/>
        <v>770.52829999999994</v>
      </c>
      <c r="AX103">
        <v>20.097000000000001</v>
      </c>
      <c r="AY103">
        <v>1821.3167000000001</v>
      </c>
      <c r="AZ103">
        <v>2291.6662999999999</v>
      </c>
      <c r="BA103">
        <v>2451.3914</v>
      </c>
      <c r="BB103">
        <v>2545.7275</v>
      </c>
      <c r="BC103">
        <v>2623.4402</v>
      </c>
      <c r="BD103">
        <v>20.097000000000001</v>
      </c>
      <c r="BE103">
        <f t="shared" si="41"/>
        <v>81.316700000000083</v>
      </c>
      <c r="BF103">
        <f t="shared" si="42"/>
        <v>341.66629999999986</v>
      </c>
      <c r="BG103">
        <f t="shared" si="43"/>
        <v>501.39139999999998</v>
      </c>
      <c r="BH103">
        <f t="shared" si="44"/>
        <v>595.72749999999996</v>
      </c>
      <c r="BI103">
        <f t="shared" si="45"/>
        <v>673.4402</v>
      </c>
      <c r="BL103">
        <v>20.097000000000001</v>
      </c>
      <c r="BM103">
        <v>1849.7505000000001</v>
      </c>
      <c r="BN103">
        <v>2362.4067</v>
      </c>
      <c r="BO103">
        <v>3010.3069</v>
      </c>
      <c r="BP103">
        <v>4101.9219000000003</v>
      </c>
      <c r="BQ103">
        <v>5246.3861999999999</v>
      </c>
      <c r="BV103">
        <v>20.097000000000001</v>
      </c>
      <c r="BW103">
        <f t="shared" si="46"/>
        <v>53.750500000000102</v>
      </c>
      <c r="BX103">
        <f t="shared" si="47"/>
        <v>412.4067</v>
      </c>
      <c r="BY103">
        <f t="shared" si="48"/>
        <v>1060.3069</v>
      </c>
      <c r="BZ103">
        <f t="shared" si="49"/>
        <v>2151.9219000000003</v>
      </c>
      <c r="CA103">
        <f t="shared" si="50"/>
        <v>3296.3861999999999</v>
      </c>
    </row>
    <row r="104" spans="2:79" x14ac:dyDescent="0.2">
      <c r="B104">
        <v>20.3</v>
      </c>
      <c r="C104">
        <v>1820.8849</v>
      </c>
      <c r="D104">
        <v>2074.1417999999999</v>
      </c>
      <c r="E104">
        <v>2145.1046999999999</v>
      </c>
      <c r="F104">
        <v>2387.1682000000001</v>
      </c>
      <c r="G104">
        <v>2543.9250000000002</v>
      </c>
      <c r="I104">
        <v>20.3</v>
      </c>
      <c r="J104">
        <f t="shared" si="32"/>
        <v>10.884900000000016</v>
      </c>
      <c r="K104">
        <f t="shared" si="33"/>
        <v>124.14179999999988</v>
      </c>
      <c r="L104">
        <f t="shared" si="34"/>
        <v>195.10469999999987</v>
      </c>
      <c r="M104">
        <f t="shared" si="35"/>
        <v>437.16820000000007</v>
      </c>
      <c r="N104">
        <f t="shared" si="36"/>
        <v>593.92500000000018</v>
      </c>
      <c r="T104">
        <v>20.3</v>
      </c>
      <c r="U104">
        <v>2084.1567</v>
      </c>
      <c r="V104">
        <v>2329.0027</v>
      </c>
      <c r="W104">
        <v>2355.1792</v>
      </c>
      <c r="X104">
        <v>2509.7121999999999</v>
      </c>
      <c r="Y104">
        <v>2502.8723</v>
      </c>
      <c r="AA104">
        <v>20.3</v>
      </c>
      <c r="AB104">
        <f t="shared" si="37"/>
        <v>344.1567</v>
      </c>
      <c r="AC104">
        <f t="shared" si="38"/>
        <v>427.0027</v>
      </c>
      <c r="AD104">
        <f t="shared" si="51"/>
        <v>453.17920000000004</v>
      </c>
      <c r="AE104">
        <f t="shared" si="52"/>
        <v>607.71219999999994</v>
      </c>
      <c r="AF104">
        <f t="shared" si="53"/>
        <v>600.8723</v>
      </c>
      <c r="AI104">
        <v>20.3</v>
      </c>
      <c r="AJ104">
        <v>1750.6395</v>
      </c>
      <c r="AK104">
        <v>2106.8256999999999</v>
      </c>
      <c r="AL104">
        <v>2234.7833999999998</v>
      </c>
      <c r="AM104">
        <v>2298.6460000000002</v>
      </c>
      <c r="AN104">
        <v>2638.2139000000002</v>
      </c>
      <c r="AP104">
        <v>20.3</v>
      </c>
      <c r="AQ104">
        <f t="shared" si="39"/>
        <v>10.639499999999998</v>
      </c>
      <c r="AR104">
        <f t="shared" si="40"/>
        <v>156.82569999999987</v>
      </c>
      <c r="AS104">
        <f t="shared" si="54"/>
        <v>284.7833999999998</v>
      </c>
      <c r="AT104">
        <f t="shared" si="55"/>
        <v>348.64600000000019</v>
      </c>
      <c r="AU104">
        <f t="shared" si="56"/>
        <v>688.21390000000019</v>
      </c>
      <c r="AX104">
        <v>20.3</v>
      </c>
      <c r="AY104">
        <v>1817.7331999999999</v>
      </c>
      <c r="AZ104">
        <v>2232.6559999999999</v>
      </c>
      <c r="BA104">
        <v>2368.7314000000001</v>
      </c>
      <c r="BB104">
        <v>2554.3735000000001</v>
      </c>
      <c r="BC104">
        <v>2627.0486000000001</v>
      </c>
      <c r="BD104">
        <v>20.3</v>
      </c>
      <c r="BE104">
        <f t="shared" si="41"/>
        <v>77.733199999999897</v>
      </c>
      <c r="BF104">
        <f t="shared" si="42"/>
        <v>282.65599999999995</v>
      </c>
      <c r="BG104">
        <f t="shared" si="43"/>
        <v>418.73140000000012</v>
      </c>
      <c r="BH104">
        <f t="shared" si="44"/>
        <v>604.37350000000015</v>
      </c>
      <c r="BI104">
        <f t="shared" si="45"/>
        <v>677.04860000000008</v>
      </c>
      <c r="BL104">
        <v>20.3</v>
      </c>
      <c r="BM104">
        <v>1865.1641</v>
      </c>
      <c r="BN104">
        <v>2314.8690999999999</v>
      </c>
      <c r="BO104">
        <v>3023.9258</v>
      </c>
      <c r="BP104">
        <v>4015.7512000000002</v>
      </c>
      <c r="BQ104">
        <v>5232.4354999999996</v>
      </c>
      <c r="BV104">
        <v>20.3</v>
      </c>
      <c r="BW104">
        <f t="shared" si="46"/>
        <v>69.164099999999962</v>
      </c>
      <c r="BX104">
        <f t="shared" si="47"/>
        <v>364.86909999999989</v>
      </c>
      <c r="BY104">
        <f t="shared" si="48"/>
        <v>1073.9258</v>
      </c>
      <c r="BZ104">
        <f t="shared" si="49"/>
        <v>2065.7512000000002</v>
      </c>
      <c r="CA104">
        <f t="shared" si="50"/>
        <v>3282.4354999999996</v>
      </c>
    </row>
    <row r="105" spans="2:79" x14ac:dyDescent="0.2">
      <c r="B105">
        <v>20.503</v>
      </c>
      <c r="C105">
        <v>1812.0083</v>
      </c>
      <c r="D105">
        <v>2094.8726000000001</v>
      </c>
      <c r="E105">
        <v>2168.6619000000001</v>
      </c>
      <c r="F105">
        <v>2325.0645</v>
      </c>
      <c r="G105">
        <v>2589.5248999999999</v>
      </c>
      <c r="I105">
        <v>20.503</v>
      </c>
      <c r="J105">
        <f t="shared" si="32"/>
        <v>2.0082999999999629</v>
      </c>
      <c r="K105">
        <f t="shared" si="33"/>
        <v>144.87260000000015</v>
      </c>
      <c r="L105">
        <f t="shared" si="34"/>
        <v>218.66190000000006</v>
      </c>
      <c r="M105">
        <f t="shared" si="35"/>
        <v>375.06449999999995</v>
      </c>
      <c r="N105">
        <f t="shared" si="36"/>
        <v>639.52489999999989</v>
      </c>
      <c r="T105">
        <v>20.503</v>
      </c>
      <c r="U105">
        <v>2189.9395</v>
      </c>
      <c r="V105">
        <v>2410.9492</v>
      </c>
      <c r="W105">
        <v>2490.6723999999999</v>
      </c>
      <c r="X105">
        <v>2604.1858000000002</v>
      </c>
      <c r="Y105">
        <v>2555.2937000000002</v>
      </c>
      <c r="AA105">
        <v>20.503</v>
      </c>
      <c r="AB105">
        <f t="shared" si="37"/>
        <v>449.93949999999995</v>
      </c>
      <c r="AC105">
        <f t="shared" si="38"/>
        <v>508.94920000000002</v>
      </c>
      <c r="AD105">
        <f t="shared" si="51"/>
        <v>588.67239999999993</v>
      </c>
      <c r="AE105">
        <f t="shared" si="52"/>
        <v>702.1858000000002</v>
      </c>
      <c r="AF105">
        <f t="shared" si="53"/>
        <v>653.29370000000017</v>
      </c>
      <c r="AI105">
        <v>20.503</v>
      </c>
      <c r="AJ105">
        <v>1776.5712000000001</v>
      </c>
      <c r="AK105">
        <v>2100.0021999999999</v>
      </c>
      <c r="AL105">
        <v>2269.7204999999999</v>
      </c>
      <c r="AM105">
        <v>2312.4529000000002</v>
      </c>
      <c r="AN105">
        <v>2632.0435000000002</v>
      </c>
      <c r="AP105">
        <v>20.503</v>
      </c>
      <c r="AQ105">
        <f t="shared" si="39"/>
        <v>36.57120000000009</v>
      </c>
      <c r="AR105">
        <f t="shared" si="40"/>
        <v>150.0021999999999</v>
      </c>
      <c r="AS105">
        <f t="shared" si="54"/>
        <v>319.7204999999999</v>
      </c>
      <c r="AT105">
        <f t="shared" si="55"/>
        <v>362.45290000000023</v>
      </c>
      <c r="AU105">
        <f t="shared" si="56"/>
        <v>682.04350000000022</v>
      </c>
      <c r="AX105">
        <v>20.503</v>
      </c>
      <c r="AY105">
        <v>1796.3469</v>
      </c>
      <c r="AZ105">
        <v>2215.4194000000002</v>
      </c>
      <c r="BA105">
        <v>2327.1601999999998</v>
      </c>
      <c r="BB105">
        <v>2538.0437000000002</v>
      </c>
      <c r="BC105">
        <v>2647.5648999999999</v>
      </c>
      <c r="BD105">
        <v>20.503</v>
      </c>
      <c r="BE105">
        <f t="shared" si="41"/>
        <v>56.346900000000005</v>
      </c>
      <c r="BF105">
        <f t="shared" si="42"/>
        <v>265.41940000000022</v>
      </c>
      <c r="BG105">
        <f t="shared" si="43"/>
        <v>377.1601999999998</v>
      </c>
      <c r="BH105">
        <f t="shared" si="44"/>
        <v>588.04370000000017</v>
      </c>
      <c r="BI105">
        <f t="shared" si="45"/>
        <v>697.56489999999985</v>
      </c>
      <c r="BL105">
        <v>20.503</v>
      </c>
      <c r="BM105">
        <v>1854.6984</v>
      </c>
      <c r="BN105">
        <v>2271.7851999999998</v>
      </c>
      <c r="BO105">
        <v>3089.1833000000001</v>
      </c>
      <c r="BP105">
        <v>3939.8687</v>
      </c>
      <c r="BQ105">
        <v>5249.4013999999997</v>
      </c>
      <c r="BV105">
        <v>20.503</v>
      </c>
      <c r="BW105">
        <f t="shared" si="46"/>
        <v>58.698399999999992</v>
      </c>
      <c r="BX105">
        <f t="shared" si="47"/>
        <v>321.7851999999998</v>
      </c>
      <c r="BY105">
        <f t="shared" si="48"/>
        <v>1139.1833000000001</v>
      </c>
      <c r="BZ105">
        <f t="shared" si="49"/>
        <v>1989.8687</v>
      </c>
      <c r="CA105">
        <f t="shared" si="50"/>
        <v>3299.4013999999997</v>
      </c>
    </row>
    <row r="106" spans="2:79" x14ac:dyDescent="0.2">
      <c r="B106">
        <v>20.706</v>
      </c>
      <c r="C106">
        <v>1813.29</v>
      </c>
      <c r="D106">
        <v>2050.1239999999998</v>
      </c>
      <c r="E106">
        <v>2185.6864999999998</v>
      </c>
      <c r="F106">
        <v>2378.1831000000002</v>
      </c>
      <c r="G106">
        <v>2510.085</v>
      </c>
      <c r="I106">
        <v>20.706</v>
      </c>
      <c r="J106">
        <f t="shared" si="32"/>
        <v>3.2899999999999636</v>
      </c>
      <c r="K106">
        <f t="shared" si="33"/>
        <v>100.1239999999998</v>
      </c>
      <c r="L106">
        <f t="shared" si="34"/>
        <v>235.6864999999998</v>
      </c>
      <c r="M106">
        <f t="shared" si="35"/>
        <v>428.18310000000019</v>
      </c>
      <c r="N106">
        <f t="shared" si="36"/>
        <v>560.08500000000004</v>
      </c>
      <c r="T106">
        <v>20.706</v>
      </c>
      <c r="U106">
        <v>2281.7860999999998</v>
      </c>
      <c r="V106">
        <v>2520.741</v>
      </c>
      <c r="W106">
        <v>2631.5187999999998</v>
      </c>
      <c r="X106">
        <v>2629.4940999999999</v>
      </c>
      <c r="Y106">
        <v>2619.2129</v>
      </c>
      <c r="AA106">
        <v>20.706</v>
      </c>
      <c r="AB106">
        <f t="shared" si="37"/>
        <v>541.78609999999981</v>
      </c>
      <c r="AC106">
        <f t="shared" si="38"/>
        <v>618.74099999999999</v>
      </c>
      <c r="AD106">
        <f t="shared" si="51"/>
        <v>729.51879999999983</v>
      </c>
      <c r="AE106">
        <f t="shared" si="52"/>
        <v>727.49409999999989</v>
      </c>
      <c r="AF106">
        <f t="shared" si="53"/>
        <v>717.21289999999999</v>
      </c>
      <c r="AI106">
        <v>20.706</v>
      </c>
      <c r="AJ106">
        <v>1780.2089000000001</v>
      </c>
      <c r="AK106">
        <v>2116.7604999999999</v>
      </c>
      <c r="AL106">
        <v>2298.8148999999999</v>
      </c>
      <c r="AM106">
        <v>2378.1711</v>
      </c>
      <c r="AN106">
        <v>2639.5927999999999</v>
      </c>
      <c r="AP106">
        <v>20.706</v>
      </c>
      <c r="AQ106">
        <f t="shared" si="39"/>
        <v>40.208900000000085</v>
      </c>
      <c r="AR106">
        <f t="shared" si="40"/>
        <v>166.76049999999987</v>
      </c>
      <c r="AS106">
        <f t="shared" si="54"/>
        <v>348.81489999999985</v>
      </c>
      <c r="AT106">
        <f t="shared" si="55"/>
        <v>428.17110000000002</v>
      </c>
      <c r="AU106">
        <f t="shared" si="56"/>
        <v>689.5927999999999</v>
      </c>
      <c r="AX106">
        <v>20.706</v>
      </c>
      <c r="AY106">
        <v>1803.1432</v>
      </c>
      <c r="AZ106">
        <v>2177.5142000000001</v>
      </c>
      <c r="BA106">
        <v>2338.6567</v>
      </c>
      <c r="BB106">
        <v>2503.2040999999999</v>
      </c>
      <c r="BC106">
        <v>2639.4061999999999</v>
      </c>
      <c r="BD106">
        <v>20.706</v>
      </c>
      <c r="BE106">
        <f t="shared" si="41"/>
        <v>63.143199999999979</v>
      </c>
      <c r="BF106">
        <f t="shared" si="42"/>
        <v>227.51420000000007</v>
      </c>
      <c r="BG106">
        <f t="shared" si="43"/>
        <v>388.6567</v>
      </c>
      <c r="BH106">
        <f t="shared" si="44"/>
        <v>553.20409999999993</v>
      </c>
      <c r="BI106">
        <f t="shared" si="45"/>
        <v>689.4061999999999</v>
      </c>
      <c r="BL106">
        <v>20.706</v>
      </c>
      <c r="BM106">
        <v>1866.3965000000001</v>
      </c>
      <c r="BN106">
        <v>2243.2858999999999</v>
      </c>
      <c r="BO106">
        <v>3096.3894</v>
      </c>
      <c r="BP106">
        <v>3909.6904</v>
      </c>
      <c r="BQ106">
        <v>5322.8900999999996</v>
      </c>
      <c r="BV106">
        <v>20.706</v>
      </c>
      <c r="BW106">
        <f t="shared" si="46"/>
        <v>70.39650000000006</v>
      </c>
      <c r="BX106">
        <f t="shared" si="47"/>
        <v>293.28589999999986</v>
      </c>
      <c r="BY106">
        <f t="shared" si="48"/>
        <v>1146.3894</v>
      </c>
      <c r="BZ106">
        <f t="shared" si="49"/>
        <v>1959.6904</v>
      </c>
      <c r="CA106">
        <f t="shared" si="50"/>
        <v>3372.8900999999996</v>
      </c>
    </row>
    <row r="107" spans="2:79" x14ac:dyDescent="0.2">
      <c r="B107">
        <v>20.908999999999999</v>
      </c>
      <c r="C107">
        <v>1828.8590999999999</v>
      </c>
      <c r="D107">
        <v>2058.0457000000001</v>
      </c>
      <c r="E107">
        <v>2142.9548</v>
      </c>
      <c r="F107">
        <v>2444.4434000000001</v>
      </c>
      <c r="G107">
        <v>2416.1981999999998</v>
      </c>
      <c r="I107">
        <v>20.908999999999999</v>
      </c>
      <c r="J107">
        <f t="shared" si="32"/>
        <v>18.859099999999899</v>
      </c>
      <c r="K107">
        <f t="shared" si="33"/>
        <v>108.04570000000012</v>
      </c>
      <c r="L107">
        <f t="shared" si="34"/>
        <v>192.95479999999998</v>
      </c>
      <c r="M107">
        <f t="shared" si="35"/>
        <v>494.44340000000011</v>
      </c>
      <c r="N107">
        <f t="shared" si="36"/>
        <v>466.19819999999982</v>
      </c>
      <c r="T107">
        <v>20.908999999999999</v>
      </c>
      <c r="U107">
        <v>2330.7217000000001</v>
      </c>
      <c r="V107">
        <v>2605.8928000000001</v>
      </c>
      <c r="W107">
        <v>2728.8206</v>
      </c>
      <c r="X107">
        <v>2629.5291000000002</v>
      </c>
      <c r="Y107">
        <v>2554.4479999999999</v>
      </c>
      <c r="AA107">
        <v>20.908999999999999</v>
      </c>
      <c r="AB107">
        <f t="shared" si="37"/>
        <v>590.72170000000006</v>
      </c>
      <c r="AC107">
        <f t="shared" si="38"/>
        <v>703.89280000000008</v>
      </c>
      <c r="AD107">
        <f t="shared" si="51"/>
        <v>826.82060000000001</v>
      </c>
      <c r="AE107">
        <f t="shared" si="52"/>
        <v>727.5291000000002</v>
      </c>
      <c r="AF107">
        <f t="shared" si="53"/>
        <v>652.44799999999987</v>
      </c>
      <c r="AI107">
        <v>20.908999999999999</v>
      </c>
      <c r="AJ107">
        <v>1800.095</v>
      </c>
      <c r="AK107">
        <v>2105.1129999999998</v>
      </c>
      <c r="AL107">
        <v>2342.2559000000001</v>
      </c>
      <c r="AM107">
        <v>2517.6414</v>
      </c>
      <c r="AN107">
        <v>2675.6729</v>
      </c>
      <c r="AP107">
        <v>20.908999999999999</v>
      </c>
      <c r="AQ107">
        <f t="shared" si="39"/>
        <v>60.095000000000027</v>
      </c>
      <c r="AR107">
        <f t="shared" si="40"/>
        <v>155.11299999999983</v>
      </c>
      <c r="AS107">
        <f t="shared" si="54"/>
        <v>392.25590000000011</v>
      </c>
      <c r="AT107">
        <f t="shared" si="55"/>
        <v>567.64139999999998</v>
      </c>
      <c r="AU107">
        <f t="shared" si="56"/>
        <v>725.67290000000003</v>
      </c>
      <c r="AX107">
        <v>20.908999999999999</v>
      </c>
      <c r="AY107">
        <v>1811.2147</v>
      </c>
      <c r="AZ107">
        <v>2159.3652000000002</v>
      </c>
      <c r="BA107">
        <v>2397.3906000000002</v>
      </c>
      <c r="BB107">
        <v>2450.5554000000002</v>
      </c>
      <c r="BC107">
        <v>2631.2797999999998</v>
      </c>
      <c r="BD107">
        <v>20.908999999999999</v>
      </c>
      <c r="BE107">
        <f t="shared" si="41"/>
        <v>71.214699999999993</v>
      </c>
      <c r="BF107">
        <f t="shared" si="42"/>
        <v>209.36520000000019</v>
      </c>
      <c r="BG107">
        <f t="shared" si="43"/>
        <v>447.39060000000018</v>
      </c>
      <c r="BH107">
        <f t="shared" si="44"/>
        <v>500.55540000000019</v>
      </c>
      <c r="BI107">
        <f t="shared" si="45"/>
        <v>681.2797999999998</v>
      </c>
      <c r="BL107">
        <v>20.908999999999999</v>
      </c>
      <c r="BM107">
        <v>1866.4368999999999</v>
      </c>
      <c r="BN107">
        <v>2220.6291999999999</v>
      </c>
      <c r="BO107">
        <v>2994.0718000000002</v>
      </c>
      <c r="BP107">
        <v>3889.6736000000001</v>
      </c>
      <c r="BQ107">
        <v>5189.8149000000003</v>
      </c>
      <c r="BV107">
        <v>20.908999999999999</v>
      </c>
      <c r="BW107">
        <f t="shared" si="46"/>
        <v>70.436899999999923</v>
      </c>
      <c r="BX107">
        <f t="shared" si="47"/>
        <v>270.62919999999986</v>
      </c>
      <c r="BY107">
        <f t="shared" si="48"/>
        <v>1044.0718000000002</v>
      </c>
      <c r="BZ107">
        <f t="shared" si="49"/>
        <v>1939.6736000000001</v>
      </c>
      <c r="CA107">
        <f t="shared" si="50"/>
        <v>3239.8149000000003</v>
      </c>
    </row>
    <row r="108" spans="2:79" x14ac:dyDescent="0.2">
      <c r="B108">
        <v>21.111999999999998</v>
      </c>
      <c r="C108">
        <v>1840.6448</v>
      </c>
      <c r="D108">
        <v>2090.9169999999999</v>
      </c>
      <c r="E108">
        <v>2085.6372000000001</v>
      </c>
      <c r="F108">
        <v>2400.1723999999999</v>
      </c>
      <c r="G108">
        <v>2331.8521000000001</v>
      </c>
      <c r="I108">
        <v>21.111999999999998</v>
      </c>
      <c r="J108">
        <f t="shared" si="32"/>
        <v>30.644800000000032</v>
      </c>
      <c r="K108">
        <f t="shared" si="33"/>
        <v>140.91699999999992</v>
      </c>
      <c r="L108">
        <f t="shared" si="34"/>
        <v>135.63720000000012</v>
      </c>
      <c r="M108">
        <f t="shared" si="35"/>
        <v>450.17239999999993</v>
      </c>
      <c r="N108">
        <f t="shared" si="36"/>
        <v>381.85210000000006</v>
      </c>
      <c r="T108">
        <v>21.111999999999998</v>
      </c>
      <c r="U108">
        <v>2406.9612000000002</v>
      </c>
      <c r="V108">
        <v>2641.0268999999998</v>
      </c>
      <c r="W108">
        <v>2685.7004000000002</v>
      </c>
      <c r="X108">
        <v>2618.5702999999999</v>
      </c>
      <c r="Y108">
        <v>2551.7837</v>
      </c>
      <c r="AA108">
        <v>21.111999999999998</v>
      </c>
      <c r="AB108">
        <f t="shared" si="37"/>
        <v>666.96120000000019</v>
      </c>
      <c r="AC108">
        <f t="shared" si="38"/>
        <v>739.02689999999984</v>
      </c>
      <c r="AD108">
        <f t="shared" si="51"/>
        <v>783.70040000000017</v>
      </c>
      <c r="AE108">
        <f t="shared" si="52"/>
        <v>716.57029999999986</v>
      </c>
      <c r="AF108">
        <f t="shared" si="53"/>
        <v>649.78369999999995</v>
      </c>
      <c r="AI108">
        <v>21.111999999999998</v>
      </c>
      <c r="AJ108">
        <v>1776.1963000000001</v>
      </c>
      <c r="AK108">
        <v>2149.6296000000002</v>
      </c>
      <c r="AL108">
        <v>2421.6223</v>
      </c>
      <c r="AM108">
        <v>2618.7795000000001</v>
      </c>
      <c r="AN108">
        <v>2686.8942999999999</v>
      </c>
      <c r="AP108">
        <v>21.111999999999998</v>
      </c>
      <c r="AQ108">
        <f t="shared" si="39"/>
        <v>36.196300000000065</v>
      </c>
      <c r="AR108">
        <f t="shared" si="40"/>
        <v>199.62960000000021</v>
      </c>
      <c r="AS108">
        <f t="shared" si="54"/>
        <v>471.6223</v>
      </c>
      <c r="AT108">
        <f t="shared" si="55"/>
        <v>668.7795000000001</v>
      </c>
      <c r="AU108">
        <f t="shared" si="56"/>
        <v>736.89429999999993</v>
      </c>
      <c r="AX108">
        <v>21.111999999999998</v>
      </c>
      <c r="AY108">
        <v>1810.3022000000001</v>
      </c>
      <c r="AZ108">
        <v>2114.7021</v>
      </c>
      <c r="BA108">
        <v>2434.7048</v>
      </c>
      <c r="BB108">
        <v>2424.3319999999999</v>
      </c>
      <c r="BC108">
        <v>2652.8494000000001</v>
      </c>
      <c r="BD108">
        <v>21.111999999999998</v>
      </c>
      <c r="BE108">
        <f t="shared" si="41"/>
        <v>70.302200000000084</v>
      </c>
      <c r="BF108">
        <f t="shared" si="42"/>
        <v>164.70209999999997</v>
      </c>
      <c r="BG108">
        <f t="shared" si="43"/>
        <v>484.70479999999998</v>
      </c>
      <c r="BH108">
        <f t="shared" si="44"/>
        <v>474.33199999999988</v>
      </c>
      <c r="BI108">
        <f t="shared" si="45"/>
        <v>702.84940000000006</v>
      </c>
      <c r="BL108">
        <v>21.111999999999998</v>
      </c>
      <c r="BM108">
        <v>1871.6749</v>
      </c>
      <c r="BN108">
        <v>2227.5853999999999</v>
      </c>
      <c r="BO108">
        <v>2998.9933999999998</v>
      </c>
      <c r="BP108">
        <v>3831.2323999999999</v>
      </c>
      <c r="BQ108">
        <v>5174.3418000000001</v>
      </c>
      <c r="BV108">
        <v>21.111999999999998</v>
      </c>
      <c r="BW108">
        <f t="shared" si="46"/>
        <v>75.67489999999998</v>
      </c>
      <c r="BX108">
        <f t="shared" si="47"/>
        <v>277.58539999999994</v>
      </c>
      <c r="BY108">
        <f t="shared" si="48"/>
        <v>1048.9933999999998</v>
      </c>
      <c r="BZ108">
        <f t="shared" si="49"/>
        <v>1881.2323999999999</v>
      </c>
      <c r="CA108">
        <f t="shared" si="50"/>
        <v>3224.3418000000001</v>
      </c>
    </row>
    <row r="109" spans="2:79" x14ac:dyDescent="0.2">
      <c r="B109">
        <v>21.315000000000001</v>
      </c>
      <c r="C109">
        <v>1828.7291</v>
      </c>
      <c r="D109">
        <v>2126.7438999999999</v>
      </c>
      <c r="E109">
        <v>2134.9553000000001</v>
      </c>
      <c r="F109">
        <v>2360.4731000000002</v>
      </c>
      <c r="G109">
        <v>2338.8600999999999</v>
      </c>
      <c r="I109">
        <v>21.315000000000001</v>
      </c>
      <c r="J109">
        <f t="shared" si="32"/>
        <v>18.729100000000017</v>
      </c>
      <c r="K109">
        <f t="shared" si="33"/>
        <v>176.74389999999994</v>
      </c>
      <c r="L109">
        <f t="shared" si="34"/>
        <v>184.95530000000008</v>
      </c>
      <c r="M109">
        <f t="shared" si="35"/>
        <v>410.47310000000016</v>
      </c>
      <c r="N109">
        <f t="shared" si="36"/>
        <v>388.86009999999987</v>
      </c>
      <c r="T109">
        <v>21.315000000000001</v>
      </c>
      <c r="U109">
        <v>2491.0781000000002</v>
      </c>
      <c r="V109">
        <v>2699.9712</v>
      </c>
      <c r="W109">
        <v>2743.0783999999999</v>
      </c>
      <c r="X109">
        <v>2667.9182000000001</v>
      </c>
      <c r="Y109">
        <v>2577.665</v>
      </c>
      <c r="AA109">
        <v>21.315000000000001</v>
      </c>
      <c r="AB109">
        <f t="shared" si="37"/>
        <v>751.07810000000018</v>
      </c>
      <c r="AC109">
        <f t="shared" si="38"/>
        <v>797.97119999999995</v>
      </c>
      <c r="AD109">
        <f t="shared" si="51"/>
        <v>841.07839999999987</v>
      </c>
      <c r="AE109">
        <f t="shared" si="52"/>
        <v>765.91820000000007</v>
      </c>
      <c r="AF109">
        <f t="shared" si="53"/>
        <v>675.66499999999996</v>
      </c>
      <c r="AI109">
        <v>21.315000000000001</v>
      </c>
      <c r="AJ109">
        <v>1788.6592000000001</v>
      </c>
      <c r="AK109">
        <v>2135.9951000000001</v>
      </c>
      <c r="AL109">
        <v>2477.8279000000002</v>
      </c>
      <c r="AM109">
        <v>2600.636</v>
      </c>
      <c r="AN109">
        <v>2699.1561999999999</v>
      </c>
      <c r="AP109">
        <v>21.315000000000001</v>
      </c>
      <c r="AQ109">
        <f t="shared" si="39"/>
        <v>48.659200000000055</v>
      </c>
      <c r="AR109">
        <f t="shared" si="40"/>
        <v>185.99510000000009</v>
      </c>
      <c r="AS109">
        <f t="shared" si="54"/>
        <v>527.82790000000023</v>
      </c>
      <c r="AT109">
        <f t="shared" si="55"/>
        <v>650.63599999999997</v>
      </c>
      <c r="AU109">
        <f t="shared" si="56"/>
        <v>749.1561999999999</v>
      </c>
      <c r="AX109">
        <v>21.315000000000001</v>
      </c>
      <c r="AY109">
        <v>1807.6325999999999</v>
      </c>
      <c r="AZ109">
        <v>2096.0039000000002</v>
      </c>
      <c r="BA109">
        <v>2424.9126000000001</v>
      </c>
      <c r="BB109">
        <v>2393.8593999999998</v>
      </c>
      <c r="BC109">
        <v>2657.1909000000001</v>
      </c>
      <c r="BD109">
        <v>21.315000000000001</v>
      </c>
      <c r="BE109">
        <f t="shared" si="41"/>
        <v>67.632599999999911</v>
      </c>
      <c r="BF109">
        <f t="shared" si="42"/>
        <v>146.00390000000016</v>
      </c>
      <c r="BG109">
        <f t="shared" si="43"/>
        <v>474.91260000000011</v>
      </c>
      <c r="BH109">
        <f t="shared" si="44"/>
        <v>443.85939999999982</v>
      </c>
      <c r="BI109">
        <f t="shared" si="45"/>
        <v>707.19090000000006</v>
      </c>
      <c r="BL109">
        <v>21.315000000000001</v>
      </c>
      <c r="BM109">
        <v>1879.0612000000001</v>
      </c>
      <c r="BN109">
        <v>2248.0789</v>
      </c>
      <c r="BO109">
        <v>2973.4355</v>
      </c>
      <c r="BP109">
        <v>3766.74</v>
      </c>
      <c r="BQ109">
        <v>5349.9242999999997</v>
      </c>
      <c r="BV109">
        <v>21.315000000000001</v>
      </c>
      <c r="BW109">
        <f t="shared" si="46"/>
        <v>83.061200000000099</v>
      </c>
      <c r="BX109">
        <f t="shared" si="47"/>
        <v>298.07889999999998</v>
      </c>
      <c r="BY109">
        <f t="shared" si="48"/>
        <v>1023.4355</v>
      </c>
      <c r="BZ109">
        <f t="shared" si="49"/>
        <v>1816.7399999999998</v>
      </c>
      <c r="CA109">
        <f t="shared" si="50"/>
        <v>3399.9242999999997</v>
      </c>
    </row>
    <row r="110" spans="2:79" x14ac:dyDescent="0.2">
      <c r="B110">
        <v>21.518000000000001</v>
      </c>
      <c r="C110">
        <v>1822.4948999999999</v>
      </c>
      <c r="D110">
        <v>2082.6023</v>
      </c>
      <c r="E110">
        <v>2151.0295000000001</v>
      </c>
      <c r="F110">
        <v>2341.6052</v>
      </c>
      <c r="G110">
        <v>2403.3955000000001</v>
      </c>
      <c r="I110">
        <v>21.518000000000001</v>
      </c>
      <c r="J110">
        <f t="shared" si="32"/>
        <v>12.494899999999916</v>
      </c>
      <c r="K110">
        <f t="shared" si="33"/>
        <v>132.60230000000001</v>
      </c>
      <c r="L110">
        <f t="shared" si="34"/>
        <v>201.0295000000001</v>
      </c>
      <c r="M110">
        <f t="shared" si="35"/>
        <v>391.60519999999997</v>
      </c>
      <c r="N110">
        <f t="shared" si="36"/>
        <v>453.39550000000008</v>
      </c>
      <c r="T110">
        <v>21.518000000000001</v>
      </c>
      <c r="U110">
        <v>2539.9463000000001</v>
      </c>
      <c r="V110">
        <v>2707.9313999999999</v>
      </c>
      <c r="W110">
        <v>2810.1801999999998</v>
      </c>
      <c r="X110">
        <v>2660.8335000000002</v>
      </c>
      <c r="Y110">
        <v>2579.1133</v>
      </c>
      <c r="AA110">
        <v>21.518000000000001</v>
      </c>
      <c r="AB110">
        <f t="shared" si="37"/>
        <v>799.94630000000006</v>
      </c>
      <c r="AC110">
        <f t="shared" si="38"/>
        <v>805.93139999999994</v>
      </c>
      <c r="AD110">
        <f t="shared" si="51"/>
        <v>908.18019999999979</v>
      </c>
      <c r="AE110">
        <f t="shared" si="52"/>
        <v>758.83350000000019</v>
      </c>
      <c r="AF110">
        <f t="shared" si="53"/>
        <v>677.11329999999998</v>
      </c>
      <c r="AI110">
        <v>21.518000000000001</v>
      </c>
      <c r="AJ110">
        <v>1806.24</v>
      </c>
      <c r="AK110">
        <v>2135.6455000000001</v>
      </c>
      <c r="AL110">
        <v>2580.2249000000002</v>
      </c>
      <c r="AM110">
        <v>2605.491</v>
      </c>
      <c r="AN110">
        <v>2831.05</v>
      </c>
      <c r="AP110">
        <v>21.518000000000001</v>
      </c>
      <c r="AQ110">
        <f t="shared" si="39"/>
        <v>66.240000000000009</v>
      </c>
      <c r="AR110">
        <f t="shared" si="40"/>
        <v>185.64550000000008</v>
      </c>
      <c r="AS110">
        <f t="shared" si="54"/>
        <v>630.22490000000016</v>
      </c>
      <c r="AT110">
        <f t="shared" si="55"/>
        <v>655.49099999999999</v>
      </c>
      <c r="AU110">
        <f t="shared" si="56"/>
        <v>881.05000000000018</v>
      </c>
      <c r="AX110">
        <v>21.518000000000001</v>
      </c>
      <c r="AY110">
        <v>1797.3697999999999</v>
      </c>
      <c r="AZ110">
        <v>2101.6685000000002</v>
      </c>
      <c r="BA110">
        <v>2363.4609</v>
      </c>
      <c r="BB110">
        <v>2412.4358000000002</v>
      </c>
      <c r="BC110">
        <v>2636.9036000000001</v>
      </c>
      <c r="BD110">
        <v>21.518000000000001</v>
      </c>
      <c r="BE110">
        <f t="shared" si="41"/>
        <v>57.369799999999941</v>
      </c>
      <c r="BF110">
        <f t="shared" si="42"/>
        <v>151.66850000000022</v>
      </c>
      <c r="BG110">
        <f t="shared" si="43"/>
        <v>413.46090000000004</v>
      </c>
      <c r="BH110">
        <f t="shared" si="44"/>
        <v>462.4358000000002</v>
      </c>
      <c r="BI110">
        <f t="shared" si="45"/>
        <v>686.9036000000001</v>
      </c>
      <c r="BL110">
        <v>21.518000000000001</v>
      </c>
      <c r="BM110">
        <v>1846.6497999999999</v>
      </c>
      <c r="BN110">
        <v>2243.9094</v>
      </c>
      <c r="BO110">
        <v>2897.7109</v>
      </c>
      <c r="BP110">
        <v>3808.7595000000001</v>
      </c>
      <c r="BQ110">
        <v>5327.4242999999997</v>
      </c>
      <c r="BV110">
        <v>21.518000000000001</v>
      </c>
      <c r="BW110">
        <f t="shared" si="46"/>
        <v>50.649799999999914</v>
      </c>
      <c r="BX110">
        <f t="shared" si="47"/>
        <v>293.90940000000001</v>
      </c>
      <c r="BY110">
        <f t="shared" si="48"/>
        <v>947.71090000000004</v>
      </c>
      <c r="BZ110">
        <f t="shared" si="49"/>
        <v>1858.7595000000001</v>
      </c>
      <c r="CA110">
        <f t="shared" si="50"/>
        <v>3377.4242999999997</v>
      </c>
    </row>
    <row r="111" spans="2:79" x14ac:dyDescent="0.2">
      <c r="B111">
        <v>21.721</v>
      </c>
      <c r="C111">
        <v>1827.0038999999999</v>
      </c>
      <c r="D111">
        <v>2026.2545</v>
      </c>
      <c r="E111">
        <v>2186.2094999999999</v>
      </c>
      <c r="F111">
        <v>2376.4088999999999</v>
      </c>
      <c r="G111">
        <v>2445.1262000000002</v>
      </c>
      <c r="I111">
        <v>21.721</v>
      </c>
      <c r="J111">
        <f t="shared" si="32"/>
        <v>17.003899999999931</v>
      </c>
      <c r="K111">
        <f t="shared" si="33"/>
        <v>76.254500000000007</v>
      </c>
      <c r="L111">
        <f t="shared" si="34"/>
        <v>236.20949999999993</v>
      </c>
      <c r="M111">
        <f t="shared" si="35"/>
        <v>426.4088999999999</v>
      </c>
      <c r="N111">
        <f t="shared" si="36"/>
        <v>495.12620000000015</v>
      </c>
      <c r="T111">
        <v>21.721</v>
      </c>
      <c r="U111">
        <v>2635.1837999999998</v>
      </c>
      <c r="V111">
        <v>2778.0635000000002</v>
      </c>
      <c r="W111">
        <v>2817.7121999999999</v>
      </c>
      <c r="X111">
        <v>2610.3087999999998</v>
      </c>
      <c r="Y111">
        <v>2599.9519</v>
      </c>
      <c r="AA111">
        <v>21.721</v>
      </c>
      <c r="AB111">
        <f t="shared" si="37"/>
        <v>895.18379999999979</v>
      </c>
      <c r="AC111">
        <f t="shared" si="38"/>
        <v>876.0635000000002</v>
      </c>
      <c r="AD111">
        <f t="shared" si="51"/>
        <v>915.71219999999994</v>
      </c>
      <c r="AE111">
        <f t="shared" si="52"/>
        <v>708.30879999999979</v>
      </c>
      <c r="AF111">
        <f t="shared" si="53"/>
        <v>697.95190000000002</v>
      </c>
      <c r="AI111">
        <v>21.721</v>
      </c>
      <c r="AJ111">
        <v>1780.874</v>
      </c>
      <c r="AK111">
        <v>2135.8917999999999</v>
      </c>
      <c r="AL111">
        <v>2714.7258000000002</v>
      </c>
      <c r="AM111">
        <v>2710.4575</v>
      </c>
      <c r="AN111">
        <v>3010.4045000000001</v>
      </c>
      <c r="AP111">
        <v>21.721</v>
      </c>
      <c r="AQ111">
        <f t="shared" si="39"/>
        <v>40.874000000000024</v>
      </c>
      <c r="AR111">
        <f t="shared" si="40"/>
        <v>185.89179999999988</v>
      </c>
      <c r="AS111">
        <f t="shared" si="54"/>
        <v>764.72580000000016</v>
      </c>
      <c r="AT111">
        <f t="shared" si="55"/>
        <v>760.45749999999998</v>
      </c>
      <c r="AU111">
        <f t="shared" si="56"/>
        <v>1060.4045000000001</v>
      </c>
      <c r="AX111">
        <v>21.721</v>
      </c>
      <c r="AY111">
        <v>1793.3512000000001</v>
      </c>
      <c r="AZ111">
        <v>2103.0632000000001</v>
      </c>
      <c r="BA111">
        <v>2314.5187999999998</v>
      </c>
      <c r="BB111">
        <v>2501.6655000000001</v>
      </c>
      <c r="BC111">
        <v>2622.1664999999998</v>
      </c>
      <c r="BD111">
        <v>21.721</v>
      </c>
      <c r="BE111">
        <f t="shared" si="41"/>
        <v>53.351200000000063</v>
      </c>
      <c r="BF111">
        <f t="shared" si="42"/>
        <v>153.06320000000005</v>
      </c>
      <c r="BG111">
        <f t="shared" si="43"/>
        <v>364.51879999999983</v>
      </c>
      <c r="BH111">
        <f t="shared" si="44"/>
        <v>551.66550000000007</v>
      </c>
      <c r="BI111">
        <f t="shared" si="45"/>
        <v>672.16649999999981</v>
      </c>
      <c r="BL111">
        <v>21.721</v>
      </c>
      <c r="BM111">
        <v>1850.2451000000001</v>
      </c>
      <c r="BN111">
        <v>2257.7388000000001</v>
      </c>
      <c r="BO111">
        <v>2883.0468999999998</v>
      </c>
      <c r="BP111">
        <v>3812.1287000000002</v>
      </c>
      <c r="BQ111">
        <v>5232.0316999999995</v>
      </c>
      <c r="BV111">
        <v>21.721</v>
      </c>
      <c r="BW111">
        <f t="shared" si="46"/>
        <v>54.245100000000093</v>
      </c>
      <c r="BX111">
        <f t="shared" si="47"/>
        <v>307.73880000000008</v>
      </c>
      <c r="BY111">
        <f t="shared" si="48"/>
        <v>933.04689999999982</v>
      </c>
      <c r="BZ111">
        <f t="shared" si="49"/>
        <v>1862.1287000000002</v>
      </c>
      <c r="CA111">
        <f t="shared" si="50"/>
        <v>3282.0316999999995</v>
      </c>
    </row>
    <row r="112" spans="2:79" x14ac:dyDescent="0.2">
      <c r="B112">
        <v>21.923999999999999</v>
      </c>
      <c r="C112">
        <v>1806.8972000000001</v>
      </c>
      <c r="D112">
        <v>2030.5454</v>
      </c>
      <c r="E112">
        <v>2221.8490999999999</v>
      </c>
      <c r="F112">
        <v>2365.4369999999999</v>
      </c>
      <c r="G112">
        <v>2450.0825</v>
      </c>
      <c r="I112">
        <v>21.923999999999999</v>
      </c>
      <c r="J112">
        <f t="shared" si="32"/>
        <v>-3.1027999999998883</v>
      </c>
      <c r="K112">
        <f t="shared" si="33"/>
        <v>80.545399999999972</v>
      </c>
      <c r="L112">
        <f t="shared" si="34"/>
        <v>271.84909999999991</v>
      </c>
      <c r="M112">
        <f t="shared" si="35"/>
        <v>415.4369999999999</v>
      </c>
      <c r="N112">
        <f t="shared" si="36"/>
        <v>500.08249999999998</v>
      </c>
      <c r="T112">
        <v>21.923999999999999</v>
      </c>
      <c r="U112">
        <v>2730.2226999999998</v>
      </c>
      <c r="V112">
        <v>2840.9648000000002</v>
      </c>
      <c r="W112">
        <v>2794.4000999999998</v>
      </c>
      <c r="X112">
        <v>2596.1025</v>
      </c>
      <c r="Y112">
        <v>2676.1781999999998</v>
      </c>
      <c r="AA112">
        <v>21.923999999999999</v>
      </c>
      <c r="AB112">
        <f t="shared" si="37"/>
        <v>990.2226999999998</v>
      </c>
      <c r="AC112">
        <f t="shared" si="38"/>
        <v>938.9648000000002</v>
      </c>
      <c r="AD112">
        <f t="shared" si="51"/>
        <v>892.40009999999984</v>
      </c>
      <c r="AE112">
        <f t="shared" si="52"/>
        <v>694.10249999999996</v>
      </c>
      <c r="AF112">
        <f t="shared" si="53"/>
        <v>774.17819999999983</v>
      </c>
      <c r="AI112">
        <v>21.923999999999999</v>
      </c>
      <c r="AJ112">
        <v>1772.3669</v>
      </c>
      <c r="AK112">
        <v>2237.8020000000001</v>
      </c>
      <c r="AL112">
        <v>2801.8721</v>
      </c>
      <c r="AM112">
        <v>2815.5509999999999</v>
      </c>
      <c r="AN112">
        <v>3192.6851000000001</v>
      </c>
      <c r="AP112">
        <v>21.923999999999999</v>
      </c>
      <c r="AQ112">
        <f t="shared" si="39"/>
        <v>32.366899999999987</v>
      </c>
      <c r="AR112">
        <f t="shared" si="40"/>
        <v>287.80200000000013</v>
      </c>
      <c r="AS112">
        <f t="shared" si="54"/>
        <v>851.87210000000005</v>
      </c>
      <c r="AT112">
        <f t="shared" si="55"/>
        <v>865.55099999999993</v>
      </c>
      <c r="AU112">
        <f t="shared" si="56"/>
        <v>1242.6851000000001</v>
      </c>
      <c r="AX112">
        <v>21.923999999999999</v>
      </c>
      <c r="AY112">
        <v>1819.3894</v>
      </c>
      <c r="AZ112">
        <v>2108.4380000000001</v>
      </c>
      <c r="BA112">
        <v>2276.5452</v>
      </c>
      <c r="BB112">
        <v>2505.8139999999999</v>
      </c>
      <c r="BC112">
        <v>2649.2296999999999</v>
      </c>
      <c r="BD112">
        <v>21.923999999999999</v>
      </c>
      <c r="BE112">
        <f t="shared" si="41"/>
        <v>79.389400000000023</v>
      </c>
      <c r="BF112">
        <f t="shared" si="42"/>
        <v>158.4380000000001</v>
      </c>
      <c r="BG112">
        <f t="shared" si="43"/>
        <v>326.54520000000002</v>
      </c>
      <c r="BH112">
        <f t="shared" si="44"/>
        <v>555.81399999999985</v>
      </c>
      <c r="BI112">
        <f t="shared" si="45"/>
        <v>699.22969999999987</v>
      </c>
      <c r="BL112">
        <v>21.923999999999999</v>
      </c>
      <c r="BM112">
        <v>1873.7329</v>
      </c>
      <c r="BN112">
        <v>2293.3271</v>
      </c>
      <c r="BO112">
        <v>2878.5574000000001</v>
      </c>
      <c r="BP112">
        <v>3723.1208000000001</v>
      </c>
      <c r="BQ112">
        <v>5203.7983000000004</v>
      </c>
      <c r="BV112">
        <v>21.923999999999999</v>
      </c>
      <c r="BW112">
        <f t="shared" si="46"/>
        <v>77.732899999999972</v>
      </c>
      <c r="BX112">
        <f t="shared" si="47"/>
        <v>343.32709999999997</v>
      </c>
      <c r="BY112">
        <f t="shared" si="48"/>
        <v>928.55740000000014</v>
      </c>
      <c r="BZ112">
        <f t="shared" si="49"/>
        <v>1773.1208000000001</v>
      </c>
      <c r="CA112">
        <f t="shared" si="50"/>
        <v>3253.7983000000004</v>
      </c>
    </row>
    <row r="113" spans="2:79" x14ac:dyDescent="0.2">
      <c r="B113">
        <v>22.126999999999999</v>
      </c>
      <c r="C113">
        <v>1803.6338000000001</v>
      </c>
      <c r="D113">
        <v>2067.8262</v>
      </c>
      <c r="E113">
        <v>2268.6606000000002</v>
      </c>
      <c r="F113">
        <v>2321.1323000000002</v>
      </c>
      <c r="G113">
        <v>2409.4342999999999</v>
      </c>
      <c r="I113">
        <v>22.126999999999999</v>
      </c>
      <c r="J113">
        <f t="shared" si="32"/>
        <v>-6.3661999999999352</v>
      </c>
      <c r="K113">
        <f t="shared" si="33"/>
        <v>117.82619999999997</v>
      </c>
      <c r="L113">
        <f t="shared" si="34"/>
        <v>318.66060000000016</v>
      </c>
      <c r="M113">
        <f t="shared" si="35"/>
        <v>371.13230000000021</v>
      </c>
      <c r="N113">
        <f t="shared" si="36"/>
        <v>459.43429999999989</v>
      </c>
      <c r="T113">
        <v>22.126999999999999</v>
      </c>
      <c r="U113">
        <v>2754.8598999999999</v>
      </c>
      <c r="V113">
        <v>2808.7406999999998</v>
      </c>
      <c r="W113">
        <v>2771.4780000000001</v>
      </c>
      <c r="X113">
        <v>2631.8978999999999</v>
      </c>
      <c r="Y113">
        <v>2783.4214000000002</v>
      </c>
      <c r="AA113">
        <v>22.126999999999999</v>
      </c>
      <c r="AB113">
        <f t="shared" si="37"/>
        <v>1014.8598999999999</v>
      </c>
      <c r="AC113">
        <f t="shared" si="38"/>
        <v>906.74069999999983</v>
      </c>
      <c r="AD113">
        <f t="shared" si="51"/>
        <v>869.47800000000007</v>
      </c>
      <c r="AE113">
        <f t="shared" si="52"/>
        <v>729.89789999999994</v>
      </c>
      <c r="AF113">
        <f t="shared" si="53"/>
        <v>881.42140000000018</v>
      </c>
      <c r="AI113">
        <v>22.126999999999999</v>
      </c>
      <c r="AJ113">
        <v>1788.3130000000001</v>
      </c>
      <c r="AK113">
        <v>2392.5590999999999</v>
      </c>
      <c r="AL113">
        <v>2897.4016000000001</v>
      </c>
      <c r="AM113">
        <v>3006.5933</v>
      </c>
      <c r="AN113">
        <v>3322.3164000000002</v>
      </c>
      <c r="AP113">
        <v>22.126999999999999</v>
      </c>
      <c r="AQ113">
        <f t="shared" si="39"/>
        <v>48.313000000000102</v>
      </c>
      <c r="AR113">
        <f t="shared" si="40"/>
        <v>442.55909999999994</v>
      </c>
      <c r="AS113">
        <f t="shared" si="54"/>
        <v>947.40160000000014</v>
      </c>
      <c r="AT113">
        <f t="shared" si="55"/>
        <v>1056.5933</v>
      </c>
      <c r="AU113">
        <f t="shared" si="56"/>
        <v>1372.3164000000002</v>
      </c>
      <c r="AX113">
        <v>22.126999999999999</v>
      </c>
      <c r="AY113">
        <v>1814.6014</v>
      </c>
      <c r="AZ113">
        <v>2137.4726999999998</v>
      </c>
      <c r="BA113">
        <v>2258.4785000000002</v>
      </c>
      <c r="BB113">
        <v>2455.9922000000001</v>
      </c>
      <c r="BC113">
        <v>2623.5603000000001</v>
      </c>
      <c r="BD113">
        <v>22.126999999999999</v>
      </c>
      <c r="BE113">
        <f t="shared" si="41"/>
        <v>74.601400000000012</v>
      </c>
      <c r="BF113">
        <f t="shared" si="42"/>
        <v>187.4726999999998</v>
      </c>
      <c r="BG113">
        <f t="shared" si="43"/>
        <v>308.47850000000017</v>
      </c>
      <c r="BH113">
        <f t="shared" si="44"/>
        <v>505.99220000000014</v>
      </c>
      <c r="BI113">
        <f t="shared" si="45"/>
        <v>673.5603000000001</v>
      </c>
      <c r="BL113">
        <v>22.126999999999999</v>
      </c>
      <c r="BM113">
        <v>1876.7733000000001</v>
      </c>
      <c r="BN113">
        <v>2280.9326000000001</v>
      </c>
      <c r="BO113">
        <v>2802.6079</v>
      </c>
      <c r="BP113">
        <v>3568.0527000000002</v>
      </c>
      <c r="BQ113">
        <v>5164.3959999999997</v>
      </c>
      <c r="BV113">
        <v>22.126999999999999</v>
      </c>
      <c r="BW113">
        <f t="shared" si="46"/>
        <v>80.773300000000063</v>
      </c>
      <c r="BX113">
        <f t="shared" si="47"/>
        <v>330.93260000000009</v>
      </c>
      <c r="BY113">
        <f t="shared" si="48"/>
        <v>852.60789999999997</v>
      </c>
      <c r="BZ113">
        <f t="shared" si="49"/>
        <v>1618.0527000000002</v>
      </c>
      <c r="CA113">
        <f t="shared" si="50"/>
        <v>3214.3959999999997</v>
      </c>
    </row>
    <row r="114" spans="2:79" x14ac:dyDescent="0.2">
      <c r="B114">
        <v>22.33</v>
      </c>
      <c r="C114">
        <v>1827.2606000000001</v>
      </c>
      <c r="D114">
        <v>2068.3834999999999</v>
      </c>
      <c r="E114">
        <v>2287.7437</v>
      </c>
      <c r="F114">
        <v>2275.8429999999998</v>
      </c>
      <c r="G114">
        <v>2434.9072000000001</v>
      </c>
      <c r="I114">
        <v>22.33</v>
      </c>
      <c r="J114">
        <f t="shared" si="32"/>
        <v>17.260600000000068</v>
      </c>
      <c r="K114">
        <f t="shared" si="33"/>
        <v>118.38349999999991</v>
      </c>
      <c r="L114">
        <f t="shared" si="34"/>
        <v>337.74369999999999</v>
      </c>
      <c r="M114">
        <f t="shared" si="35"/>
        <v>325.84299999999985</v>
      </c>
      <c r="N114">
        <f t="shared" si="36"/>
        <v>484.9072000000001</v>
      </c>
      <c r="T114">
        <v>22.33</v>
      </c>
      <c r="U114">
        <v>2734.0598</v>
      </c>
      <c r="V114">
        <v>2807.5457000000001</v>
      </c>
      <c r="W114">
        <v>2774.8027000000002</v>
      </c>
      <c r="X114">
        <v>2687.4252999999999</v>
      </c>
      <c r="Y114">
        <v>2758.8379</v>
      </c>
      <c r="AA114">
        <v>22.33</v>
      </c>
      <c r="AB114">
        <f t="shared" si="37"/>
        <v>994.0598</v>
      </c>
      <c r="AC114">
        <f t="shared" si="38"/>
        <v>905.54570000000012</v>
      </c>
      <c r="AD114">
        <f t="shared" si="51"/>
        <v>872.80270000000019</v>
      </c>
      <c r="AE114">
        <f t="shared" si="52"/>
        <v>785.42529999999988</v>
      </c>
      <c r="AF114">
        <f t="shared" si="53"/>
        <v>856.83789999999999</v>
      </c>
      <c r="AI114">
        <v>22.33</v>
      </c>
      <c r="AJ114">
        <v>1792.394</v>
      </c>
      <c r="AK114">
        <v>2567.1291999999999</v>
      </c>
      <c r="AL114">
        <v>2998.7644</v>
      </c>
      <c r="AM114">
        <v>3157.1938</v>
      </c>
      <c r="AN114">
        <v>3512.0583000000001</v>
      </c>
      <c r="AP114">
        <v>22.33</v>
      </c>
      <c r="AQ114">
        <f t="shared" si="39"/>
        <v>52.394000000000005</v>
      </c>
      <c r="AR114">
        <f t="shared" si="40"/>
        <v>617.12919999999986</v>
      </c>
      <c r="AS114">
        <f t="shared" si="54"/>
        <v>1048.7644</v>
      </c>
      <c r="AT114">
        <f t="shared" si="55"/>
        <v>1207.1938</v>
      </c>
      <c r="AU114">
        <f t="shared" si="56"/>
        <v>1562.0583000000001</v>
      </c>
      <c r="AX114">
        <v>22.33</v>
      </c>
      <c r="AY114">
        <v>1784.877</v>
      </c>
      <c r="AZ114">
        <v>2200.1437999999998</v>
      </c>
      <c r="BA114">
        <v>2237.6430999999998</v>
      </c>
      <c r="BB114">
        <v>2424.4866000000002</v>
      </c>
      <c r="BC114">
        <v>2564.4475000000002</v>
      </c>
      <c r="BD114">
        <v>22.33</v>
      </c>
      <c r="BE114">
        <f t="shared" si="41"/>
        <v>44.876999999999953</v>
      </c>
      <c r="BF114">
        <f t="shared" si="42"/>
        <v>250.14379999999983</v>
      </c>
      <c r="BG114">
        <f t="shared" si="43"/>
        <v>287.64309999999978</v>
      </c>
      <c r="BH114">
        <f t="shared" si="44"/>
        <v>474.48660000000018</v>
      </c>
      <c r="BI114">
        <f t="shared" si="45"/>
        <v>614.44750000000022</v>
      </c>
      <c r="BM114">
        <v>1843.7775999999999</v>
      </c>
      <c r="BN114">
        <v>2224.0720000000001</v>
      </c>
      <c r="BO114">
        <v>2703.8132000000001</v>
      </c>
      <c r="BP114">
        <v>3466.5535</v>
      </c>
      <c r="BQ114">
        <v>5019.5604999999996</v>
      </c>
      <c r="BV114">
        <v>22.33</v>
      </c>
      <c r="BW114">
        <f t="shared" si="46"/>
        <v>47.777599999999893</v>
      </c>
      <c r="BX114">
        <f t="shared" si="47"/>
        <v>274.07200000000012</v>
      </c>
      <c r="BY114">
        <f t="shared" si="48"/>
        <v>753.81320000000005</v>
      </c>
      <c r="BZ114">
        <f t="shared" si="49"/>
        <v>1516.5535</v>
      </c>
      <c r="CA114">
        <f t="shared" si="50"/>
        <v>3069.5604999999996</v>
      </c>
    </row>
    <row r="115" spans="2:79" x14ac:dyDescent="0.2">
      <c r="B115">
        <v>22.533000000000001</v>
      </c>
      <c r="C115">
        <v>1812.2953</v>
      </c>
      <c r="D115">
        <v>2049.1909000000001</v>
      </c>
      <c r="E115">
        <v>2296.4746</v>
      </c>
      <c r="F115">
        <v>2265.4337999999998</v>
      </c>
      <c r="G115">
        <v>2356.0441999999998</v>
      </c>
      <c r="I115">
        <v>22.533000000000001</v>
      </c>
      <c r="J115">
        <f t="shared" si="32"/>
        <v>2.2952999999999975</v>
      </c>
      <c r="K115">
        <f t="shared" si="33"/>
        <v>99.190900000000056</v>
      </c>
      <c r="L115">
        <f t="shared" si="34"/>
        <v>346.47460000000001</v>
      </c>
      <c r="M115">
        <f t="shared" si="35"/>
        <v>315.43379999999979</v>
      </c>
      <c r="N115">
        <f t="shared" si="36"/>
        <v>406.04419999999982</v>
      </c>
      <c r="T115">
        <v>22.533000000000001</v>
      </c>
      <c r="U115">
        <v>2677.2285000000002</v>
      </c>
      <c r="V115">
        <v>2792.7451000000001</v>
      </c>
      <c r="W115">
        <v>2709.9443000000001</v>
      </c>
      <c r="X115">
        <v>2736.1813999999999</v>
      </c>
      <c r="Y115">
        <v>2634.0740000000001</v>
      </c>
      <c r="AA115">
        <v>22.533000000000001</v>
      </c>
      <c r="AB115">
        <f t="shared" si="37"/>
        <v>937.22850000000017</v>
      </c>
      <c r="AC115">
        <f t="shared" si="38"/>
        <v>890.74510000000009</v>
      </c>
      <c r="AD115">
        <f t="shared" si="51"/>
        <v>807.94430000000011</v>
      </c>
      <c r="AE115">
        <f t="shared" si="52"/>
        <v>834.18139999999994</v>
      </c>
      <c r="AF115">
        <f t="shared" si="53"/>
        <v>732.07400000000007</v>
      </c>
      <c r="AI115">
        <v>22.533000000000001</v>
      </c>
      <c r="AJ115">
        <v>1856.1780000000001</v>
      </c>
      <c r="AK115">
        <v>2694.7539000000002</v>
      </c>
      <c r="AL115">
        <v>3126.0911000000001</v>
      </c>
      <c r="AM115">
        <v>3312.9380000000001</v>
      </c>
      <c r="AN115">
        <v>3784.3047000000001</v>
      </c>
      <c r="AP115">
        <v>22.533000000000001</v>
      </c>
      <c r="AQ115">
        <f t="shared" si="39"/>
        <v>116.17800000000011</v>
      </c>
      <c r="AR115">
        <f t="shared" si="40"/>
        <v>744.75390000000016</v>
      </c>
      <c r="AS115">
        <f t="shared" si="54"/>
        <v>1176.0911000000001</v>
      </c>
      <c r="AT115">
        <f t="shared" si="55"/>
        <v>1362.9380000000001</v>
      </c>
      <c r="AU115">
        <f t="shared" si="56"/>
        <v>1834.3047000000001</v>
      </c>
      <c r="AX115">
        <v>22.533000000000001</v>
      </c>
      <c r="AY115">
        <v>1788.864</v>
      </c>
      <c r="AZ115">
        <v>2209.1804000000002</v>
      </c>
      <c r="BA115">
        <v>2263.2458000000001</v>
      </c>
      <c r="BB115">
        <v>2357.8474000000001</v>
      </c>
      <c r="BC115">
        <v>2505.8633</v>
      </c>
      <c r="BD115">
        <v>22.533000000000001</v>
      </c>
      <c r="BE115">
        <f t="shared" si="41"/>
        <v>48.864000000000033</v>
      </c>
      <c r="BF115">
        <f t="shared" si="42"/>
        <v>259.18040000000019</v>
      </c>
      <c r="BG115">
        <f t="shared" si="43"/>
        <v>313.24580000000014</v>
      </c>
      <c r="BH115">
        <f t="shared" si="44"/>
        <v>407.84740000000011</v>
      </c>
      <c r="BI115">
        <f t="shared" si="45"/>
        <v>555.86329999999998</v>
      </c>
      <c r="BM115">
        <v>1846.903</v>
      </c>
      <c r="BN115">
        <v>2187.7361000000001</v>
      </c>
      <c r="BO115">
        <v>2732.0273000000002</v>
      </c>
      <c r="BP115">
        <v>3527.9827</v>
      </c>
      <c r="BQ115">
        <v>4840.7266</v>
      </c>
      <c r="BV115">
        <v>22.533000000000001</v>
      </c>
      <c r="BW115">
        <f t="shared" si="46"/>
        <v>50.90300000000002</v>
      </c>
      <c r="BX115">
        <f t="shared" si="47"/>
        <v>237.73610000000008</v>
      </c>
      <c r="BY115">
        <f t="shared" si="48"/>
        <v>782.0273000000002</v>
      </c>
      <c r="BZ115">
        <f t="shared" si="49"/>
        <v>1577.9827</v>
      </c>
      <c r="CA115">
        <f t="shared" si="50"/>
        <v>2890.7266</v>
      </c>
    </row>
    <row r="116" spans="2:79" x14ac:dyDescent="0.2">
      <c r="B116">
        <v>22.736000000000001</v>
      </c>
      <c r="C116">
        <v>1826.9302</v>
      </c>
      <c r="D116">
        <v>2122.8917999999999</v>
      </c>
      <c r="E116">
        <v>2282.5952000000002</v>
      </c>
      <c r="F116">
        <v>2341.7683000000002</v>
      </c>
      <c r="G116">
        <v>2387.4870999999998</v>
      </c>
      <c r="I116">
        <v>22.736000000000001</v>
      </c>
      <c r="J116">
        <f t="shared" si="32"/>
        <v>16.930200000000013</v>
      </c>
      <c r="K116">
        <f t="shared" si="33"/>
        <v>172.89179999999988</v>
      </c>
      <c r="L116">
        <f t="shared" si="34"/>
        <v>332.5952000000002</v>
      </c>
      <c r="M116">
        <f t="shared" si="35"/>
        <v>391.76830000000018</v>
      </c>
      <c r="N116">
        <f t="shared" si="36"/>
        <v>437.48709999999983</v>
      </c>
      <c r="T116">
        <v>22.736000000000001</v>
      </c>
      <c r="U116">
        <v>2649.6210999999998</v>
      </c>
      <c r="V116">
        <v>2845.1273999999999</v>
      </c>
      <c r="W116">
        <v>2723.7489999999998</v>
      </c>
      <c r="X116">
        <v>2722.2323999999999</v>
      </c>
      <c r="Y116">
        <v>2697.2289999999998</v>
      </c>
      <c r="AA116">
        <v>22.736000000000001</v>
      </c>
      <c r="AB116">
        <f t="shared" si="37"/>
        <v>909.62109999999984</v>
      </c>
      <c r="AC116">
        <f t="shared" si="38"/>
        <v>943.12739999999985</v>
      </c>
      <c r="AD116">
        <f t="shared" si="51"/>
        <v>821.7489999999998</v>
      </c>
      <c r="AE116">
        <f t="shared" si="52"/>
        <v>820.23239999999987</v>
      </c>
      <c r="AF116">
        <f t="shared" si="53"/>
        <v>795.22899999999981</v>
      </c>
      <c r="AI116">
        <v>22.736000000000001</v>
      </c>
      <c r="AJ116">
        <v>1966.7748999999999</v>
      </c>
      <c r="AK116">
        <v>2878.5029</v>
      </c>
      <c r="AL116">
        <v>3304.9780000000001</v>
      </c>
      <c r="AM116">
        <v>3519.8960000000002</v>
      </c>
      <c r="AN116">
        <v>3935.3737999999998</v>
      </c>
      <c r="AP116">
        <v>22.736000000000001</v>
      </c>
      <c r="AQ116">
        <f t="shared" si="39"/>
        <v>226.77489999999989</v>
      </c>
      <c r="AR116">
        <f t="shared" si="40"/>
        <v>928.50289999999995</v>
      </c>
      <c r="AS116">
        <f t="shared" si="54"/>
        <v>1354.9780000000001</v>
      </c>
      <c r="AT116">
        <f t="shared" si="55"/>
        <v>1569.8960000000002</v>
      </c>
      <c r="AU116">
        <f t="shared" si="56"/>
        <v>1985.3737999999998</v>
      </c>
      <c r="AX116">
        <v>22.736000000000001</v>
      </c>
      <c r="AY116">
        <v>1808.0739000000001</v>
      </c>
      <c r="AZ116">
        <v>2245.2644</v>
      </c>
      <c r="BA116">
        <v>2226.1851000000001</v>
      </c>
      <c r="BB116">
        <v>2292.8292999999999</v>
      </c>
      <c r="BC116">
        <v>2445.8290999999999</v>
      </c>
      <c r="BD116">
        <v>22.736000000000001</v>
      </c>
      <c r="BE116">
        <f t="shared" si="41"/>
        <v>68.073900000000094</v>
      </c>
      <c r="BF116">
        <f t="shared" si="42"/>
        <v>295.26440000000002</v>
      </c>
      <c r="BG116">
        <f t="shared" si="43"/>
        <v>276.18510000000015</v>
      </c>
      <c r="BH116">
        <f t="shared" si="44"/>
        <v>342.82929999999988</v>
      </c>
      <c r="BI116">
        <f t="shared" si="45"/>
        <v>495.82909999999993</v>
      </c>
      <c r="BM116">
        <v>1852.3433</v>
      </c>
      <c r="BN116">
        <v>2182.2031000000002</v>
      </c>
      <c r="BO116">
        <v>2868.0974000000001</v>
      </c>
      <c r="BP116">
        <v>3625.4789999999998</v>
      </c>
      <c r="BQ116">
        <v>4574.1127999999999</v>
      </c>
      <c r="BV116">
        <v>22.736000000000001</v>
      </c>
      <c r="BW116">
        <f t="shared" si="46"/>
        <v>56.343299999999999</v>
      </c>
      <c r="BX116">
        <f t="shared" si="47"/>
        <v>232.20310000000018</v>
      </c>
      <c r="BY116">
        <f t="shared" si="48"/>
        <v>918.09740000000011</v>
      </c>
      <c r="BZ116">
        <f t="shared" si="49"/>
        <v>1675.4789999999998</v>
      </c>
      <c r="CA116">
        <f t="shared" si="50"/>
        <v>2624.1127999999999</v>
      </c>
    </row>
    <row r="117" spans="2:79" x14ac:dyDescent="0.2">
      <c r="B117">
        <v>22.939</v>
      </c>
      <c r="C117">
        <v>1812.6632999999999</v>
      </c>
      <c r="D117">
        <v>2153.6138000000001</v>
      </c>
      <c r="E117">
        <v>2258.5688</v>
      </c>
      <c r="F117">
        <v>2413.5562</v>
      </c>
      <c r="G117">
        <v>2392.5742</v>
      </c>
      <c r="I117">
        <v>22.939</v>
      </c>
      <c r="J117">
        <f t="shared" si="32"/>
        <v>2.6632999999999356</v>
      </c>
      <c r="K117">
        <f t="shared" si="33"/>
        <v>203.61380000000008</v>
      </c>
      <c r="L117">
        <f t="shared" si="34"/>
        <v>308.56880000000001</v>
      </c>
      <c r="M117">
        <f t="shared" si="35"/>
        <v>463.55619999999999</v>
      </c>
      <c r="N117">
        <f t="shared" si="36"/>
        <v>442.57420000000002</v>
      </c>
      <c r="T117">
        <v>22.939</v>
      </c>
      <c r="U117">
        <v>2724.6990000000001</v>
      </c>
      <c r="V117">
        <v>2896.9485</v>
      </c>
      <c r="W117">
        <v>2780.9783000000002</v>
      </c>
      <c r="X117">
        <v>2783.8708000000001</v>
      </c>
      <c r="Y117">
        <v>2874.1505999999999</v>
      </c>
      <c r="AA117">
        <v>22.939</v>
      </c>
      <c r="AB117">
        <f t="shared" si="37"/>
        <v>984.69900000000007</v>
      </c>
      <c r="AC117">
        <f t="shared" si="38"/>
        <v>994.94849999999997</v>
      </c>
      <c r="AD117">
        <f t="shared" si="51"/>
        <v>878.97830000000022</v>
      </c>
      <c r="AE117">
        <f t="shared" si="52"/>
        <v>881.87080000000014</v>
      </c>
      <c r="AF117">
        <f t="shared" si="53"/>
        <v>972.15059999999994</v>
      </c>
      <c r="AI117">
        <v>22.939</v>
      </c>
      <c r="AJ117">
        <v>2065.4666000000002</v>
      </c>
      <c r="AK117">
        <v>3056.5868999999998</v>
      </c>
      <c r="AL117">
        <v>3630.6592000000001</v>
      </c>
      <c r="AM117">
        <v>3787.7310000000002</v>
      </c>
      <c r="AN117">
        <v>4100.2548999999999</v>
      </c>
      <c r="AP117">
        <v>22.939</v>
      </c>
      <c r="AQ117">
        <f t="shared" si="39"/>
        <v>325.4666000000002</v>
      </c>
      <c r="AR117">
        <f t="shared" si="40"/>
        <v>1106.5868999999998</v>
      </c>
      <c r="AS117">
        <f t="shared" si="54"/>
        <v>1680.6592000000001</v>
      </c>
      <c r="AT117">
        <f t="shared" si="55"/>
        <v>1837.7310000000002</v>
      </c>
      <c r="AU117">
        <f t="shared" si="56"/>
        <v>2150.2548999999999</v>
      </c>
      <c r="AX117">
        <v>22.939</v>
      </c>
      <c r="AY117">
        <v>1823.5916</v>
      </c>
      <c r="AZ117">
        <v>2218.9926999999998</v>
      </c>
      <c r="BA117">
        <v>2191.6203999999998</v>
      </c>
      <c r="BB117">
        <v>2261.0515</v>
      </c>
      <c r="BC117">
        <v>2470.8407999999999</v>
      </c>
      <c r="BD117">
        <v>22.939</v>
      </c>
      <c r="BE117">
        <f t="shared" si="41"/>
        <v>83.591599999999971</v>
      </c>
      <c r="BF117">
        <f t="shared" si="42"/>
        <v>268.99269999999979</v>
      </c>
      <c r="BG117">
        <f t="shared" si="43"/>
        <v>241.62039999999979</v>
      </c>
      <c r="BH117">
        <f t="shared" si="44"/>
        <v>311.05150000000003</v>
      </c>
      <c r="BI117">
        <f t="shared" si="45"/>
        <v>520.84079999999994</v>
      </c>
      <c r="BM117">
        <v>1871.59</v>
      </c>
      <c r="BN117">
        <v>2245.1143000000002</v>
      </c>
      <c r="BO117">
        <v>2970.6187</v>
      </c>
      <c r="BP117">
        <v>3630.3171000000002</v>
      </c>
      <c r="BQ117">
        <v>4356.6157000000003</v>
      </c>
      <c r="BV117">
        <v>22.939</v>
      </c>
      <c r="BW117">
        <f t="shared" si="46"/>
        <v>75.589999999999918</v>
      </c>
      <c r="BX117">
        <f t="shared" si="47"/>
        <v>295.11430000000018</v>
      </c>
      <c r="BY117">
        <f t="shared" si="48"/>
        <v>1020.6187</v>
      </c>
      <c r="BZ117">
        <f t="shared" si="49"/>
        <v>1680.3171000000002</v>
      </c>
      <c r="CA117">
        <f t="shared" si="50"/>
        <v>2406.6157000000003</v>
      </c>
    </row>
    <row r="118" spans="2:79" x14ac:dyDescent="0.2">
      <c r="B118">
        <v>23.141999999999999</v>
      </c>
      <c r="C118">
        <v>1806.3358000000001</v>
      </c>
      <c r="D118">
        <v>2108.2644</v>
      </c>
      <c r="E118">
        <v>2223.7253000000001</v>
      </c>
      <c r="F118">
        <v>2461.0835000000002</v>
      </c>
      <c r="G118">
        <v>2391.2642000000001</v>
      </c>
      <c r="I118">
        <v>23.141999999999999</v>
      </c>
      <c r="J118">
        <f t="shared" si="32"/>
        <v>-3.6641999999999371</v>
      </c>
      <c r="K118">
        <f t="shared" si="33"/>
        <v>158.26440000000002</v>
      </c>
      <c r="L118">
        <f t="shared" si="34"/>
        <v>273.72530000000006</v>
      </c>
      <c r="M118">
        <f t="shared" si="35"/>
        <v>511.08350000000019</v>
      </c>
      <c r="N118">
        <f t="shared" si="36"/>
        <v>441.26420000000007</v>
      </c>
      <c r="T118">
        <v>23.141999999999999</v>
      </c>
      <c r="U118">
        <v>2822.2080000000001</v>
      </c>
      <c r="V118">
        <v>2822.9672999999998</v>
      </c>
      <c r="W118">
        <v>2763.7350999999999</v>
      </c>
      <c r="X118">
        <v>2883.9533999999999</v>
      </c>
      <c r="Y118">
        <v>3084.0742</v>
      </c>
      <c r="AA118">
        <v>23.141999999999999</v>
      </c>
      <c r="AB118">
        <f t="shared" si="37"/>
        <v>1082.2080000000001</v>
      </c>
      <c r="AC118">
        <f t="shared" si="38"/>
        <v>920.9672999999998</v>
      </c>
      <c r="AD118">
        <f t="shared" si="51"/>
        <v>861.73509999999987</v>
      </c>
      <c r="AE118">
        <f t="shared" si="52"/>
        <v>981.95339999999987</v>
      </c>
      <c r="AF118">
        <f t="shared" si="53"/>
        <v>1182.0742</v>
      </c>
      <c r="AI118">
        <v>23.141999999999999</v>
      </c>
      <c r="AJ118">
        <v>2278.9657999999999</v>
      </c>
      <c r="AK118">
        <v>3274.3229999999999</v>
      </c>
      <c r="AL118">
        <v>3938.1828999999998</v>
      </c>
      <c r="AM118">
        <v>4152.0308000000005</v>
      </c>
      <c r="AN118">
        <v>4386.9844000000003</v>
      </c>
      <c r="AP118">
        <v>23.141999999999999</v>
      </c>
      <c r="AQ118">
        <f t="shared" si="39"/>
        <v>538.96579999999994</v>
      </c>
      <c r="AR118">
        <f t="shared" si="40"/>
        <v>1324.3229999999999</v>
      </c>
      <c r="AS118">
        <f t="shared" si="54"/>
        <v>1988.1828999999998</v>
      </c>
      <c r="AT118">
        <f t="shared" si="55"/>
        <v>2202.0308000000005</v>
      </c>
      <c r="AU118">
        <f t="shared" si="56"/>
        <v>2436.9844000000003</v>
      </c>
      <c r="AX118">
        <v>23.141999999999999</v>
      </c>
      <c r="AY118">
        <v>1805.3367000000001</v>
      </c>
      <c r="AZ118">
        <v>2209.5227</v>
      </c>
      <c r="BA118">
        <v>2202.6997000000001</v>
      </c>
      <c r="BB118">
        <v>2202.7527</v>
      </c>
      <c r="BC118">
        <v>2504.3699000000001</v>
      </c>
      <c r="BD118">
        <v>23.141999999999999</v>
      </c>
      <c r="BE118">
        <f t="shared" si="41"/>
        <v>65.336700000000064</v>
      </c>
      <c r="BF118">
        <f t="shared" si="42"/>
        <v>259.52269999999999</v>
      </c>
      <c r="BG118">
        <f t="shared" si="43"/>
        <v>252.69970000000012</v>
      </c>
      <c r="BH118">
        <f t="shared" si="44"/>
        <v>252.7527</v>
      </c>
      <c r="BI118">
        <f t="shared" si="45"/>
        <v>554.36990000000014</v>
      </c>
      <c r="BM118">
        <v>1851.7050999999999</v>
      </c>
      <c r="BN118">
        <v>2285.7266</v>
      </c>
      <c r="BO118">
        <v>2955.2334000000001</v>
      </c>
      <c r="BP118">
        <v>3683.4229</v>
      </c>
      <c r="BQ118">
        <v>4329.7250999999997</v>
      </c>
      <c r="BV118">
        <v>23.141999999999999</v>
      </c>
      <c r="BW118">
        <f t="shared" si="46"/>
        <v>55.705099999999902</v>
      </c>
      <c r="BX118">
        <f t="shared" si="47"/>
        <v>335.72659999999996</v>
      </c>
      <c r="BY118">
        <f t="shared" si="48"/>
        <v>1005.2334000000001</v>
      </c>
      <c r="BZ118">
        <f t="shared" si="49"/>
        <v>1733.4229</v>
      </c>
      <c r="CA118">
        <f t="shared" si="50"/>
        <v>2379.7250999999997</v>
      </c>
    </row>
    <row r="119" spans="2:79" x14ac:dyDescent="0.2">
      <c r="B119">
        <v>23.344999999999999</v>
      </c>
      <c r="C119">
        <v>1807.2415000000001</v>
      </c>
      <c r="D119">
        <v>2088.6626000000001</v>
      </c>
      <c r="E119">
        <v>2224.5513000000001</v>
      </c>
      <c r="F119">
        <v>2428.0239000000001</v>
      </c>
      <c r="G119">
        <v>2483.9000999999998</v>
      </c>
      <c r="I119">
        <v>23.344999999999999</v>
      </c>
      <c r="J119">
        <f t="shared" si="32"/>
        <v>-2.7584999999999127</v>
      </c>
      <c r="K119">
        <f t="shared" si="33"/>
        <v>138.66260000000011</v>
      </c>
      <c r="L119">
        <f t="shared" si="34"/>
        <v>274.55130000000008</v>
      </c>
      <c r="M119">
        <f t="shared" si="35"/>
        <v>478.02390000000014</v>
      </c>
      <c r="N119">
        <f t="shared" si="36"/>
        <v>533.90009999999984</v>
      </c>
      <c r="T119">
        <v>23.344999999999999</v>
      </c>
      <c r="U119">
        <v>2795.9998000000001</v>
      </c>
      <c r="V119">
        <v>2793.5754000000002</v>
      </c>
      <c r="W119">
        <v>2779.5808000000002</v>
      </c>
      <c r="X119">
        <v>2905.4016000000001</v>
      </c>
      <c r="Y119">
        <v>3091.1365000000001</v>
      </c>
      <c r="AA119">
        <v>23.344999999999999</v>
      </c>
      <c r="AB119">
        <f t="shared" si="37"/>
        <v>1055.9998000000001</v>
      </c>
      <c r="AC119">
        <f t="shared" si="38"/>
        <v>891.57540000000017</v>
      </c>
      <c r="AD119">
        <f t="shared" si="51"/>
        <v>877.58080000000018</v>
      </c>
      <c r="AE119">
        <f t="shared" si="52"/>
        <v>1003.4016000000001</v>
      </c>
      <c r="AF119">
        <f t="shared" si="53"/>
        <v>1189.1365000000001</v>
      </c>
      <c r="AI119">
        <v>23.344999999999999</v>
      </c>
      <c r="AJ119">
        <v>2562.8879000000002</v>
      </c>
      <c r="AK119">
        <v>3523.8283999999999</v>
      </c>
      <c r="AL119">
        <v>4371.2461000000003</v>
      </c>
      <c r="AM119">
        <v>4557.9408999999996</v>
      </c>
      <c r="AN119">
        <v>4659.6553000000004</v>
      </c>
      <c r="AP119">
        <v>23.344999999999999</v>
      </c>
      <c r="AQ119">
        <f t="shared" si="39"/>
        <v>822.88790000000017</v>
      </c>
      <c r="AR119">
        <f t="shared" si="40"/>
        <v>1573.8283999999999</v>
      </c>
      <c r="AS119">
        <f t="shared" si="54"/>
        <v>2421.2461000000003</v>
      </c>
      <c r="AT119">
        <f t="shared" si="55"/>
        <v>2607.9408999999996</v>
      </c>
      <c r="AU119">
        <f t="shared" si="56"/>
        <v>2709.6553000000004</v>
      </c>
      <c r="AX119">
        <v>23.344999999999999</v>
      </c>
      <c r="AY119">
        <v>1806.0978</v>
      </c>
      <c r="AZ119">
        <v>2166.0288</v>
      </c>
      <c r="BA119">
        <v>2187.6806999999999</v>
      </c>
      <c r="BB119">
        <v>2224.4760999999999</v>
      </c>
      <c r="BC119">
        <v>2437.0475999999999</v>
      </c>
      <c r="BD119">
        <v>23.344999999999999</v>
      </c>
      <c r="BE119">
        <f t="shared" si="41"/>
        <v>66.097800000000007</v>
      </c>
      <c r="BF119">
        <f t="shared" si="42"/>
        <v>216.02880000000005</v>
      </c>
      <c r="BG119">
        <f t="shared" si="43"/>
        <v>237.68069999999989</v>
      </c>
      <c r="BH119">
        <f t="shared" si="44"/>
        <v>274.47609999999986</v>
      </c>
      <c r="BI119">
        <f t="shared" si="45"/>
        <v>487.04759999999987</v>
      </c>
      <c r="BM119">
        <v>1854.5487000000001</v>
      </c>
      <c r="BN119">
        <v>2307.5916000000002</v>
      </c>
      <c r="BO119">
        <v>2918.6950999999999</v>
      </c>
      <c r="BP119">
        <v>3841.1918999999998</v>
      </c>
      <c r="BQ119">
        <v>4328.1508999999996</v>
      </c>
      <c r="BV119">
        <v>23.344999999999999</v>
      </c>
      <c r="BW119">
        <f t="shared" si="46"/>
        <v>58.548700000000053</v>
      </c>
      <c r="BX119">
        <f t="shared" si="47"/>
        <v>357.5916000000002</v>
      </c>
      <c r="BY119">
        <f t="shared" si="48"/>
        <v>968.69509999999991</v>
      </c>
      <c r="BZ119">
        <f t="shared" si="49"/>
        <v>1891.1918999999998</v>
      </c>
      <c r="CA119">
        <f t="shared" si="50"/>
        <v>2378.1508999999996</v>
      </c>
    </row>
    <row r="120" spans="2:79" x14ac:dyDescent="0.2">
      <c r="B120">
        <v>23.547999999999998</v>
      </c>
      <c r="C120">
        <v>1806.9293</v>
      </c>
      <c r="D120">
        <v>2110.0066000000002</v>
      </c>
      <c r="E120">
        <v>2278.0675999999999</v>
      </c>
      <c r="F120">
        <v>2446.6046999999999</v>
      </c>
      <c r="G120">
        <v>2492.1133</v>
      </c>
      <c r="I120">
        <v>23.547999999999998</v>
      </c>
      <c r="J120">
        <f t="shared" si="32"/>
        <v>-3.070699999999988</v>
      </c>
      <c r="K120">
        <f t="shared" si="33"/>
        <v>160.00660000000016</v>
      </c>
      <c r="L120">
        <f t="shared" si="34"/>
        <v>328.06759999999986</v>
      </c>
      <c r="M120">
        <f t="shared" si="35"/>
        <v>496.60469999999987</v>
      </c>
      <c r="N120">
        <f t="shared" si="36"/>
        <v>542.11329999999998</v>
      </c>
      <c r="T120">
        <v>23.547999999999998</v>
      </c>
      <c r="U120">
        <v>2713.877</v>
      </c>
      <c r="V120">
        <v>2760.4787999999999</v>
      </c>
      <c r="W120">
        <v>2754.55</v>
      </c>
      <c r="X120">
        <v>2844.2685999999999</v>
      </c>
      <c r="Y120">
        <v>3017.0464000000002</v>
      </c>
      <c r="AA120">
        <v>23.547999999999998</v>
      </c>
      <c r="AB120">
        <f t="shared" si="37"/>
        <v>973.87699999999995</v>
      </c>
      <c r="AC120">
        <f t="shared" si="38"/>
        <v>858.47879999999986</v>
      </c>
      <c r="AD120">
        <f t="shared" si="51"/>
        <v>852.55000000000018</v>
      </c>
      <c r="AE120">
        <f t="shared" si="52"/>
        <v>942.26859999999988</v>
      </c>
      <c r="AF120">
        <f t="shared" si="53"/>
        <v>1115.0464000000002</v>
      </c>
      <c r="AI120">
        <v>23.547999999999998</v>
      </c>
      <c r="AJ120">
        <v>2899.5068000000001</v>
      </c>
      <c r="AK120">
        <v>3793.8944999999999</v>
      </c>
      <c r="AL120">
        <v>4805.2002000000002</v>
      </c>
      <c r="AM120">
        <v>4852.5946999999996</v>
      </c>
      <c r="AN120">
        <v>4974.9233000000004</v>
      </c>
      <c r="AP120">
        <v>23.547999999999998</v>
      </c>
      <c r="AQ120">
        <f t="shared" si="39"/>
        <v>1159.5068000000001</v>
      </c>
      <c r="AR120">
        <f t="shared" si="40"/>
        <v>1843.8944999999999</v>
      </c>
      <c r="AS120">
        <f t="shared" si="54"/>
        <v>2855.2002000000002</v>
      </c>
      <c r="AT120">
        <f t="shared" si="55"/>
        <v>2902.5946999999996</v>
      </c>
      <c r="AU120">
        <f t="shared" si="56"/>
        <v>3024.9233000000004</v>
      </c>
      <c r="AX120">
        <v>23.547999999999998</v>
      </c>
      <c r="AY120">
        <v>1809.9978000000001</v>
      </c>
      <c r="AZ120">
        <v>2134.2546000000002</v>
      </c>
      <c r="BA120">
        <v>2131.0016999999998</v>
      </c>
      <c r="BB120">
        <v>2247.1990000000001</v>
      </c>
      <c r="BC120">
        <v>2371.2024000000001</v>
      </c>
      <c r="BD120">
        <v>23.547999999999998</v>
      </c>
      <c r="BE120">
        <f t="shared" si="41"/>
        <v>69.997800000000097</v>
      </c>
      <c r="BF120">
        <f t="shared" si="42"/>
        <v>184.25460000000021</v>
      </c>
      <c r="BG120">
        <f t="shared" si="43"/>
        <v>181.0016999999998</v>
      </c>
      <c r="BH120">
        <f t="shared" si="44"/>
        <v>297.19900000000007</v>
      </c>
      <c r="BI120">
        <f t="shared" si="45"/>
        <v>421.20240000000013</v>
      </c>
      <c r="BM120">
        <v>1856.3958</v>
      </c>
      <c r="BN120">
        <v>2288.5853999999999</v>
      </c>
      <c r="BO120">
        <v>2948.6518999999998</v>
      </c>
      <c r="BP120">
        <v>3882.4412000000002</v>
      </c>
      <c r="BQ120">
        <v>4356.9013999999997</v>
      </c>
      <c r="BV120">
        <v>23.547999999999998</v>
      </c>
      <c r="BW120">
        <f t="shared" si="46"/>
        <v>60.395800000000008</v>
      </c>
      <c r="BX120">
        <f t="shared" si="47"/>
        <v>338.58539999999994</v>
      </c>
      <c r="BY120">
        <f t="shared" si="48"/>
        <v>998.65189999999984</v>
      </c>
      <c r="BZ120">
        <f t="shared" si="49"/>
        <v>1932.4412000000002</v>
      </c>
      <c r="CA120">
        <f t="shared" si="50"/>
        <v>2406.9013999999997</v>
      </c>
    </row>
    <row r="121" spans="2:79" x14ac:dyDescent="0.2">
      <c r="B121">
        <v>23.751000000000001</v>
      </c>
      <c r="C121">
        <v>1808.3096</v>
      </c>
      <c r="D121">
        <v>2133.4137999999998</v>
      </c>
      <c r="E121">
        <v>2272.0165999999999</v>
      </c>
      <c r="F121">
        <v>2424.9148</v>
      </c>
      <c r="G121">
        <v>2388.4675000000002</v>
      </c>
      <c r="I121">
        <v>23.751000000000001</v>
      </c>
      <c r="J121">
        <f t="shared" si="32"/>
        <v>-1.6903999999999542</v>
      </c>
      <c r="K121">
        <f t="shared" si="33"/>
        <v>183.41379999999981</v>
      </c>
      <c r="L121">
        <f t="shared" si="34"/>
        <v>322.01659999999993</v>
      </c>
      <c r="M121">
        <f t="shared" si="35"/>
        <v>474.91480000000001</v>
      </c>
      <c r="N121">
        <f t="shared" si="36"/>
        <v>438.4675000000002</v>
      </c>
      <c r="T121">
        <v>23.751000000000001</v>
      </c>
      <c r="U121">
        <v>2628.7212</v>
      </c>
      <c r="V121">
        <v>2689.0527000000002</v>
      </c>
      <c r="W121">
        <v>2709.3289</v>
      </c>
      <c r="X121">
        <v>2816.5952000000002</v>
      </c>
      <c r="Y121">
        <v>2945.7370999999998</v>
      </c>
      <c r="AA121">
        <v>23.751000000000001</v>
      </c>
      <c r="AB121">
        <f t="shared" si="37"/>
        <v>888.72119999999995</v>
      </c>
      <c r="AC121">
        <f t="shared" si="38"/>
        <v>787.05270000000019</v>
      </c>
      <c r="AD121">
        <f t="shared" si="51"/>
        <v>807.32889999999998</v>
      </c>
      <c r="AE121">
        <f t="shared" si="52"/>
        <v>914.5952000000002</v>
      </c>
      <c r="AF121">
        <f t="shared" si="53"/>
        <v>1043.7370999999998</v>
      </c>
      <c r="AI121">
        <v>23.751000000000001</v>
      </c>
      <c r="AJ121">
        <v>3293.1127999999999</v>
      </c>
      <c r="AK121">
        <v>4222.6845999999996</v>
      </c>
      <c r="AL121">
        <v>5348.2035999999998</v>
      </c>
      <c r="AM121">
        <v>5132.1475</v>
      </c>
      <c r="AN121">
        <v>5246.4502000000002</v>
      </c>
      <c r="AP121">
        <v>23.751000000000001</v>
      </c>
      <c r="AQ121">
        <f t="shared" si="39"/>
        <v>1553.1127999999999</v>
      </c>
      <c r="AR121">
        <f t="shared" si="40"/>
        <v>2272.6845999999996</v>
      </c>
      <c r="AS121">
        <f t="shared" si="54"/>
        <v>3398.2035999999998</v>
      </c>
      <c r="AT121">
        <f t="shared" si="55"/>
        <v>3182.1475</v>
      </c>
      <c r="AU121">
        <f t="shared" si="56"/>
        <v>3296.4502000000002</v>
      </c>
      <c r="AX121">
        <v>23.751000000000001</v>
      </c>
      <c r="AY121">
        <v>1819.8181</v>
      </c>
      <c r="AZ121">
        <v>2103.7773000000002</v>
      </c>
      <c r="BA121">
        <v>2137.1777000000002</v>
      </c>
      <c r="BB121">
        <v>2280.2314000000001</v>
      </c>
      <c r="BC121">
        <v>2370.6725999999999</v>
      </c>
      <c r="BD121">
        <v>23.751000000000001</v>
      </c>
      <c r="BE121">
        <f t="shared" si="41"/>
        <v>79.818099999999959</v>
      </c>
      <c r="BF121">
        <f t="shared" si="42"/>
        <v>153.7773000000002</v>
      </c>
      <c r="BG121">
        <f t="shared" si="43"/>
        <v>187.17770000000019</v>
      </c>
      <c r="BH121">
        <f t="shared" si="44"/>
        <v>330.23140000000012</v>
      </c>
      <c r="BI121">
        <f t="shared" si="45"/>
        <v>420.67259999999987</v>
      </c>
      <c r="BM121">
        <v>1851.4426000000001</v>
      </c>
      <c r="BN121">
        <v>2334.0412999999999</v>
      </c>
      <c r="BO121">
        <v>2992.0758999999998</v>
      </c>
      <c r="BP121">
        <v>3809.7892999999999</v>
      </c>
      <c r="BQ121">
        <v>4318.8690999999999</v>
      </c>
      <c r="BV121">
        <v>23.751000000000001</v>
      </c>
      <c r="BW121">
        <f t="shared" si="46"/>
        <v>55.442600000000084</v>
      </c>
      <c r="BX121">
        <f t="shared" si="47"/>
        <v>384.04129999999986</v>
      </c>
      <c r="BY121">
        <f t="shared" si="48"/>
        <v>1042.0758999999998</v>
      </c>
      <c r="BZ121">
        <f t="shared" si="49"/>
        <v>1859.7892999999999</v>
      </c>
      <c r="CA121">
        <f t="shared" si="50"/>
        <v>2368.8690999999999</v>
      </c>
    </row>
    <row r="122" spans="2:79" x14ac:dyDescent="0.2">
      <c r="B122">
        <v>23.954000000000001</v>
      </c>
      <c r="C122">
        <v>1842.2738999999999</v>
      </c>
      <c r="D122">
        <v>2121.5520000000001</v>
      </c>
      <c r="E122">
        <v>2295.6985</v>
      </c>
      <c r="F122">
        <v>2467.0698000000002</v>
      </c>
      <c r="G122">
        <v>2396.6399000000001</v>
      </c>
      <c r="I122">
        <v>23.954000000000001</v>
      </c>
      <c r="J122">
        <f t="shared" si="32"/>
        <v>32.273899999999912</v>
      </c>
      <c r="K122">
        <f t="shared" si="33"/>
        <v>171.55200000000013</v>
      </c>
      <c r="L122">
        <f t="shared" si="34"/>
        <v>345.69849999999997</v>
      </c>
      <c r="M122">
        <f t="shared" si="35"/>
        <v>517.06980000000021</v>
      </c>
      <c r="N122">
        <f t="shared" si="36"/>
        <v>446.63990000000013</v>
      </c>
      <c r="T122">
        <v>23.954000000000001</v>
      </c>
      <c r="U122">
        <v>2584.1478999999999</v>
      </c>
      <c r="V122">
        <v>2645.9758000000002</v>
      </c>
      <c r="W122">
        <v>2684.5342000000001</v>
      </c>
      <c r="X122">
        <v>2758.3672000000001</v>
      </c>
      <c r="Y122">
        <v>2869.5776000000001</v>
      </c>
      <c r="AA122">
        <v>23.954000000000001</v>
      </c>
      <c r="AB122">
        <f t="shared" si="37"/>
        <v>844.14789999999994</v>
      </c>
      <c r="AC122">
        <f t="shared" si="38"/>
        <v>743.97580000000016</v>
      </c>
      <c r="AD122">
        <f t="shared" si="51"/>
        <v>782.53420000000006</v>
      </c>
      <c r="AE122">
        <f t="shared" si="52"/>
        <v>856.36720000000014</v>
      </c>
      <c r="AF122">
        <f t="shared" si="53"/>
        <v>967.57760000000007</v>
      </c>
      <c r="AI122">
        <v>23.954000000000001</v>
      </c>
      <c r="AJ122">
        <v>3905.9497000000001</v>
      </c>
      <c r="AK122">
        <v>4677.7290000000003</v>
      </c>
      <c r="AL122">
        <v>5767.4809999999998</v>
      </c>
      <c r="AM122">
        <v>5397.5396000000001</v>
      </c>
      <c r="AN122">
        <v>5449.9472999999998</v>
      </c>
      <c r="AP122">
        <v>23.954000000000001</v>
      </c>
      <c r="AQ122">
        <f t="shared" si="39"/>
        <v>2165.9497000000001</v>
      </c>
      <c r="AR122">
        <f t="shared" si="40"/>
        <v>2727.7290000000003</v>
      </c>
      <c r="AS122">
        <f t="shared" si="54"/>
        <v>3817.4809999999998</v>
      </c>
      <c r="AT122">
        <f t="shared" si="55"/>
        <v>3447.5396000000001</v>
      </c>
      <c r="AU122">
        <f t="shared" si="56"/>
        <v>3499.9472999999998</v>
      </c>
      <c r="AX122">
        <v>23.954000000000001</v>
      </c>
      <c r="AY122">
        <v>1823.5442</v>
      </c>
      <c r="AZ122">
        <v>2104.0461</v>
      </c>
      <c r="BA122">
        <v>2148.5398</v>
      </c>
      <c r="BB122">
        <v>2316.6354999999999</v>
      </c>
      <c r="BC122">
        <v>2317.3434999999999</v>
      </c>
      <c r="BD122">
        <v>23.954000000000001</v>
      </c>
      <c r="BE122">
        <f t="shared" si="41"/>
        <v>83.544200000000046</v>
      </c>
      <c r="BF122">
        <f t="shared" si="42"/>
        <v>154.04610000000002</v>
      </c>
      <c r="BG122">
        <f t="shared" si="43"/>
        <v>198.53980000000001</v>
      </c>
      <c r="BH122">
        <f t="shared" si="44"/>
        <v>366.63549999999987</v>
      </c>
      <c r="BI122">
        <f t="shared" si="45"/>
        <v>367.34349999999995</v>
      </c>
      <c r="BM122">
        <v>1853.5563</v>
      </c>
      <c r="BN122">
        <v>2384.4960999999998</v>
      </c>
      <c r="BO122">
        <v>2977.2184999999999</v>
      </c>
      <c r="BP122">
        <v>3714.7633999999998</v>
      </c>
      <c r="BQ122">
        <v>4323.6459999999997</v>
      </c>
      <c r="BV122">
        <v>23.954000000000001</v>
      </c>
      <c r="BW122">
        <f t="shared" si="46"/>
        <v>57.556299999999965</v>
      </c>
      <c r="BX122">
        <f t="shared" si="47"/>
        <v>434.49609999999984</v>
      </c>
      <c r="BY122">
        <f t="shared" si="48"/>
        <v>1027.2184999999999</v>
      </c>
      <c r="BZ122">
        <f t="shared" si="49"/>
        <v>1764.7633999999998</v>
      </c>
      <c r="CA122">
        <f t="shared" si="50"/>
        <v>2373.6459999999997</v>
      </c>
    </row>
    <row r="123" spans="2:79" x14ac:dyDescent="0.2">
      <c r="B123">
        <v>24.157</v>
      </c>
      <c r="C123">
        <v>1806.2689</v>
      </c>
      <c r="D123">
        <v>2100.8870000000002</v>
      </c>
      <c r="E123">
        <v>2286.8787000000002</v>
      </c>
      <c r="F123">
        <v>2498.5556999999999</v>
      </c>
      <c r="G123">
        <v>2401.5846999999999</v>
      </c>
      <c r="I123">
        <v>24.157</v>
      </c>
      <c r="J123">
        <f t="shared" si="32"/>
        <v>-3.7310999999999694</v>
      </c>
      <c r="K123">
        <f t="shared" si="33"/>
        <v>150.88700000000017</v>
      </c>
      <c r="L123">
        <f t="shared" si="34"/>
        <v>336.87870000000021</v>
      </c>
      <c r="M123">
        <f t="shared" si="35"/>
        <v>548.55569999999989</v>
      </c>
      <c r="N123">
        <f t="shared" si="36"/>
        <v>451.58469999999988</v>
      </c>
      <c r="T123">
        <v>24.157</v>
      </c>
      <c r="U123">
        <v>2453.4169999999999</v>
      </c>
      <c r="V123">
        <v>2701.3222999999998</v>
      </c>
      <c r="W123">
        <v>2664.6752999999999</v>
      </c>
      <c r="X123">
        <v>2657.1066999999998</v>
      </c>
      <c r="Y123">
        <v>2836.2224000000001</v>
      </c>
      <c r="AA123">
        <v>24.157</v>
      </c>
      <c r="AB123">
        <f t="shared" si="37"/>
        <v>713.41699999999992</v>
      </c>
      <c r="AC123">
        <f t="shared" si="38"/>
        <v>799.32229999999981</v>
      </c>
      <c r="AD123">
        <f t="shared" si="51"/>
        <v>762.67529999999988</v>
      </c>
      <c r="AE123">
        <f t="shared" si="52"/>
        <v>755.10669999999982</v>
      </c>
      <c r="AF123">
        <f t="shared" si="53"/>
        <v>934.22240000000011</v>
      </c>
      <c r="AI123">
        <v>24.157</v>
      </c>
      <c r="AJ123">
        <v>4464.1478999999999</v>
      </c>
      <c r="AK123">
        <v>5060.9053000000004</v>
      </c>
      <c r="AL123">
        <v>5798.5556999999999</v>
      </c>
      <c r="AM123">
        <v>5644.1782000000003</v>
      </c>
      <c r="AN123">
        <v>5526.3549999999996</v>
      </c>
      <c r="AP123">
        <v>24.157</v>
      </c>
      <c r="AQ123">
        <f t="shared" si="39"/>
        <v>2724.1478999999999</v>
      </c>
      <c r="AR123">
        <f t="shared" si="40"/>
        <v>3110.9053000000004</v>
      </c>
      <c r="AS123">
        <f t="shared" si="54"/>
        <v>3848.5556999999999</v>
      </c>
      <c r="AT123">
        <f t="shared" si="55"/>
        <v>3694.1782000000003</v>
      </c>
      <c r="AU123">
        <f t="shared" si="56"/>
        <v>3576.3549999999996</v>
      </c>
      <c r="AX123">
        <v>24.157</v>
      </c>
      <c r="AY123">
        <v>1817.825</v>
      </c>
      <c r="AZ123">
        <v>2082.4636</v>
      </c>
      <c r="BA123">
        <v>2127.7150999999999</v>
      </c>
      <c r="BB123">
        <v>2311.6808999999998</v>
      </c>
      <c r="BC123">
        <v>2253.6304</v>
      </c>
      <c r="BD123">
        <v>24.157</v>
      </c>
      <c r="BE123">
        <f t="shared" si="41"/>
        <v>77.825000000000045</v>
      </c>
      <c r="BF123">
        <f t="shared" si="42"/>
        <v>132.46360000000004</v>
      </c>
      <c r="BG123">
        <f t="shared" si="43"/>
        <v>177.71509999999989</v>
      </c>
      <c r="BH123">
        <f t="shared" si="44"/>
        <v>361.68089999999984</v>
      </c>
      <c r="BI123">
        <f t="shared" si="45"/>
        <v>303.63040000000001</v>
      </c>
      <c r="BM123">
        <v>1876.9637</v>
      </c>
      <c r="BN123">
        <v>2367.4699999999998</v>
      </c>
      <c r="BO123">
        <v>2900.1653000000001</v>
      </c>
      <c r="BP123">
        <v>3630.8998999999999</v>
      </c>
      <c r="BQ123">
        <v>4305.6265000000003</v>
      </c>
      <c r="BV123">
        <v>24.157</v>
      </c>
      <c r="BW123">
        <f t="shared" si="46"/>
        <v>80.963700000000017</v>
      </c>
      <c r="BX123">
        <f t="shared" si="47"/>
        <v>417.4699999999998</v>
      </c>
      <c r="BY123">
        <f t="shared" si="48"/>
        <v>950.16530000000012</v>
      </c>
      <c r="BZ123">
        <f t="shared" si="49"/>
        <v>1680.8998999999999</v>
      </c>
      <c r="CA123">
        <f t="shared" si="50"/>
        <v>2355.6265000000003</v>
      </c>
    </row>
    <row r="124" spans="2:79" x14ac:dyDescent="0.2">
      <c r="B124">
        <v>24.36</v>
      </c>
      <c r="C124">
        <v>1847.683</v>
      </c>
      <c r="D124">
        <v>2095.1948000000002</v>
      </c>
      <c r="E124">
        <v>2242.0681</v>
      </c>
      <c r="F124">
        <v>2500.9868000000001</v>
      </c>
      <c r="G124">
        <v>2458.9236000000001</v>
      </c>
      <c r="I124">
        <v>24.36</v>
      </c>
      <c r="J124">
        <f t="shared" si="32"/>
        <v>37.682999999999993</v>
      </c>
      <c r="K124">
        <f t="shared" si="33"/>
        <v>145.19480000000021</v>
      </c>
      <c r="L124">
        <f t="shared" si="34"/>
        <v>292.06809999999996</v>
      </c>
      <c r="M124">
        <f t="shared" si="35"/>
        <v>550.98680000000013</v>
      </c>
      <c r="N124">
        <f t="shared" si="36"/>
        <v>508.92360000000008</v>
      </c>
      <c r="T124">
        <v>24.36</v>
      </c>
      <c r="U124">
        <v>2349.5830000000001</v>
      </c>
      <c r="V124">
        <v>2680.1968000000002</v>
      </c>
      <c r="W124">
        <v>2586.2478000000001</v>
      </c>
      <c r="X124">
        <v>2630.5601000000001</v>
      </c>
      <c r="Y124">
        <v>2824.5365999999999</v>
      </c>
      <c r="AA124">
        <v>24.36</v>
      </c>
      <c r="AB124">
        <f t="shared" si="37"/>
        <v>609.58300000000008</v>
      </c>
      <c r="AC124">
        <f t="shared" si="38"/>
        <v>778.19680000000017</v>
      </c>
      <c r="AD124">
        <f t="shared" si="51"/>
        <v>684.2478000000001</v>
      </c>
      <c r="AE124">
        <f t="shared" si="52"/>
        <v>728.56010000000015</v>
      </c>
      <c r="AF124">
        <f t="shared" si="53"/>
        <v>922.53659999999991</v>
      </c>
      <c r="AI124">
        <v>24.36</v>
      </c>
      <c r="AJ124">
        <v>4947.1206000000002</v>
      </c>
      <c r="AK124">
        <v>5441.875</v>
      </c>
      <c r="AL124">
        <v>5917.0951999999997</v>
      </c>
      <c r="AM124">
        <v>5696.0820000000003</v>
      </c>
      <c r="AN124">
        <v>5584.2563</v>
      </c>
      <c r="AP124">
        <v>24.36</v>
      </c>
      <c r="AQ124">
        <f t="shared" si="39"/>
        <v>3207.1206000000002</v>
      </c>
      <c r="AR124">
        <f t="shared" si="40"/>
        <v>3491.875</v>
      </c>
      <c r="AS124">
        <f t="shared" si="54"/>
        <v>3967.0951999999997</v>
      </c>
      <c r="AT124">
        <f t="shared" si="55"/>
        <v>3746.0820000000003</v>
      </c>
      <c r="AU124">
        <f t="shared" si="56"/>
        <v>3634.2563</v>
      </c>
      <c r="AX124">
        <v>24.36</v>
      </c>
      <c r="AY124">
        <v>1811.8590999999999</v>
      </c>
      <c r="AZ124">
        <v>2082.8069</v>
      </c>
      <c r="BA124">
        <v>2134.9038</v>
      </c>
      <c r="BB124">
        <v>2278.7860999999998</v>
      </c>
      <c r="BC124">
        <v>2247.3105</v>
      </c>
      <c r="BD124">
        <v>24.36</v>
      </c>
      <c r="BE124">
        <f t="shared" si="41"/>
        <v>71.859099999999899</v>
      </c>
      <c r="BF124">
        <f t="shared" si="42"/>
        <v>132.80690000000004</v>
      </c>
      <c r="BG124">
        <f t="shared" si="43"/>
        <v>184.90380000000005</v>
      </c>
      <c r="BH124">
        <f t="shared" si="44"/>
        <v>328.78609999999981</v>
      </c>
      <c r="BI124">
        <f t="shared" si="45"/>
        <v>297.31050000000005</v>
      </c>
      <c r="BM124">
        <v>1884.1892</v>
      </c>
      <c r="BN124">
        <v>2357.6401000000001</v>
      </c>
      <c r="BO124">
        <v>2797.3827999999999</v>
      </c>
      <c r="BP124">
        <v>3657.8279000000002</v>
      </c>
      <c r="BQ124">
        <v>4125.3154000000004</v>
      </c>
      <c r="BV124">
        <v>24.36</v>
      </c>
      <c r="BW124">
        <f t="shared" si="46"/>
        <v>88.189200000000028</v>
      </c>
      <c r="BX124">
        <f t="shared" si="47"/>
        <v>407.64010000000007</v>
      </c>
      <c r="BY124">
        <f t="shared" si="48"/>
        <v>847.38279999999986</v>
      </c>
      <c r="BZ124">
        <f t="shared" si="49"/>
        <v>1707.8279000000002</v>
      </c>
      <c r="CA124">
        <f t="shared" si="50"/>
        <v>2175.3154000000004</v>
      </c>
    </row>
    <row r="125" spans="2:79" x14ac:dyDescent="0.2">
      <c r="B125">
        <v>24.562999999999999</v>
      </c>
      <c r="C125">
        <v>1854.6455000000001</v>
      </c>
      <c r="D125">
        <v>2144.7256000000002</v>
      </c>
      <c r="E125">
        <v>2288.9281999999998</v>
      </c>
      <c r="F125">
        <v>2507.5068000000001</v>
      </c>
      <c r="G125">
        <v>2511.7256000000002</v>
      </c>
      <c r="I125">
        <v>24.562999999999999</v>
      </c>
      <c r="J125">
        <f t="shared" si="32"/>
        <v>44.645500000000084</v>
      </c>
      <c r="K125">
        <f t="shared" si="33"/>
        <v>194.72560000000021</v>
      </c>
      <c r="L125">
        <f t="shared" si="34"/>
        <v>338.92819999999983</v>
      </c>
      <c r="M125">
        <f t="shared" si="35"/>
        <v>557.50680000000011</v>
      </c>
      <c r="N125">
        <f t="shared" si="36"/>
        <v>561.72560000000021</v>
      </c>
      <c r="T125">
        <v>24.562999999999999</v>
      </c>
      <c r="U125">
        <v>2328.9243000000001</v>
      </c>
      <c r="V125">
        <v>2683.8062</v>
      </c>
      <c r="W125">
        <v>2561.3303000000001</v>
      </c>
      <c r="X125">
        <v>2586.2404999999999</v>
      </c>
      <c r="Y125">
        <v>2709.6406000000002</v>
      </c>
      <c r="AA125">
        <v>24.562999999999999</v>
      </c>
      <c r="AB125">
        <f t="shared" si="37"/>
        <v>588.92430000000013</v>
      </c>
      <c r="AC125">
        <f t="shared" si="38"/>
        <v>781.80619999999999</v>
      </c>
      <c r="AD125">
        <f t="shared" si="51"/>
        <v>659.33030000000008</v>
      </c>
      <c r="AE125">
        <f t="shared" si="52"/>
        <v>684.24049999999988</v>
      </c>
      <c r="AF125">
        <f t="shared" si="53"/>
        <v>807.64060000000018</v>
      </c>
      <c r="AI125">
        <v>24.562999999999999</v>
      </c>
      <c r="AJ125">
        <v>5373.0527000000002</v>
      </c>
      <c r="AK125">
        <v>5830.3311000000003</v>
      </c>
      <c r="AL125">
        <v>6081.4336000000003</v>
      </c>
      <c r="AM125">
        <v>5712.8135000000002</v>
      </c>
      <c r="AN125">
        <v>5637.4130999999998</v>
      </c>
      <c r="AP125">
        <v>24.562999999999999</v>
      </c>
      <c r="AQ125">
        <f t="shared" si="39"/>
        <v>3633.0527000000002</v>
      </c>
      <c r="AR125">
        <f t="shared" si="40"/>
        <v>3880.3311000000003</v>
      </c>
      <c r="AS125">
        <f t="shared" si="54"/>
        <v>4131.4336000000003</v>
      </c>
      <c r="AT125">
        <f t="shared" si="55"/>
        <v>3762.8135000000002</v>
      </c>
      <c r="AU125">
        <f t="shared" si="56"/>
        <v>3687.4130999999998</v>
      </c>
      <c r="AX125">
        <v>24.562999999999999</v>
      </c>
      <c r="AY125">
        <v>1822.3922</v>
      </c>
      <c r="AZ125">
        <v>2040.4529</v>
      </c>
      <c r="BA125">
        <v>2176.4031</v>
      </c>
      <c r="BB125">
        <v>2241.5536999999999</v>
      </c>
      <c r="BC125">
        <v>2291.366</v>
      </c>
      <c r="BD125">
        <v>24.562999999999999</v>
      </c>
      <c r="BE125">
        <f t="shared" si="41"/>
        <v>82.392200000000003</v>
      </c>
      <c r="BF125">
        <f t="shared" si="42"/>
        <v>90.4529</v>
      </c>
      <c r="BG125">
        <f t="shared" si="43"/>
        <v>226.40309999999999</v>
      </c>
      <c r="BH125">
        <f t="shared" si="44"/>
        <v>291.55369999999994</v>
      </c>
      <c r="BI125">
        <f t="shared" si="45"/>
        <v>341.36599999999999</v>
      </c>
      <c r="BM125">
        <v>1864.415</v>
      </c>
      <c r="BN125">
        <v>2328.5075999999999</v>
      </c>
      <c r="BO125">
        <v>2669.9902000000002</v>
      </c>
      <c r="BP125">
        <v>3709.8384000000001</v>
      </c>
      <c r="BQ125">
        <v>3984.2694999999999</v>
      </c>
      <c r="BV125">
        <v>24.562999999999999</v>
      </c>
      <c r="BW125">
        <f t="shared" si="46"/>
        <v>68.414999999999964</v>
      </c>
      <c r="BX125">
        <f t="shared" si="47"/>
        <v>378.50759999999991</v>
      </c>
      <c r="BY125">
        <f t="shared" si="48"/>
        <v>719.99020000000019</v>
      </c>
      <c r="BZ125">
        <f t="shared" si="49"/>
        <v>1759.8384000000001</v>
      </c>
      <c r="CA125">
        <f t="shared" si="50"/>
        <v>2034.2694999999999</v>
      </c>
    </row>
    <row r="126" spans="2:79" x14ac:dyDescent="0.2">
      <c r="B126">
        <v>24.765999999999998</v>
      </c>
      <c r="C126">
        <v>1817.7005999999999</v>
      </c>
      <c r="D126">
        <v>2214.0864000000001</v>
      </c>
      <c r="E126">
        <v>2347.3422999999998</v>
      </c>
      <c r="F126">
        <v>2583.3501000000001</v>
      </c>
      <c r="G126">
        <v>2607.8494000000001</v>
      </c>
      <c r="I126">
        <v>24.765999999999998</v>
      </c>
      <c r="J126">
        <f t="shared" si="32"/>
        <v>7.7005999999998949</v>
      </c>
      <c r="K126">
        <f t="shared" si="33"/>
        <v>264.08640000000014</v>
      </c>
      <c r="L126">
        <f t="shared" si="34"/>
        <v>397.3422999999998</v>
      </c>
      <c r="M126">
        <f t="shared" si="35"/>
        <v>633.35010000000011</v>
      </c>
      <c r="N126">
        <f t="shared" si="36"/>
        <v>657.84940000000006</v>
      </c>
      <c r="T126">
        <v>24.765999999999998</v>
      </c>
      <c r="U126">
        <v>2358.0889000000002</v>
      </c>
      <c r="V126">
        <v>2612.3569000000002</v>
      </c>
      <c r="W126">
        <v>2485.8706000000002</v>
      </c>
      <c r="X126">
        <v>2518.7229000000002</v>
      </c>
      <c r="Y126">
        <v>2685.2944000000002</v>
      </c>
      <c r="AA126">
        <v>24.765999999999998</v>
      </c>
      <c r="AB126">
        <f t="shared" si="37"/>
        <v>618.08890000000019</v>
      </c>
      <c r="AC126">
        <f t="shared" si="38"/>
        <v>710.35690000000022</v>
      </c>
      <c r="AD126">
        <f t="shared" si="51"/>
        <v>583.87060000000019</v>
      </c>
      <c r="AE126">
        <f t="shared" si="52"/>
        <v>616.72290000000021</v>
      </c>
      <c r="AF126">
        <f t="shared" si="53"/>
        <v>783.29440000000022</v>
      </c>
      <c r="AI126">
        <v>24.765999999999998</v>
      </c>
      <c r="AJ126">
        <v>5933.0869000000002</v>
      </c>
      <c r="AK126">
        <v>6135.4472999999998</v>
      </c>
      <c r="AL126">
        <v>6342.6475</v>
      </c>
      <c r="AM126">
        <v>5785.1239999999998</v>
      </c>
      <c r="AN126">
        <v>5764.6030000000001</v>
      </c>
      <c r="AP126">
        <v>24.765999999999998</v>
      </c>
      <c r="AQ126">
        <f t="shared" si="39"/>
        <v>4193.0869000000002</v>
      </c>
      <c r="AR126">
        <f t="shared" si="40"/>
        <v>4185.4472999999998</v>
      </c>
      <c r="AS126">
        <f t="shared" si="54"/>
        <v>4392.6475</v>
      </c>
      <c r="AT126">
        <f t="shared" si="55"/>
        <v>3835.1239999999998</v>
      </c>
      <c r="AU126">
        <f t="shared" si="56"/>
        <v>3814.6030000000001</v>
      </c>
      <c r="AX126">
        <v>24.765999999999998</v>
      </c>
      <c r="AY126">
        <v>1799.1070999999999</v>
      </c>
      <c r="AZ126">
        <v>2054.2107000000001</v>
      </c>
      <c r="BA126">
        <v>2152.2287999999999</v>
      </c>
      <c r="BB126">
        <v>2226.9641000000001</v>
      </c>
      <c r="BC126">
        <v>2296.2372999999998</v>
      </c>
      <c r="BD126">
        <v>24.765999999999998</v>
      </c>
      <c r="BE126">
        <f t="shared" si="41"/>
        <v>59.107099999999946</v>
      </c>
      <c r="BF126">
        <f t="shared" si="42"/>
        <v>104.21070000000009</v>
      </c>
      <c r="BG126">
        <f t="shared" si="43"/>
        <v>202.22879999999986</v>
      </c>
      <c r="BH126">
        <f t="shared" si="44"/>
        <v>276.96410000000014</v>
      </c>
      <c r="BI126">
        <f t="shared" si="45"/>
        <v>346.23729999999978</v>
      </c>
      <c r="BM126">
        <v>1855.5868</v>
      </c>
      <c r="BN126">
        <v>2264.5920000000001</v>
      </c>
      <c r="BO126">
        <v>2646.7620000000002</v>
      </c>
      <c r="BP126">
        <v>3656.9580000000001</v>
      </c>
      <c r="BQ126">
        <v>3967.8852999999999</v>
      </c>
      <c r="BV126">
        <v>24.765999999999998</v>
      </c>
      <c r="BW126">
        <f t="shared" si="46"/>
        <v>59.586800000000039</v>
      </c>
      <c r="BX126">
        <f t="shared" si="47"/>
        <v>314.5920000000001</v>
      </c>
      <c r="BY126">
        <f t="shared" si="48"/>
        <v>696.76200000000017</v>
      </c>
      <c r="BZ126">
        <f t="shared" si="49"/>
        <v>1706.9580000000001</v>
      </c>
      <c r="CA126">
        <f t="shared" si="50"/>
        <v>2017.8852999999999</v>
      </c>
    </row>
    <row r="127" spans="2:79" x14ac:dyDescent="0.2">
      <c r="B127">
        <v>24.969000000000001</v>
      </c>
      <c r="C127">
        <v>1813.9429</v>
      </c>
      <c r="D127">
        <v>2313.5237000000002</v>
      </c>
      <c r="E127">
        <v>2521.9929000000002</v>
      </c>
      <c r="F127">
        <v>2578.4519</v>
      </c>
      <c r="G127">
        <v>2745.7755999999999</v>
      </c>
      <c r="I127">
        <v>24.969000000000001</v>
      </c>
      <c r="J127">
        <f t="shared" si="32"/>
        <v>3.9429000000000087</v>
      </c>
      <c r="K127">
        <f t="shared" si="33"/>
        <v>363.52370000000019</v>
      </c>
      <c r="L127">
        <f t="shared" si="34"/>
        <v>571.99290000000019</v>
      </c>
      <c r="M127">
        <f t="shared" si="35"/>
        <v>628.45190000000002</v>
      </c>
      <c r="N127">
        <f t="shared" si="36"/>
        <v>795.77559999999994</v>
      </c>
      <c r="T127">
        <v>24.969000000000001</v>
      </c>
      <c r="U127">
        <v>2349.5871999999999</v>
      </c>
      <c r="V127">
        <v>2520.4128000000001</v>
      </c>
      <c r="W127">
        <v>2469.0437000000002</v>
      </c>
      <c r="X127">
        <v>2556.9340999999999</v>
      </c>
      <c r="Y127">
        <v>2655.4459999999999</v>
      </c>
      <c r="AA127">
        <v>24.969000000000001</v>
      </c>
      <c r="AB127">
        <f t="shared" si="37"/>
        <v>609.58719999999994</v>
      </c>
      <c r="AC127">
        <f t="shared" si="38"/>
        <v>618.41280000000006</v>
      </c>
      <c r="AD127">
        <f t="shared" si="51"/>
        <v>567.04370000000017</v>
      </c>
      <c r="AE127">
        <f t="shared" si="52"/>
        <v>654.93409999999994</v>
      </c>
      <c r="AF127">
        <f t="shared" si="53"/>
        <v>753.44599999999991</v>
      </c>
      <c r="AI127">
        <v>24.969000000000001</v>
      </c>
      <c r="AJ127">
        <v>6232.6445000000003</v>
      </c>
      <c r="AK127">
        <v>6436.3306000000002</v>
      </c>
      <c r="AL127">
        <v>6463.7157999999999</v>
      </c>
      <c r="AM127">
        <v>6127.1489000000001</v>
      </c>
      <c r="AN127">
        <v>6027.1454999999996</v>
      </c>
      <c r="AP127">
        <v>24.969000000000001</v>
      </c>
      <c r="AQ127">
        <f t="shared" si="39"/>
        <v>4492.6445000000003</v>
      </c>
      <c r="AR127">
        <f t="shared" si="40"/>
        <v>4486.3306000000002</v>
      </c>
      <c r="AS127">
        <f t="shared" si="54"/>
        <v>4513.7157999999999</v>
      </c>
      <c r="AT127">
        <f t="shared" si="55"/>
        <v>4177.1489000000001</v>
      </c>
      <c r="AU127">
        <f t="shared" si="56"/>
        <v>4077.1454999999996</v>
      </c>
      <c r="AX127">
        <v>24.969000000000001</v>
      </c>
      <c r="AY127">
        <v>1788.8639000000001</v>
      </c>
      <c r="AZ127">
        <v>2038.241</v>
      </c>
      <c r="BA127">
        <v>2143.8661999999999</v>
      </c>
      <c r="BB127">
        <v>2212.7673</v>
      </c>
      <c r="BC127">
        <v>2338.6523000000002</v>
      </c>
      <c r="BD127">
        <v>24.969000000000001</v>
      </c>
      <c r="BE127">
        <f t="shared" si="41"/>
        <v>48.863900000000058</v>
      </c>
      <c r="BF127">
        <f t="shared" si="42"/>
        <v>88.240999999999985</v>
      </c>
      <c r="BG127">
        <f t="shared" si="43"/>
        <v>193.86619999999994</v>
      </c>
      <c r="BH127">
        <f t="shared" si="44"/>
        <v>262.76729999999998</v>
      </c>
      <c r="BI127">
        <f t="shared" si="45"/>
        <v>388.6523000000002</v>
      </c>
      <c r="BM127">
        <v>1857.9776999999999</v>
      </c>
      <c r="BN127">
        <v>2275.5614999999998</v>
      </c>
      <c r="BO127">
        <v>2668.6995000000002</v>
      </c>
      <c r="BP127">
        <v>3593.7163</v>
      </c>
      <c r="BQ127">
        <v>3870.7302</v>
      </c>
      <c r="BV127">
        <v>24.969000000000001</v>
      </c>
      <c r="BW127">
        <f t="shared" si="46"/>
        <v>61.977699999999913</v>
      </c>
      <c r="BX127">
        <f t="shared" si="47"/>
        <v>325.5614999999998</v>
      </c>
      <c r="BY127">
        <f t="shared" si="48"/>
        <v>718.69950000000017</v>
      </c>
      <c r="BZ127">
        <f t="shared" si="49"/>
        <v>1643.7163</v>
      </c>
      <c r="CA127">
        <f t="shared" si="50"/>
        <v>1920.7302</v>
      </c>
    </row>
    <row r="128" spans="2:79" x14ac:dyDescent="0.2">
      <c r="B128">
        <v>25.172000000000001</v>
      </c>
      <c r="C128">
        <v>1844.6850999999999</v>
      </c>
      <c r="D128">
        <v>2276.7743999999998</v>
      </c>
      <c r="E128">
        <v>2633.1161999999999</v>
      </c>
      <c r="F128">
        <v>2579.5976999999998</v>
      </c>
      <c r="G128">
        <v>2823.7051000000001</v>
      </c>
      <c r="I128">
        <v>25.172000000000001</v>
      </c>
      <c r="J128">
        <f t="shared" si="32"/>
        <v>34.68509999999992</v>
      </c>
      <c r="K128">
        <f t="shared" si="33"/>
        <v>326.77439999999979</v>
      </c>
      <c r="L128">
        <f t="shared" si="34"/>
        <v>683.11619999999994</v>
      </c>
      <c r="M128">
        <f t="shared" si="35"/>
        <v>629.5976999999998</v>
      </c>
      <c r="N128">
        <f t="shared" si="36"/>
        <v>873.70510000000013</v>
      </c>
      <c r="T128">
        <v>25.172000000000001</v>
      </c>
      <c r="U128">
        <v>2357.5410000000002</v>
      </c>
      <c r="V128">
        <v>2533.7568000000001</v>
      </c>
      <c r="W128">
        <v>2460.3434999999999</v>
      </c>
      <c r="X128">
        <v>2671.9506999999999</v>
      </c>
      <c r="Y128">
        <v>2680.3611000000001</v>
      </c>
      <c r="AA128">
        <v>25.172000000000001</v>
      </c>
      <c r="AB128">
        <f t="shared" si="37"/>
        <v>617.54100000000017</v>
      </c>
      <c r="AC128">
        <f t="shared" si="38"/>
        <v>631.75680000000011</v>
      </c>
      <c r="AD128">
        <f t="shared" si="51"/>
        <v>558.34349999999995</v>
      </c>
      <c r="AE128">
        <f t="shared" si="52"/>
        <v>769.95069999999987</v>
      </c>
      <c r="AF128">
        <f t="shared" si="53"/>
        <v>778.36110000000008</v>
      </c>
      <c r="AI128">
        <v>25.172000000000001</v>
      </c>
      <c r="AJ128">
        <v>6802.7479999999996</v>
      </c>
      <c r="AK128">
        <v>6616.1587</v>
      </c>
      <c r="AL128">
        <v>6752.4102000000003</v>
      </c>
      <c r="AM128">
        <v>6567.5951999999997</v>
      </c>
      <c r="AN128">
        <v>6351.1283999999996</v>
      </c>
      <c r="AP128">
        <v>25.172000000000001</v>
      </c>
      <c r="AQ128">
        <f t="shared" si="39"/>
        <v>5062.7479999999996</v>
      </c>
      <c r="AR128">
        <f t="shared" si="40"/>
        <v>4666.1587</v>
      </c>
      <c r="AS128">
        <f t="shared" si="54"/>
        <v>4802.4102000000003</v>
      </c>
      <c r="AT128">
        <f t="shared" si="55"/>
        <v>4617.5951999999997</v>
      </c>
      <c r="AU128">
        <f t="shared" si="56"/>
        <v>4401.1283999999996</v>
      </c>
      <c r="AX128">
        <v>25.172000000000001</v>
      </c>
      <c r="AY128">
        <v>1774.5890999999999</v>
      </c>
      <c r="AZ128">
        <v>2066.1958</v>
      </c>
      <c r="BA128">
        <v>2104.3861999999999</v>
      </c>
      <c r="BB128">
        <v>2214.7781</v>
      </c>
      <c r="BC128">
        <v>2428.3820999999998</v>
      </c>
      <c r="BD128">
        <v>25.172000000000001</v>
      </c>
      <c r="BE128">
        <f t="shared" si="41"/>
        <v>34.589099999999917</v>
      </c>
      <c r="BF128">
        <f t="shared" si="42"/>
        <v>116.19579999999996</v>
      </c>
      <c r="BG128">
        <f t="shared" si="43"/>
        <v>154.38619999999992</v>
      </c>
      <c r="BH128">
        <f t="shared" si="44"/>
        <v>264.77809999999999</v>
      </c>
      <c r="BI128">
        <f t="shared" si="45"/>
        <v>478.38209999999981</v>
      </c>
      <c r="BM128">
        <v>1867.8169</v>
      </c>
      <c r="BN128">
        <v>2316.3015</v>
      </c>
      <c r="BO128">
        <v>2614.4983000000002</v>
      </c>
      <c r="BP128">
        <v>3526.0749999999998</v>
      </c>
      <c r="BQ128">
        <v>3889.8352</v>
      </c>
      <c r="BV128">
        <v>25.172000000000001</v>
      </c>
      <c r="BW128">
        <f t="shared" si="46"/>
        <v>71.816900000000032</v>
      </c>
      <c r="BX128">
        <f t="shared" si="47"/>
        <v>366.30150000000003</v>
      </c>
      <c r="BY128">
        <f t="shared" si="48"/>
        <v>664.4983000000002</v>
      </c>
      <c r="BZ128">
        <f t="shared" si="49"/>
        <v>1576.0749999999998</v>
      </c>
      <c r="CA128">
        <f t="shared" si="50"/>
        <v>1939.8352</v>
      </c>
    </row>
    <row r="129" spans="2:79" x14ac:dyDescent="0.2">
      <c r="B129">
        <v>25.375</v>
      </c>
      <c r="C129">
        <v>1853.0841</v>
      </c>
      <c r="D129">
        <v>2302.0374000000002</v>
      </c>
      <c r="E129">
        <v>2625.7341000000001</v>
      </c>
      <c r="F129">
        <v>2673.1478999999999</v>
      </c>
      <c r="G129">
        <v>2899.9194000000002</v>
      </c>
      <c r="I129">
        <v>25.375</v>
      </c>
      <c r="J129">
        <f t="shared" si="32"/>
        <v>43.084100000000035</v>
      </c>
      <c r="K129">
        <f t="shared" si="33"/>
        <v>352.03740000000016</v>
      </c>
      <c r="L129">
        <f t="shared" si="34"/>
        <v>675.73410000000013</v>
      </c>
      <c r="M129">
        <f t="shared" si="35"/>
        <v>723.14789999999994</v>
      </c>
      <c r="N129">
        <f t="shared" si="36"/>
        <v>949.91940000000022</v>
      </c>
      <c r="T129">
        <v>25.375</v>
      </c>
      <c r="U129">
        <v>2328.5073000000002</v>
      </c>
      <c r="V129">
        <v>2537.5774000000001</v>
      </c>
      <c r="W129">
        <v>2479.5104999999999</v>
      </c>
      <c r="X129">
        <v>2736.9194000000002</v>
      </c>
      <c r="Y129">
        <v>2730.9670000000001</v>
      </c>
      <c r="AA129">
        <v>25.375</v>
      </c>
      <c r="AB129">
        <f t="shared" si="37"/>
        <v>588.50730000000021</v>
      </c>
      <c r="AC129">
        <f t="shared" si="38"/>
        <v>635.57740000000013</v>
      </c>
      <c r="AD129">
        <f t="shared" si="51"/>
        <v>577.51049999999987</v>
      </c>
      <c r="AE129">
        <f t="shared" si="52"/>
        <v>834.91940000000022</v>
      </c>
      <c r="AF129">
        <f t="shared" si="53"/>
        <v>828.9670000000001</v>
      </c>
      <c r="AI129">
        <v>25.375</v>
      </c>
      <c r="AJ129">
        <v>7357.8739999999998</v>
      </c>
      <c r="AK129">
        <v>6643.0272999999997</v>
      </c>
      <c r="AL129">
        <v>7115.3227999999999</v>
      </c>
      <c r="AM129">
        <v>6845.4467999999997</v>
      </c>
      <c r="AN129">
        <v>6883.2686000000003</v>
      </c>
      <c r="AP129">
        <v>25.375</v>
      </c>
      <c r="AQ129">
        <f t="shared" si="39"/>
        <v>5617.8739999999998</v>
      </c>
      <c r="AR129">
        <f t="shared" si="40"/>
        <v>4693.0272999999997</v>
      </c>
      <c r="AS129">
        <f t="shared" si="54"/>
        <v>5165.3227999999999</v>
      </c>
      <c r="AT129">
        <f t="shared" si="55"/>
        <v>4895.4467999999997</v>
      </c>
      <c r="AU129">
        <f t="shared" si="56"/>
        <v>4933.2686000000003</v>
      </c>
      <c r="AX129">
        <v>25.375</v>
      </c>
      <c r="AY129">
        <v>1775.9355</v>
      </c>
      <c r="AZ129">
        <v>2064.2777999999998</v>
      </c>
      <c r="BA129">
        <v>2102.1071999999999</v>
      </c>
      <c r="BB129">
        <v>2214.0396000000001</v>
      </c>
      <c r="BC129">
        <v>2396.0781000000002</v>
      </c>
      <c r="BD129">
        <v>25.375</v>
      </c>
      <c r="BE129">
        <f t="shared" si="41"/>
        <v>35.935500000000047</v>
      </c>
      <c r="BF129">
        <f t="shared" si="42"/>
        <v>114.27779999999984</v>
      </c>
      <c r="BG129">
        <f t="shared" si="43"/>
        <v>152.10719999999992</v>
      </c>
      <c r="BH129">
        <f t="shared" si="44"/>
        <v>264.03960000000006</v>
      </c>
      <c r="BI129">
        <f t="shared" si="45"/>
        <v>446.07810000000018</v>
      </c>
      <c r="BM129">
        <v>1897.5845999999999</v>
      </c>
      <c r="BN129">
        <v>2330.8231999999998</v>
      </c>
      <c r="BO129">
        <v>2585.5102999999999</v>
      </c>
      <c r="BP129">
        <v>3516.5410000000002</v>
      </c>
      <c r="BQ129">
        <v>3931.8715999999999</v>
      </c>
      <c r="BV129">
        <v>25.375</v>
      </c>
      <c r="BW129">
        <f t="shared" si="46"/>
        <v>101.58459999999991</v>
      </c>
      <c r="BX129">
        <f t="shared" si="47"/>
        <v>380.82319999999982</v>
      </c>
      <c r="BY129">
        <f t="shared" si="48"/>
        <v>635.51029999999992</v>
      </c>
      <c r="BZ129">
        <f t="shared" si="49"/>
        <v>1566.5410000000002</v>
      </c>
      <c r="CA129">
        <f t="shared" si="50"/>
        <v>1981.8715999999999</v>
      </c>
    </row>
    <row r="130" spans="2:79" x14ac:dyDescent="0.2">
      <c r="B130">
        <v>25.577999999999999</v>
      </c>
      <c r="C130">
        <v>1896.3959</v>
      </c>
      <c r="D130">
        <v>2358.9198999999999</v>
      </c>
      <c r="E130">
        <v>2687.8301000000001</v>
      </c>
      <c r="F130">
        <v>2796.0853999999999</v>
      </c>
      <c r="G130">
        <v>3010.2305000000001</v>
      </c>
      <c r="I130">
        <v>25.577999999999999</v>
      </c>
      <c r="J130">
        <f t="shared" si="32"/>
        <v>86.395899999999983</v>
      </c>
      <c r="K130">
        <f t="shared" si="33"/>
        <v>408.91989999999987</v>
      </c>
      <c r="L130">
        <f t="shared" si="34"/>
        <v>737.83010000000013</v>
      </c>
      <c r="M130">
        <f t="shared" si="35"/>
        <v>846.08539999999994</v>
      </c>
      <c r="N130">
        <f t="shared" si="36"/>
        <v>1060.2305000000001</v>
      </c>
      <c r="AI130">
        <v>25.577999999999999</v>
      </c>
      <c r="AJ130">
        <v>7805.8104999999996</v>
      </c>
      <c r="AK130">
        <v>6684.8701000000001</v>
      </c>
      <c r="AL130">
        <v>7427.9146000000001</v>
      </c>
      <c r="AM130">
        <v>7102.0225</v>
      </c>
      <c r="AN130">
        <v>7564.7402000000002</v>
      </c>
      <c r="AP130">
        <v>25.577999999999999</v>
      </c>
      <c r="AQ130">
        <f t="shared" si="39"/>
        <v>6065.8104999999996</v>
      </c>
      <c r="AR130">
        <f t="shared" si="40"/>
        <v>4734.8701000000001</v>
      </c>
      <c r="AS130">
        <f t="shared" si="54"/>
        <v>5477.9146000000001</v>
      </c>
      <c r="AT130">
        <f t="shared" si="55"/>
        <v>5152.0225</v>
      </c>
      <c r="AU130">
        <f t="shared" si="56"/>
        <v>5614.7402000000002</v>
      </c>
      <c r="AX130">
        <v>25.577999999999999</v>
      </c>
      <c r="AY130">
        <v>1785.9149</v>
      </c>
      <c r="AZ130">
        <v>2081.9079999999999</v>
      </c>
      <c r="BA130">
        <v>2098.6498999999999</v>
      </c>
      <c r="BB130">
        <v>2160.7341000000001</v>
      </c>
      <c r="BC130">
        <v>2378.7620000000002</v>
      </c>
      <c r="BD130">
        <v>25.577999999999999</v>
      </c>
      <c r="BE130">
        <f t="shared" si="41"/>
        <v>45.914899999999989</v>
      </c>
      <c r="BF130">
        <f t="shared" si="42"/>
        <v>131.9079999999999</v>
      </c>
      <c r="BG130">
        <f t="shared" si="43"/>
        <v>148.64989999999989</v>
      </c>
      <c r="BH130">
        <f t="shared" si="44"/>
        <v>210.73410000000013</v>
      </c>
      <c r="BI130">
        <f t="shared" si="45"/>
        <v>428.76200000000017</v>
      </c>
      <c r="BM130">
        <v>1897.7236</v>
      </c>
      <c r="BN130">
        <v>2302.1453000000001</v>
      </c>
      <c r="BO130">
        <v>2585.6943000000001</v>
      </c>
      <c r="BP130">
        <v>3537.3186000000001</v>
      </c>
      <c r="BQ130">
        <v>3950.3820999999998</v>
      </c>
      <c r="BV130">
        <v>25.577999999999999</v>
      </c>
      <c r="BW130">
        <f t="shared" si="46"/>
        <v>101.72360000000003</v>
      </c>
      <c r="BX130">
        <f t="shared" si="47"/>
        <v>352.14530000000013</v>
      </c>
      <c r="BY130">
        <f t="shared" si="48"/>
        <v>635.69430000000011</v>
      </c>
      <c r="BZ130">
        <f t="shared" si="49"/>
        <v>1587.3186000000001</v>
      </c>
      <c r="CA130">
        <f t="shared" si="50"/>
        <v>2000.3820999999998</v>
      </c>
    </row>
    <row r="131" spans="2:79" x14ac:dyDescent="0.2">
      <c r="B131">
        <v>25.780999999999999</v>
      </c>
      <c r="C131">
        <v>1981.1799000000001</v>
      </c>
      <c r="D131">
        <v>2438.1835999999998</v>
      </c>
      <c r="E131">
        <v>2733.1723999999999</v>
      </c>
      <c r="F131">
        <v>2839.1489000000001</v>
      </c>
      <c r="G131">
        <v>3017.5776000000001</v>
      </c>
      <c r="I131">
        <v>25.780999999999999</v>
      </c>
      <c r="J131">
        <f t="shared" si="32"/>
        <v>171.17990000000009</v>
      </c>
      <c r="K131">
        <f t="shared" si="33"/>
        <v>488.18359999999984</v>
      </c>
      <c r="L131">
        <f t="shared" si="34"/>
        <v>783.17239999999993</v>
      </c>
      <c r="M131">
        <f t="shared" si="35"/>
        <v>889.14890000000014</v>
      </c>
      <c r="N131">
        <f t="shared" si="36"/>
        <v>1067.5776000000001</v>
      </c>
      <c r="AI131">
        <v>25.780999999999999</v>
      </c>
      <c r="AJ131">
        <v>7861.8275999999996</v>
      </c>
      <c r="AK131">
        <v>6880.4893000000002</v>
      </c>
      <c r="AL131">
        <v>7725.9331000000002</v>
      </c>
      <c r="AM131">
        <v>7313.1225999999997</v>
      </c>
      <c r="AN131">
        <v>7712.9673000000003</v>
      </c>
      <c r="AP131">
        <v>25.780999999999999</v>
      </c>
      <c r="AQ131">
        <f t="shared" si="39"/>
        <v>6121.8275999999996</v>
      </c>
      <c r="AR131">
        <f t="shared" si="40"/>
        <v>4930.4893000000002</v>
      </c>
      <c r="AS131">
        <f t="shared" si="54"/>
        <v>5775.9331000000002</v>
      </c>
      <c r="AT131">
        <f t="shared" si="55"/>
        <v>5363.1225999999997</v>
      </c>
      <c r="AU131">
        <f t="shared" si="56"/>
        <v>5762.9673000000003</v>
      </c>
      <c r="AX131">
        <v>25.780999999999999</v>
      </c>
      <c r="AY131">
        <v>1782.2753</v>
      </c>
      <c r="AZ131">
        <v>2128.9121</v>
      </c>
      <c r="BA131">
        <v>2090.4376999999999</v>
      </c>
      <c r="BB131">
        <v>2133.3442</v>
      </c>
      <c r="BC131">
        <v>2322.7851999999998</v>
      </c>
      <c r="BD131">
        <v>25.780999999999999</v>
      </c>
      <c r="BE131">
        <f t="shared" si="41"/>
        <v>42.275300000000016</v>
      </c>
      <c r="BF131">
        <f t="shared" si="42"/>
        <v>178.91210000000001</v>
      </c>
      <c r="BG131">
        <f t="shared" si="43"/>
        <v>140.43769999999995</v>
      </c>
      <c r="BH131">
        <f t="shared" si="44"/>
        <v>183.3442</v>
      </c>
      <c r="BI131">
        <f t="shared" si="45"/>
        <v>372.7851999999998</v>
      </c>
      <c r="BM131">
        <v>1875.9348</v>
      </c>
      <c r="BN131">
        <v>2251.489</v>
      </c>
      <c r="BO131">
        <v>2543.1923999999999</v>
      </c>
      <c r="BP131">
        <v>3510.5138999999999</v>
      </c>
      <c r="BQ131">
        <v>3867.0632000000001</v>
      </c>
      <c r="BV131">
        <v>25.780999999999999</v>
      </c>
      <c r="BW131">
        <f t="shared" si="46"/>
        <v>79.934799999999996</v>
      </c>
      <c r="BX131">
        <f t="shared" si="47"/>
        <v>301.48900000000003</v>
      </c>
      <c r="BY131">
        <f t="shared" si="48"/>
        <v>593.19239999999991</v>
      </c>
      <c r="BZ131">
        <f t="shared" si="49"/>
        <v>1560.5138999999999</v>
      </c>
      <c r="CA131">
        <f t="shared" si="50"/>
        <v>1917.0632000000001</v>
      </c>
    </row>
    <row r="132" spans="2:79" x14ac:dyDescent="0.2">
      <c r="B132">
        <v>25.984000000000002</v>
      </c>
      <c r="C132">
        <v>2035.0641000000001</v>
      </c>
      <c r="D132">
        <v>2577.4231</v>
      </c>
      <c r="E132">
        <v>2731.9023000000002</v>
      </c>
      <c r="F132">
        <v>3028.2143999999998</v>
      </c>
      <c r="G132">
        <v>3124.0617999999999</v>
      </c>
      <c r="I132">
        <v>25.984000000000002</v>
      </c>
      <c r="J132">
        <f t="shared" si="32"/>
        <v>225.06410000000005</v>
      </c>
      <c r="K132">
        <f t="shared" si="33"/>
        <v>627.42309999999998</v>
      </c>
      <c r="L132">
        <f t="shared" si="34"/>
        <v>781.9023000000002</v>
      </c>
      <c r="M132">
        <f t="shared" si="35"/>
        <v>1078.2143999999998</v>
      </c>
      <c r="N132">
        <f t="shared" si="36"/>
        <v>1174.0617999999999</v>
      </c>
      <c r="AI132">
        <v>25.984000000000002</v>
      </c>
      <c r="AJ132">
        <v>7795.9481999999998</v>
      </c>
      <c r="AK132">
        <v>7247.3994000000002</v>
      </c>
      <c r="AL132">
        <v>7956.4247999999998</v>
      </c>
      <c r="AM132">
        <v>7420.1742999999997</v>
      </c>
      <c r="AN132">
        <v>7655.6196</v>
      </c>
      <c r="AP132">
        <v>25.984000000000002</v>
      </c>
      <c r="AQ132">
        <f t="shared" si="39"/>
        <v>6055.9481999999998</v>
      </c>
      <c r="AR132">
        <f t="shared" si="40"/>
        <v>5297.3994000000002</v>
      </c>
      <c r="AS132">
        <f t="shared" si="54"/>
        <v>6006.4247999999998</v>
      </c>
      <c r="AT132">
        <f t="shared" si="55"/>
        <v>5470.1742999999997</v>
      </c>
      <c r="AU132">
        <f t="shared" si="56"/>
        <v>5705.6196</v>
      </c>
      <c r="AX132">
        <v>25.984000000000002</v>
      </c>
      <c r="AY132">
        <v>1783.3003000000001</v>
      </c>
      <c r="AZ132">
        <v>2150.6010999999999</v>
      </c>
      <c r="BA132">
        <v>2098.2040999999999</v>
      </c>
      <c r="BB132">
        <v>2098.2649000000001</v>
      </c>
      <c r="BC132">
        <v>2312.7107000000001</v>
      </c>
      <c r="BD132">
        <v>25.984000000000002</v>
      </c>
      <c r="BE132">
        <f t="shared" si="41"/>
        <v>43.300300000000107</v>
      </c>
      <c r="BF132">
        <f t="shared" si="42"/>
        <v>200.60109999999986</v>
      </c>
      <c r="BG132">
        <f t="shared" si="43"/>
        <v>148.20409999999993</v>
      </c>
      <c r="BH132">
        <f t="shared" si="44"/>
        <v>148.26490000000013</v>
      </c>
      <c r="BI132">
        <f t="shared" si="45"/>
        <v>362.71070000000009</v>
      </c>
      <c r="BM132">
        <v>1865.2646</v>
      </c>
      <c r="BN132">
        <v>2230.2280000000001</v>
      </c>
      <c r="BO132">
        <v>2514.0500000000002</v>
      </c>
      <c r="BP132">
        <v>3406.1554999999998</v>
      </c>
      <c r="BQ132">
        <v>3732.9448000000002</v>
      </c>
      <c r="BV132">
        <v>25.984000000000002</v>
      </c>
      <c r="BW132">
        <f t="shared" si="46"/>
        <v>69.264599999999973</v>
      </c>
      <c r="BX132">
        <f t="shared" si="47"/>
        <v>280.22800000000007</v>
      </c>
      <c r="BY132">
        <f t="shared" si="48"/>
        <v>564.05000000000018</v>
      </c>
      <c r="BZ132">
        <f t="shared" si="49"/>
        <v>1456.1554999999998</v>
      </c>
      <c r="CA132">
        <f t="shared" si="50"/>
        <v>1782.9448000000002</v>
      </c>
    </row>
    <row r="133" spans="2:79" x14ac:dyDescent="0.2">
      <c r="B133">
        <v>26.187000000000001</v>
      </c>
      <c r="C133">
        <v>2226.2048</v>
      </c>
      <c r="D133">
        <v>2788.4315999999999</v>
      </c>
      <c r="E133">
        <v>2791.9861000000001</v>
      </c>
      <c r="F133">
        <v>3144.0554000000002</v>
      </c>
      <c r="G133">
        <v>3311.2058000000002</v>
      </c>
      <c r="I133">
        <v>26.187000000000001</v>
      </c>
      <c r="J133">
        <f t="shared" ref="J133:J164" si="57">C133-1810</f>
        <v>416.20479999999998</v>
      </c>
      <c r="K133">
        <f t="shared" ref="K133:K164" si="58">D133-1950</f>
        <v>838.43159999999989</v>
      </c>
      <c r="L133">
        <f t="shared" ref="L133:L164" si="59">E133-1950</f>
        <v>841.98610000000008</v>
      </c>
      <c r="M133">
        <f t="shared" ref="M133:M164" si="60">F133-1950</f>
        <v>1194.0554000000002</v>
      </c>
      <c r="N133">
        <f t="shared" ref="N133:N164" si="61">G133-1950</f>
        <v>1361.2058000000002</v>
      </c>
      <c r="AI133">
        <v>26.187000000000001</v>
      </c>
      <c r="AJ133">
        <v>7736.1815999999999</v>
      </c>
      <c r="AK133">
        <v>7695.875</v>
      </c>
      <c r="AL133">
        <v>8085.1698999999999</v>
      </c>
      <c r="AM133">
        <v>7394.5048999999999</v>
      </c>
      <c r="AN133">
        <v>7566.1641</v>
      </c>
      <c r="AP133">
        <v>26.187000000000001</v>
      </c>
      <c r="AQ133">
        <f t="shared" ref="AQ133:AQ136" si="62">AJ133-1740</f>
        <v>5996.1815999999999</v>
      </c>
      <c r="AR133">
        <f t="shared" ref="AR133:AR136" si="63">AK133-1950</f>
        <v>5745.875</v>
      </c>
      <c r="AS133">
        <f t="shared" si="54"/>
        <v>6135.1698999999999</v>
      </c>
      <c r="AT133">
        <f t="shared" si="55"/>
        <v>5444.5048999999999</v>
      </c>
      <c r="AU133">
        <f t="shared" si="56"/>
        <v>5616.1641</v>
      </c>
      <c r="AX133">
        <v>26.187000000000001</v>
      </c>
      <c r="AY133">
        <v>1787.3396</v>
      </c>
      <c r="AZ133">
        <v>2128.6333</v>
      </c>
      <c r="BA133">
        <v>2088.125</v>
      </c>
      <c r="BB133">
        <v>2077.6060000000002</v>
      </c>
      <c r="BC133">
        <v>2300.2743999999998</v>
      </c>
      <c r="BD133">
        <v>26.187000000000001</v>
      </c>
      <c r="BE133">
        <f t="shared" ref="BE133:BE180" si="64">AY133-1740</f>
        <v>47.339600000000019</v>
      </c>
      <c r="BF133">
        <f t="shared" ref="BF133:BF180" si="65">AZ133-1950</f>
        <v>178.63329999999996</v>
      </c>
      <c r="BG133">
        <f t="shared" ref="BG133:BG180" si="66">BA133-1950</f>
        <v>138.125</v>
      </c>
      <c r="BH133">
        <f t="shared" ref="BH133:BH180" si="67">BB133-1950</f>
        <v>127.60600000000022</v>
      </c>
      <c r="BI133">
        <f t="shared" ref="BI133:BI180" si="68">BC133-1950</f>
        <v>350.27439999999979</v>
      </c>
      <c r="BM133">
        <v>1861.4485999999999</v>
      </c>
      <c r="BN133">
        <v>2266.0783999999999</v>
      </c>
      <c r="BO133">
        <v>2550.4517000000001</v>
      </c>
      <c r="BP133">
        <v>3347.8188</v>
      </c>
      <c r="BQ133">
        <v>3700.49</v>
      </c>
      <c r="BV133">
        <v>26.187000000000001</v>
      </c>
      <c r="BW133">
        <f t="shared" ref="BW133:BW166" si="69">BM133-1796</f>
        <v>65.448599999999942</v>
      </c>
      <c r="BX133">
        <f t="shared" ref="BX133:BX166" si="70">BN133-1950</f>
        <v>316.07839999999987</v>
      </c>
      <c r="BY133">
        <f t="shared" ref="BY133:BY166" si="71">BO133-1950</f>
        <v>600.45170000000007</v>
      </c>
      <c r="BZ133">
        <f t="shared" ref="BZ133:BZ166" si="72">BP133-1950</f>
        <v>1397.8188</v>
      </c>
      <c r="CA133">
        <f t="shared" ref="CA133:CA166" si="73">BQ133-1950</f>
        <v>1750.4899999999998</v>
      </c>
    </row>
    <row r="134" spans="2:79" x14ac:dyDescent="0.2">
      <c r="B134">
        <v>26.39</v>
      </c>
      <c r="C134">
        <v>2488.2529</v>
      </c>
      <c r="D134">
        <v>2918.0522000000001</v>
      </c>
      <c r="E134">
        <v>3008.1457999999998</v>
      </c>
      <c r="F134">
        <v>3381.7460999999998</v>
      </c>
      <c r="G134">
        <v>3427.8942999999999</v>
      </c>
      <c r="I134">
        <v>26.39</v>
      </c>
      <c r="J134">
        <f t="shared" si="57"/>
        <v>678.25289999999995</v>
      </c>
      <c r="K134">
        <f t="shared" si="58"/>
        <v>968.05220000000008</v>
      </c>
      <c r="L134">
        <f t="shared" si="59"/>
        <v>1058.1457999999998</v>
      </c>
      <c r="M134">
        <f t="shared" si="60"/>
        <v>1431.7460999999998</v>
      </c>
      <c r="N134">
        <f t="shared" si="61"/>
        <v>1477.8942999999999</v>
      </c>
      <c r="AI134">
        <v>26.39</v>
      </c>
      <c r="AJ134">
        <v>7640.5204999999996</v>
      </c>
      <c r="AK134">
        <v>7989.4258</v>
      </c>
      <c r="AL134">
        <v>8327.1455000000005</v>
      </c>
      <c r="AM134">
        <v>7361.7772999999997</v>
      </c>
      <c r="AN134">
        <v>7418.8809000000001</v>
      </c>
      <c r="AP134">
        <v>26.39</v>
      </c>
      <c r="AQ134">
        <f t="shared" si="62"/>
        <v>5900.5204999999996</v>
      </c>
      <c r="AR134">
        <f t="shared" si="63"/>
        <v>6039.4258</v>
      </c>
      <c r="AS134">
        <f t="shared" si="54"/>
        <v>6377.1455000000005</v>
      </c>
      <c r="AT134">
        <f t="shared" si="55"/>
        <v>5411.7772999999997</v>
      </c>
      <c r="AU134">
        <f t="shared" si="56"/>
        <v>5468.8809000000001</v>
      </c>
      <c r="AX134">
        <v>26.39</v>
      </c>
      <c r="AY134">
        <v>1776.4091000000001</v>
      </c>
      <c r="AZ134">
        <v>2098.1167</v>
      </c>
      <c r="BA134">
        <v>2089.5596</v>
      </c>
      <c r="BB134">
        <v>2121.2761</v>
      </c>
      <c r="BC134">
        <v>2265.8861999999999</v>
      </c>
      <c r="BD134">
        <v>26.39</v>
      </c>
      <c r="BE134">
        <f t="shared" si="64"/>
        <v>36.40910000000008</v>
      </c>
      <c r="BF134">
        <f t="shared" si="65"/>
        <v>148.11670000000004</v>
      </c>
      <c r="BG134">
        <f t="shared" si="66"/>
        <v>139.55960000000005</v>
      </c>
      <c r="BH134">
        <f t="shared" si="67"/>
        <v>171.27610000000004</v>
      </c>
      <c r="BI134">
        <f t="shared" si="68"/>
        <v>315.88619999999992</v>
      </c>
      <c r="BM134">
        <v>1862.9396999999999</v>
      </c>
      <c r="BN134">
        <v>2304.2932000000001</v>
      </c>
      <c r="BO134">
        <v>2623.3198000000002</v>
      </c>
      <c r="BP134">
        <v>3394.6990000000001</v>
      </c>
      <c r="BQ134">
        <v>3823.7781</v>
      </c>
      <c r="BV134">
        <v>26.39</v>
      </c>
      <c r="BW134">
        <f t="shared" si="69"/>
        <v>66.939699999999903</v>
      </c>
      <c r="BX134">
        <f t="shared" si="70"/>
        <v>354.29320000000007</v>
      </c>
      <c r="BY134">
        <f t="shared" si="71"/>
        <v>673.31980000000021</v>
      </c>
      <c r="BZ134">
        <f t="shared" si="72"/>
        <v>1444.6990000000001</v>
      </c>
      <c r="CA134">
        <f t="shared" si="73"/>
        <v>1873.7781</v>
      </c>
    </row>
    <row r="135" spans="2:79" x14ac:dyDescent="0.2">
      <c r="B135">
        <v>26.593</v>
      </c>
      <c r="C135">
        <v>2757.1039999999998</v>
      </c>
      <c r="D135">
        <v>3088.6876999999999</v>
      </c>
      <c r="E135">
        <v>3332.8029999999999</v>
      </c>
      <c r="F135">
        <v>3583.9713999999999</v>
      </c>
      <c r="G135">
        <v>3528.7689999999998</v>
      </c>
      <c r="I135">
        <v>26.593</v>
      </c>
      <c r="J135">
        <f t="shared" si="57"/>
        <v>947.10399999999981</v>
      </c>
      <c r="K135">
        <f t="shared" si="58"/>
        <v>1138.6876999999999</v>
      </c>
      <c r="L135">
        <f t="shared" si="59"/>
        <v>1382.8029999999999</v>
      </c>
      <c r="M135">
        <f t="shared" si="60"/>
        <v>1633.9713999999999</v>
      </c>
      <c r="N135">
        <f t="shared" si="61"/>
        <v>1578.7689999999998</v>
      </c>
      <c r="AI135">
        <v>26.593</v>
      </c>
      <c r="AJ135">
        <v>7764.4443000000001</v>
      </c>
      <c r="AK135">
        <v>8010.0742</v>
      </c>
      <c r="AL135">
        <v>8265.6718999999994</v>
      </c>
      <c r="AM135">
        <v>7584.2109</v>
      </c>
      <c r="AN135">
        <v>7022.2905000000001</v>
      </c>
      <c r="AP135">
        <v>26.593</v>
      </c>
      <c r="AQ135">
        <f t="shared" si="62"/>
        <v>6024.4443000000001</v>
      </c>
      <c r="AR135">
        <f t="shared" si="63"/>
        <v>6060.0742</v>
      </c>
      <c r="AS135">
        <f t="shared" si="54"/>
        <v>6315.6718999999994</v>
      </c>
      <c r="AT135">
        <f t="shared" si="55"/>
        <v>5634.2109</v>
      </c>
      <c r="AU135">
        <f t="shared" si="56"/>
        <v>5072.2905000000001</v>
      </c>
      <c r="AX135">
        <v>26.593</v>
      </c>
      <c r="AY135">
        <v>1776.5591999999999</v>
      </c>
      <c r="AZ135">
        <v>2105.8184000000001</v>
      </c>
      <c r="BA135">
        <v>2136.6277</v>
      </c>
      <c r="BB135">
        <v>2142.9470000000001</v>
      </c>
      <c r="BC135">
        <v>2245.7788</v>
      </c>
      <c r="BD135">
        <v>26.593</v>
      </c>
      <c r="BE135">
        <f t="shared" si="64"/>
        <v>36.559199999999919</v>
      </c>
      <c r="BF135">
        <f t="shared" si="65"/>
        <v>155.81840000000011</v>
      </c>
      <c r="BG135">
        <f t="shared" si="66"/>
        <v>186.6277</v>
      </c>
      <c r="BH135">
        <f t="shared" si="67"/>
        <v>192.94700000000012</v>
      </c>
      <c r="BI135">
        <f t="shared" si="68"/>
        <v>295.77880000000005</v>
      </c>
      <c r="BM135">
        <v>1888.9238</v>
      </c>
      <c r="BN135">
        <v>2331.7013999999999</v>
      </c>
      <c r="BO135">
        <v>2701.3960000000002</v>
      </c>
      <c r="BP135">
        <v>3516.7898</v>
      </c>
      <c r="BQ135">
        <v>4142.9013999999997</v>
      </c>
      <c r="BV135">
        <v>26.593</v>
      </c>
      <c r="BW135">
        <f t="shared" si="69"/>
        <v>92.923800000000028</v>
      </c>
      <c r="BX135">
        <f t="shared" si="70"/>
        <v>381.70139999999992</v>
      </c>
      <c r="BY135">
        <f t="shared" si="71"/>
        <v>751.39600000000019</v>
      </c>
      <c r="BZ135">
        <f t="shared" si="72"/>
        <v>1566.7898</v>
      </c>
      <c r="CA135">
        <f t="shared" si="73"/>
        <v>2192.9013999999997</v>
      </c>
    </row>
    <row r="136" spans="2:79" x14ac:dyDescent="0.2">
      <c r="B136">
        <v>26.795999999999999</v>
      </c>
      <c r="C136">
        <v>3059.8892000000001</v>
      </c>
      <c r="D136">
        <v>3379.6181999999999</v>
      </c>
      <c r="E136">
        <v>3582.8310999999999</v>
      </c>
      <c r="F136">
        <v>3709.8833</v>
      </c>
      <c r="G136">
        <v>3791.7356</v>
      </c>
      <c r="I136">
        <v>26.795999999999999</v>
      </c>
      <c r="J136">
        <f t="shared" si="57"/>
        <v>1249.8892000000001</v>
      </c>
      <c r="K136">
        <f t="shared" si="58"/>
        <v>1429.6181999999999</v>
      </c>
      <c r="L136">
        <f t="shared" si="59"/>
        <v>1632.8310999999999</v>
      </c>
      <c r="M136">
        <f t="shared" si="60"/>
        <v>1759.8833</v>
      </c>
      <c r="N136">
        <f t="shared" si="61"/>
        <v>1841.7356</v>
      </c>
      <c r="AI136">
        <v>26.795999999999999</v>
      </c>
      <c r="AJ136">
        <v>7896.6962999999996</v>
      </c>
      <c r="AK136">
        <v>8184.2383</v>
      </c>
      <c r="AL136">
        <v>8439.1532999999999</v>
      </c>
      <c r="AM136">
        <v>7723.2559000000001</v>
      </c>
      <c r="AN136">
        <v>6402.7803000000004</v>
      </c>
      <c r="AP136">
        <v>26.795999999999999</v>
      </c>
      <c r="AQ136">
        <f t="shared" si="62"/>
        <v>6156.6962999999996</v>
      </c>
      <c r="AR136">
        <f t="shared" si="63"/>
        <v>6234.2383</v>
      </c>
      <c r="AS136">
        <f t="shared" si="54"/>
        <v>6489.1532999999999</v>
      </c>
      <c r="AT136">
        <f t="shared" si="55"/>
        <v>5773.2559000000001</v>
      </c>
      <c r="AU136">
        <f t="shared" si="56"/>
        <v>4452.7803000000004</v>
      </c>
      <c r="AX136">
        <v>26.795999999999999</v>
      </c>
      <c r="AY136">
        <v>1792.26</v>
      </c>
      <c r="AZ136">
        <v>2093.7163</v>
      </c>
      <c r="BA136">
        <v>2120.2433999999998</v>
      </c>
      <c r="BB136">
        <v>2145.9097000000002</v>
      </c>
      <c r="BC136">
        <v>2262.4128000000001</v>
      </c>
      <c r="BD136">
        <v>26.795999999999999</v>
      </c>
      <c r="BE136">
        <f t="shared" si="64"/>
        <v>52.259999999999991</v>
      </c>
      <c r="BF136">
        <f t="shared" si="65"/>
        <v>143.71630000000005</v>
      </c>
      <c r="BG136">
        <f t="shared" si="66"/>
        <v>170.24339999999984</v>
      </c>
      <c r="BH136">
        <f t="shared" si="67"/>
        <v>195.90970000000016</v>
      </c>
      <c r="BI136">
        <f t="shared" si="68"/>
        <v>312.41280000000006</v>
      </c>
      <c r="BM136">
        <v>1920.1552999999999</v>
      </c>
      <c r="BN136">
        <v>2429.4589999999998</v>
      </c>
      <c r="BO136">
        <v>2926.0522000000001</v>
      </c>
      <c r="BP136">
        <v>3663.6658000000002</v>
      </c>
      <c r="BQ136">
        <v>4496.8770000000004</v>
      </c>
      <c r="BV136">
        <v>26.795999999999999</v>
      </c>
      <c r="BW136">
        <f t="shared" si="69"/>
        <v>124.1552999999999</v>
      </c>
      <c r="BX136">
        <f t="shared" si="70"/>
        <v>479.45899999999983</v>
      </c>
      <c r="BY136">
        <f t="shared" si="71"/>
        <v>976.05220000000008</v>
      </c>
      <c r="BZ136">
        <f t="shared" si="72"/>
        <v>1713.6658000000002</v>
      </c>
      <c r="CA136">
        <f t="shared" si="73"/>
        <v>2546.8770000000004</v>
      </c>
    </row>
    <row r="137" spans="2:79" x14ac:dyDescent="0.2">
      <c r="B137">
        <v>26.998999999999999</v>
      </c>
      <c r="C137">
        <v>3356.0569</v>
      </c>
      <c r="D137">
        <v>3611.8739999999998</v>
      </c>
      <c r="E137">
        <v>3751.6731</v>
      </c>
      <c r="F137">
        <v>3817.2577999999999</v>
      </c>
      <c r="G137">
        <v>3896.9629</v>
      </c>
      <c r="I137">
        <v>26.998999999999999</v>
      </c>
      <c r="J137">
        <f t="shared" si="57"/>
        <v>1546.0569</v>
      </c>
      <c r="K137">
        <f t="shared" si="58"/>
        <v>1661.8739999999998</v>
      </c>
      <c r="L137">
        <f t="shared" si="59"/>
        <v>1801.6731</v>
      </c>
      <c r="M137">
        <f t="shared" si="60"/>
        <v>1867.2577999999999</v>
      </c>
      <c r="N137">
        <f t="shared" si="61"/>
        <v>1946.9629</v>
      </c>
      <c r="AX137">
        <v>26.998999999999999</v>
      </c>
      <c r="AY137">
        <v>1797.2679000000001</v>
      </c>
      <c r="AZ137">
        <v>2094.3921</v>
      </c>
      <c r="BA137">
        <v>2144.0866999999998</v>
      </c>
      <c r="BB137">
        <v>2152.3096</v>
      </c>
      <c r="BC137">
        <v>2299.2997999999998</v>
      </c>
      <c r="BD137">
        <v>26.998999999999999</v>
      </c>
      <c r="BE137">
        <f t="shared" si="64"/>
        <v>57.267900000000054</v>
      </c>
      <c r="BF137">
        <f t="shared" si="65"/>
        <v>144.39210000000003</v>
      </c>
      <c r="BG137">
        <f t="shared" si="66"/>
        <v>194.08669999999984</v>
      </c>
      <c r="BH137">
        <f t="shared" si="67"/>
        <v>202.30960000000005</v>
      </c>
      <c r="BI137">
        <f t="shared" si="68"/>
        <v>349.29979999999978</v>
      </c>
      <c r="BM137">
        <v>2078.1745999999998</v>
      </c>
      <c r="BN137">
        <v>2631.5698000000002</v>
      </c>
      <c r="BO137">
        <v>3288.6853000000001</v>
      </c>
      <c r="BP137">
        <v>4052.3512999999998</v>
      </c>
      <c r="BQ137">
        <v>4994.7397000000001</v>
      </c>
      <c r="BV137">
        <v>26.998999999999999</v>
      </c>
      <c r="BW137">
        <f t="shared" si="69"/>
        <v>282.17459999999983</v>
      </c>
      <c r="BX137">
        <f t="shared" si="70"/>
        <v>681.56980000000021</v>
      </c>
      <c r="BY137">
        <f t="shared" si="71"/>
        <v>1338.6853000000001</v>
      </c>
      <c r="BZ137">
        <f t="shared" si="72"/>
        <v>2102.3512999999998</v>
      </c>
      <c r="CA137">
        <f t="shared" si="73"/>
        <v>3044.7397000000001</v>
      </c>
    </row>
    <row r="138" spans="2:79" x14ac:dyDescent="0.2">
      <c r="B138">
        <v>27.202000000000002</v>
      </c>
      <c r="C138">
        <v>3831.7739000000001</v>
      </c>
      <c r="D138">
        <v>3871.8652000000002</v>
      </c>
      <c r="E138">
        <v>3859.8440000000001</v>
      </c>
      <c r="F138">
        <v>3959.4306999999999</v>
      </c>
      <c r="G138">
        <v>3816.0308</v>
      </c>
      <c r="I138">
        <v>27.202000000000002</v>
      </c>
      <c r="J138">
        <f t="shared" si="57"/>
        <v>2021.7739000000001</v>
      </c>
      <c r="K138">
        <f t="shared" si="58"/>
        <v>1921.8652000000002</v>
      </c>
      <c r="L138">
        <f t="shared" si="59"/>
        <v>1909.8440000000001</v>
      </c>
      <c r="M138">
        <f t="shared" si="60"/>
        <v>2009.4306999999999</v>
      </c>
      <c r="N138">
        <f t="shared" si="61"/>
        <v>1866.0308</v>
      </c>
      <c r="AX138">
        <v>27.202000000000002</v>
      </c>
      <c r="AY138">
        <v>1800.0844</v>
      </c>
      <c r="AZ138">
        <v>2061.8616000000002</v>
      </c>
      <c r="BA138">
        <v>2165.5482999999999</v>
      </c>
      <c r="BB138">
        <v>2171.2121999999999</v>
      </c>
      <c r="BC138">
        <v>2319.9888000000001</v>
      </c>
      <c r="BD138">
        <v>27.202000000000002</v>
      </c>
      <c r="BE138">
        <f t="shared" si="64"/>
        <v>60.08439999999996</v>
      </c>
      <c r="BF138">
        <f t="shared" si="65"/>
        <v>111.86160000000018</v>
      </c>
      <c r="BG138">
        <f t="shared" si="66"/>
        <v>215.54829999999993</v>
      </c>
      <c r="BH138">
        <f t="shared" si="67"/>
        <v>221.21219999999994</v>
      </c>
      <c r="BI138">
        <f t="shared" si="68"/>
        <v>369.98880000000008</v>
      </c>
      <c r="BM138">
        <v>2394.5164</v>
      </c>
      <c r="BN138">
        <v>2967.6671999999999</v>
      </c>
      <c r="BO138">
        <v>3747.3957999999998</v>
      </c>
      <c r="BP138">
        <v>4715.7147999999997</v>
      </c>
      <c r="BQ138">
        <v>5876.7852000000003</v>
      </c>
      <c r="BV138">
        <v>27.202000000000002</v>
      </c>
      <c r="BW138">
        <f t="shared" si="69"/>
        <v>598.51639999999998</v>
      </c>
      <c r="BX138">
        <f t="shared" si="70"/>
        <v>1017.6671999999999</v>
      </c>
      <c r="BY138">
        <f t="shared" si="71"/>
        <v>1797.3957999999998</v>
      </c>
      <c r="BZ138">
        <f t="shared" si="72"/>
        <v>2765.7147999999997</v>
      </c>
      <c r="CA138">
        <f t="shared" si="73"/>
        <v>3926.7852000000003</v>
      </c>
    </row>
    <row r="139" spans="2:79" x14ac:dyDescent="0.2">
      <c r="B139">
        <v>27.405000000000001</v>
      </c>
      <c r="C139">
        <v>4358.6337999999996</v>
      </c>
      <c r="D139">
        <v>4111.1693999999998</v>
      </c>
      <c r="E139">
        <v>4023.8090999999999</v>
      </c>
      <c r="F139">
        <v>4094.8314999999998</v>
      </c>
      <c r="G139">
        <v>3856.7166000000002</v>
      </c>
      <c r="I139">
        <v>27.405000000000001</v>
      </c>
      <c r="J139">
        <f t="shared" si="57"/>
        <v>2548.6337999999996</v>
      </c>
      <c r="K139">
        <f t="shared" si="58"/>
        <v>2161.1693999999998</v>
      </c>
      <c r="L139">
        <f t="shared" si="59"/>
        <v>2073.8090999999999</v>
      </c>
      <c r="M139">
        <f t="shared" si="60"/>
        <v>2144.8314999999998</v>
      </c>
      <c r="N139">
        <f t="shared" si="61"/>
        <v>1906.7166000000002</v>
      </c>
      <c r="AX139">
        <v>27.405000000000001</v>
      </c>
      <c r="AY139">
        <v>1795.9194</v>
      </c>
      <c r="AZ139">
        <v>2049.9254999999998</v>
      </c>
      <c r="BA139">
        <v>2163.6880000000001</v>
      </c>
      <c r="BB139">
        <v>2150.7422000000001</v>
      </c>
      <c r="BC139">
        <v>2258.4553000000001</v>
      </c>
      <c r="BD139">
        <v>27.405000000000001</v>
      </c>
      <c r="BE139">
        <f t="shared" si="64"/>
        <v>55.919399999999996</v>
      </c>
      <c r="BF139">
        <f t="shared" si="65"/>
        <v>99.925499999999829</v>
      </c>
      <c r="BG139">
        <f t="shared" si="66"/>
        <v>213.6880000000001</v>
      </c>
      <c r="BH139">
        <f t="shared" si="67"/>
        <v>200.74220000000014</v>
      </c>
      <c r="BI139">
        <f t="shared" si="68"/>
        <v>308.45530000000008</v>
      </c>
      <c r="BM139">
        <v>2854.8462</v>
      </c>
      <c r="BN139">
        <v>3587.1992</v>
      </c>
      <c r="BO139">
        <v>4355.8755000000001</v>
      </c>
      <c r="BP139">
        <v>5502.0698000000002</v>
      </c>
      <c r="BQ139">
        <v>7032.0083000000004</v>
      </c>
      <c r="BV139">
        <v>27.405000000000001</v>
      </c>
      <c r="BW139">
        <f t="shared" si="69"/>
        <v>1058.8462</v>
      </c>
      <c r="BX139">
        <f t="shared" si="70"/>
        <v>1637.1992</v>
      </c>
      <c r="BY139">
        <f t="shared" si="71"/>
        <v>2405.8755000000001</v>
      </c>
      <c r="BZ139">
        <f t="shared" si="72"/>
        <v>3552.0698000000002</v>
      </c>
      <c r="CA139">
        <f t="shared" si="73"/>
        <v>5082.0083000000004</v>
      </c>
    </row>
    <row r="140" spans="2:79" x14ac:dyDescent="0.2">
      <c r="B140">
        <v>27.608000000000001</v>
      </c>
      <c r="C140">
        <v>4836.1000999999997</v>
      </c>
      <c r="D140">
        <v>4532.4722000000002</v>
      </c>
      <c r="E140">
        <v>4172.9438</v>
      </c>
      <c r="F140">
        <v>4225.8271000000004</v>
      </c>
      <c r="G140">
        <v>3830.0439000000001</v>
      </c>
      <c r="I140">
        <v>27.608000000000001</v>
      </c>
      <c r="J140">
        <f t="shared" si="57"/>
        <v>3026.1000999999997</v>
      </c>
      <c r="K140">
        <f t="shared" si="58"/>
        <v>2582.4722000000002</v>
      </c>
      <c r="L140">
        <f t="shared" si="59"/>
        <v>2222.9438</v>
      </c>
      <c r="M140">
        <f t="shared" si="60"/>
        <v>2275.8271000000004</v>
      </c>
      <c r="N140">
        <f t="shared" si="61"/>
        <v>1880.0439000000001</v>
      </c>
      <c r="AX140">
        <v>27.608000000000001</v>
      </c>
      <c r="AY140">
        <v>1781.4828</v>
      </c>
      <c r="AZ140">
        <v>2076.6631000000002</v>
      </c>
      <c r="BA140">
        <v>2127.2289999999998</v>
      </c>
      <c r="BB140">
        <v>2135.3948</v>
      </c>
      <c r="BC140">
        <v>2175.0500000000002</v>
      </c>
      <c r="BD140">
        <v>27.608000000000001</v>
      </c>
      <c r="BE140">
        <f t="shared" si="64"/>
        <v>41.482799999999997</v>
      </c>
      <c r="BF140">
        <f t="shared" si="65"/>
        <v>126.66310000000021</v>
      </c>
      <c r="BG140">
        <f t="shared" si="66"/>
        <v>177.22899999999981</v>
      </c>
      <c r="BH140">
        <f t="shared" si="67"/>
        <v>185.39480000000003</v>
      </c>
      <c r="BI140">
        <f t="shared" si="68"/>
        <v>225.05000000000018</v>
      </c>
      <c r="BM140">
        <v>3579.8242</v>
      </c>
      <c r="BN140">
        <v>4471.4497000000001</v>
      </c>
      <c r="BO140">
        <v>5108.4364999999998</v>
      </c>
      <c r="BP140">
        <v>6228.0591000000004</v>
      </c>
      <c r="BQ140">
        <v>8077.0839999999998</v>
      </c>
      <c r="BV140">
        <v>27.608000000000001</v>
      </c>
      <c r="BW140">
        <f t="shared" si="69"/>
        <v>1783.8242</v>
      </c>
      <c r="BX140">
        <f t="shared" si="70"/>
        <v>2521.4497000000001</v>
      </c>
      <c r="BY140">
        <f t="shared" si="71"/>
        <v>3158.4364999999998</v>
      </c>
      <c r="BZ140">
        <f t="shared" si="72"/>
        <v>4278.0591000000004</v>
      </c>
      <c r="CA140">
        <f t="shared" si="73"/>
        <v>6127.0839999999998</v>
      </c>
    </row>
    <row r="141" spans="2:79" x14ac:dyDescent="0.2">
      <c r="B141">
        <v>27.811</v>
      </c>
      <c r="C141">
        <v>5183.9668000000001</v>
      </c>
      <c r="D141">
        <v>4873.0150999999996</v>
      </c>
      <c r="E141">
        <v>4453.3964999999998</v>
      </c>
      <c r="F141">
        <v>4319.2880999999998</v>
      </c>
      <c r="G141">
        <v>3989.335</v>
      </c>
      <c r="I141">
        <v>27.811</v>
      </c>
      <c r="J141">
        <f t="shared" si="57"/>
        <v>3373.9668000000001</v>
      </c>
      <c r="K141">
        <f t="shared" si="58"/>
        <v>2923.0150999999996</v>
      </c>
      <c r="L141">
        <f t="shared" si="59"/>
        <v>2503.3964999999998</v>
      </c>
      <c r="M141">
        <f t="shared" si="60"/>
        <v>2369.2880999999998</v>
      </c>
      <c r="N141">
        <f t="shared" si="61"/>
        <v>2039.335</v>
      </c>
      <c r="AX141">
        <v>27.811</v>
      </c>
      <c r="AY141">
        <v>1770.4711</v>
      </c>
      <c r="AZ141">
        <v>2041.2683</v>
      </c>
      <c r="BA141">
        <v>2103.2417</v>
      </c>
      <c r="BB141">
        <v>2138.7006999999999</v>
      </c>
      <c r="BC141">
        <v>2170.5043999999998</v>
      </c>
      <c r="BD141">
        <v>27.811</v>
      </c>
      <c r="BE141">
        <f t="shared" si="64"/>
        <v>30.471099999999979</v>
      </c>
      <c r="BF141">
        <f t="shared" si="65"/>
        <v>91.268299999999954</v>
      </c>
      <c r="BG141">
        <f t="shared" si="66"/>
        <v>153.24170000000004</v>
      </c>
      <c r="BH141">
        <f t="shared" si="67"/>
        <v>188.70069999999987</v>
      </c>
      <c r="BI141">
        <f t="shared" si="68"/>
        <v>220.50439999999981</v>
      </c>
      <c r="BM141">
        <v>4725.8783999999996</v>
      </c>
      <c r="BN141">
        <v>5538.6201000000001</v>
      </c>
      <c r="BO141">
        <v>6216.48</v>
      </c>
      <c r="BP141">
        <v>7153.8647000000001</v>
      </c>
      <c r="BQ141">
        <v>9237.5741999999991</v>
      </c>
      <c r="BV141">
        <v>27.811</v>
      </c>
      <c r="BW141">
        <f t="shared" si="69"/>
        <v>2929.8783999999996</v>
      </c>
      <c r="BX141">
        <f t="shared" si="70"/>
        <v>3588.6201000000001</v>
      </c>
      <c r="BY141">
        <f t="shared" si="71"/>
        <v>4266.4799999999996</v>
      </c>
      <c r="BZ141">
        <f t="shared" si="72"/>
        <v>5203.8647000000001</v>
      </c>
      <c r="CA141">
        <f t="shared" si="73"/>
        <v>7287.5741999999991</v>
      </c>
    </row>
    <row r="142" spans="2:79" x14ac:dyDescent="0.2">
      <c r="B142">
        <v>28.013999999999999</v>
      </c>
      <c r="C142">
        <v>5507.5438999999997</v>
      </c>
      <c r="D142">
        <v>5275.4984999999997</v>
      </c>
      <c r="E142">
        <v>4830.7329</v>
      </c>
      <c r="F142">
        <v>4352.9516999999996</v>
      </c>
      <c r="G142">
        <v>4182.1005999999998</v>
      </c>
      <c r="I142">
        <v>28.013999999999999</v>
      </c>
      <c r="J142">
        <f t="shared" si="57"/>
        <v>3697.5438999999997</v>
      </c>
      <c r="K142">
        <f t="shared" si="58"/>
        <v>3325.4984999999997</v>
      </c>
      <c r="L142">
        <f t="shared" si="59"/>
        <v>2880.7329</v>
      </c>
      <c r="M142">
        <f t="shared" si="60"/>
        <v>2402.9516999999996</v>
      </c>
      <c r="N142">
        <f t="shared" si="61"/>
        <v>2232.1005999999998</v>
      </c>
      <c r="AX142">
        <v>28.013999999999999</v>
      </c>
      <c r="AY142">
        <v>1778.8378</v>
      </c>
      <c r="AZ142">
        <v>2060.8044</v>
      </c>
      <c r="BA142">
        <v>2106.7141000000001</v>
      </c>
      <c r="BB142">
        <v>2181.6604000000002</v>
      </c>
      <c r="BC142">
        <v>2201.4819000000002</v>
      </c>
      <c r="BD142">
        <v>28.013999999999999</v>
      </c>
      <c r="BE142">
        <f t="shared" si="64"/>
        <v>38.837800000000016</v>
      </c>
      <c r="BF142">
        <f t="shared" si="65"/>
        <v>110.80439999999999</v>
      </c>
      <c r="BG142">
        <f t="shared" si="66"/>
        <v>156.71410000000014</v>
      </c>
      <c r="BH142">
        <f t="shared" si="67"/>
        <v>231.66040000000021</v>
      </c>
      <c r="BI142">
        <f t="shared" si="68"/>
        <v>251.48190000000022</v>
      </c>
      <c r="BM142">
        <v>6397.9507000000003</v>
      </c>
      <c r="BN142">
        <v>7099.5937999999996</v>
      </c>
      <c r="BO142">
        <v>8154.0951999999997</v>
      </c>
      <c r="BP142">
        <v>8864.5702999999994</v>
      </c>
      <c r="BQ142">
        <v>10768.2012</v>
      </c>
      <c r="BV142">
        <v>28.013999999999999</v>
      </c>
      <c r="BW142">
        <f t="shared" si="69"/>
        <v>4601.9507000000003</v>
      </c>
      <c r="BX142">
        <f t="shared" si="70"/>
        <v>5149.5937999999996</v>
      </c>
      <c r="BY142">
        <f t="shared" si="71"/>
        <v>6204.0951999999997</v>
      </c>
      <c r="BZ142">
        <f t="shared" si="72"/>
        <v>6914.5702999999994</v>
      </c>
      <c r="CA142">
        <f t="shared" si="73"/>
        <v>8818.2011999999995</v>
      </c>
    </row>
    <row r="143" spans="2:79" x14ac:dyDescent="0.2">
      <c r="B143">
        <v>28.216999999999999</v>
      </c>
      <c r="C143">
        <v>5796.4306999999999</v>
      </c>
      <c r="D143">
        <v>5426.1367</v>
      </c>
      <c r="E143">
        <v>5106.5923000000003</v>
      </c>
      <c r="F143">
        <v>4511.9130999999998</v>
      </c>
      <c r="G143">
        <v>4176.9771000000001</v>
      </c>
      <c r="I143">
        <v>28.216999999999999</v>
      </c>
      <c r="J143">
        <f t="shared" si="57"/>
        <v>3986.4306999999999</v>
      </c>
      <c r="K143">
        <f t="shared" si="58"/>
        <v>3476.1367</v>
      </c>
      <c r="L143">
        <f t="shared" si="59"/>
        <v>3156.5923000000003</v>
      </c>
      <c r="M143">
        <f t="shared" si="60"/>
        <v>2561.9130999999998</v>
      </c>
      <c r="N143">
        <f t="shared" si="61"/>
        <v>2226.9771000000001</v>
      </c>
      <c r="AX143">
        <v>28.216999999999999</v>
      </c>
      <c r="AY143">
        <v>1795.5882999999999</v>
      </c>
      <c r="AZ143">
        <v>2066.9756000000002</v>
      </c>
      <c r="BA143">
        <v>2141.6574999999998</v>
      </c>
      <c r="BB143">
        <v>2188.3779</v>
      </c>
      <c r="BC143">
        <v>2200.0989</v>
      </c>
      <c r="BD143">
        <v>28.216999999999999</v>
      </c>
      <c r="BE143">
        <f t="shared" si="64"/>
        <v>55.58829999999989</v>
      </c>
      <c r="BF143">
        <f t="shared" si="65"/>
        <v>116.97560000000021</v>
      </c>
      <c r="BG143">
        <f t="shared" si="66"/>
        <v>191.6574999999998</v>
      </c>
      <c r="BH143">
        <f t="shared" si="67"/>
        <v>238.37789999999995</v>
      </c>
      <c r="BI143">
        <f t="shared" si="68"/>
        <v>250.09889999999996</v>
      </c>
      <c r="BM143">
        <v>8535.9238000000005</v>
      </c>
      <c r="BN143">
        <v>9413.4413999999997</v>
      </c>
      <c r="BO143">
        <v>10966.8359</v>
      </c>
      <c r="BP143">
        <v>11194.7773</v>
      </c>
      <c r="BQ143">
        <v>12744.9619</v>
      </c>
      <c r="BV143">
        <v>28.216999999999999</v>
      </c>
      <c r="BW143">
        <f t="shared" si="69"/>
        <v>6739.9238000000005</v>
      </c>
      <c r="BX143">
        <f t="shared" si="70"/>
        <v>7463.4413999999997</v>
      </c>
      <c r="BY143">
        <f t="shared" si="71"/>
        <v>9016.8359</v>
      </c>
      <c r="BZ143">
        <f t="shared" si="72"/>
        <v>9244.7772999999997</v>
      </c>
      <c r="CA143">
        <f t="shared" si="73"/>
        <v>10794.9619</v>
      </c>
    </row>
    <row r="144" spans="2:79" x14ac:dyDescent="0.2">
      <c r="B144">
        <v>28.42</v>
      </c>
      <c r="C144">
        <v>5930.1562000000004</v>
      </c>
      <c r="D144">
        <v>5388.6494000000002</v>
      </c>
      <c r="E144">
        <v>5197.8242</v>
      </c>
      <c r="F144">
        <v>4667.1152000000002</v>
      </c>
      <c r="G144">
        <v>4148.3739999999998</v>
      </c>
      <c r="I144">
        <v>28.42</v>
      </c>
      <c r="J144">
        <f t="shared" si="57"/>
        <v>4120.1562000000004</v>
      </c>
      <c r="K144">
        <f t="shared" si="58"/>
        <v>3438.6494000000002</v>
      </c>
      <c r="L144">
        <f t="shared" si="59"/>
        <v>3247.8242</v>
      </c>
      <c r="M144">
        <f t="shared" si="60"/>
        <v>2717.1152000000002</v>
      </c>
      <c r="N144">
        <f t="shared" si="61"/>
        <v>2198.3739999999998</v>
      </c>
      <c r="AX144">
        <v>28.42</v>
      </c>
      <c r="AY144">
        <v>1803.6793</v>
      </c>
      <c r="AZ144">
        <v>2048.1941000000002</v>
      </c>
      <c r="BA144">
        <v>2156.9540999999999</v>
      </c>
      <c r="BB144">
        <v>2178.6345000000001</v>
      </c>
      <c r="BC144">
        <v>2213.2750999999998</v>
      </c>
      <c r="BD144">
        <v>28.42</v>
      </c>
      <c r="BE144">
        <f t="shared" si="64"/>
        <v>63.679300000000012</v>
      </c>
      <c r="BF144">
        <f t="shared" si="65"/>
        <v>98.194100000000162</v>
      </c>
      <c r="BG144">
        <f t="shared" si="66"/>
        <v>206.95409999999993</v>
      </c>
      <c r="BH144">
        <f t="shared" si="67"/>
        <v>228.63450000000012</v>
      </c>
      <c r="BI144">
        <f t="shared" si="68"/>
        <v>263.27509999999984</v>
      </c>
      <c r="BM144">
        <v>11007.7539</v>
      </c>
      <c r="BN144">
        <v>12260.1553</v>
      </c>
      <c r="BO144">
        <v>14163.175800000001</v>
      </c>
      <c r="BP144">
        <v>13762.0918</v>
      </c>
      <c r="BQ144">
        <v>15392.4658</v>
      </c>
      <c r="BV144">
        <v>28.42</v>
      </c>
      <c r="BW144">
        <f t="shared" si="69"/>
        <v>9211.7538999999997</v>
      </c>
      <c r="BX144">
        <f t="shared" si="70"/>
        <v>10310.1553</v>
      </c>
      <c r="BY144">
        <f t="shared" si="71"/>
        <v>12213.175800000001</v>
      </c>
      <c r="BZ144">
        <f t="shared" si="72"/>
        <v>11812.0918</v>
      </c>
      <c r="CA144">
        <f t="shared" si="73"/>
        <v>13442.4658</v>
      </c>
    </row>
    <row r="145" spans="2:79" x14ac:dyDescent="0.2">
      <c r="B145">
        <v>28.623000000000001</v>
      </c>
      <c r="C145">
        <v>6012.3701000000001</v>
      </c>
      <c r="D145">
        <v>5216.1361999999999</v>
      </c>
      <c r="E145">
        <v>5186.4701999999997</v>
      </c>
      <c r="F145">
        <v>4680.4979999999996</v>
      </c>
      <c r="G145">
        <v>4195.5673999999999</v>
      </c>
      <c r="I145">
        <v>28.623000000000001</v>
      </c>
      <c r="J145">
        <f t="shared" si="57"/>
        <v>4202.3701000000001</v>
      </c>
      <c r="K145">
        <f t="shared" si="58"/>
        <v>3266.1361999999999</v>
      </c>
      <c r="L145">
        <f t="shared" si="59"/>
        <v>3236.4701999999997</v>
      </c>
      <c r="M145">
        <f t="shared" si="60"/>
        <v>2730.4979999999996</v>
      </c>
      <c r="N145">
        <f t="shared" si="61"/>
        <v>2245.5673999999999</v>
      </c>
      <c r="AX145">
        <v>28.623000000000001</v>
      </c>
      <c r="AY145">
        <v>1796.3970999999999</v>
      </c>
      <c r="AZ145">
        <v>2040.8242</v>
      </c>
      <c r="BA145">
        <v>2181.7109</v>
      </c>
      <c r="BB145">
        <v>2202.9787999999999</v>
      </c>
      <c r="BC145">
        <v>2280.0046000000002</v>
      </c>
      <c r="BD145">
        <v>28.623000000000001</v>
      </c>
      <c r="BE145">
        <f t="shared" si="64"/>
        <v>56.397099999999909</v>
      </c>
      <c r="BF145">
        <f t="shared" si="65"/>
        <v>90.824200000000019</v>
      </c>
      <c r="BG145">
        <f t="shared" si="66"/>
        <v>231.71090000000004</v>
      </c>
      <c r="BH145">
        <f t="shared" si="67"/>
        <v>252.97879999999986</v>
      </c>
      <c r="BI145">
        <f t="shared" si="68"/>
        <v>330.00460000000021</v>
      </c>
      <c r="BM145">
        <v>13452.656199999999</v>
      </c>
      <c r="BN145">
        <v>15262.151400000001</v>
      </c>
      <c r="BO145">
        <v>16870.1113</v>
      </c>
      <c r="BP145">
        <v>16135.5322</v>
      </c>
      <c r="BQ145">
        <v>17994.0527</v>
      </c>
      <c r="BV145">
        <v>28.623000000000001</v>
      </c>
      <c r="BW145">
        <f t="shared" si="69"/>
        <v>11656.656199999999</v>
      </c>
      <c r="BX145">
        <f t="shared" si="70"/>
        <v>13312.151400000001</v>
      </c>
      <c r="BY145">
        <f t="shared" si="71"/>
        <v>14920.1113</v>
      </c>
      <c r="BZ145">
        <f t="shared" si="72"/>
        <v>14185.5322</v>
      </c>
      <c r="CA145">
        <f t="shared" si="73"/>
        <v>16044.0527</v>
      </c>
    </row>
    <row r="146" spans="2:79" x14ac:dyDescent="0.2">
      <c r="B146">
        <v>28.826000000000001</v>
      </c>
      <c r="C146">
        <v>6017.6405999999997</v>
      </c>
      <c r="D146">
        <v>5301.8242</v>
      </c>
      <c r="E146">
        <v>5358.7173000000003</v>
      </c>
      <c r="F146">
        <v>4749.6138000000001</v>
      </c>
      <c r="G146">
        <v>4345.0834999999997</v>
      </c>
      <c r="I146">
        <v>28.826000000000001</v>
      </c>
      <c r="J146">
        <f t="shared" si="57"/>
        <v>4207.6405999999997</v>
      </c>
      <c r="K146">
        <f t="shared" si="58"/>
        <v>3351.8242</v>
      </c>
      <c r="L146">
        <f t="shared" si="59"/>
        <v>3408.7173000000003</v>
      </c>
      <c r="M146">
        <f t="shared" si="60"/>
        <v>2799.6138000000001</v>
      </c>
      <c r="N146">
        <f t="shared" si="61"/>
        <v>2395.0834999999997</v>
      </c>
      <c r="AX146">
        <v>28.826000000000001</v>
      </c>
      <c r="AY146">
        <v>1787.2926</v>
      </c>
      <c r="AZ146">
        <v>2062.6581999999999</v>
      </c>
      <c r="BA146">
        <v>2240.4465</v>
      </c>
      <c r="BB146">
        <v>2311.5958999999998</v>
      </c>
      <c r="BC146">
        <v>2365.5565999999999</v>
      </c>
      <c r="BD146">
        <v>28.826000000000001</v>
      </c>
      <c r="BE146">
        <f t="shared" si="64"/>
        <v>47.292599999999993</v>
      </c>
      <c r="BF146">
        <f t="shared" si="65"/>
        <v>112.65819999999985</v>
      </c>
      <c r="BG146">
        <f t="shared" si="66"/>
        <v>290.44650000000001</v>
      </c>
      <c r="BH146">
        <f t="shared" si="67"/>
        <v>361.5958999999998</v>
      </c>
      <c r="BI146">
        <f t="shared" si="68"/>
        <v>415.55659999999989</v>
      </c>
      <c r="BM146">
        <v>15227.999</v>
      </c>
      <c r="BN146">
        <v>17459.341799999998</v>
      </c>
      <c r="BO146">
        <v>18107.482400000001</v>
      </c>
      <c r="BP146">
        <v>17844.824199999999</v>
      </c>
      <c r="BQ146">
        <v>19797.978500000001</v>
      </c>
      <c r="BV146">
        <v>28.826000000000001</v>
      </c>
      <c r="BW146">
        <f t="shared" si="69"/>
        <v>13431.999</v>
      </c>
      <c r="BX146">
        <f t="shared" si="70"/>
        <v>15509.341799999998</v>
      </c>
      <c r="BY146">
        <f t="shared" si="71"/>
        <v>16157.482400000001</v>
      </c>
      <c r="BZ146">
        <f t="shared" si="72"/>
        <v>15894.824199999999</v>
      </c>
      <c r="CA146">
        <f t="shared" si="73"/>
        <v>17847.978500000001</v>
      </c>
    </row>
    <row r="147" spans="2:79" x14ac:dyDescent="0.2">
      <c r="B147">
        <v>29.029</v>
      </c>
      <c r="C147">
        <v>5853.3516</v>
      </c>
      <c r="D147">
        <v>5390.3037000000004</v>
      </c>
      <c r="E147">
        <v>5512.4120999999996</v>
      </c>
      <c r="F147">
        <v>4797.5736999999999</v>
      </c>
      <c r="G147">
        <v>4493.0239000000001</v>
      </c>
      <c r="I147">
        <v>29.029</v>
      </c>
      <c r="J147">
        <f t="shared" si="57"/>
        <v>4043.3516</v>
      </c>
      <c r="K147">
        <f t="shared" si="58"/>
        <v>3440.3037000000004</v>
      </c>
      <c r="L147">
        <f t="shared" si="59"/>
        <v>3562.4120999999996</v>
      </c>
      <c r="M147">
        <f t="shared" si="60"/>
        <v>2847.5736999999999</v>
      </c>
      <c r="N147">
        <f t="shared" si="61"/>
        <v>2543.0239000000001</v>
      </c>
      <c r="AX147">
        <v>29.029</v>
      </c>
      <c r="AY147">
        <v>1801.7461000000001</v>
      </c>
      <c r="AZ147">
        <v>2083.2597999999998</v>
      </c>
      <c r="BA147">
        <v>2283.6381999999999</v>
      </c>
      <c r="BB147">
        <v>2356.8616000000002</v>
      </c>
      <c r="BC147">
        <v>2471.0518000000002</v>
      </c>
      <c r="BD147">
        <v>29.029</v>
      </c>
      <c r="BE147">
        <f t="shared" si="64"/>
        <v>61.746100000000069</v>
      </c>
      <c r="BF147">
        <f t="shared" si="65"/>
        <v>133.25979999999981</v>
      </c>
      <c r="BG147">
        <f t="shared" si="66"/>
        <v>333.63819999999987</v>
      </c>
      <c r="BH147">
        <f t="shared" si="67"/>
        <v>406.86160000000018</v>
      </c>
      <c r="BI147">
        <f t="shared" si="68"/>
        <v>521.05180000000018</v>
      </c>
      <c r="BM147">
        <v>16009.864299999999</v>
      </c>
      <c r="BN147">
        <v>17834.480500000001</v>
      </c>
      <c r="BO147">
        <v>17542.543000000001</v>
      </c>
      <c r="BP147">
        <v>18056.718799999999</v>
      </c>
      <c r="BQ147">
        <v>19862.777300000002</v>
      </c>
      <c r="BV147">
        <v>29.029</v>
      </c>
      <c r="BW147">
        <f t="shared" si="69"/>
        <v>14213.864299999999</v>
      </c>
      <c r="BX147">
        <f t="shared" si="70"/>
        <v>15884.480500000001</v>
      </c>
      <c r="BY147">
        <f t="shared" si="71"/>
        <v>15592.543000000001</v>
      </c>
      <c r="BZ147">
        <f t="shared" si="72"/>
        <v>16106.718799999999</v>
      </c>
      <c r="CA147">
        <f t="shared" si="73"/>
        <v>17912.777300000002</v>
      </c>
    </row>
    <row r="148" spans="2:79" x14ac:dyDescent="0.2">
      <c r="B148">
        <v>29.231999999999999</v>
      </c>
      <c r="C148">
        <v>5558.9609</v>
      </c>
      <c r="D148">
        <v>5525.7798000000003</v>
      </c>
      <c r="E148">
        <v>5506.0380999999998</v>
      </c>
      <c r="F148">
        <v>4879.4785000000002</v>
      </c>
      <c r="G148">
        <v>4477.2943999999998</v>
      </c>
      <c r="I148">
        <v>29.231999999999999</v>
      </c>
      <c r="J148">
        <f t="shared" si="57"/>
        <v>3748.9609</v>
      </c>
      <c r="K148">
        <f t="shared" si="58"/>
        <v>3575.7798000000003</v>
      </c>
      <c r="L148">
        <f t="shared" si="59"/>
        <v>3556.0380999999998</v>
      </c>
      <c r="M148">
        <f t="shared" si="60"/>
        <v>2929.4785000000002</v>
      </c>
      <c r="N148">
        <f t="shared" si="61"/>
        <v>2527.2943999999998</v>
      </c>
      <c r="AX148">
        <v>29.231999999999999</v>
      </c>
      <c r="AY148">
        <v>1789.8785</v>
      </c>
      <c r="AZ148">
        <v>2067.79</v>
      </c>
      <c r="BA148">
        <v>2291.2123999999999</v>
      </c>
      <c r="BB148">
        <v>2422.7712000000001</v>
      </c>
      <c r="BC148">
        <v>2601.4362999999998</v>
      </c>
      <c r="BD148">
        <v>29.231999999999999</v>
      </c>
      <c r="BE148">
        <f t="shared" si="64"/>
        <v>49.878500000000031</v>
      </c>
      <c r="BF148">
        <f t="shared" si="65"/>
        <v>117.78999999999996</v>
      </c>
      <c r="BG148">
        <f t="shared" si="66"/>
        <v>341.21239999999989</v>
      </c>
      <c r="BH148">
        <f t="shared" si="67"/>
        <v>472.77120000000014</v>
      </c>
      <c r="BI148">
        <f t="shared" si="68"/>
        <v>651.43629999999985</v>
      </c>
      <c r="BM148">
        <v>16020.1602</v>
      </c>
      <c r="BN148">
        <v>17106.613300000001</v>
      </c>
      <c r="BO148">
        <v>16643.5566</v>
      </c>
      <c r="BP148">
        <v>17228.269499999999</v>
      </c>
      <c r="BQ148">
        <v>18959.070299999999</v>
      </c>
      <c r="BV148">
        <v>29.231999999999999</v>
      </c>
      <c r="BW148">
        <f t="shared" si="69"/>
        <v>14224.1602</v>
      </c>
      <c r="BX148">
        <f t="shared" si="70"/>
        <v>15156.613300000001</v>
      </c>
      <c r="BY148">
        <f t="shared" si="71"/>
        <v>14693.5566</v>
      </c>
      <c r="BZ148">
        <f t="shared" si="72"/>
        <v>15278.269499999999</v>
      </c>
      <c r="CA148">
        <f t="shared" si="73"/>
        <v>17009.070299999999</v>
      </c>
    </row>
    <row r="149" spans="2:79" x14ac:dyDescent="0.2">
      <c r="B149">
        <v>29.434999999999999</v>
      </c>
      <c r="C149">
        <v>5570.0722999999998</v>
      </c>
      <c r="D149">
        <v>5733.8280999999997</v>
      </c>
      <c r="E149">
        <v>5682.4712</v>
      </c>
      <c r="F149">
        <v>5045.0649000000003</v>
      </c>
      <c r="G149">
        <v>4506.5956999999999</v>
      </c>
      <c r="I149">
        <v>29.434999999999999</v>
      </c>
      <c r="J149">
        <f t="shared" si="57"/>
        <v>3760.0722999999998</v>
      </c>
      <c r="K149">
        <f t="shared" si="58"/>
        <v>3783.8280999999997</v>
      </c>
      <c r="L149">
        <f t="shared" si="59"/>
        <v>3732.4712</v>
      </c>
      <c r="M149">
        <f t="shared" si="60"/>
        <v>3095.0649000000003</v>
      </c>
      <c r="N149">
        <f t="shared" si="61"/>
        <v>2556.5956999999999</v>
      </c>
      <c r="AX149">
        <v>29.434999999999999</v>
      </c>
      <c r="AY149">
        <v>1769.5363</v>
      </c>
      <c r="AZ149">
        <v>2037.6205</v>
      </c>
      <c r="BA149">
        <v>2295.2123999999999</v>
      </c>
      <c r="BB149">
        <v>2479.2163</v>
      </c>
      <c r="BC149">
        <v>2592.2728999999999</v>
      </c>
      <c r="BD149">
        <v>29.434999999999999</v>
      </c>
      <c r="BE149">
        <f t="shared" si="64"/>
        <v>29.536299999999983</v>
      </c>
      <c r="BF149">
        <f t="shared" si="65"/>
        <v>87.620499999999993</v>
      </c>
      <c r="BG149">
        <f t="shared" si="66"/>
        <v>345.21239999999989</v>
      </c>
      <c r="BH149">
        <f t="shared" si="67"/>
        <v>529.21630000000005</v>
      </c>
      <c r="BI149">
        <f t="shared" si="68"/>
        <v>642.27289999999994</v>
      </c>
      <c r="BM149">
        <v>16174.637699999999</v>
      </c>
      <c r="BN149">
        <v>16963.570299999999</v>
      </c>
      <c r="BO149">
        <v>17066.828099999999</v>
      </c>
      <c r="BP149">
        <v>17008.0684</v>
      </c>
      <c r="BQ149">
        <v>19056.199199999999</v>
      </c>
      <c r="BV149">
        <v>29.434999999999999</v>
      </c>
      <c r="BW149">
        <f t="shared" si="69"/>
        <v>14378.637699999999</v>
      </c>
      <c r="BX149">
        <f t="shared" si="70"/>
        <v>15013.570299999999</v>
      </c>
      <c r="BY149">
        <f t="shared" si="71"/>
        <v>15116.828099999999</v>
      </c>
      <c r="BZ149">
        <f t="shared" si="72"/>
        <v>15058.0684</v>
      </c>
      <c r="CA149">
        <f t="shared" si="73"/>
        <v>17106.199199999999</v>
      </c>
    </row>
    <row r="150" spans="2:79" x14ac:dyDescent="0.2">
      <c r="B150">
        <v>29.638000000000002</v>
      </c>
      <c r="C150">
        <v>5623.3936000000003</v>
      </c>
      <c r="D150">
        <v>5892.2280000000001</v>
      </c>
      <c r="E150">
        <v>5839.54</v>
      </c>
      <c r="F150">
        <v>5373.2602999999999</v>
      </c>
      <c r="G150">
        <v>4676.5829999999996</v>
      </c>
      <c r="I150">
        <v>29.638000000000002</v>
      </c>
      <c r="J150">
        <f t="shared" si="57"/>
        <v>3813.3936000000003</v>
      </c>
      <c r="K150">
        <f t="shared" si="58"/>
        <v>3942.2280000000001</v>
      </c>
      <c r="L150">
        <f t="shared" si="59"/>
        <v>3889.54</v>
      </c>
      <c r="M150">
        <f t="shared" si="60"/>
        <v>3423.2602999999999</v>
      </c>
      <c r="N150">
        <f t="shared" si="61"/>
        <v>2726.5829999999996</v>
      </c>
      <c r="AX150">
        <v>29.638000000000002</v>
      </c>
      <c r="AY150">
        <v>1776.7360000000001</v>
      </c>
      <c r="AZ150">
        <v>2015.0234</v>
      </c>
      <c r="BA150">
        <v>2264.7512000000002</v>
      </c>
      <c r="BB150">
        <v>2463.9421000000002</v>
      </c>
      <c r="BC150">
        <v>2547.1736000000001</v>
      </c>
      <c r="BD150">
        <v>29.638000000000002</v>
      </c>
      <c r="BE150">
        <f t="shared" si="64"/>
        <v>36.736000000000104</v>
      </c>
      <c r="BF150">
        <f t="shared" si="65"/>
        <v>65.023400000000038</v>
      </c>
      <c r="BG150">
        <f t="shared" si="66"/>
        <v>314.75120000000015</v>
      </c>
      <c r="BH150">
        <f t="shared" si="67"/>
        <v>513.94210000000021</v>
      </c>
      <c r="BI150">
        <f t="shared" si="68"/>
        <v>597.17360000000008</v>
      </c>
      <c r="BM150">
        <v>16626.050800000001</v>
      </c>
      <c r="BN150">
        <v>17516.199199999999</v>
      </c>
      <c r="BO150">
        <v>18267.6113</v>
      </c>
      <c r="BP150">
        <v>18084.519499999999</v>
      </c>
      <c r="BQ150">
        <v>20174.328099999999</v>
      </c>
      <c r="BV150">
        <v>29.638000000000002</v>
      </c>
      <c r="BW150">
        <f t="shared" si="69"/>
        <v>14830.050800000001</v>
      </c>
      <c r="BX150">
        <f t="shared" si="70"/>
        <v>15566.199199999999</v>
      </c>
      <c r="BY150">
        <f t="shared" si="71"/>
        <v>16317.6113</v>
      </c>
      <c r="BZ150">
        <f t="shared" si="72"/>
        <v>16134.519499999999</v>
      </c>
      <c r="CA150">
        <f t="shared" si="73"/>
        <v>18224.328099999999</v>
      </c>
    </row>
    <row r="151" spans="2:79" x14ac:dyDescent="0.2">
      <c r="B151">
        <v>29.841000000000001</v>
      </c>
      <c r="C151">
        <v>5910.8633</v>
      </c>
      <c r="D151">
        <v>5940.7367999999997</v>
      </c>
      <c r="E151">
        <v>5968.4022999999997</v>
      </c>
      <c r="F151">
        <v>5576.6719000000003</v>
      </c>
      <c r="G151">
        <v>4867.6801999999998</v>
      </c>
      <c r="I151">
        <v>29.841000000000001</v>
      </c>
      <c r="J151">
        <f t="shared" si="57"/>
        <v>4100.8633</v>
      </c>
      <c r="K151">
        <f t="shared" si="58"/>
        <v>3990.7367999999997</v>
      </c>
      <c r="L151">
        <f t="shared" si="59"/>
        <v>4018.4022999999997</v>
      </c>
      <c r="M151">
        <f t="shared" si="60"/>
        <v>3626.6719000000003</v>
      </c>
      <c r="N151">
        <f t="shared" si="61"/>
        <v>2917.6801999999998</v>
      </c>
      <c r="AX151">
        <v>29.841000000000001</v>
      </c>
      <c r="AY151">
        <v>1793.2211</v>
      </c>
      <c r="AZ151">
        <v>2033.7968000000001</v>
      </c>
      <c r="BA151">
        <v>2252.0054</v>
      </c>
      <c r="BB151">
        <v>2424.1824000000001</v>
      </c>
      <c r="BC151">
        <v>2377.2935000000002</v>
      </c>
      <c r="BD151">
        <v>29.841000000000001</v>
      </c>
      <c r="BE151">
        <f t="shared" si="64"/>
        <v>53.221099999999979</v>
      </c>
      <c r="BF151">
        <f t="shared" si="65"/>
        <v>83.796800000000076</v>
      </c>
      <c r="BG151">
        <f t="shared" si="66"/>
        <v>302.00540000000001</v>
      </c>
      <c r="BH151">
        <f t="shared" si="67"/>
        <v>474.18240000000014</v>
      </c>
      <c r="BI151">
        <f t="shared" si="68"/>
        <v>427.29350000000022</v>
      </c>
      <c r="BM151">
        <v>16719.958999999999</v>
      </c>
      <c r="BN151">
        <v>18024.375</v>
      </c>
      <c r="BO151">
        <v>18766.037100000001</v>
      </c>
      <c r="BP151">
        <v>19126.789100000002</v>
      </c>
      <c r="BQ151">
        <v>21007.162100000001</v>
      </c>
      <c r="BV151">
        <v>29.841000000000001</v>
      </c>
      <c r="BW151">
        <f t="shared" si="69"/>
        <v>14923.958999999999</v>
      </c>
      <c r="BX151">
        <f t="shared" si="70"/>
        <v>16074.375</v>
      </c>
      <c r="BY151">
        <f t="shared" si="71"/>
        <v>16816.037100000001</v>
      </c>
      <c r="BZ151">
        <f t="shared" si="72"/>
        <v>17176.789100000002</v>
      </c>
      <c r="CA151">
        <f t="shared" si="73"/>
        <v>19057.162100000001</v>
      </c>
    </row>
    <row r="152" spans="2:79" x14ac:dyDescent="0.2">
      <c r="B152">
        <v>30.044</v>
      </c>
      <c r="C152">
        <v>5972.2559000000001</v>
      </c>
      <c r="D152">
        <v>5988.9291999999996</v>
      </c>
      <c r="E152">
        <v>5936.7852000000003</v>
      </c>
      <c r="F152">
        <v>5856.5155999999997</v>
      </c>
      <c r="G152">
        <v>5159.7587999999996</v>
      </c>
      <c r="I152">
        <v>30.044</v>
      </c>
      <c r="J152">
        <f t="shared" si="57"/>
        <v>4162.2559000000001</v>
      </c>
      <c r="K152">
        <f t="shared" si="58"/>
        <v>4038.9291999999996</v>
      </c>
      <c r="L152">
        <f t="shared" si="59"/>
        <v>3986.7852000000003</v>
      </c>
      <c r="M152">
        <f t="shared" si="60"/>
        <v>3906.5155999999997</v>
      </c>
      <c r="N152">
        <f t="shared" si="61"/>
        <v>3209.7587999999996</v>
      </c>
      <c r="AX152">
        <v>30.044</v>
      </c>
      <c r="AY152">
        <v>1802.8323</v>
      </c>
      <c r="AZ152">
        <v>2061.7979</v>
      </c>
      <c r="BA152">
        <v>2286.5358999999999</v>
      </c>
      <c r="BB152">
        <v>2359.5111999999999</v>
      </c>
      <c r="BC152">
        <v>2279.7053000000001</v>
      </c>
      <c r="BD152">
        <v>30.044</v>
      </c>
      <c r="BE152">
        <f t="shared" si="64"/>
        <v>62.832300000000032</v>
      </c>
      <c r="BF152">
        <f t="shared" si="65"/>
        <v>111.79790000000003</v>
      </c>
      <c r="BG152">
        <f t="shared" si="66"/>
        <v>336.53589999999986</v>
      </c>
      <c r="BH152">
        <f t="shared" si="67"/>
        <v>409.51119999999992</v>
      </c>
      <c r="BI152">
        <f t="shared" si="68"/>
        <v>329.70530000000008</v>
      </c>
      <c r="BM152">
        <v>16912.5137</v>
      </c>
      <c r="BN152">
        <v>18553.113300000001</v>
      </c>
      <c r="BO152">
        <v>18993.140599999999</v>
      </c>
      <c r="BP152">
        <v>19352.293000000001</v>
      </c>
      <c r="BQ152">
        <v>21268.168000000001</v>
      </c>
      <c r="BV152">
        <v>30.044</v>
      </c>
      <c r="BW152">
        <f t="shared" si="69"/>
        <v>15116.5137</v>
      </c>
      <c r="BX152">
        <f t="shared" si="70"/>
        <v>16603.113300000001</v>
      </c>
      <c r="BY152">
        <f t="shared" si="71"/>
        <v>17043.140599999999</v>
      </c>
      <c r="BZ152">
        <f t="shared" si="72"/>
        <v>17402.293000000001</v>
      </c>
      <c r="CA152">
        <f t="shared" si="73"/>
        <v>19318.168000000001</v>
      </c>
    </row>
    <row r="153" spans="2:79" x14ac:dyDescent="0.2">
      <c r="B153">
        <v>30.247</v>
      </c>
      <c r="C153">
        <v>5970.0356000000002</v>
      </c>
      <c r="D153">
        <v>6090.0204999999996</v>
      </c>
      <c r="E153">
        <v>6083.2030999999997</v>
      </c>
      <c r="F153">
        <v>5880.4184999999998</v>
      </c>
      <c r="G153">
        <v>5597.1000999999997</v>
      </c>
      <c r="I153">
        <v>30.247</v>
      </c>
      <c r="J153">
        <f t="shared" si="57"/>
        <v>4160.0356000000002</v>
      </c>
      <c r="K153">
        <f t="shared" si="58"/>
        <v>4140.0204999999996</v>
      </c>
      <c r="L153">
        <f t="shared" si="59"/>
        <v>4133.2030999999997</v>
      </c>
      <c r="M153">
        <f t="shared" si="60"/>
        <v>3930.4184999999998</v>
      </c>
      <c r="N153">
        <f t="shared" si="61"/>
        <v>3647.1000999999997</v>
      </c>
      <c r="AX153">
        <v>30.247</v>
      </c>
      <c r="AY153">
        <v>1818.4128000000001</v>
      </c>
      <c r="AZ153">
        <v>2046.8203000000001</v>
      </c>
      <c r="BA153">
        <v>2293.9387000000002</v>
      </c>
      <c r="BB153">
        <v>2277.3249999999998</v>
      </c>
      <c r="BC153">
        <v>2318.5583000000001</v>
      </c>
      <c r="BD153">
        <v>30.247</v>
      </c>
      <c r="BE153">
        <f t="shared" si="64"/>
        <v>78.412800000000061</v>
      </c>
      <c r="BF153">
        <f t="shared" si="65"/>
        <v>96.820300000000088</v>
      </c>
      <c r="BG153">
        <f t="shared" si="66"/>
        <v>343.93870000000015</v>
      </c>
      <c r="BH153">
        <f t="shared" si="67"/>
        <v>327.32499999999982</v>
      </c>
      <c r="BI153">
        <f t="shared" si="68"/>
        <v>368.55830000000014</v>
      </c>
      <c r="BM153">
        <v>17236.3027</v>
      </c>
      <c r="BN153">
        <v>19102.873</v>
      </c>
      <c r="BO153">
        <v>19485.458999999999</v>
      </c>
      <c r="BP153">
        <v>19597.9434</v>
      </c>
      <c r="BQ153">
        <v>21562.833999999999</v>
      </c>
      <c r="BV153">
        <v>30.247</v>
      </c>
      <c r="BW153">
        <f t="shared" si="69"/>
        <v>15440.3027</v>
      </c>
      <c r="BX153">
        <f t="shared" si="70"/>
        <v>17152.873</v>
      </c>
      <c r="BY153">
        <f t="shared" si="71"/>
        <v>17535.458999999999</v>
      </c>
      <c r="BZ153">
        <f t="shared" si="72"/>
        <v>17647.9434</v>
      </c>
      <c r="CA153">
        <f t="shared" si="73"/>
        <v>19612.833999999999</v>
      </c>
    </row>
    <row r="154" spans="2:79" x14ac:dyDescent="0.2">
      <c r="B154">
        <v>30.45</v>
      </c>
      <c r="C154">
        <v>6252.1665000000003</v>
      </c>
      <c r="D154">
        <v>6238.8760000000002</v>
      </c>
      <c r="E154">
        <v>6160.4369999999999</v>
      </c>
      <c r="F154">
        <v>6049.9032999999999</v>
      </c>
      <c r="G154">
        <v>5770.2133999999996</v>
      </c>
      <c r="I154">
        <v>30.45</v>
      </c>
      <c r="J154">
        <f t="shared" si="57"/>
        <v>4442.1665000000003</v>
      </c>
      <c r="K154">
        <f t="shared" si="58"/>
        <v>4288.8760000000002</v>
      </c>
      <c r="L154">
        <f t="shared" si="59"/>
        <v>4210.4369999999999</v>
      </c>
      <c r="M154">
        <f t="shared" si="60"/>
        <v>4099.9032999999999</v>
      </c>
      <c r="N154">
        <f t="shared" si="61"/>
        <v>3820.2133999999996</v>
      </c>
      <c r="AX154">
        <v>30.45</v>
      </c>
      <c r="AY154">
        <v>1787.7396000000001</v>
      </c>
      <c r="AZ154">
        <v>2027.1378</v>
      </c>
      <c r="BA154">
        <v>2282.6514000000002</v>
      </c>
      <c r="BB154">
        <v>2245.0612999999998</v>
      </c>
      <c r="BC154">
        <v>2360.0254</v>
      </c>
      <c r="BD154">
        <v>30.45</v>
      </c>
      <c r="BE154">
        <f t="shared" si="64"/>
        <v>47.73960000000011</v>
      </c>
      <c r="BF154">
        <f t="shared" si="65"/>
        <v>77.13779999999997</v>
      </c>
      <c r="BG154">
        <f t="shared" si="66"/>
        <v>332.65140000000019</v>
      </c>
      <c r="BH154">
        <f t="shared" si="67"/>
        <v>295.06129999999985</v>
      </c>
      <c r="BI154">
        <f t="shared" si="68"/>
        <v>410.02539999999999</v>
      </c>
      <c r="BM154">
        <v>17198.820299999999</v>
      </c>
      <c r="BN154">
        <v>19264.025399999999</v>
      </c>
      <c r="BO154">
        <v>19375.179700000001</v>
      </c>
      <c r="BP154">
        <v>19954.787100000001</v>
      </c>
      <c r="BQ154">
        <v>21356.113300000001</v>
      </c>
      <c r="BV154">
        <v>30.45</v>
      </c>
      <c r="BW154">
        <f t="shared" si="69"/>
        <v>15402.820299999999</v>
      </c>
      <c r="BX154">
        <f t="shared" si="70"/>
        <v>17314.025399999999</v>
      </c>
      <c r="BY154">
        <f t="shared" si="71"/>
        <v>17425.179700000001</v>
      </c>
      <c r="BZ154">
        <f t="shared" si="72"/>
        <v>18004.787100000001</v>
      </c>
      <c r="CA154">
        <f t="shared" si="73"/>
        <v>19406.113300000001</v>
      </c>
    </row>
    <row r="155" spans="2:79" x14ac:dyDescent="0.2">
      <c r="B155">
        <v>30.652999999999999</v>
      </c>
      <c r="C155">
        <v>6725.1459999999997</v>
      </c>
      <c r="D155">
        <v>6552.2777999999998</v>
      </c>
      <c r="E155">
        <v>6475.8856999999998</v>
      </c>
      <c r="F155">
        <v>6360.9263000000001</v>
      </c>
      <c r="G155">
        <v>5930.7837</v>
      </c>
      <c r="I155">
        <v>30.652999999999999</v>
      </c>
      <c r="J155">
        <f t="shared" si="57"/>
        <v>4915.1459999999997</v>
      </c>
      <c r="K155">
        <f t="shared" si="58"/>
        <v>4602.2777999999998</v>
      </c>
      <c r="L155">
        <f t="shared" si="59"/>
        <v>4525.8856999999998</v>
      </c>
      <c r="M155">
        <f t="shared" si="60"/>
        <v>4410.9263000000001</v>
      </c>
      <c r="N155">
        <f t="shared" si="61"/>
        <v>3980.7837</v>
      </c>
      <c r="AX155">
        <v>30.652999999999999</v>
      </c>
      <c r="AY155">
        <v>1773.6027999999999</v>
      </c>
      <c r="AZ155">
        <v>2026.01</v>
      </c>
      <c r="BA155">
        <v>2242.3739999999998</v>
      </c>
      <c r="BB155">
        <v>2221.9292</v>
      </c>
      <c r="BC155">
        <v>2384.2791000000002</v>
      </c>
      <c r="BD155">
        <v>30.652999999999999</v>
      </c>
      <c r="BE155">
        <f t="shared" si="64"/>
        <v>33.602799999999888</v>
      </c>
      <c r="BF155">
        <f t="shared" si="65"/>
        <v>76.009999999999991</v>
      </c>
      <c r="BG155">
        <f t="shared" si="66"/>
        <v>292.3739999999998</v>
      </c>
      <c r="BH155">
        <f t="shared" si="67"/>
        <v>271.92920000000004</v>
      </c>
      <c r="BI155">
        <f t="shared" si="68"/>
        <v>434.2791000000002</v>
      </c>
      <c r="BM155">
        <v>16679.468799999999</v>
      </c>
      <c r="BN155">
        <v>18913.144499999999</v>
      </c>
      <c r="BO155">
        <v>18529.093799999999</v>
      </c>
      <c r="BP155">
        <v>19499.7539</v>
      </c>
      <c r="BQ155">
        <v>20212.605500000001</v>
      </c>
      <c r="BV155">
        <v>30.652999999999999</v>
      </c>
      <c r="BW155">
        <f t="shared" si="69"/>
        <v>14883.468799999999</v>
      </c>
      <c r="BX155">
        <f t="shared" si="70"/>
        <v>16963.144499999999</v>
      </c>
      <c r="BY155">
        <f t="shared" si="71"/>
        <v>16579.093799999999</v>
      </c>
      <c r="BZ155">
        <f t="shared" si="72"/>
        <v>17549.7539</v>
      </c>
      <c r="CA155">
        <f t="shared" si="73"/>
        <v>18262.605500000001</v>
      </c>
    </row>
    <row r="156" spans="2:79" x14ac:dyDescent="0.2">
      <c r="B156">
        <v>30.856000000000002</v>
      </c>
      <c r="C156">
        <v>7047.6602000000003</v>
      </c>
      <c r="D156">
        <v>6879.7089999999998</v>
      </c>
      <c r="E156">
        <v>6831.4872999999998</v>
      </c>
      <c r="F156">
        <v>6766.2421999999997</v>
      </c>
      <c r="G156">
        <v>5890.1005999999998</v>
      </c>
      <c r="I156">
        <v>30.856000000000002</v>
      </c>
      <c r="J156">
        <f t="shared" si="57"/>
        <v>5237.6602000000003</v>
      </c>
      <c r="K156">
        <f t="shared" si="58"/>
        <v>4929.7089999999998</v>
      </c>
      <c r="L156">
        <f t="shared" si="59"/>
        <v>4881.4872999999998</v>
      </c>
      <c r="M156">
        <f t="shared" si="60"/>
        <v>4816.2421999999997</v>
      </c>
      <c r="N156">
        <f t="shared" si="61"/>
        <v>3940.1005999999998</v>
      </c>
      <c r="AX156">
        <v>30.856000000000002</v>
      </c>
      <c r="AY156">
        <v>1808.61</v>
      </c>
      <c r="AZ156">
        <v>2039.3137999999999</v>
      </c>
      <c r="BA156">
        <v>2268.1614</v>
      </c>
      <c r="BB156">
        <v>2275.2505000000001</v>
      </c>
      <c r="BC156">
        <v>2468.8469</v>
      </c>
      <c r="BD156">
        <v>30.856000000000002</v>
      </c>
      <c r="BE156">
        <f t="shared" si="64"/>
        <v>68.6099999999999</v>
      </c>
      <c r="BF156">
        <f t="shared" si="65"/>
        <v>89.313799999999901</v>
      </c>
      <c r="BG156">
        <f t="shared" si="66"/>
        <v>318.16139999999996</v>
      </c>
      <c r="BH156">
        <f t="shared" si="67"/>
        <v>325.2505000000001</v>
      </c>
      <c r="BI156">
        <f t="shared" si="68"/>
        <v>518.84690000000001</v>
      </c>
      <c r="BM156">
        <v>15397.4131</v>
      </c>
      <c r="BN156">
        <v>17506.039100000002</v>
      </c>
      <c r="BO156">
        <v>17276.517599999999</v>
      </c>
      <c r="BP156">
        <v>17966.980500000001</v>
      </c>
      <c r="BQ156">
        <v>18597.6973</v>
      </c>
      <c r="BV156">
        <v>30.856000000000002</v>
      </c>
      <c r="BW156">
        <f t="shared" si="69"/>
        <v>13601.4131</v>
      </c>
      <c r="BX156">
        <f t="shared" si="70"/>
        <v>15556.039100000002</v>
      </c>
      <c r="BY156">
        <f t="shared" si="71"/>
        <v>15326.517599999999</v>
      </c>
      <c r="BZ156">
        <f t="shared" si="72"/>
        <v>16016.980500000001</v>
      </c>
      <c r="CA156">
        <f t="shared" si="73"/>
        <v>16647.6973</v>
      </c>
    </row>
    <row r="157" spans="2:79" x14ac:dyDescent="0.2">
      <c r="B157">
        <v>31.059000000000001</v>
      </c>
      <c r="C157">
        <v>7091.3720999999996</v>
      </c>
      <c r="D157">
        <v>6948.1548000000003</v>
      </c>
      <c r="E157">
        <v>7103.1899000000003</v>
      </c>
      <c r="F157">
        <v>7061.3622999999998</v>
      </c>
      <c r="G157">
        <v>6012.0883999999996</v>
      </c>
      <c r="I157">
        <v>31.059000000000001</v>
      </c>
      <c r="J157">
        <f t="shared" si="57"/>
        <v>5281.3720999999996</v>
      </c>
      <c r="K157">
        <f t="shared" si="58"/>
        <v>4998.1548000000003</v>
      </c>
      <c r="L157">
        <f t="shared" si="59"/>
        <v>5153.1899000000003</v>
      </c>
      <c r="M157">
        <f t="shared" si="60"/>
        <v>5111.3622999999998</v>
      </c>
      <c r="N157">
        <f t="shared" si="61"/>
        <v>4062.0883999999996</v>
      </c>
      <c r="AX157">
        <v>31.059000000000001</v>
      </c>
      <c r="AY157">
        <v>1837.28</v>
      </c>
      <c r="AZ157">
        <v>2083.9409000000001</v>
      </c>
      <c r="BA157">
        <v>2317.5767000000001</v>
      </c>
      <c r="BB157">
        <v>2360.6633000000002</v>
      </c>
      <c r="BC157">
        <v>2628.6462000000001</v>
      </c>
      <c r="BD157">
        <v>31.059000000000001</v>
      </c>
      <c r="BE157">
        <f t="shared" si="64"/>
        <v>97.279999999999973</v>
      </c>
      <c r="BF157">
        <f t="shared" si="65"/>
        <v>133.94090000000006</v>
      </c>
      <c r="BG157">
        <f t="shared" si="66"/>
        <v>367.57670000000007</v>
      </c>
      <c r="BH157">
        <f t="shared" si="67"/>
        <v>410.66330000000016</v>
      </c>
      <c r="BI157">
        <f t="shared" si="68"/>
        <v>678.64620000000014</v>
      </c>
      <c r="BM157">
        <v>13788.1289</v>
      </c>
      <c r="BN157">
        <v>15375.261699999999</v>
      </c>
      <c r="BO157">
        <v>15759.979499999999</v>
      </c>
      <c r="BP157">
        <v>16255.3369</v>
      </c>
      <c r="BQ157">
        <v>17252.2402</v>
      </c>
      <c r="BV157">
        <v>31.059000000000001</v>
      </c>
      <c r="BW157">
        <f t="shared" si="69"/>
        <v>11992.1289</v>
      </c>
      <c r="BX157">
        <f t="shared" si="70"/>
        <v>13425.261699999999</v>
      </c>
      <c r="BY157">
        <f t="shared" si="71"/>
        <v>13809.979499999999</v>
      </c>
      <c r="BZ157">
        <f t="shared" si="72"/>
        <v>14305.3369</v>
      </c>
      <c r="CA157">
        <f t="shared" si="73"/>
        <v>15302.2402</v>
      </c>
    </row>
    <row r="158" spans="2:79" x14ac:dyDescent="0.2">
      <c r="B158">
        <v>31.262</v>
      </c>
      <c r="C158">
        <v>6801.4282000000003</v>
      </c>
      <c r="D158">
        <v>6939.1396000000004</v>
      </c>
      <c r="E158">
        <v>7066.2920000000004</v>
      </c>
      <c r="F158">
        <v>6915.4717000000001</v>
      </c>
      <c r="G158">
        <v>6014.4530999999997</v>
      </c>
      <c r="I158">
        <v>31.262</v>
      </c>
      <c r="J158">
        <f t="shared" si="57"/>
        <v>4991.4282000000003</v>
      </c>
      <c r="K158">
        <f t="shared" si="58"/>
        <v>4989.1396000000004</v>
      </c>
      <c r="L158">
        <f t="shared" si="59"/>
        <v>5116.2920000000004</v>
      </c>
      <c r="M158">
        <f t="shared" si="60"/>
        <v>4965.4717000000001</v>
      </c>
      <c r="N158">
        <f t="shared" si="61"/>
        <v>4064.4530999999997</v>
      </c>
      <c r="AX158">
        <v>31.262</v>
      </c>
      <c r="AY158">
        <v>1897.7574</v>
      </c>
      <c r="AZ158">
        <v>2208.7620000000002</v>
      </c>
      <c r="BA158">
        <v>2438.2240999999999</v>
      </c>
      <c r="BB158">
        <v>2516.7935000000002</v>
      </c>
      <c r="BC158">
        <v>2950.5864000000001</v>
      </c>
      <c r="BD158">
        <v>31.262</v>
      </c>
      <c r="BE158">
        <f t="shared" si="64"/>
        <v>157.75739999999996</v>
      </c>
      <c r="BF158">
        <f t="shared" si="65"/>
        <v>258.76200000000017</v>
      </c>
      <c r="BG158">
        <f t="shared" si="66"/>
        <v>488.22409999999991</v>
      </c>
      <c r="BH158">
        <f t="shared" si="67"/>
        <v>566.79350000000022</v>
      </c>
      <c r="BI158">
        <f t="shared" si="68"/>
        <v>1000.5864000000001</v>
      </c>
      <c r="BM158">
        <v>12575.5273</v>
      </c>
      <c r="BN158">
        <v>13772.489299999999</v>
      </c>
      <c r="BO158">
        <v>14449.6201</v>
      </c>
      <c r="BP158">
        <v>15130.7412</v>
      </c>
      <c r="BQ158">
        <v>16376.829100000001</v>
      </c>
      <c r="BV158">
        <v>31.262</v>
      </c>
      <c r="BW158">
        <f t="shared" si="69"/>
        <v>10779.5273</v>
      </c>
      <c r="BX158">
        <f t="shared" si="70"/>
        <v>11822.489299999999</v>
      </c>
      <c r="BY158">
        <f t="shared" si="71"/>
        <v>12499.6201</v>
      </c>
      <c r="BZ158">
        <f t="shared" si="72"/>
        <v>13180.7412</v>
      </c>
      <c r="CA158">
        <f t="shared" si="73"/>
        <v>14426.829100000001</v>
      </c>
    </row>
    <row r="159" spans="2:79" x14ac:dyDescent="0.2">
      <c r="B159">
        <v>31.465</v>
      </c>
      <c r="C159">
        <v>6588.0106999999998</v>
      </c>
      <c r="D159">
        <v>6660.4486999999999</v>
      </c>
      <c r="E159">
        <v>6880.9146000000001</v>
      </c>
      <c r="F159">
        <v>6726.7344000000003</v>
      </c>
      <c r="G159">
        <v>5784.3798999999999</v>
      </c>
      <c r="I159">
        <v>31.465</v>
      </c>
      <c r="J159">
        <f t="shared" si="57"/>
        <v>4778.0106999999998</v>
      </c>
      <c r="K159">
        <f t="shared" si="58"/>
        <v>4710.4486999999999</v>
      </c>
      <c r="L159">
        <f t="shared" si="59"/>
        <v>4930.9146000000001</v>
      </c>
      <c r="M159">
        <f t="shared" si="60"/>
        <v>4776.7344000000003</v>
      </c>
      <c r="N159">
        <f t="shared" si="61"/>
        <v>3834.3798999999999</v>
      </c>
      <c r="AX159">
        <v>31.465</v>
      </c>
      <c r="AY159">
        <v>2027.3981000000001</v>
      </c>
      <c r="AZ159">
        <v>2378.1867999999999</v>
      </c>
      <c r="BA159">
        <v>2670.2305000000001</v>
      </c>
      <c r="BB159">
        <v>2740.7039</v>
      </c>
      <c r="BC159">
        <v>3330.5700999999999</v>
      </c>
      <c r="BD159">
        <v>31.465</v>
      </c>
      <c r="BE159">
        <f t="shared" si="64"/>
        <v>287.39810000000011</v>
      </c>
      <c r="BF159">
        <f t="shared" si="65"/>
        <v>428.18679999999995</v>
      </c>
      <c r="BG159">
        <f t="shared" si="66"/>
        <v>720.23050000000012</v>
      </c>
      <c r="BH159">
        <f t="shared" si="67"/>
        <v>790.70389999999998</v>
      </c>
      <c r="BI159">
        <f t="shared" si="68"/>
        <v>1380.5700999999999</v>
      </c>
      <c r="BM159">
        <v>11460.334000000001</v>
      </c>
      <c r="BN159">
        <v>12878.450199999999</v>
      </c>
      <c r="BO159">
        <v>13488.169900000001</v>
      </c>
      <c r="BP159">
        <v>14396.3555</v>
      </c>
      <c r="BQ159">
        <v>15070.858399999999</v>
      </c>
      <c r="BV159">
        <v>31.465</v>
      </c>
      <c r="BW159">
        <f t="shared" si="69"/>
        <v>9664.3340000000007</v>
      </c>
      <c r="BX159">
        <f t="shared" si="70"/>
        <v>10928.450199999999</v>
      </c>
      <c r="BY159">
        <f t="shared" si="71"/>
        <v>11538.169900000001</v>
      </c>
      <c r="BZ159">
        <f t="shared" si="72"/>
        <v>12446.3555</v>
      </c>
      <c r="CA159">
        <f t="shared" si="73"/>
        <v>13120.858399999999</v>
      </c>
    </row>
    <row r="160" spans="2:79" x14ac:dyDescent="0.2">
      <c r="B160">
        <v>31.667999999999999</v>
      </c>
      <c r="C160">
        <v>6375.7035999999998</v>
      </c>
      <c r="D160">
        <v>6308.5438999999997</v>
      </c>
      <c r="E160">
        <v>6594.1733000000004</v>
      </c>
      <c r="F160">
        <v>6473.6854999999996</v>
      </c>
      <c r="G160">
        <v>5680.0420000000004</v>
      </c>
      <c r="I160">
        <v>31.667999999999999</v>
      </c>
      <c r="J160">
        <f t="shared" si="57"/>
        <v>4565.7035999999998</v>
      </c>
      <c r="K160">
        <f t="shared" si="58"/>
        <v>4358.5438999999997</v>
      </c>
      <c r="L160">
        <f t="shared" si="59"/>
        <v>4644.1733000000004</v>
      </c>
      <c r="M160">
        <f t="shared" si="60"/>
        <v>4523.6854999999996</v>
      </c>
      <c r="N160">
        <f t="shared" si="61"/>
        <v>3730.0420000000004</v>
      </c>
      <c r="AX160">
        <v>31.667999999999999</v>
      </c>
      <c r="AY160">
        <v>2225.2800000000002</v>
      </c>
      <c r="AZ160">
        <v>2656.6055000000001</v>
      </c>
      <c r="BA160">
        <v>3044.9713999999999</v>
      </c>
      <c r="BB160">
        <v>3068.5792999999999</v>
      </c>
      <c r="BC160">
        <v>3745.5461</v>
      </c>
      <c r="BD160">
        <v>31.667999999999999</v>
      </c>
      <c r="BE160">
        <f t="shared" si="64"/>
        <v>485.2800000000002</v>
      </c>
      <c r="BF160">
        <f t="shared" si="65"/>
        <v>706.60550000000012</v>
      </c>
      <c r="BG160">
        <f t="shared" si="66"/>
        <v>1094.9713999999999</v>
      </c>
      <c r="BH160">
        <f t="shared" si="67"/>
        <v>1118.5792999999999</v>
      </c>
      <c r="BI160">
        <f t="shared" si="68"/>
        <v>1795.5461</v>
      </c>
      <c r="BM160">
        <v>10422.540999999999</v>
      </c>
      <c r="BN160">
        <v>12128.9004</v>
      </c>
      <c r="BO160">
        <v>12709.223599999999</v>
      </c>
      <c r="BP160">
        <v>13428.304700000001</v>
      </c>
      <c r="BQ160">
        <v>13607.635700000001</v>
      </c>
      <c r="BV160">
        <v>31.667999999999999</v>
      </c>
      <c r="BW160">
        <f t="shared" si="69"/>
        <v>8626.5409999999993</v>
      </c>
      <c r="BX160">
        <f t="shared" si="70"/>
        <v>10178.9004</v>
      </c>
      <c r="BY160">
        <f t="shared" si="71"/>
        <v>10759.223599999999</v>
      </c>
      <c r="BZ160">
        <f t="shared" si="72"/>
        <v>11478.304700000001</v>
      </c>
      <c r="CA160">
        <f t="shared" si="73"/>
        <v>11657.635700000001</v>
      </c>
    </row>
    <row r="161" spans="2:79" x14ac:dyDescent="0.2">
      <c r="B161">
        <v>31.870999999999999</v>
      </c>
      <c r="C161">
        <v>6168.4912000000004</v>
      </c>
      <c r="D161">
        <v>6055.5087999999996</v>
      </c>
      <c r="E161">
        <v>6475.8729999999996</v>
      </c>
      <c r="F161">
        <v>6151.9438</v>
      </c>
      <c r="G161">
        <v>5460.335</v>
      </c>
      <c r="I161">
        <v>31.870999999999999</v>
      </c>
      <c r="J161">
        <f t="shared" si="57"/>
        <v>4358.4912000000004</v>
      </c>
      <c r="K161">
        <f t="shared" si="58"/>
        <v>4105.5087999999996</v>
      </c>
      <c r="L161">
        <f t="shared" si="59"/>
        <v>4525.8729999999996</v>
      </c>
      <c r="M161">
        <f t="shared" si="60"/>
        <v>4201.9438</v>
      </c>
      <c r="N161">
        <f t="shared" si="61"/>
        <v>3510.335</v>
      </c>
      <c r="AX161">
        <v>31.870999999999999</v>
      </c>
      <c r="AY161">
        <v>2488.2611999999999</v>
      </c>
      <c r="AZ161">
        <v>3039.5524999999998</v>
      </c>
      <c r="BA161">
        <v>3457.7847000000002</v>
      </c>
      <c r="BB161">
        <v>3557.2258000000002</v>
      </c>
      <c r="BC161">
        <v>4138.2402000000002</v>
      </c>
      <c r="BD161">
        <v>31.870999999999999</v>
      </c>
      <c r="BE161">
        <f t="shared" si="64"/>
        <v>748.26119999999992</v>
      </c>
      <c r="BF161">
        <f t="shared" si="65"/>
        <v>1089.5524999999998</v>
      </c>
      <c r="BG161">
        <f t="shared" si="66"/>
        <v>1507.7847000000002</v>
      </c>
      <c r="BH161">
        <f t="shared" si="67"/>
        <v>1607.2258000000002</v>
      </c>
      <c r="BI161">
        <f t="shared" si="68"/>
        <v>2188.2402000000002</v>
      </c>
      <c r="BM161">
        <v>9946.2793000000001</v>
      </c>
      <c r="BN161">
        <v>11543.768599999999</v>
      </c>
      <c r="BO161">
        <v>11981.206099999999</v>
      </c>
      <c r="BP161">
        <v>12393.1289</v>
      </c>
      <c r="BQ161">
        <v>12981.3662</v>
      </c>
      <c r="BV161">
        <v>31.870999999999999</v>
      </c>
      <c r="BW161">
        <f t="shared" si="69"/>
        <v>8150.2793000000001</v>
      </c>
      <c r="BX161">
        <f t="shared" si="70"/>
        <v>9593.7685999999994</v>
      </c>
      <c r="BY161">
        <f t="shared" si="71"/>
        <v>10031.206099999999</v>
      </c>
      <c r="BZ161">
        <f t="shared" si="72"/>
        <v>10443.1289</v>
      </c>
      <c r="CA161">
        <f t="shared" si="73"/>
        <v>11031.3662</v>
      </c>
    </row>
    <row r="162" spans="2:79" x14ac:dyDescent="0.2">
      <c r="B162">
        <v>32.073999999999998</v>
      </c>
      <c r="C162">
        <v>5950.1923999999999</v>
      </c>
      <c r="D162">
        <v>6158.3521000000001</v>
      </c>
      <c r="E162">
        <v>6400.4038</v>
      </c>
      <c r="F162">
        <v>5841.2178000000004</v>
      </c>
      <c r="G162">
        <v>5332.7030999999997</v>
      </c>
      <c r="I162">
        <v>32.073999999999998</v>
      </c>
      <c r="J162">
        <f t="shared" si="57"/>
        <v>4140.1923999999999</v>
      </c>
      <c r="K162">
        <f t="shared" si="58"/>
        <v>4208.3521000000001</v>
      </c>
      <c r="L162">
        <f t="shared" si="59"/>
        <v>4450.4038</v>
      </c>
      <c r="M162">
        <f t="shared" si="60"/>
        <v>3891.2178000000004</v>
      </c>
      <c r="N162">
        <f t="shared" si="61"/>
        <v>3382.7030999999997</v>
      </c>
      <c r="AX162">
        <v>32.073999999999998</v>
      </c>
      <c r="AY162">
        <v>2770.9802</v>
      </c>
      <c r="AZ162">
        <v>3381.6350000000002</v>
      </c>
      <c r="BA162">
        <v>3976.7406999999998</v>
      </c>
      <c r="BB162">
        <v>4012.4135999999999</v>
      </c>
      <c r="BC162">
        <v>4443.5434999999998</v>
      </c>
      <c r="BD162">
        <v>32.073999999999998</v>
      </c>
      <c r="BE162">
        <f t="shared" si="64"/>
        <v>1030.9802</v>
      </c>
      <c r="BF162">
        <f t="shared" si="65"/>
        <v>1431.6350000000002</v>
      </c>
      <c r="BG162">
        <f t="shared" si="66"/>
        <v>2026.7406999999998</v>
      </c>
      <c r="BH162">
        <f t="shared" si="67"/>
        <v>2062.4135999999999</v>
      </c>
      <c r="BI162">
        <f t="shared" si="68"/>
        <v>2493.5434999999998</v>
      </c>
      <c r="BM162">
        <v>9787.4961000000003</v>
      </c>
      <c r="BN162">
        <v>11145.9805</v>
      </c>
      <c r="BO162">
        <v>11452.5957</v>
      </c>
      <c r="BP162">
        <v>11902.743200000001</v>
      </c>
      <c r="BQ162">
        <v>12913.7598</v>
      </c>
      <c r="BV162">
        <v>32.073999999999998</v>
      </c>
      <c r="BW162">
        <f t="shared" si="69"/>
        <v>7991.4961000000003</v>
      </c>
      <c r="BX162">
        <f t="shared" si="70"/>
        <v>9195.9804999999997</v>
      </c>
      <c r="BY162">
        <f t="shared" si="71"/>
        <v>9502.5956999999999</v>
      </c>
      <c r="BZ162">
        <f t="shared" si="72"/>
        <v>9952.7432000000008</v>
      </c>
      <c r="CA162">
        <f t="shared" si="73"/>
        <v>10963.7598</v>
      </c>
    </row>
    <row r="163" spans="2:79" x14ac:dyDescent="0.2">
      <c r="B163">
        <v>32.277000000000001</v>
      </c>
      <c r="C163">
        <v>6039.3643000000002</v>
      </c>
      <c r="D163">
        <v>6060.5146000000004</v>
      </c>
      <c r="E163">
        <v>6171.9345999999996</v>
      </c>
      <c r="F163">
        <v>5822.0829999999996</v>
      </c>
      <c r="G163">
        <v>5269.0308000000005</v>
      </c>
      <c r="I163">
        <v>32.277000000000001</v>
      </c>
      <c r="J163">
        <f t="shared" si="57"/>
        <v>4229.3643000000002</v>
      </c>
      <c r="K163">
        <f t="shared" si="58"/>
        <v>4110.5146000000004</v>
      </c>
      <c r="L163">
        <f t="shared" si="59"/>
        <v>4221.9345999999996</v>
      </c>
      <c r="M163">
        <f t="shared" si="60"/>
        <v>3872.0829999999996</v>
      </c>
      <c r="N163">
        <f t="shared" si="61"/>
        <v>3319.0308000000005</v>
      </c>
      <c r="AX163">
        <v>32.277000000000001</v>
      </c>
      <c r="AY163">
        <v>3143.8998999999999</v>
      </c>
      <c r="AZ163">
        <v>3722.1835999999998</v>
      </c>
      <c r="BA163">
        <v>4426.665</v>
      </c>
      <c r="BB163">
        <v>4356.2147999999997</v>
      </c>
      <c r="BC163">
        <v>4558.7969000000003</v>
      </c>
      <c r="BD163">
        <v>32.277000000000001</v>
      </c>
      <c r="BE163">
        <f t="shared" si="64"/>
        <v>1403.8998999999999</v>
      </c>
      <c r="BF163">
        <f t="shared" si="65"/>
        <v>1772.1835999999998</v>
      </c>
      <c r="BG163">
        <f t="shared" si="66"/>
        <v>2476.665</v>
      </c>
      <c r="BH163">
        <f t="shared" si="67"/>
        <v>2406.2147999999997</v>
      </c>
      <c r="BI163">
        <f t="shared" si="68"/>
        <v>2608.7969000000003</v>
      </c>
      <c r="BM163">
        <v>9580.9336000000003</v>
      </c>
      <c r="BN163">
        <v>10736.766600000001</v>
      </c>
      <c r="BO163">
        <v>11174.0322</v>
      </c>
      <c r="BP163">
        <v>11800.411099999999</v>
      </c>
      <c r="BQ163">
        <v>13222.864299999999</v>
      </c>
      <c r="BV163">
        <v>32.277000000000001</v>
      </c>
      <c r="BW163">
        <f t="shared" si="69"/>
        <v>7784.9336000000003</v>
      </c>
      <c r="BX163">
        <f t="shared" si="70"/>
        <v>8786.7666000000008</v>
      </c>
      <c r="BY163">
        <f t="shared" si="71"/>
        <v>9224.0321999999996</v>
      </c>
      <c r="BZ163">
        <f t="shared" si="72"/>
        <v>9850.4110999999994</v>
      </c>
      <c r="CA163">
        <f t="shared" si="73"/>
        <v>11272.864299999999</v>
      </c>
    </row>
    <row r="164" spans="2:79" x14ac:dyDescent="0.2">
      <c r="B164">
        <v>32.479999999999997</v>
      </c>
      <c r="C164">
        <v>5997.7837</v>
      </c>
      <c r="D164">
        <v>5987.9551000000001</v>
      </c>
      <c r="E164">
        <v>6259.9097000000002</v>
      </c>
      <c r="F164">
        <v>5933.3477000000003</v>
      </c>
      <c r="G164">
        <v>5391.8510999999999</v>
      </c>
      <c r="I164">
        <v>32.479999999999997</v>
      </c>
      <c r="J164">
        <f t="shared" si="57"/>
        <v>4187.7837</v>
      </c>
      <c r="K164">
        <f t="shared" si="58"/>
        <v>4037.9551000000001</v>
      </c>
      <c r="L164">
        <f t="shared" si="59"/>
        <v>4309.9097000000002</v>
      </c>
      <c r="M164">
        <f t="shared" si="60"/>
        <v>3983.3477000000003</v>
      </c>
      <c r="N164">
        <f t="shared" si="61"/>
        <v>3441.8510999999999</v>
      </c>
      <c r="AX164">
        <v>32.479999999999997</v>
      </c>
      <c r="AY164">
        <v>3746.8998999999999</v>
      </c>
      <c r="AZ164">
        <v>4094.8035</v>
      </c>
      <c r="BA164">
        <v>4641.5487999999996</v>
      </c>
      <c r="BB164">
        <v>4669.1103999999996</v>
      </c>
      <c r="BC164">
        <v>4668.2103999999999</v>
      </c>
      <c r="BD164">
        <v>32.479999999999997</v>
      </c>
      <c r="BE164">
        <f t="shared" si="64"/>
        <v>2006.8998999999999</v>
      </c>
      <c r="BF164">
        <f t="shared" si="65"/>
        <v>2144.8035</v>
      </c>
      <c r="BG164">
        <f t="shared" si="66"/>
        <v>2691.5487999999996</v>
      </c>
      <c r="BH164">
        <f t="shared" si="67"/>
        <v>2719.1103999999996</v>
      </c>
      <c r="BI164">
        <f t="shared" si="68"/>
        <v>2718.2103999999999</v>
      </c>
      <c r="BM164">
        <v>9439.1221000000005</v>
      </c>
      <c r="BN164">
        <v>10431.1885</v>
      </c>
      <c r="BO164">
        <v>10953.2354</v>
      </c>
      <c r="BP164">
        <v>11891.2227</v>
      </c>
      <c r="BQ164">
        <v>13198.732400000001</v>
      </c>
      <c r="BV164">
        <v>32.479999999999997</v>
      </c>
      <c r="BW164">
        <f t="shared" si="69"/>
        <v>7643.1221000000005</v>
      </c>
      <c r="BX164">
        <f t="shared" si="70"/>
        <v>8481.1885000000002</v>
      </c>
      <c r="BY164">
        <f t="shared" si="71"/>
        <v>9003.2353999999996</v>
      </c>
      <c r="BZ164">
        <f t="shared" si="72"/>
        <v>9941.2227000000003</v>
      </c>
      <c r="CA164">
        <f t="shared" si="73"/>
        <v>11248.732400000001</v>
      </c>
    </row>
    <row r="165" spans="2:79" x14ac:dyDescent="0.2">
      <c r="AX165">
        <v>32.683</v>
      </c>
      <c r="AY165">
        <v>4445.9717000000001</v>
      </c>
      <c r="AZ165">
        <v>4512.5020000000004</v>
      </c>
      <c r="BA165">
        <v>4874.7416999999996</v>
      </c>
      <c r="BB165">
        <v>4841.1719000000003</v>
      </c>
      <c r="BC165">
        <v>4791.5859</v>
      </c>
      <c r="BD165">
        <v>32.683</v>
      </c>
      <c r="BE165">
        <f t="shared" si="64"/>
        <v>2705.9717000000001</v>
      </c>
      <c r="BF165">
        <f t="shared" si="65"/>
        <v>2562.5020000000004</v>
      </c>
      <c r="BG165">
        <f t="shared" si="66"/>
        <v>2924.7416999999996</v>
      </c>
      <c r="BH165">
        <f t="shared" si="67"/>
        <v>2891.1719000000003</v>
      </c>
      <c r="BI165">
        <f t="shared" si="68"/>
        <v>2841.5859</v>
      </c>
      <c r="BM165">
        <v>9356.1016</v>
      </c>
      <c r="BN165">
        <v>10038.319299999999</v>
      </c>
      <c r="BO165">
        <v>10298.760700000001</v>
      </c>
      <c r="BP165">
        <v>11488.041999999999</v>
      </c>
      <c r="BQ165">
        <v>12225.4902</v>
      </c>
      <c r="BV165">
        <v>32.683</v>
      </c>
      <c r="BW165">
        <f t="shared" si="69"/>
        <v>7560.1016</v>
      </c>
      <c r="BX165">
        <f t="shared" si="70"/>
        <v>8088.3192999999992</v>
      </c>
      <c r="BY165">
        <f t="shared" si="71"/>
        <v>8348.7607000000007</v>
      </c>
      <c r="BZ165">
        <f t="shared" si="72"/>
        <v>9538.0419999999995</v>
      </c>
      <c r="CA165">
        <f t="shared" si="73"/>
        <v>10275.4902</v>
      </c>
    </row>
    <row r="166" spans="2:79" x14ac:dyDescent="0.2">
      <c r="AX166">
        <v>32.886000000000003</v>
      </c>
      <c r="AY166">
        <v>4906.2260999999999</v>
      </c>
      <c r="AZ166">
        <v>5062.2793000000001</v>
      </c>
      <c r="BA166">
        <v>5331.0303000000004</v>
      </c>
      <c r="BB166">
        <v>4914.7089999999998</v>
      </c>
      <c r="BC166">
        <v>4625.8119999999999</v>
      </c>
      <c r="BD166">
        <v>32.886000000000003</v>
      </c>
      <c r="BE166">
        <f t="shared" si="64"/>
        <v>3166.2260999999999</v>
      </c>
      <c r="BF166">
        <f t="shared" si="65"/>
        <v>3112.2793000000001</v>
      </c>
      <c r="BG166">
        <f t="shared" si="66"/>
        <v>3381.0303000000004</v>
      </c>
      <c r="BH166">
        <f t="shared" si="67"/>
        <v>2964.7089999999998</v>
      </c>
      <c r="BI166">
        <f t="shared" si="68"/>
        <v>2675.8119999999999</v>
      </c>
      <c r="BM166">
        <v>8774.2471000000005</v>
      </c>
      <c r="BN166">
        <v>9321.7520000000004</v>
      </c>
      <c r="BO166">
        <v>9593.2842000000001</v>
      </c>
      <c r="BP166">
        <v>10704.6504</v>
      </c>
      <c r="BQ166">
        <v>10859.4072</v>
      </c>
      <c r="BV166">
        <v>32.886000000000003</v>
      </c>
      <c r="BW166">
        <f t="shared" si="69"/>
        <v>6978.2471000000005</v>
      </c>
      <c r="BX166">
        <f t="shared" si="70"/>
        <v>7371.7520000000004</v>
      </c>
      <c r="BY166">
        <f t="shared" si="71"/>
        <v>7643.2842000000001</v>
      </c>
      <c r="BZ166">
        <f t="shared" si="72"/>
        <v>8754.6504000000004</v>
      </c>
      <c r="CA166">
        <f t="shared" si="73"/>
        <v>8909.4071999999996</v>
      </c>
    </row>
    <row r="167" spans="2:79" x14ac:dyDescent="0.2">
      <c r="AX167">
        <v>33.088999999999999</v>
      </c>
      <c r="AY167">
        <v>5171.8516</v>
      </c>
      <c r="AZ167">
        <v>5360.4341000000004</v>
      </c>
      <c r="BA167">
        <v>5640.0298000000003</v>
      </c>
      <c r="BB167">
        <v>4784.4458000000004</v>
      </c>
      <c r="BC167">
        <v>4315.4492</v>
      </c>
      <c r="BD167">
        <v>33.088999999999999</v>
      </c>
      <c r="BE167">
        <f t="shared" si="64"/>
        <v>3431.8516</v>
      </c>
      <c r="BF167">
        <f t="shared" si="65"/>
        <v>3410.4341000000004</v>
      </c>
      <c r="BG167">
        <f t="shared" si="66"/>
        <v>3690.0298000000003</v>
      </c>
      <c r="BH167">
        <f t="shared" si="67"/>
        <v>2834.4458000000004</v>
      </c>
      <c r="BI167">
        <f t="shared" si="68"/>
        <v>2365.4492</v>
      </c>
    </row>
    <row r="168" spans="2:79" x14ac:dyDescent="0.2">
      <c r="AX168">
        <v>33.292000000000002</v>
      </c>
      <c r="AY168">
        <v>5206.1035000000002</v>
      </c>
      <c r="AZ168">
        <v>5245.5415000000003</v>
      </c>
      <c r="BA168">
        <v>5211.2573000000002</v>
      </c>
      <c r="BB168">
        <v>4324.5424999999996</v>
      </c>
      <c r="BC168">
        <v>4061.8262</v>
      </c>
      <c r="BD168">
        <v>33.292000000000002</v>
      </c>
      <c r="BE168">
        <f t="shared" si="64"/>
        <v>3466.1035000000002</v>
      </c>
      <c r="BF168">
        <f t="shared" si="65"/>
        <v>3295.5415000000003</v>
      </c>
      <c r="BG168">
        <f t="shared" si="66"/>
        <v>3261.2573000000002</v>
      </c>
      <c r="BH168">
        <f t="shared" si="67"/>
        <v>2374.5424999999996</v>
      </c>
      <c r="BI168">
        <f t="shared" si="68"/>
        <v>2111.8262</v>
      </c>
    </row>
    <row r="169" spans="2:79" x14ac:dyDescent="0.2">
      <c r="AX169">
        <v>33.494999999999997</v>
      </c>
      <c r="AY169">
        <v>5029.0640000000003</v>
      </c>
      <c r="AZ169">
        <v>4889.2461000000003</v>
      </c>
      <c r="BA169">
        <v>4542.3896000000004</v>
      </c>
      <c r="BB169">
        <v>3953.0605</v>
      </c>
      <c r="BC169">
        <v>3829.9263000000001</v>
      </c>
      <c r="BD169">
        <v>33.494999999999997</v>
      </c>
      <c r="BE169">
        <f t="shared" si="64"/>
        <v>3289.0640000000003</v>
      </c>
      <c r="BF169">
        <f t="shared" si="65"/>
        <v>2939.2461000000003</v>
      </c>
      <c r="BG169">
        <f t="shared" si="66"/>
        <v>2592.3896000000004</v>
      </c>
      <c r="BH169">
        <f t="shared" si="67"/>
        <v>2003.0605</v>
      </c>
      <c r="BI169">
        <f t="shared" si="68"/>
        <v>1879.9263000000001</v>
      </c>
    </row>
    <row r="170" spans="2:79" x14ac:dyDescent="0.2">
      <c r="AX170">
        <v>33.698</v>
      </c>
      <c r="AY170">
        <v>4898.3964999999998</v>
      </c>
      <c r="AZ170">
        <v>4869.3779000000004</v>
      </c>
      <c r="BA170">
        <v>4323.6714000000002</v>
      </c>
      <c r="BB170">
        <v>3931.4535999999998</v>
      </c>
      <c r="BC170">
        <v>3659.4409000000001</v>
      </c>
      <c r="BD170">
        <v>33.698</v>
      </c>
      <c r="BE170">
        <f t="shared" si="64"/>
        <v>3158.3964999999998</v>
      </c>
      <c r="BF170">
        <f t="shared" si="65"/>
        <v>2919.3779000000004</v>
      </c>
      <c r="BG170">
        <f t="shared" si="66"/>
        <v>2373.6714000000002</v>
      </c>
      <c r="BH170">
        <f t="shared" si="67"/>
        <v>1981.4535999999998</v>
      </c>
      <c r="BI170">
        <f t="shared" si="68"/>
        <v>1709.4409000000001</v>
      </c>
    </row>
    <row r="171" spans="2:79" x14ac:dyDescent="0.2">
      <c r="AX171">
        <v>33.901000000000003</v>
      </c>
      <c r="AY171">
        <v>5003.9399000000003</v>
      </c>
      <c r="AZ171">
        <v>4948.2856000000002</v>
      </c>
      <c r="BA171">
        <v>4342.8887000000004</v>
      </c>
      <c r="BB171">
        <v>4174.0385999999999</v>
      </c>
      <c r="BC171">
        <v>3793.2986000000001</v>
      </c>
      <c r="BD171">
        <v>33.901000000000003</v>
      </c>
      <c r="BE171">
        <f t="shared" si="64"/>
        <v>3263.9399000000003</v>
      </c>
      <c r="BF171">
        <f t="shared" si="65"/>
        <v>2998.2856000000002</v>
      </c>
      <c r="BG171">
        <f t="shared" si="66"/>
        <v>2392.8887000000004</v>
      </c>
      <c r="BH171">
        <f t="shared" si="67"/>
        <v>2224.0385999999999</v>
      </c>
      <c r="BI171">
        <f t="shared" si="68"/>
        <v>1843.2986000000001</v>
      </c>
    </row>
    <row r="172" spans="2:79" x14ac:dyDescent="0.2">
      <c r="AX172">
        <v>34.103999999999999</v>
      </c>
      <c r="AY172">
        <v>4907.4228999999996</v>
      </c>
      <c r="AZ172">
        <v>4663.2885999999999</v>
      </c>
      <c r="BA172">
        <v>4251.2227000000003</v>
      </c>
      <c r="BB172">
        <v>4304.7831999999999</v>
      </c>
      <c r="BC172">
        <v>4103.6382000000003</v>
      </c>
      <c r="BD172">
        <v>34.103999999999999</v>
      </c>
      <c r="BE172">
        <f t="shared" si="64"/>
        <v>3167.4228999999996</v>
      </c>
      <c r="BF172">
        <f t="shared" si="65"/>
        <v>2713.2885999999999</v>
      </c>
      <c r="BG172">
        <f t="shared" si="66"/>
        <v>2301.2227000000003</v>
      </c>
      <c r="BH172">
        <f t="shared" si="67"/>
        <v>2354.7831999999999</v>
      </c>
      <c r="BI172">
        <f t="shared" si="68"/>
        <v>2153.6382000000003</v>
      </c>
    </row>
    <row r="173" spans="2:79" x14ac:dyDescent="0.2">
      <c r="AX173">
        <v>34.307000000000002</v>
      </c>
      <c r="AY173">
        <v>4371.6372000000001</v>
      </c>
      <c r="AZ173">
        <v>4097.6352999999999</v>
      </c>
      <c r="BA173">
        <v>4003.8301000000001</v>
      </c>
      <c r="BB173">
        <v>4072.2573000000002</v>
      </c>
      <c r="BC173">
        <v>4049.0736999999999</v>
      </c>
      <c r="BD173">
        <v>34.307000000000002</v>
      </c>
      <c r="BE173">
        <f t="shared" si="64"/>
        <v>2631.6372000000001</v>
      </c>
      <c r="BF173">
        <f t="shared" si="65"/>
        <v>2147.6352999999999</v>
      </c>
      <c r="BG173">
        <f t="shared" si="66"/>
        <v>2053.8301000000001</v>
      </c>
      <c r="BH173">
        <f t="shared" si="67"/>
        <v>2122.2573000000002</v>
      </c>
      <c r="BI173">
        <f t="shared" si="68"/>
        <v>2099.0736999999999</v>
      </c>
    </row>
    <row r="174" spans="2:79" x14ac:dyDescent="0.2">
      <c r="AX174">
        <v>34.51</v>
      </c>
      <c r="AY174">
        <v>3724.7055999999998</v>
      </c>
      <c r="AZ174">
        <v>3572.1282000000001</v>
      </c>
      <c r="BA174">
        <v>3712.7622000000001</v>
      </c>
      <c r="BB174">
        <v>3711.1741000000002</v>
      </c>
      <c r="BC174">
        <v>3818.6169</v>
      </c>
      <c r="BD174">
        <v>34.51</v>
      </c>
      <c r="BE174">
        <f t="shared" si="64"/>
        <v>1984.7055999999998</v>
      </c>
      <c r="BF174">
        <f t="shared" si="65"/>
        <v>1622.1282000000001</v>
      </c>
      <c r="BG174">
        <f t="shared" si="66"/>
        <v>1762.7622000000001</v>
      </c>
      <c r="BH174">
        <f t="shared" si="67"/>
        <v>1761.1741000000002</v>
      </c>
      <c r="BI174">
        <f t="shared" si="68"/>
        <v>1868.6169</v>
      </c>
    </row>
    <row r="175" spans="2:79" x14ac:dyDescent="0.2">
      <c r="AX175">
        <v>34.713000000000001</v>
      </c>
      <c r="AY175">
        <v>3281.8816000000002</v>
      </c>
      <c r="AZ175">
        <v>3394.9135999999999</v>
      </c>
      <c r="BA175">
        <v>3587.9695000000002</v>
      </c>
      <c r="BB175">
        <v>3595.0115000000001</v>
      </c>
      <c r="BC175">
        <v>3649.4973</v>
      </c>
      <c r="BD175">
        <v>34.713000000000001</v>
      </c>
      <c r="BE175">
        <f t="shared" si="64"/>
        <v>1541.8816000000002</v>
      </c>
      <c r="BF175">
        <f t="shared" si="65"/>
        <v>1444.9135999999999</v>
      </c>
      <c r="BG175">
        <f t="shared" si="66"/>
        <v>1637.9695000000002</v>
      </c>
      <c r="BH175">
        <f t="shared" si="67"/>
        <v>1645.0115000000001</v>
      </c>
      <c r="BI175">
        <f t="shared" si="68"/>
        <v>1699.4973</v>
      </c>
    </row>
    <row r="176" spans="2:79" x14ac:dyDescent="0.2">
      <c r="AX176">
        <v>34.915999999999997</v>
      </c>
      <c r="AY176">
        <v>3270.1641</v>
      </c>
      <c r="AZ176">
        <v>3506.9367999999999</v>
      </c>
      <c r="BA176">
        <v>3664.9542999999999</v>
      </c>
      <c r="BB176">
        <v>3626.6995000000002</v>
      </c>
      <c r="BC176">
        <v>3386.9794999999999</v>
      </c>
      <c r="BD176">
        <v>34.915999999999997</v>
      </c>
      <c r="BE176">
        <f t="shared" si="64"/>
        <v>1530.1641</v>
      </c>
      <c r="BF176">
        <f t="shared" si="65"/>
        <v>1556.9367999999999</v>
      </c>
      <c r="BG176">
        <f t="shared" si="66"/>
        <v>1714.9542999999999</v>
      </c>
      <c r="BH176">
        <f t="shared" si="67"/>
        <v>1676.6995000000002</v>
      </c>
      <c r="BI176">
        <f t="shared" si="68"/>
        <v>1436.9794999999999</v>
      </c>
    </row>
    <row r="177" spans="50:61" x14ac:dyDescent="0.2">
      <c r="AX177">
        <v>35.119</v>
      </c>
      <c r="AY177">
        <v>3587.2039</v>
      </c>
      <c r="AZ177">
        <v>3607.8877000000002</v>
      </c>
      <c r="BA177">
        <v>3619.7332000000001</v>
      </c>
      <c r="BB177">
        <v>3424.6489000000001</v>
      </c>
      <c r="BC177">
        <v>2988.4032999999999</v>
      </c>
      <c r="BD177">
        <v>35.119</v>
      </c>
      <c r="BE177">
        <f t="shared" si="64"/>
        <v>1847.2039</v>
      </c>
      <c r="BF177">
        <f t="shared" si="65"/>
        <v>1657.8877000000002</v>
      </c>
      <c r="BG177">
        <f t="shared" si="66"/>
        <v>1669.7332000000001</v>
      </c>
      <c r="BH177">
        <f t="shared" si="67"/>
        <v>1474.6489000000001</v>
      </c>
      <c r="BI177">
        <f t="shared" si="68"/>
        <v>1038.4032999999999</v>
      </c>
    </row>
    <row r="178" spans="50:61" x14ac:dyDescent="0.2">
      <c r="AX178">
        <v>35.322000000000003</v>
      </c>
      <c r="AY178">
        <v>3638.9396999999999</v>
      </c>
      <c r="AZ178">
        <v>3424.4569999999999</v>
      </c>
      <c r="BA178">
        <v>3295.8977</v>
      </c>
      <c r="BB178">
        <v>3079.2529</v>
      </c>
      <c r="BC178">
        <v>2731.9101999999998</v>
      </c>
      <c r="BD178">
        <v>35.322000000000003</v>
      </c>
      <c r="BE178">
        <f t="shared" si="64"/>
        <v>1898.9396999999999</v>
      </c>
      <c r="BF178">
        <f t="shared" si="65"/>
        <v>1474.4569999999999</v>
      </c>
      <c r="BG178">
        <f t="shared" si="66"/>
        <v>1345.8977</v>
      </c>
      <c r="BH178">
        <f t="shared" si="67"/>
        <v>1129.2529</v>
      </c>
      <c r="BI178">
        <f t="shared" si="68"/>
        <v>781.9101999999998</v>
      </c>
    </row>
    <row r="179" spans="50:61" x14ac:dyDescent="0.2">
      <c r="AX179">
        <v>35.524999999999999</v>
      </c>
      <c r="AY179">
        <v>3239.3071</v>
      </c>
      <c r="AZ179">
        <v>3074.0789</v>
      </c>
      <c r="BA179">
        <v>2908.8910999999998</v>
      </c>
      <c r="BB179">
        <v>2874.3346999999999</v>
      </c>
      <c r="BC179">
        <v>2625.7478000000001</v>
      </c>
      <c r="BD179">
        <v>35.524999999999999</v>
      </c>
      <c r="BE179">
        <f t="shared" si="64"/>
        <v>1499.3071</v>
      </c>
      <c r="BF179">
        <f t="shared" si="65"/>
        <v>1124.0789</v>
      </c>
      <c r="BG179">
        <f t="shared" si="66"/>
        <v>958.89109999999982</v>
      </c>
      <c r="BH179">
        <f t="shared" si="67"/>
        <v>924.33469999999988</v>
      </c>
      <c r="BI179">
        <f t="shared" si="68"/>
        <v>675.7478000000001</v>
      </c>
    </row>
    <row r="180" spans="50:61" x14ac:dyDescent="0.2">
      <c r="AX180">
        <v>35.728000000000002</v>
      </c>
      <c r="AY180">
        <v>2836.9286999999999</v>
      </c>
      <c r="AZ180">
        <v>2865.5192999999999</v>
      </c>
      <c r="BA180">
        <v>2709.7102</v>
      </c>
      <c r="BB180">
        <v>2747.9816999999998</v>
      </c>
      <c r="BC180">
        <v>2647.7422000000001</v>
      </c>
      <c r="BD180">
        <v>35.728000000000002</v>
      </c>
      <c r="BE180">
        <f t="shared" si="64"/>
        <v>1096.9286999999999</v>
      </c>
      <c r="BF180">
        <f t="shared" si="65"/>
        <v>915.51929999999993</v>
      </c>
      <c r="BG180">
        <f t="shared" si="66"/>
        <v>759.71019999999999</v>
      </c>
      <c r="BH180">
        <f t="shared" si="67"/>
        <v>797.98169999999982</v>
      </c>
      <c r="BI180">
        <f t="shared" si="68"/>
        <v>697.74220000000014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EAE8C2-DFC1-4945-ABBE-F7C614FA0C03}">
  <dimension ref="A1"/>
  <sheetViews>
    <sheetView workbookViewId="0"/>
  </sheetViews>
  <sheetFormatPr baseColWidth="10" defaultRowHeight="15" x14ac:dyDescent="0.2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R91"/>
  <sheetViews>
    <sheetView topLeftCell="H1" workbookViewId="0">
      <selection activeCell="T1" sqref="T1:U1048576"/>
    </sheetView>
  </sheetViews>
  <sheetFormatPr baseColWidth="10" defaultRowHeight="15" x14ac:dyDescent="0.2"/>
  <sheetData>
    <row r="2" spans="2:18" x14ac:dyDescent="0.2">
      <c r="B2" s="2" t="s">
        <v>33</v>
      </c>
      <c r="D2">
        <v>0</v>
      </c>
      <c r="E2">
        <v>2</v>
      </c>
      <c r="F2">
        <v>4</v>
      </c>
      <c r="G2">
        <v>6</v>
      </c>
      <c r="H2">
        <v>8</v>
      </c>
      <c r="M2" t="s">
        <v>55</v>
      </c>
      <c r="N2" t="s">
        <v>2</v>
      </c>
      <c r="O2" t="s">
        <v>3</v>
      </c>
      <c r="P2" t="s">
        <v>4</v>
      </c>
      <c r="Q2" t="s">
        <v>5</v>
      </c>
      <c r="R2" t="s">
        <v>6</v>
      </c>
    </row>
    <row r="3" spans="2:18" x14ac:dyDescent="0.2">
      <c r="B3" s="2" t="s">
        <v>56</v>
      </c>
      <c r="C3">
        <v>0</v>
      </c>
      <c r="D3">
        <v>18564.574199999999</v>
      </c>
      <c r="E3">
        <v>19480.824199999999</v>
      </c>
      <c r="F3">
        <v>21267.537100000001</v>
      </c>
      <c r="G3">
        <v>19225.2559</v>
      </c>
      <c r="H3">
        <v>18029.3066</v>
      </c>
      <c r="L3">
        <v>0</v>
      </c>
      <c r="M3">
        <v>16865.465</v>
      </c>
      <c r="N3">
        <f>D3-1600</f>
        <v>16964.574199999999</v>
      </c>
      <c r="O3">
        <f>E3-1730</f>
        <v>17750.824199999999</v>
      </c>
      <c r="P3">
        <f>F3-1730</f>
        <v>19537.537100000001</v>
      </c>
      <c r="Q3">
        <f>G3-1730</f>
        <v>17495.2559</v>
      </c>
      <c r="R3">
        <f>H3-1730</f>
        <v>16299.3066</v>
      </c>
    </row>
    <row r="4" spans="2:18" x14ac:dyDescent="0.2">
      <c r="C4">
        <v>0.20300000000000001</v>
      </c>
      <c r="D4">
        <v>19334.5645</v>
      </c>
      <c r="E4">
        <v>19604.9512</v>
      </c>
      <c r="F4">
        <v>22200.095700000002</v>
      </c>
      <c r="G4">
        <v>20354.716799999998</v>
      </c>
      <c r="H4">
        <v>18933.970700000002</v>
      </c>
      <c r="K4" t="s">
        <v>28</v>
      </c>
      <c r="L4">
        <v>0.20300000000000001</v>
      </c>
      <c r="M4">
        <v>16278.168000000001</v>
      </c>
      <c r="N4">
        <f t="shared" ref="N4:N67" si="0">D4-1600</f>
        <v>17734.5645</v>
      </c>
      <c r="O4">
        <f t="shared" ref="O4:O67" si="1">E4-1730</f>
        <v>17874.9512</v>
      </c>
      <c r="P4">
        <f t="shared" ref="P4:P67" si="2">F4-1730</f>
        <v>20470.095700000002</v>
      </c>
      <c r="Q4">
        <f t="shared" ref="Q4:Q67" si="3">G4-1730</f>
        <v>18624.716799999998</v>
      </c>
      <c r="R4">
        <f t="shared" ref="R4:R67" si="4">H4-1730</f>
        <v>17203.970700000002</v>
      </c>
    </row>
    <row r="5" spans="2:18" x14ac:dyDescent="0.2">
      <c r="C5">
        <v>0.40600000000000003</v>
      </c>
      <c r="D5">
        <v>19872.9336</v>
      </c>
      <c r="E5">
        <v>20545.162100000001</v>
      </c>
      <c r="F5">
        <v>23199.232400000001</v>
      </c>
      <c r="G5">
        <v>21065.6914</v>
      </c>
      <c r="H5">
        <v>19944.902300000002</v>
      </c>
      <c r="J5" t="s">
        <v>55</v>
      </c>
      <c r="K5" t="s">
        <v>57</v>
      </c>
      <c r="L5">
        <v>0.40600000000000003</v>
      </c>
      <c r="M5">
        <v>16459.107</v>
      </c>
      <c r="N5">
        <f t="shared" si="0"/>
        <v>18272.9336</v>
      </c>
      <c r="O5">
        <f t="shared" si="1"/>
        <v>18815.162100000001</v>
      </c>
      <c r="P5">
        <f t="shared" si="2"/>
        <v>21469.232400000001</v>
      </c>
      <c r="Q5">
        <f t="shared" si="3"/>
        <v>19335.6914</v>
      </c>
      <c r="R5">
        <f t="shared" si="4"/>
        <v>18214.902300000002</v>
      </c>
    </row>
    <row r="6" spans="2:18" x14ac:dyDescent="0.2">
      <c r="C6">
        <v>0.60899999999999999</v>
      </c>
      <c r="D6">
        <v>20963.8164</v>
      </c>
      <c r="E6">
        <v>21761.955099999999</v>
      </c>
      <c r="F6">
        <v>24839.546900000001</v>
      </c>
      <c r="G6">
        <v>21954.8848</v>
      </c>
      <c r="H6">
        <v>20968.5137</v>
      </c>
      <c r="J6">
        <v>0</v>
      </c>
      <c r="K6" t="s">
        <v>58</v>
      </c>
      <c r="L6">
        <v>0.60899999999999999</v>
      </c>
      <c r="M6">
        <v>17681.605</v>
      </c>
      <c r="N6">
        <f t="shared" si="0"/>
        <v>19363.8164</v>
      </c>
      <c r="O6">
        <f t="shared" si="1"/>
        <v>20031.955099999999</v>
      </c>
      <c r="P6">
        <f t="shared" si="2"/>
        <v>23109.546900000001</v>
      </c>
      <c r="Q6">
        <f t="shared" si="3"/>
        <v>20224.8848</v>
      </c>
      <c r="R6">
        <f t="shared" si="4"/>
        <v>19238.5137</v>
      </c>
    </row>
    <row r="7" spans="2:18" x14ac:dyDescent="0.2">
      <c r="C7">
        <v>0.81200000000000006</v>
      </c>
      <c r="D7">
        <v>21476.984400000001</v>
      </c>
      <c r="E7">
        <v>23064.476600000002</v>
      </c>
      <c r="F7">
        <v>26213.855500000001</v>
      </c>
      <c r="G7">
        <v>23044.498</v>
      </c>
      <c r="H7">
        <v>22530.470700000002</v>
      </c>
      <c r="J7">
        <v>1</v>
      </c>
      <c r="K7" t="s">
        <v>59</v>
      </c>
      <c r="L7">
        <v>0.81200000000000006</v>
      </c>
      <c r="M7">
        <v>18789.396000000001</v>
      </c>
      <c r="N7">
        <f t="shared" si="0"/>
        <v>19876.984400000001</v>
      </c>
      <c r="O7">
        <f t="shared" si="1"/>
        <v>21334.476600000002</v>
      </c>
      <c r="P7">
        <f t="shared" si="2"/>
        <v>24483.855500000001</v>
      </c>
      <c r="Q7">
        <f t="shared" si="3"/>
        <v>21314.498</v>
      </c>
      <c r="R7">
        <f t="shared" si="4"/>
        <v>20800.470700000002</v>
      </c>
    </row>
    <row r="8" spans="2:18" x14ac:dyDescent="0.2">
      <c r="C8">
        <v>1.0149999999999999</v>
      </c>
      <c r="D8">
        <v>21951.029299999998</v>
      </c>
      <c r="E8">
        <v>23337.830099999999</v>
      </c>
      <c r="F8">
        <v>26665.5664</v>
      </c>
      <c r="G8">
        <v>23797.488300000001</v>
      </c>
      <c r="H8">
        <v>23160.9941</v>
      </c>
      <c r="J8">
        <v>2</v>
      </c>
      <c r="K8" t="s">
        <v>60</v>
      </c>
      <c r="L8">
        <v>1.0149999999999999</v>
      </c>
      <c r="M8">
        <v>20600.405999999999</v>
      </c>
      <c r="N8">
        <f t="shared" si="0"/>
        <v>20351.029299999998</v>
      </c>
      <c r="O8">
        <f t="shared" si="1"/>
        <v>21607.830099999999</v>
      </c>
      <c r="P8">
        <f t="shared" si="2"/>
        <v>24935.5664</v>
      </c>
      <c r="Q8">
        <f t="shared" si="3"/>
        <v>22067.488300000001</v>
      </c>
      <c r="R8">
        <f t="shared" si="4"/>
        <v>21430.9941</v>
      </c>
    </row>
    <row r="9" spans="2:18" x14ac:dyDescent="0.2">
      <c r="C9">
        <v>1.218</v>
      </c>
      <c r="D9">
        <v>22328.1914</v>
      </c>
      <c r="E9">
        <v>23806.324199999999</v>
      </c>
      <c r="F9">
        <v>27755.345700000002</v>
      </c>
      <c r="G9">
        <v>24130.0684</v>
      </c>
      <c r="H9">
        <v>23602.8086</v>
      </c>
      <c r="J9">
        <v>3</v>
      </c>
      <c r="K9" t="s">
        <v>61</v>
      </c>
      <c r="L9">
        <v>1.218</v>
      </c>
      <c r="M9">
        <v>20759.553</v>
      </c>
      <c r="N9">
        <f t="shared" si="0"/>
        <v>20728.1914</v>
      </c>
      <c r="O9">
        <f t="shared" si="1"/>
        <v>22076.324199999999</v>
      </c>
      <c r="P9">
        <f t="shared" si="2"/>
        <v>26025.345700000002</v>
      </c>
      <c r="Q9">
        <f t="shared" si="3"/>
        <v>22400.0684</v>
      </c>
      <c r="R9">
        <f t="shared" si="4"/>
        <v>21872.8086</v>
      </c>
    </row>
    <row r="10" spans="2:18" x14ac:dyDescent="0.2">
      <c r="C10">
        <v>1.421</v>
      </c>
      <c r="D10">
        <v>23237.482400000001</v>
      </c>
      <c r="E10">
        <v>24529.597699999998</v>
      </c>
      <c r="F10">
        <v>29711.5645</v>
      </c>
      <c r="G10">
        <v>25423.222699999998</v>
      </c>
      <c r="H10">
        <v>25118.1113</v>
      </c>
      <c r="J10">
        <v>4</v>
      </c>
      <c r="K10" t="s">
        <v>62</v>
      </c>
      <c r="L10">
        <v>1.421</v>
      </c>
      <c r="M10">
        <v>21712.127</v>
      </c>
      <c r="N10">
        <f t="shared" si="0"/>
        <v>21637.482400000001</v>
      </c>
      <c r="O10">
        <f t="shared" si="1"/>
        <v>22799.597699999998</v>
      </c>
      <c r="P10">
        <f t="shared" si="2"/>
        <v>27981.5645</v>
      </c>
      <c r="Q10">
        <f t="shared" si="3"/>
        <v>23693.222699999998</v>
      </c>
      <c r="R10">
        <f t="shared" si="4"/>
        <v>23388.1113</v>
      </c>
    </row>
    <row r="11" spans="2:18" x14ac:dyDescent="0.2">
      <c r="C11">
        <v>1.6240000000000001</v>
      </c>
      <c r="D11">
        <v>23633.591799999998</v>
      </c>
      <c r="E11">
        <v>25144.650399999999</v>
      </c>
      <c r="F11">
        <v>30848.734400000001</v>
      </c>
      <c r="G11">
        <v>26698.1211</v>
      </c>
      <c r="H11">
        <v>27208.3223</v>
      </c>
      <c r="J11">
        <v>5</v>
      </c>
      <c r="K11" t="s">
        <v>63</v>
      </c>
      <c r="L11">
        <v>1.6240000000000001</v>
      </c>
      <c r="M11">
        <v>22455.134999999998</v>
      </c>
      <c r="N11">
        <f t="shared" si="0"/>
        <v>22033.591799999998</v>
      </c>
      <c r="O11">
        <f t="shared" si="1"/>
        <v>23414.650399999999</v>
      </c>
      <c r="P11">
        <f t="shared" si="2"/>
        <v>29118.734400000001</v>
      </c>
      <c r="Q11">
        <f t="shared" si="3"/>
        <v>24968.1211</v>
      </c>
      <c r="R11">
        <f t="shared" si="4"/>
        <v>25478.3223</v>
      </c>
    </row>
    <row r="12" spans="2:18" x14ac:dyDescent="0.2">
      <c r="C12">
        <v>1.827</v>
      </c>
      <c r="D12">
        <v>23503.925800000001</v>
      </c>
      <c r="E12">
        <v>24799.855500000001</v>
      </c>
      <c r="F12">
        <v>30926.765599999999</v>
      </c>
      <c r="G12">
        <v>27373.1289</v>
      </c>
      <c r="H12">
        <v>28449.1934</v>
      </c>
      <c r="J12">
        <v>6</v>
      </c>
      <c r="K12" t="s">
        <v>64</v>
      </c>
      <c r="L12">
        <v>1.827</v>
      </c>
      <c r="M12">
        <v>22963.812000000002</v>
      </c>
      <c r="N12">
        <f t="shared" si="0"/>
        <v>21903.925800000001</v>
      </c>
      <c r="O12">
        <f t="shared" si="1"/>
        <v>23069.855500000001</v>
      </c>
      <c r="P12">
        <f t="shared" si="2"/>
        <v>29196.765599999999</v>
      </c>
      <c r="Q12">
        <f t="shared" si="3"/>
        <v>25643.1289</v>
      </c>
      <c r="R12">
        <f t="shared" si="4"/>
        <v>26719.1934</v>
      </c>
    </row>
    <row r="13" spans="2:18" x14ac:dyDescent="0.2">
      <c r="C13">
        <v>2.0299999999999998</v>
      </c>
      <c r="D13">
        <v>23565.511699999999</v>
      </c>
      <c r="E13">
        <v>24642.9473</v>
      </c>
      <c r="F13">
        <v>30415.824199999999</v>
      </c>
      <c r="G13">
        <v>27766.654299999998</v>
      </c>
      <c r="H13">
        <v>28203.658200000002</v>
      </c>
      <c r="J13">
        <v>7</v>
      </c>
      <c r="K13" t="s">
        <v>65</v>
      </c>
      <c r="L13">
        <v>2.0299999999999998</v>
      </c>
      <c r="M13">
        <v>23819.824000000001</v>
      </c>
      <c r="N13">
        <f t="shared" si="0"/>
        <v>21965.511699999999</v>
      </c>
      <c r="O13">
        <f t="shared" si="1"/>
        <v>22912.9473</v>
      </c>
      <c r="P13">
        <f t="shared" si="2"/>
        <v>28685.824199999999</v>
      </c>
      <c r="Q13">
        <f t="shared" si="3"/>
        <v>26036.654299999998</v>
      </c>
      <c r="R13">
        <f t="shared" si="4"/>
        <v>26473.658200000002</v>
      </c>
    </row>
    <row r="14" spans="2:18" x14ac:dyDescent="0.2">
      <c r="C14">
        <v>2.2330000000000001</v>
      </c>
      <c r="D14">
        <v>23831.4414</v>
      </c>
      <c r="E14">
        <v>25653.6113</v>
      </c>
      <c r="F14">
        <v>30197.470700000002</v>
      </c>
      <c r="G14">
        <v>27044.896499999999</v>
      </c>
      <c r="H14">
        <v>27385.837899999999</v>
      </c>
      <c r="J14">
        <v>8</v>
      </c>
      <c r="K14" t="s">
        <v>66</v>
      </c>
      <c r="L14">
        <v>2.2330000000000001</v>
      </c>
      <c r="M14">
        <v>25321.053</v>
      </c>
      <c r="N14">
        <f t="shared" si="0"/>
        <v>22231.4414</v>
      </c>
      <c r="O14">
        <f t="shared" si="1"/>
        <v>23923.6113</v>
      </c>
      <c r="P14">
        <f t="shared" si="2"/>
        <v>28467.470700000002</v>
      </c>
      <c r="Q14">
        <f t="shared" si="3"/>
        <v>25314.896499999999</v>
      </c>
      <c r="R14">
        <f t="shared" si="4"/>
        <v>25655.837899999999</v>
      </c>
    </row>
    <row r="15" spans="2:18" x14ac:dyDescent="0.2">
      <c r="C15">
        <v>2.4359999999999999</v>
      </c>
      <c r="D15">
        <v>24292.554700000001</v>
      </c>
      <c r="E15">
        <v>26264.8164</v>
      </c>
      <c r="F15">
        <v>29980.873</v>
      </c>
      <c r="G15">
        <v>26711.720700000002</v>
      </c>
      <c r="H15">
        <v>27260.675800000001</v>
      </c>
      <c r="J15">
        <v>9</v>
      </c>
      <c r="K15" t="s">
        <v>67</v>
      </c>
      <c r="L15">
        <v>2.4359999999999999</v>
      </c>
      <c r="M15">
        <v>27460.437999999998</v>
      </c>
      <c r="N15">
        <f t="shared" si="0"/>
        <v>22692.554700000001</v>
      </c>
      <c r="O15">
        <f t="shared" si="1"/>
        <v>24534.8164</v>
      </c>
      <c r="P15">
        <f t="shared" si="2"/>
        <v>28250.873</v>
      </c>
      <c r="Q15">
        <f t="shared" si="3"/>
        <v>24981.720700000002</v>
      </c>
      <c r="R15">
        <f t="shared" si="4"/>
        <v>25530.675800000001</v>
      </c>
    </row>
    <row r="16" spans="2:18" x14ac:dyDescent="0.2">
      <c r="C16">
        <v>2.6389999999999998</v>
      </c>
      <c r="D16">
        <v>25138.4375</v>
      </c>
      <c r="E16">
        <v>27177.644499999999</v>
      </c>
      <c r="F16">
        <v>29769.148399999998</v>
      </c>
      <c r="G16">
        <v>26399.910199999998</v>
      </c>
      <c r="H16">
        <v>26280.632799999999</v>
      </c>
      <c r="J16">
        <v>10</v>
      </c>
      <c r="K16" t="s">
        <v>68</v>
      </c>
      <c r="L16">
        <v>2.6389999999999998</v>
      </c>
      <c r="M16">
        <v>29075.148000000001</v>
      </c>
      <c r="N16">
        <f t="shared" si="0"/>
        <v>23538.4375</v>
      </c>
      <c r="O16">
        <f t="shared" si="1"/>
        <v>25447.644499999999</v>
      </c>
      <c r="P16">
        <f t="shared" si="2"/>
        <v>28039.148399999998</v>
      </c>
      <c r="Q16">
        <f t="shared" si="3"/>
        <v>24669.910199999998</v>
      </c>
      <c r="R16">
        <f t="shared" si="4"/>
        <v>24550.632799999999</v>
      </c>
    </row>
    <row r="17" spans="3:18" x14ac:dyDescent="0.2">
      <c r="C17">
        <v>2.8420000000000001</v>
      </c>
      <c r="D17">
        <v>25595.541000000001</v>
      </c>
      <c r="E17">
        <v>27273.507799999999</v>
      </c>
      <c r="F17">
        <v>28876.300800000001</v>
      </c>
      <c r="G17">
        <v>25342.1777</v>
      </c>
      <c r="H17">
        <v>24887.728500000001</v>
      </c>
      <c r="J17">
        <v>11</v>
      </c>
      <c r="K17" t="s">
        <v>69</v>
      </c>
      <c r="L17">
        <v>2.8420000000000001</v>
      </c>
      <c r="M17">
        <v>30112.199000000001</v>
      </c>
      <c r="N17">
        <f t="shared" si="0"/>
        <v>23995.541000000001</v>
      </c>
      <c r="O17">
        <f t="shared" si="1"/>
        <v>25543.507799999999</v>
      </c>
      <c r="P17">
        <f t="shared" si="2"/>
        <v>27146.300800000001</v>
      </c>
      <c r="Q17">
        <f t="shared" si="3"/>
        <v>23612.1777</v>
      </c>
      <c r="R17">
        <f t="shared" si="4"/>
        <v>23157.728500000001</v>
      </c>
    </row>
    <row r="18" spans="3:18" x14ac:dyDescent="0.2">
      <c r="C18">
        <v>3.0449999999999999</v>
      </c>
      <c r="D18">
        <v>25123.583999999999</v>
      </c>
      <c r="E18">
        <v>25403.839800000002</v>
      </c>
      <c r="F18">
        <v>26752.8105</v>
      </c>
      <c r="G18">
        <v>24144.203099999999</v>
      </c>
      <c r="H18">
        <v>23513.017599999999</v>
      </c>
      <c r="J18">
        <v>12</v>
      </c>
      <c r="K18" t="s">
        <v>70</v>
      </c>
      <c r="L18">
        <v>3.0449999999999999</v>
      </c>
      <c r="M18">
        <v>30070.776999999998</v>
      </c>
      <c r="N18">
        <f t="shared" si="0"/>
        <v>23523.583999999999</v>
      </c>
      <c r="O18">
        <f t="shared" si="1"/>
        <v>23673.839800000002</v>
      </c>
      <c r="P18">
        <f t="shared" si="2"/>
        <v>25022.8105</v>
      </c>
      <c r="Q18">
        <f t="shared" si="3"/>
        <v>22414.203099999999</v>
      </c>
      <c r="R18">
        <f t="shared" si="4"/>
        <v>21783.017599999999</v>
      </c>
    </row>
    <row r="19" spans="3:18" x14ac:dyDescent="0.2">
      <c r="C19">
        <v>3.2480000000000002</v>
      </c>
      <c r="D19">
        <v>23636.228500000001</v>
      </c>
      <c r="E19">
        <v>22763.886699999999</v>
      </c>
      <c r="F19">
        <v>24107.044900000001</v>
      </c>
      <c r="G19">
        <v>22340.150399999999</v>
      </c>
      <c r="H19">
        <v>22467.863300000001</v>
      </c>
      <c r="L19">
        <v>3.2480000000000002</v>
      </c>
      <c r="M19">
        <v>30059.726999999999</v>
      </c>
      <c r="N19">
        <f t="shared" si="0"/>
        <v>22036.228500000001</v>
      </c>
      <c r="O19">
        <f t="shared" si="1"/>
        <v>21033.886699999999</v>
      </c>
      <c r="P19">
        <f t="shared" si="2"/>
        <v>22377.044900000001</v>
      </c>
      <c r="Q19">
        <f t="shared" si="3"/>
        <v>20610.150399999999</v>
      </c>
      <c r="R19">
        <f t="shared" si="4"/>
        <v>20737.863300000001</v>
      </c>
    </row>
    <row r="20" spans="3:18" x14ac:dyDescent="0.2">
      <c r="C20">
        <v>3.4510000000000001</v>
      </c>
      <c r="D20">
        <v>20270.132799999999</v>
      </c>
      <c r="E20">
        <v>19373.3789</v>
      </c>
      <c r="F20">
        <v>21048.4316</v>
      </c>
      <c r="G20">
        <v>19886.956999999999</v>
      </c>
      <c r="H20">
        <v>21049.046900000001</v>
      </c>
      <c r="L20">
        <v>3.4510000000000001</v>
      </c>
      <c r="M20">
        <v>30728.164000000001</v>
      </c>
      <c r="N20">
        <f t="shared" si="0"/>
        <v>18670.132799999999</v>
      </c>
      <c r="O20">
        <f t="shared" si="1"/>
        <v>17643.3789</v>
      </c>
      <c r="P20">
        <f t="shared" si="2"/>
        <v>19318.4316</v>
      </c>
      <c r="Q20">
        <f t="shared" si="3"/>
        <v>18156.956999999999</v>
      </c>
      <c r="R20">
        <f t="shared" si="4"/>
        <v>19319.046900000001</v>
      </c>
    </row>
    <row r="21" spans="3:18" x14ac:dyDescent="0.2">
      <c r="C21">
        <v>3.6539999999999999</v>
      </c>
      <c r="D21">
        <v>13924.0254</v>
      </c>
      <c r="E21">
        <v>14196.6865</v>
      </c>
      <c r="F21">
        <v>16572.9336</v>
      </c>
      <c r="G21">
        <v>17015.472699999998</v>
      </c>
      <c r="H21">
        <v>18668.320299999999</v>
      </c>
      <c r="L21">
        <v>3.6539999999999999</v>
      </c>
      <c r="M21">
        <v>31831.773000000001</v>
      </c>
      <c r="N21">
        <f t="shared" si="0"/>
        <v>12324.0254</v>
      </c>
      <c r="O21">
        <f t="shared" si="1"/>
        <v>12466.6865</v>
      </c>
      <c r="P21">
        <f t="shared" si="2"/>
        <v>14842.9336</v>
      </c>
      <c r="Q21">
        <f t="shared" si="3"/>
        <v>15285.472699999998</v>
      </c>
      <c r="R21">
        <f t="shared" si="4"/>
        <v>16938.320299999999</v>
      </c>
    </row>
    <row r="22" spans="3:18" x14ac:dyDescent="0.2">
      <c r="C22">
        <v>3.8570000000000002</v>
      </c>
      <c r="D22">
        <v>7361.54</v>
      </c>
      <c r="E22">
        <v>9416.6602000000003</v>
      </c>
      <c r="F22">
        <v>11995.834000000001</v>
      </c>
      <c r="G22">
        <v>13789.645500000001</v>
      </c>
      <c r="H22">
        <v>15668.352500000001</v>
      </c>
      <c r="L22">
        <v>3.8570000000000002</v>
      </c>
      <c r="M22">
        <v>34247.949000000001</v>
      </c>
      <c r="N22">
        <f t="shared" si="0"/>
        <v>5761.54</v>
      </c>
      <c r="O22">
        <f t="shared" si="1"/>
        <v>7686.6602000000003</v>
      </c>
      <c r="P22">
        <f t="shared" si="2"/>
        <v>10265.834000000001</v>
      </c>
      <c r="Q22">
        <f t="shared" si="3"/>
        <v>12059.645500000001</v>
      </c>
      <c r="R22">
        <f t="shared" si="4"/>
        <v>13938.352500000001</v>
      </c>
    </row>
    <row r="23" spans="3:18" x14ac:dyDescent="0.2">
      <c r="C23">
        <v>4.0599999999999996</v>
      </c>
      <c r="D23">
        <v>3577.5745000000002</v>
      </c>
      <c r="E23">
        <v>6146.2837</v>
      </c>
      <c r="F23">
        <v>8742.1815999999999</v>
      </c>
      <c r="G23">
        <v>10623.5928</v>
      </c>
      <c r="H23">
        <v>12435.070299999999</v>
      </c>
      <c r="L23">
        <v>4.0599999999999996</v>
      </c>
      <c r="M23">
        <v>37412.016000000003</v>
      </c>
      <c r="N23">
        <f t="shared" si="0"/>
        <v>1977.5745000000002</v>
      </c>
      <c r="O23">
        <f t="shared" si="1"/>
        <v>4416.2837</v>
      </c>
      <c r="P23">
        <f t="shared" si="2"/>
        <v>7012.1815999999999</v>
      </c>
      <c r="Q23">
        <f t="shared" si="3"/>
        <v>8893.5928000000004</v>
      </c>
      <c r="R23">
        <f t="shared" si="4"/>
        <v>10705.070299999999</v>
      </c>
    </row>
    <row r="24" spans="3:18" x14ac:dyDescent="0.2">
      <c r="C24">
        <v>4.2629999999999999</v>
      </c>
      <c r="D24">
        <v>2362.3712999999998</v>
      </c>
      <c r="E24">
        <v>4860.2416999999996</v>
      </c>
      <c r="F24">
        <v>6934.0635000000002</v>
      </c>
      <c r="G24">
        <v>8413.7147999999997</v>
      </c>
      <c r="H24">
        <v>10307.4365</v>
      </c>
      <c r="L24">
        <v>4.2629999999999999</v>
      </c>
      <c r="M24">
        <v>41895.542999999998</v>
      </c>
      <c r="N24">
        <f t="shared" si="0"/>
        <v>762.37129999999979</v>
      </c>
      <c r="O24">
        <f t="shared" si="1"/>
        <v>3130.2416999999996</v>
      </c>
      <c r="P24">
        <f t="shared" si="2"/>
        <v>5204.0635000000002</v>
      </c>
      <c r="Q24">
        <f t="shared" si="3"/>
        <v>6683.7147999999997</v>
      </c>
      <c r="R24">
        <f t="shared" si="4"/>
        <v>8577.4364999999998</v>
      </c>
    </row>
    <row r="25" spans="3:18" x14ac:dyDescent="0.2">
      <c r="C25">
        <v>4.4660000000000002</v>
      </c>
      <c r="D25">
        <v>2107.3004999999998</v>
      </c>
      <c r="E25">
        <v>4162.2271000000001</v>
      </c>
      <c r="F25">
        <v>6045.1812</v>
      </c>
      <c r="G25">
        <v>7593.8910999999998</v>
      </c>
      <c r="H25">
        <v>9099.7099999999991</v>
      </c>
      <c r="L25">
        <v>4.4660000000000002</v>
      </c>
      <c r="M25">
        <v>46040.745999999999</v>
      </c>
      <c r="N25">
        <f t="shared" si="0"/>
        <v>507.30049999999983</v>
      </c>
      <c r="O25">
        <f t="shared" si="1"/>
        <v>2432.2271000000001</v>
      </c>
      <c r="P25">
        <f t="shared" si="2"/>
        <v>4315.1812</v>
      </c>
      <c r="Q25">
        <f t="shared" si="3"/>
        <v>5863.8910999999998</v>
      </c>
      <c r="R25">
        <f t="shared" si="4"/>
        <v>7369.7099999999991</v>
      </c>
    </row>
    <row r="26" spans="3:18" x14ac:dyDescent="0.2">
      <c r="C26">
        <v>4.6689999999999996</v>
      </c>
      <c r="D26">
        <v>2072.1095999999998</v>
      </c>
      <c r="E26">
        <v>3917.7660999999998</v>
      </c>
      <c r="F26">
        <v>5660.3262000000004</v>
      </c>
      <c r="G26">
        <v>7240.5483000000004</v>
      </c>
      <c r="H26">
        <v>8444.1903999999995</v>
      </c>
      <c r="L26">
        <v>4.6689999999999996</v>
      </c>
      <c r="M26">
        <v>45865.77</v>
      </c>
      <c r="N26">
        <f t="shared" si="0"/>
        <v>472.10959999999977</v>
      </c>
      <c r="O26">
        <f t="shared" si="1"/>
        <v>2187.7660999999998</v>
      </c>
      <c r="P26">
        <f t="shared" si="2"/>
        <v>3930.3262000000004</v>
      </c>
      <c r="Q26">
        <f t="shared" si="3"/>
        <v>5510.5483000000004</v>
      </c>
      <c r="R26">
        <f t="shared" si="4"/>
        <v>6714.1903999999995</v>
      </c>
    </row>
    <row r="27" spans="3:18" x14ac:dyDescent="0.2">
      <c r="C27">
        <v>4.8719999999999999</v>
      </c>
      <c r="D27">
        <v>2070.1779999999999</v>
      </c>
      <c r="E27">
        <v>3712.3213000000001</v>
      </c>
      <c r="F27">
        <v>5325.9652999999998</v>
      </c>
      <c r="G27">
        <v>6657.1157000000003</v>
      </c>
      <c r="H27">
        <v>7807.6679999999997</v>
      </c>
      <c r="L27">
        <v>4.8719999999999999</v>
      </c>
      <c r="M27">
        <v>44144.921999999999</v>
      </c>
      <c r="N27">
        <f t="shared" si="0"/>
        <v>470.17799999999988</v>
      </c>
      <c r="O27">
        <f t="shared" si="1"/>
        <v>1982.3213000000001</v>
      </c>
      <c r="P27">
        <f t="shared" si="2"/>
        <v>3595.9652999999998</v>
      </c>
      <c r="Q27">
        <f t="shared" si="3"/>
        <v>4927.1157000000003</v>
      </c>
      <c r="R27">
        <f t="shared" si="4"/>
        <v>6077.6679999999997</v>
      </c>
    </row>
    <row r="28" spans="3:18" x14ac:dyDescent="0.2">
      <c r="C28">
        <v>5.0750000000000002</v>
      </c>
      <c r="D28">
        <v>2133.3191000000002</v>
      </c>
      <c r="E28">
        <v>3484.5288</v>
      </c>
      <c r="F28">
        <v>4752.3891999999996</v>
      </c>
      <c r="G28">
        <v>5876.9233000000004</v>
      </c>
      <c r="H28">
        <v>7497.5907999999999</v>
      </c>
      <c r="L28">
        <v>5.0750000000000002</v>
      </c>
      <c r="M28">
        <v>44317.847999999998</v>
      </c>
      <c r="N28">
        <f t="shared" si="0"/>
        <v>533.31910000000016</v>
      </c>
      <c r="O28">
        <f t="shared" si="1"/>
        <v>1754.5288</v>
      </c>
      <c r="P28">
        <f t="shared" si="2"/>
        <v>3022.3891999999996</v>
      </c>
      <c r="Q28">
        <f t="shared" si="3"/>
        <v>4146.9233000000004</v>
      </c>
      <c r="R28">
        <f t="shared" si="4"/>
        <v>5767.5907999999999</v>
      </c>
    </row>
    <row r="29" spans="3:18" x14ac:dyDescent="0.2">
      <c r="C29">
        <v>5.2779999999999996</v>
      </c>
      <c r="D29">
        <v>2109.114</v>
      </c>
      <c r="E29">
        <v>3293.1610999999998</v>
      </c>
      <c r="F29">
        <v>4557.2934999999998</v>
      </c>
      <c r="G29">
        <v>5587.1440000000002</v>
      </c>
      <c r="H29">
        <v>7119.6283999999996</v>
      </c>
      <c r="L29">
        <v>5.2779999999999996</v>
      </c>
      <c r="M29">
        <v>46015.285000000003</v>
      </c>
      <c r="N29">
        <f t="shared" si="0"/>
        <v>509.11400000000003</v>
      </c>
      <c r="O29">
        <f t="shared" si="1"/>
        <v>1563.1610999999998</v>
      </c>
      <c r="P29">
        <f t="shared" si="2"/>
        <v>2827.2934999999998</v>
      </c>
      <c r="Q29">
        <f t="shared" si="3"/>
        <v>3857.1440000000002</v>
      </c>
      <c r="R29">
        <f t="shared" si="4"/>
        <v>5389.6283999999996</v>
      </c>
    </row>
    <row r="30" spans="3:18" x14ac:dyDescent="0.2">
      <c r="C30">
        <v>5.4809999999999999</v>
      </c>
      <c r="D30">
        <v>2011.0514000000001</v>
      </c>
      <c r="E30">
        <v>3336.7507000000001</v>
      </c>
      <c r="F30">
        <v>4698.1899000000003</v>
      </c>
      <c r="G30">
        <v>5378.8095999999996</v>
      </c>
      <c r="H30">
        <v>6924.54</v>
      </c>
      <c r="L30">
        <v>5.4809999999999999</v>
      </c>
      <c r="M30">
        <v>46333.292999999998</v>
      </c>
      <c r="N30">
        <f t="shared" si="0"/>
        <v>411.05140000000006</v>
      </c>
      <c r="O30">
        <f t="shared" si="1"/>
        <v>1606.7507000000001</v>
      </c>
      <c r="P30">
        <f t="shared" si="2"/>
        <v>2968.1899000000003</v>
      </c>
      <c r="Q30">
        <f t="shared" si="3"/>
        <v>3648.8095999999996</v>
      </c>
      <c r="R30">
        <f t="shared" si="4"/>
        <v>5194.54</v>
      </c>
    </row>
    <row r="31" spans="3:18" x14ac:dyDescent="0.2">
      <c r="C31">
        <v>5.6840000000000002</v>
      </c>
      <c r="D31">
        <v>2037.9628</v>
      </c>
      <c r="E31">
        <v>3466.9502000000002</v>
      </c>
      <c r="F31">
        <v>5056.1234999999997</v>
      </c>
      <c r="G31">
        <v>5585.8999000000003</v>
      </c>
      <c r="H31">
        <v>6932.7119000000002</v>
      </c>
      <c r="L31">
        <v>5.6840000000000002</v>
      </c>
      <c r="M31">
        <v>45748.379000000001</v>
      </c>
      <c r="N31">
        <f t="shared" si="0"/>
        <v>437.96280000000002</v>
      </c>
      <c r="O31">
        <f t="shared" si="1"/>
        <v>1736.9502000000002</v>
      </c>
      <c r="P31">
        <f t="shared" si="2"/>
        <v>3326.1234999999997</v>
      </c>
      <c r="Q31">
        <f t="shared" si="3"/>
        <v>3855.8999000000003</v>
      </c>
      <c r="R31">
        <f t="shared" si="4"/>
        <v>5202.7119000000002</v>
      </c>
    </row>
    <row r="32" spans="3:18" x14ac:dyDescent="0.2">
      <c r="C32">
        <v>5.8869999999999996</v>
      </c>
      <c r="D32">
        <v>2142.6606000000002</v>
      </c>
      <c r="E32">
        <v>3386.0037000000002</v>
      </c>
      <c r="F32">
        <v>5427.5609999999997</v>
      </c>
      <c r="G32">
        <v>5908.7808000000005</v>
      </c>
      <c r="H32">
        <v>6873.085</v>
      </c>
      <c r="L32">
        <v>5.8869999999999996</v>
      </c>
      <c r="M32">
        <v>44516.351999999999</v>
      </c>
      <c r="N32">
        <f t="shared" si="0"/>
        <v>542.66060000000016</v>
      </c>
      <c r="O32">
        <f t="shared" si="1"/>
        <v>1656.0037000000002</v>
      </c>
      <c r="P32">
        <f t="shared" si="2"/>
        <v>3697.5609999999997</v>
      </c>
      <c r="Q32">
        <f t="shared" si="3"/>
        <v>4178.7808000000005</v>
      </c>
      <c r="R32">
        <f t="shared" si="4"/>
        <v>5143.085</v>
      </c>
    </row>
    <row r="33" spans="3:18" x14ac:dyDescent="0.2">
      <c r="C33">
        <v>6.09</v>
      </c>
      <c r="D33">
        <v>2101.9362999999998</v>
      </c>
      <c r="E33">
        <v>3286.2728999999999</v>
      </c>
      <c r="F33">
        <v>5075.1099000000004</v>
      </c>
      <c r="G33">
        <v>5959.1728999999996</v>
      </c>
      <c r="H33">
        <v>6946.5234</v>
      </c>
      <c r="L33">
        <v>6.09</v>
      </c>
      <c r="M33">
        <v>43738.184000000001</v>
      </c>
      <c r="N33">
        <f t="shared" si="0"/>
        <v>501.93629999999985</v>
      </c>
      <c r="O33">
        <f t="shared" si="1"/>
        <v>1556.2728999999999</v>
      </c>
      <c r="P33">
        <f t="shared" si="2"/>
        <v>3345.1099000000004</v>
      </c>
      <c r="Q33">
        <f t="shared" si="3"/>
        <v>4229.1728999999996</v>
      </c>
      <c r="R33">
        <f t="shared" si="4"/>
        <v>5216.5234</v>
      </c>
    </row>
    <row r="34" spans="3:18" x14ac:dyDescent="0.2">
      <c r="C34">
        <v>6.2930000000000001</v>
      </c>
      <c r="D34">
        <v>2023.0664999999999</v>
      </c>
      <c r="E34">
        <v>3217.2874000000002</v>
      </c>
      <c r="F34">
        <v>4786.6304</v>
      </c>
      <c r="G34">
        <v>5617.4668000000001</v>
      </c>
      <c r="H34">
        <v>6832.6396000000004</v>
      </c>
      <c r="L34">
        <v>6.2930000000000001</v>
      </c>
      <c r="M34">
        <v>42162.328000000001</v>
      </c>
      <c r="N34">
        <f t="shared" si="0"/>
        <v>423.06649999999991</v>
      </c>
      <c r="O34">
        <f t="shared" si="1"/>
        <v>1487.2874000000002</v>
      </c>
      <c r="P34">
        <f t="shared" si="2"/>
        <v>3056.6304</v>
      </c>
      <c r="Q34">
        <f t="shared" si="3"/>
        <v>3887.4668000000001</v>
      </c>
      <c r="R34">
        <f t="shared" si="4"/>
        <v>5102.6396000000004</v>
      </c>
    </row>
    <row r="35" spans="3:18" x14ac:dyDescent="0.2">
      <c r="C35">
        <v>6.4960000000000004</v>
      </c>
      <c r="D35">
        <v>2063.7368000000001</v>
      </c>
      <c r="E35">
        <v>3217.4915000000001</v>
      </c>
      <c r="F35">
        <v>4579.4530999999997</v>
      </c>
      <c r="G35">
        <v>5406.3140000000003</v>
      </c>
      <c r="H35">
        <v>6569.8495999999996</v>
      </c>
      <c r="L35">
        <v>6.4960000000000004</v>
      </c>
      <c r="M35">
        <v>40409.222999999998</v>
      </c>
      <c r="N35">
        <f t="shared" si="0"/>
        <v>463.73680000000013</v>
      </c>
      <c r="O35">
        <f t="shared" si="1"/>
        <v>1487.4915000000001</v>
      </c>
      <c r="P35">
        <f t="shared" si="2"/>
        <v>2849.4530999999997</v>
      </c>
      <c r="Q35">
        <f t="shared" si="3"/>
        <v>3676.3140000000003</v>
      </c>
      <c r="R35">
        <f t="shared" si="4"/>
        <v>4839.8495999999996</v>
      </c>
    </row>
    <row r="36" spans="3:18" x14ac:dyDescent="0.2">
      <c r="C36">
        <v>6.6989999999999998</v>
      </c>
      <c r="D36">
        <v>2081.0173</v>
      </c>
      <c r="E36">
        <v>3234.8512999999998</v>
      </c>
      <c r="F36">
        <v>4474.5609999999997</v>
      </c>
      <c r="G36">
        <v>5350.3280999999997</v>
      </c>
      <c r="H36">
        <v>6490.0137000000004</v>
      </c>
      <c r="L36">
        <v>6.6989999999999998</v>
      </c>
      <c r="M36">
        <v>37963.089999999997</v>
      </c>
      <c r="N36">
        <f t="shared" si="0"/>
        <v>481.01729999999998</v>
      </c>
      <c r="O36">
        <f t="shared" si="1"/>
        <v>1504.8512999999998</v>
      </c>
      <c r="P36">
        <f t="shared" si="2"/>
        <v>2744.5609999999997</v>
      </c>
      <c r="Q36">
        <f t="shared" si="3"/>
        <v>3620.3280999999997</v>
      </c>
      <c r="R36">
        <f t="shared" si="4"/>
        <v>4760.0137000000004</v>
      </c>
    </row>
    <row r="37" spans="3:18" x14ac:dyDescent="0.2">
      <c r="C37">
        <v>6.9020000000000001</v>
      </c>
      <c r="D37">
        <v>2016.0355</v>
      </c>
      <c r="E37">
        <v>3174.1538</v>
      </c>
      <c r="F37">
        <v>4297.1518999999998</v>
      </c>
      <c r="G37">
        <v>5221.0586000000003</v>
      </c>
      <c r="H37">
        <v>6571.9448000000002</v>
      </c>
      <c r="L37">
        <v>6.9020000000000001</v>
      </c>
      <c r="M37">
        <v>36066.582000000002</v>
      </c>
      <c r="N37">
        <f t="shared" si="0"/>
        <v>416.03549999999996</v>
      </c>
      <c r="O37">
        <f t="shared" si="1"/>
        <v>1444.1538</v>
      </c>
      <c r="P37">
        <f t="shared" si="2"/>
        <v>2567.1518999999998</v>
      </c>
      <c r="Q37">
        <f t="shared" si="3"/>
        <v>3491.0586000000003</v>
      </c>
      <c r="R37">
        <f t="shared" si="4"/>
        <v>4841.9448000000002</v>
      </c>
    </row>
    <row r="38" spans="3:18" x14ac:dyDescent="0.2">
      <c r="C38">
        <v>7.1050000000000004</v>
      </c>
      <c r="D38">
        <v>1936.0193999999999</v>
      </c>
      <c r="E38">
        <v>3300.5421999999999</v>
      </c>
      <c r="F38">
        <v>4104.1684999999998</v>
      </c>
      <c r="G38">
        <v>4948.6992</v>
      </c>
      <c r="H38">
        <v>6529.8681999999999</v>
      </c>
      <c r="L38">
        <v>7.1050000000000004</v>
      </c>
      <c r="M38">
        <v>33883.375</v>
      </c>
      <c r="N38">
        <f t="shared" si="0"/>
        <v>336.01939999999991</v>
      </c>
      <c r="O38">
        <f t="shared" si="1"/>
        <v>1570.5421999999999</v>
      </c>
      <c r="P38">
        <f t="shared" si="2"/>
        <v>2374.1684999999998</v>
      </c>
      <c r="Q38">
        <f t="shared" si="3"/>
        <v>3218.6992</v>
      </c>
      <c r="R38">
        <f t="shared" si="4"/>
        <v>4799.8681999999999</v>
      </c>
    </row>
    <row r="39" spans="3:18" x14ac:dyDescent="0.2">
      <c r="C39">
        <v>7.3079999999999998</v>
      </c>
      <c r="D39">
        <v>1905.6396</v>
      </c>
      <c r="E39">
        <v>3079.5448999999999</v>
      </c>
      <c r="F39">
        <v>4016.3816000000002</v>
      </c>
      <c r="G39">
        <v>4865.6768000000002</v>
      </c>
      <c r="H39">
        <v>6741.4272000000001</v>
      </c>
      <c r="L39">
        <v>7.3079999999999998</v>
      </c>
      <c r="M39">
        <v>31237.059000000001</v>
      </c>
      <c r="N39">
        <f t="shared" si="0"/>
        <v>305.63959999999997</v>
      </c>
      <c r="O39">
        <f t="shared" si="1"/>
        <v>1349.5448999999999</v>
      </c>
      <c r="P39">
        <f t="shared" si="2"/>
        <v>2286.3816000000002</v>
      </c>
      <c r="Q39">
        <f t="shared" si="3"/>
        <v>3135.6768000000002</v>
      </c>
      <c r="R39">
        <f t="shared" si="4"/>
        <v>5011.4272000000001</v>
      </c>
    </row>
    <row r="40" spans="3:18" x14ac:dyDescent="0.2">
      <c r="C40">
        <v>7.5110000000000001</v>
      </c>
      <c r="D40">
        <v>1913.2184</v>
      </c>
      <c r="E40">
        <v>2783.9079999999999</v>
      </c>
      <c r="F40">
        <v>4004.1875</v>
      </c>
      <c r="G40">
        <v>4950.5693000000001</v>
      </c>
      <c r="H40">
        <v>6761.9603999999999</v>
      </c>
      <c r="L40">
        <v>7.5110000000000001</v>
      </c>
      <c r="M40">
        <v>29878.118999999999</v>
      </c>
      <c r="N40">
        <f t="shared" si="0"/>
        <v>313.21839999999997</v>
      </c>
      <c r="O40">
        <f t="shared" si="1"/>
        <v>1053.9079999999999</v>
      </c>
      <c r="P40">
        <f t="shared" si="2"/>
        <v>2274.1875</v>
      </c>
      <c r="Q40">
        <f t="shared" si="3"/>
        <v>3220.5693000000001</v>
      </c>
      <c r="R40">
        <f t="shared" si="4"/>
        <v>5031.9603999999999</v>
      </c>
    </row>
    <row r="41" spans="3:18" x14ac:dyDescent="0.2">
      <c r="C41">
        <v>7.7140000000000004</v>
      </c>
      <c r="D41">
        <v>1934.8967</v>
      </c>
      <c r="E41">
        <v>2689.8445000000002</v>
      </c>
      <c r="F41">
        <v>4431.6152000000002</v>
      </c>
      <c r="G41">
        <v>5113.2777999999998</v>
      </c>
      <c r="H41">
        <v>6344.2739000000001</v>
      </c>
      <c r="L41">
        <v>7.7140000000000004</v>
      </c>
      <c r="M41">
        <v>29099</v>
      </c>
      <c r="N41">
        <f t="shared" si="0"/>
        <v>334.89670000000001</v>
      </c>
      <c r="O41">
        <f t="shared" si="1"/>
        <v>959.84450000000015</v>
      </c>
      <c r="P41">
        <f t="shared" si="2"/>
        <v>2701.6152000000002</v>
      </c>
      <c r="Q41">
        <f t="shared" si="3"/>
        <v>3383.2777999999998</v>
      </c>
      <c r="R41">
        <f t="shared" si="4"/>
        <v>4614.2739000000001</v>
      </c>
    </row>
    <row r="42" spans="3:18" x14ac:dyDescent="0.2">
      <c r="C42">
        <v>7.9169999999999998</v>
      </c>
      <c r="D42">
        <v>1894.2355</v>
      </c>
      <c r="E42">
        <v>2715.9238</v>
      </c>
      <c r="F42">
        <v>4401.9268000000002</v>
      </c>
      <c r="G42">
        <v>4988.5277999999998</v>
      </c>
      <c r="H42">
        <v>6280.1220999999996</v>
      </c>
      <c r="L42">
        <v>7.9169999999999998</v>
      </c>
      <c r="M42">
        <v>28220.221000000001</v>
      </c>
      <c r="N42">
        <f t="shared" si="0"/>
        <v>294.2355</v>
      </c>
      <c r="O42">
        <f t="shared" si="1"/>
        <v>985.92380000000003</v>
      </c>
      <c r="P42">
        <f t="shared" si="2"/>
        <v>2671.9268000000002</v>
      </c>
      <c r="Q42">
        <f t="shared" si="3"/>
        <v>3258.5277999999998</v>
      </c>
      <c r="R42">
        <f t="shared" si="4"/>
        <v>4550.1220999999996</v>
      </c>
    </row>
    <row r="43" spans="3:18" x14ac:dyDescent="0.2">
      <c r="C43">
        <v>8.1199999999999992</v>
      </c>
      <c r="D43">
        <v>1839.1586</v>
      </c>
      <c r="E43">
        <v>2688.8364000000001</v>
      </c>
      <c r="F43">
        <v>4363.8915999999999</v>
      </c>
      <c r="G43">
        <v>5021.6265000000003</v>
      </c>
      <c r="H43">
        <v>5918.1977999999999</v>
      </c>
      <c r="L43">
        <v>8.1199999999999992</v>
      </c>
      <c r="M43">
        <v>28798.438999999998</v>
      </c>
      <c r="N43">
        <f t="shared" si="0"/>
        <v>239.15859999999998</v>
      </c>
      <c r="O43">
        <f t="shared" si="1"/>
        <v>958.83640000000014</v>
      </c>
      <c r="P43">
        <f t="shared" si="2"/>
        <v>2633.8915999999999</v>
      </c>
      <c r="Q43">
        <f t="shared" si="3"/>
        <v>3291.6265000000003</v>
      </c>
      <c r="R43">
        <f t="shared" si="4"/>
        <v>4188.1977999999999</v>
      </c>
    </row>
    <row r="44" spans="3:18" x14ac:dyDescent="0.2">
      <c r="C44">
        <v>8.3230000000000004</v>
      </c>
      <c r="D44">
        <v>1859.4076</v>
      </c>
      <c r="E44">
        <v>2600.1167</v>
      </c>
      <c r="F44">
        <v>4337.4345999999996</v>
      </c>
      <c r="G44">
        <v>4872.4994999999999</v>
      </c>
      <c r="H44">
        <v>5867.2304999999997</v>
      </c>
      <c r="L44">
        <v>8.3230000000000004</v>
      </c>
      <c r="M44">
        <v>30000.331999999999</v>
      </c>
      <c r="N44">
        <f t="shared" si="0"/>
        <v>259.4076</v>
      </c>
      <c r="O44">
        <f t="shared" si="1"/>
        <v>870.11670000000004</v>
      </c>
      <c r="P44">
        <f t="shared" si="2"/>
        <v>2607.4345999999996</v>
      </c>
      <c r="Q44">
        <f t="shared" si="3"/>
        <v>3142.4994999999999</v>
      </c>
      <c r="R44">
        <f t="shared" si="4"/>
        <v>4137.2304999999997</v>
      </c>
    </row>
    <row r="45" spans="3:18" x14ac:dyDescent="0.2">
      <c r="C45">
        <v>8.5259999999999998</v>
      </c>
      <c r="D45">
        <v>1865.7746999999999</v>
      </c>
      <c r="E45">
        <v>2673.6435999999999</v>
      </c>
      <c r="F45">
        <v>4286.4272000000001</v>
      </c>
      <c r="G45">
        <v>4436.4785000000002</v>
      </c>
      <c r="H45">
        <v>5488.1943000000001</v>
      </c>
      <c r="L45">
        <v>8.5259999999999998</v>
      </c>
      <c r="M45">
        <v>30858.105</v>
      </c>
      <c r="N45">
        <f t="shared" si="0"/>
        <v>265.77469999999994</v>
      </c>
      <c r="O45">
        <f t="shared" si="1"/>
        <v>943.64359999999988</v>
      </c>
      <c r="P45">
        <f t="shared" si="2"/>
        <v>2556.4272000000001</v>
      </c>
      <c r="Q45">
        <f t="shared" si="3"/>
        <v>2706.4785000000002</v>
      </c>
      <c r="R45">
        <f t="shared" si="4"/>
        <v>3758.1943000000001</v>
      </c>
    </row>
    <row r="46" spans="3:18" x14ac:dyDescent="0.2">
      <c r="C46">
        <v>8.7289999999999992</v>
      </c>
      <c r="D46">
        <v>1915.7428</v>
      </c>
      <c r="E46">
        <v>2737.2091999999998</v>
      </c>
      <c r="F46">
        <v>3814.5183000000002</v>
      </c>
      <c r="G46">
        <v>4063.7206999999999</v>
      </c>
      <c r="H46">
        <v>5138.9834000000001</v>
      </c>
      <c r="L46">
        <v>8.7289999999999992</v>
      </c>
      <c r="M46">
        <v>31210.211000000003</v>
      </c>
      <c r="N46">
        <f t="shared" si="0"/>
        <v>315.74279999999999</v>
      </c>
      <c r="O46">
        <f t="shared" si="1"/>
        <v>1007.2091999999998</v>
      </c>
      <c r="P46">
        <f t="shared" si="2"/>
        <v>2084.5183000000002</v>
      </c>
      <c r="Q46">
        <f t="shared" si="3"/>
        <v>2333.7206999999999</v>
      </c>
      <c r="R46">
        <f t="shared" si="4"/>
        <v>3408.9834000000001</v>
      </c>
    </row>
    <row r="47" spans="3:18" x14ac:dyDescent="0.2">
      <c r="C47">
        <v>8.9320000000000004</v>
      </c>
      <c r="D47">
        <v>1914.8019999999999</v>
      </c>
      <c r="E47">
        <v>2828.6628000000001</v>
      </c>
      <c r="F47">
        <v>3479.3865000000001</v>
      </c>
      <c r="G47">
        <v>3955.5740000000001</v>
      </c>
      <c r="H47">
        <v>4799.6948000000002</v>
      </c>
      <c r="L47">
        <v>8.9320000000000004</v>
      </c>
      <c r="M47">
        <v>31091.351999999999</v>
      </c>
      <c r="N47">
        <f t="shared" si="0"/>
        <v>314.80199999999991</v>
      </c>
      <c r="O47">
        <f t="shared" si="1"/>
        <v>1098.6628000000001</v>
      </c>
      <c r="P47">
        <f t="shared" si="2"/>
        <v>1749.3865000000001</v>
      </c>
      <c r="Q47">
        <f t="shared" si="3"/>
        <v>2225.5740000000001</v>
      </c>
      <c r="R47">
        <f t="shared" si="4"/>
        <v>3069.6948000000002</v>
      </c>
    </row>
    <row r="48" spans="3:18" x14ac:dyDescent="0.2">
      <c r="C48">
        <v>9.1349999999999998</v>
      </c>
      <c r="D48">
        <v>1897.7761</v>
      </c>
      <c r="E48">
        <v>2687.2593000000002</v>
      </c>
      <c r="F48">
        <v>3443.0385999999999</v>
      </c>
      <c r="G48">
        <v>3940.0524999999998</v>
      </c>
      <c r="H48">
        <v>4551.1918999999998</v>
      </c>
      <c r="L48">
        <v>9.1349999999999998</v>
      </c>
      <c r="M48">
        <v>31520.641000000003</v>
      </c>
      <c r="N48">
        <f t="shared" si="0"/>
        <v>297.77610000000004</v>
      </c>
      <c r="O48">
        <f t="shared" si="1"/>
        <v>957.25930000000017</v>
      </c>
      <c r="P48">
        <f t="shared" si="2"/>
        <v>1713.0385999999999</v>
      </c>
      <c r="Q48">
        <f t="shared" si="3"/>
        <v>2210.0524999999998</v>
      </c>
      <c r="R48">
        <f t="shared" si="4"/>
        <v>2821.1918999999998</v>
      </c>
    </row>
    <row r="49" spans="3:18" x14ac:dyDescent="0.2">
      <c r="C49">
        <v>9.3379999999999992</v>
      </c>
      <c r="D49">
        <v>1886.0168000000001</v>
      </c>
      <c r="E49">
        <v>2684.3130000000001</v>
      </c>
      <c r="F49">
        <v>3555.3031999999998</v>
      </c>
      <c r="G49">
        <v>3844.0391</v>
      </c>
      <c r="H49">
        <v>4532.0658999999996</v>
      </c>
      <c r="L49">
        <v>9.3379999999999992</v>
      </c>
      <c r="M49">
        <v>32257.972999999998</v>
      </c>
      <c r="N49">
        <f t="shared" si="0"/>
        <v>286.0168000000001</v>
      </c>
      <c r="O49">
        <f t="shared" si="1"/>
        <v>954.3130000000001</v>
      </c>
      <c r="P49">
        <f t="shared" si="2"/>
        <v>1825.3031999999998</v>
      </c>
      <c r="Q49">
        <f t="shared" si="3"/>
        <v>2114.0391</v>
      </c>
      <c r="R49">
        <f t="shared" si="4"/>
        <v>2802.0658999999996</v>
      </c>
    </row>
    <row r="50" spans="3:18" x14ac:dyDescent="0.2">
      <c r="C50">
        <v>9.5410000000000004</v>
      </c>
      <c r="D50">
        <v>1826.8687</v>
      </c>
      <c r="E50">
        <v>2782.1210999999998</v>
      </c>
      <c r="F50">
        <v>3597.9414000000002</v>
      </c>
      <c r="G50">
        <v>3844.3760000000002</v>
      </c>
      <c r="H50">
        <v>4353.5483000000004</v>
      </c>
      <c r="L50">
        <v>9.5410000000000004</v>
      </c>
      <c r="M50">
        <v>33158.375</v>
      </c>
      <c r="N50">
        <f t="shared" si="0"/>
        <v>226.86869999999999</v>
      </c>
      <c r="O50">
        <f t="shared" si="1"/>
        <v>1052.1210999999998</v>
      </c>
      <c r="P50">
        <f t="shared" si="2"/>
        <v>1867.9414000000002</v>
      </c>
      <c r="Q50">
        <f t="shared" si="3"/>
        <v>2114.3760000000002</v>
      </c>
      <c r="R50">
        <f t="shared" si="4"/>
        <v>2623.5483000000004</v>
      </c>
    </row>
    <row r="51" spans="3:18" x14ac:dyDescent="0.2">
      <c r="C51">
        <v>9.7439999999999998</v>
      </c>
      <c r="D51">
        <v>1856.7693999999999</v>
      </c>
      <c r="E51">
        <v>2753.5491000000002</v>
      </c>
      <c r="F51">
        <v>3363.02</v>
      </c>
      <c r="G51">
        <v>3817.1417999999999</v>
      </c>
      <c r="H51">
        <v>4357.9921999999997</v>
      </c>
      <c r="L51">
        <v>9.7439999999999998</v>
      </c>
      <c r="M51">
        <v>34402.296999999999</v>
      </c>
      <c r="N51">
        <f t="shared" si="0"/>
        <v>256.76939999999991</v>
      </c>
      <c r="O51">
        <f t="shared" si="1"/>
        <v>1023.5491000000002</v>
      </c>
      <c r="P51">
        <f t="shared" si="2"/>
        <v>1633.02</v>
      </c>
      <c r="Q51">
        <f t="shared" si="3"/>
        <v>2087.1417999999999</v>
      </c>
      <c r="R51">
        <f t="shared" si="4"/>
        <v>2627.9921999999997</v>
      </c>
    </row>
    <row r="52" spans="3:18" x14ac:dyDescent="0.2">
      <c r="C52">
        <v>9.9469999999999992</v>
      </c>
      <c r="D52">
        <v>1856.106</v>
      </c>
      <c r="E52">
        <v>2634.5029</v>
      </c>
      <c r="F52">
        <v>3294.0454</v>
      </c>
      <c r="G52">
        <v>3838.4816999999998</v>
      </c>
      <c r="H52">
        <v>4510.4076999999997</v>
      </c>
      <c r="L52">
        <v>9.9469999999999992</v>
      </c>
      <c r="M52">
        <v>35040.07</v>
      </c>
      <c r="N52">
        <f t="shared" si="0"/>
        <v>256.10599999999999</v>
      </c>
      <c r="O52">
        <f t="shared" si="1"/>
        <v>904.50289999999995</v>
      </c>
      <c r="P52">
        <f t="shared" si="2"/>
        <v>1564.0454</v>
      </c>
      <c r="Q52">
        <f t="shared" si="3"/>
        <v>2108.4816999999998</v>
      </c>
      <c r="R52">
        <f t="shared" si="4"/>
        <v>2780.4076999999997</v>
      </c>
    </row>
    <row r="53" spans="3:18" x14ac:dyDescent="0.2">
      <c r="C53">
        <v>10.15</v>
      </c>
      <c r="D53">
        <v>1863.1339</v>
      </c>
      <c r="E53">
        <v>2629.4508999999998</v>
      </c>
      <c r="F53">
        <v>3139.2273</v>
      </c>
      <c r="G53">
        <v>3817.4850999999999</v>
      </c>
      <c r="H53">
        <v>4383.8320000000003</v>
      </c>
      <c r="L53">
        <v>10.15</v>
      </c>
      <c r="M53">
        <v>34608.281000000003</v>
      </c>
      <c r="N53">
        <f t="shared" si="0"/>
        <v>263.13390000000004</v>
      </c>
      <c r="O53">
        <f t="shared" si="1"/>
        <v>899.45089999999982</v>
      </c>
      <c r="P53">
        <f t="shared" si="2"/>
        <v>1409.2273</v>
      </c>
      <c r="Q53">
        <f t="shared" si="3"/>
        <v>2087.4850999999999</v>
      </c>
      <c r="R53">
        <f t="shared" si="4"/>
        <v>2653.8320000000003</v>
      </c>
    </row>
    <row r="54" spans="3:18" x14ac:dyDescent="0.2">
      <c r="C54">
        <v>10.353</v>
      </c>
      <c r="D54">
        <v>1884.3589999999999</v>
      </c>
      <c r="E54">
        <v>2575.4360000000001</v>
      </c>
      <c r="F54">
        <v>3273.0048999999999</v>
      </c>
      <c r="G54">
        <v>3722.4580000000001</v>
      </c>
      <c r="H54">
        <v>4271.5308000000005</v>
      </c>
      <c r="L54">
        <v>10.353</v>
      </c>
      <c r="M54">
        <v>34784.027000000002</v>
      </c>
      <c r="N54">
        <f t="shared" si="0"/>
        <v>284.35899999999992</v>
      </c>
      <c r="O54">
        <f t="shared" si="1"/>
        <v>845.43600000000015</v>
      </c>
      <c r="P54">
        <f t="shared" si="2"/>
        <v>1543.0048999999999</v>
      </c>
      <c r="Q54">
        <f t="shared" si="3"/>
        <v>1992.4580000000001</v>
      </c>
      <c r="R54">
        <f t="shared" si="4"/>
        <v>2541.5308000000005</v>
      </c>
    </row>
    <row r="55" spans="3:18" x14ac:dyDescent="0.2">
      <c r="C55">
        <v>10.555999999999999</v>
      </c>
      <c r="D55">
        <v>1878.2114999999999</v>
      </c>
      <c r="E55">
        <v>2554.8051999999998</v>
      </c>
      <c r="F55">
        <v>3467.6550000000002</v>
      </c>
      <c r="G55">
        <v>3696.9448000000002</v>
      </c>
      <c r="H55">
        <v>4234.5073000000002</v>
      </c>
      <c r="L55">
        <v>10.555999999999999</v>
      </c>
      <c r="M55">
        <v>34956.254000000001</v>
      </c>
      <c r="N55">
        <f t="shared" si="0"/>
        <v>278.21149999999989</v>
      </c>
      <c r="O55">
        <f t="shared" si="1"/>
        <v>824.80519999999979</v>
      </c>
      <c r="P55">
        <f t="shared" si="2"/>
        <v>1737.6550000000002</v>
      </c>
      <c r="Q55">
        <f t="shared" si="3"/>
        <v>1966.9448000000002</v>
      </c>
      <c r="R55">
        <f t="shared" si="4"/>
        <v>2504.5073000000002</v>
      </c>
    </row>
    <row r="56" spans="3:18" x14ac:dyDescent="0.2">
      <c r="C56">
        <v>10.759</v>
      </c>
      <c r="D56">
        <v>1879.0914</v>
      </c>
      <c r="E56">
        <v>2613.5925000000002</v>
      </c>
      <c r="F56">
        <v>3550.5396000000001</v>
      </c>
      <c r="G56">
        <v>3855.0619999999999</v>
      </c>
      <c r="H56">
        <v>4350.8739999999998</v>
      </c>
      <c r="L56">
        <v>10.759</v>
      </c>
      <c r="M56">
        <v>36565.207000000002</v>
      </c>
      <c r="N56">
        <f t="shared" si="0"/>
        <v>279.09140000000002</v>
      </c>
      <c r="O56">
        <f t="shared" si="1"/>
        <v>883.5925000000002</v>
      </c>
      <c r="P56">
        <f t="shared" si="2"/>
        <v>1820.5396000000001</v>
      </c>
      <c r="Q56">
        <f t="shared" si="3"/>
        <v>2125.0619999999999</v>
      </c>
      <c r="R56">
        <f t="shared" si="4"/>
        <v>2620.8739999999998</v>
      </c>
    </row>
    <row r="57" spans="3:18" x14ac:dyDescent="0.2">
      <c r="C57">
        <v>10.962</v>
      </c>
      <c r="D57">
        <v>1966.1395</v>
      </c>
      <c r="E57">
        <v>2730.9719</v>
      </c>
      <c r="F57">
        <v>3397.9436000000001</v>
      </c>
      <c r="G57">
        <v>3862.6662999999999</v>
      </c>
      <c r="H57">
        <v>4441.3900999999996</v>
      </c>
      <c r="L57">
        <v>10.962</v>
      </c>
      <c r="M57">
        <v>38364.288999999997</v>
      </c>
      <c r="N57">
        <f t="shared" si="0"/>
        <v>366.1395</v>
      </c>
      <c r="O57">
        <f t="shared" si="1"/>
        <v>1000.9719</v>
      </c>
      <c r="P57">
        <f t="shared" si="2"/>
        <v>1667.9436000000001</v>
      </c>
      <c r="Q57">
        <f t="shared" si="3"/>
        <v>2132.6662999999999</v>
      </c>
      <c r="R57">
        <f t="shared" si="4"/>
        <v>2711.3900999999996</v>
      </c>
    </row>
    <row r="58" spans="3:18" x14ac:dyDescent="0.2">
      <c r="C58">
        <v>11.164999999999999</v>
      </c>
      <c r="D58">
        <v>1992.0236</v>
      </c>
      <c r="E58">
        <v>2729.6992</v>
      </c>
      <c r="F58">
        <v>3312.6125000000002</v>
      </c>
      <c r="G58">
        <v>3774.3953000000001</v>
      </c>
      <c r="H58">
        <v>4313.6972999999998</v>
      </c>
      <c r="L58">
        <v>11.164999999999999</v>
      </c>
      <c r="M58">
        <v>39505.561999999998</v>
      </c>
      <c r="N58">
        <f t="shared" si="0"/>
        <v>392.02359999999999</v>
      </c>
      <c r="O58">
        <f t="shared" si="1"/>
        <v>999.69920000000002</v>
      </c>
      <c r="P58">
        <f t="shared" si="2"/>
        <v>1582.6125000000002</v>
      </c>
      <c r="Q58">
        <f t="shared" si="3"/>
        <v>2044.3953000000001</v>
      </c>
      <c r="R58">
        <f t="shared" si="4"/>
        <v>2583.6972999999998</v>
      </c>
    </row>
    <row r="59" spans="3:18" x14ac:dyDescent="0.2">
      <c r="C59">
        <v>11.368</v>
      </c>
      <c r="D59">
        <v>1894.1102000000001</v>
      </c>
      <c r="E59">
        <v>2743.8071</v>
      </c>
      <c r="F59">
        <v>3209.9079999999999</v>
      </c>
      <c r="G59">
        <v>3590.7946999999999</v>
      </c>
      <c r="H59">
        <v>4430.7489999999998</v>
      </c>
      <c r="L59">
        <v>11.368</v>
      </c>
      <c r="M59">
        <v>39641.472999999998</v>
      </c>
      <c r="N59">
        <f t="shared" si="0"/>
        <v>294.11020000000008</v>
      </c>
      <c r="O59">
        <f t="shared" si="1"/>
        <v>1013.8071</v>
      </c>
      <c r="P59">
        <f t="shared" si="2"/>
        <v>1479.9079999999999</v>
      </c>
      <c r="Q59">
        <f t="shared" si="3"/>
        <v>1860.7946999999999</v>
      </c>
      <c r="R59">
        <f t="shared" si="4"/>
        <v>2700.7489999999998</v>
      </c>
    </row>
    <row r="60" spans="3:18" x14ac:dyDescent="0.2">
      <c r="C60">
        <v>11.571</v>
      </c>
      <c r="D60">
        <v>2028.9275</v>
      </c>
      <c r="E60">
        <v>2825.8600999999999</v>
      </c>
      <c r="F60">
        <v>3283.5050999999999</v>
      </c>
      <c r="G60">
        <v>3398.7152999999998</v>
      </c>
      <c r="H60">
        <v>4161.3603999999996</v>
      </c>
      <c r="L60">
        <v>11.571</v>
      </c>
      <c r="M60">
        <v>40413.480000000003</v>
      </c>
      <c r="N60">
        <f t="shared" si="0"/>
        <v>428.92750000000001</v>
      </c>
      <c r="O60">
        <f t="shared" si="1"/>
        <v>1095.8600999999999</v>
      </c>
      <c r="P60">
        <f t="shared" si="2"/>
        <v>1553.5050999999999</v>
      </c>
      <c r="Q60">
        <f t="shared" si="3"/>
        <v>1668.7152999999998</v>
      </c>
      <c r="R60">
        <f t="shared" si="4"/>
        <v>2431.3603999999996</v>
      </c>
    </row>
    <row r="61" spans="3:18" x14ac:dyDescent="0.2">
      <c r="C61">
        <v>11.773999999999999</v>
      </c>
      <c r="D61">
        <v>2044.6401000000001</v>
      </c>
      <c r="E61">
        <v>2766.6334999999999</v>
      </c>
      <c r="F61">
        <v>3240.4839000000002</v>
      </c>
      <c r="G61">
        <v>3421.9468000000002</v>
      </c>
      <c r="H61">
        <v>4078.0457000000001</v>
      </c>
      <c r="L61">
        <v>11.773999999999999</v>
      </c>
      <c r="M61">
        <v>41734.167999999998</v>
      </c>
      <c r="N61">
        <f t="shared" si="0"/>
        <v>444.64010000000007</v>
      </c>
      <c r="O61">
        <f t="shared" si="1"/>
        <v>1036.6334999999999</v>
      </c>
      <c r="P61">
        <f t="shared" si="2"/>
        <v>1510.4839000000002</v>
      </c>
      <c r="Q61">
        <f t="shared" si="3"/>
        <v>1691.9468000000002</v>
      </c>
      <c r="R61">
        <f t="shared" si="4"/>
        <v>2348.0457000000001</v>
      </c>
    </row>
    <row r="62" spans="3:18" x14ac:dyDescent="0.2">
      <c r="C62">
        <v>11.977</v>
      </c>
      <c r="D62">
        <v>1987.2826</v>
      </c>
      <c r="E62">
        <v>2730.4018999999998</v>
      </c>
      <c r="F62">
        <v>3179.1777000000002</v>
      </c>
      <c r="G62">
        <v>3398.7946999999999</v>
      </c>
      <c r="H62">
        <v>4048.2069999999999</v>
      </c>
      <c r="L62">
        <v>11.977</v>
      </c>
      <c r="M62">
        <v>43569.152000000002</v>
      </c>
      <c r="N62">
        <f t="shared" si="0"/>
        <v>387.2826</v>
      </c>
      <c r="O62">
        <f t="shared" si="1"/>
        <v>1000.4018999999998</v>
      </c>
      <c r="P62">
        <f t="shared" si="2"/>
        <v>1449.1777000000002</v>
      </c>
      <c r="Q62">
        <f t="shared" si="3"/>
        <v>1668.7946999999999</v>
      </c>
      <c r="R62">
        <f t="shared" si="4"/>
        <v>2318.2069999999999</v>
      </c>
    </row>
    <row r="63" spans="3:18" x14ac:dyDescent="0.2">
      <c r="C63">
        <v>12.18</v>
      </c>
      <c r="D63">
        <v>2037.6478</v>
      </c>
      <c r="E63">
        <v>2670.0925000000002</v>
      </c>
      <c r="F63">
        <v>3086.0916000000002</v>
      </c>
      <c r="G63">
        <v>3502.252</v>
      </c>
      <c r="H63">
        <v>4069.4279999999999</v>
      </c>
      <c r="L63">
        <v>12.18</v>
      </c>
      <c r="M63">
        <v>43768.472999999998</v>
      </c>
      <c r="N63">
        <f t="shared" si="0"/>
        <v>437.64779999999996</v>
      </c>
      <c r="O63">
        <f t="shared" si="1"/>
        <v>940.0925000000002</v>
      </c>
      <c r="P63">
        <f t="shared" si="2"/>
        <v>1356.0916000000002</v>
      </c>
      <c r="Q63">
        <f t="shared" si="3"/>
        <v>1772.252</v>
      </c>
      <c r="R63">
        <f t="shared" si="4"/>
        <v>2339.4279999999999</v>
      </c>
    </row>
    <row r="64" spans="3:18" x14ac:dyDescent="0.2">
      <c r="C64">
        <v>12.382999999999999</v>
      </c>
      <c r="D64">
        <v>2051.9729000000002</v>
      </c>
      <c r="E64">
        <v>2619.0482999999999</v>
      </c>
      <c r="F64">
        <v>3215.8292999999999</v>
      </c>
      <c r="G64">
        <v>3745.2388000000001</v>
      </c>
      <c r="H64">
        <v>4135.2236000000003</v>
      </c>
      <c r="L64">
        <v>12.382999999999999</v>
      </c>
      <c r="M64">
        <v>41524.995999999999</v>
      </c>
      <c r="N64">
        <f t="shared" si="0"/>
        <v>451.97290000000021</v>
      </c>
      <c r="O64">
        <f t="shared" si="1"/>
        <v>889.04829999999993</v>
      </c>
      <c r="P64">
        <f t="shared" si="2"/>
        <v>1485.8292999999999</v>
      </c>
      <c r="Q64">
        <f t="shared" si="3"/>
        <v>2015.2388000000001</v>
      </c>
      <c r="R64">
        <f t="shared" si="4"/>
        <v>2405.2236000000003</v>
      </c>
    </row>
    <row r="65" spans="3:18" x14ac:dyDescent="0.2">
      <c r="C65">
        <v>12.586</v>
      </c>
      <c r="D65">
        <v>2010.0626999999999</v>
      </c>
      <c r="E65">
        <v>2754.7462999999998</v>
      </c>
      <c r="F65">
        <v>3235.3607999999999</v>
      </c>
      <c r="G65">
        <v>3882.7152999999998</v>
      </c>
      <c r="H65">
        <v>4323.4888000000001</v>
      </c>
      <c r="L65">
        <v>12.586</v>
      </c>
      <c r="M65">
        <v>38322.703000000001</v>
      </c>
      <c r="N65">
        <f t="shared" si="0"/>
        <v>410.06269999999995</v>
      </c>
      <c r="O65">
        <f t="shared" si="1"/>
        <v>1024.7462999999998</v>
      </c>
      <c r="P65">
        <f t="shared" si="2"/>
        <v>1505.3607999999999</v>
      </c>
      <c r="Q65">
        <f t="shared" si="3"/>
        <v>2152.7152999999998</v>
      </c>
      <c r="R65">
        <f t="shared" si="4"/>
        <v>2593.4888000000001</v>
      </c>
    </row>
    <row r="66" spans="3:18" x14ac:dyDescent="0.2">
      <c r="C66">
        <v>12.789</v>
      </c>
      <c r="D66">
        <v>2034.3557000000001</v>
      </c>
      <c r="E66">
        <v>2816.6399000000001</v>
      </c>
      <c r="F66">
        <v>3309.0693000000001</v>
      </c>
      <c r="G66">
        <v>3758.4313999999999</v>
      </c>
      <c r="H66">
        <v>4808.9823999999999</v>
      </c>
      <c r="L66">
        <v>12.789</v>
      </c>
      <c r="M66">
        <v>36354.18</v>
      </c>
      <c r="N66">
        <f t="shared" si="0"/>
        <v>434.35570000000007</v>
      </c>
      <c r="O66">
        <f t="shared" si="1"/>
        <v>1086.6399000000001</v>
      </c>
      <c r="P66">
        <f t="shared" si="2"/>
        <v>1579.0693000000001</v>
      </c>
      <c r="Q66">
        <f t="shared" si="3"/>
        <v>2028.4313999999999</v>
      </c>
      <c r="R66">
        <f t="shared" si="4"/>
        <v>3078.9823999999999</v>
      </c>
    </row>
    <row r="67" spans="3:18" x14ac:dyDescent="0.2">
      <c r="C67">
        <v>12.992000000000001</v>
      </c>
      <c r="D67">
        <v>1916.4617000000001</v>
      </c>
      <c r="E67">
        <v>2804.7887999999998</v>
      </c>
      <c r="F67">
        <v>3565.7429000000002</v>
      </c>
      <c r="G67">
        <v>4097.4696999999996</v>
      </c>
      <c r="H67">
        <v>5197.2494999999999</v>
      </c>
      <c r="L67">
        <v>12.992000000000001</v>
      </c>
      <c r="M67">
        <v>35436.222999999998</v>
      </c>
      <c r="N67">
        <f t="shared" si="0"/>
        <v>316.46170000000006</v>
      </c>
      <c r="O67">
        <f t="shared" si="1"/>
        <v>1074.7887999999998</v>
      </c>
      <c r="P67">
        <f t="shared" si="2"/>
        <v>1835.7429000000002</v>
      </c>
      <c r="Q67">
        <f t="shared" si="3"/>
        <v>2367.4696999999996</v>
      </c>
      <c r="R67">
        <f t="shared" si="4"/>
        <v>3467.2494999999999</v>
      </c>
    </row>
    <row r="68" spans="3:18" x14ac:dyDescent="0.2">
      <c r="C68">
        <v>13.195</v>
      </c>
      <c r="D68">
        <v>2018.0978</v>
      </c>
      <c r="E68">
        <v>2749.3346999999999</v>
      </c>
      <c r="F68">
        <v>3991.0212000000001</v>
      </c>
      <c r="G68">
        <v>4462.2329</v>
      </c>
      <c r="H68">
        <v>5447.2632000000003</v>
      </c>
      <c r="L68">
        <v>13.195</v>
      </c>
      <c r="M68">
        <v>34384.273000000001</v>
      </c>
      <c r="N68">
        <f t="shared" ref="N68:N91" si="5">D68-1600</f>
        <v>418.09780000000001</v>
      </c>
      <c r="O68">
        <f t="shared" ref="O68:O91" si="6">E68-1730</f>
        <v>1019.3346999999999</v>
      </c>
      <c r="P68">
        <f t="shared" ref="P68:P91" si="7">F68-1730</f>
        <v>2261.0212000000001</v>
      </c>
      <c r="Q68">
        <f t="shared" ref="Q68:Q91" si="8">G68-1730</f>
        <v>2732.2329</v>
      </c>
      <c r="R68">
        <f t="shared" ref="R68:R91" si="9">H68-1730</f>
        <v>3717.2632000000003</v>
      </c>
    </row>
    <row r="69" spans="3:18" x14ac:dyDescent="0.2">
      <c r="C69">
        <v>13.398</v>
      </c>
      <c r="D69">
        <v>1987.7306000000001</v>
      </c>
      <c r="E69">
        <v>2880.5695999999998</v>
      </c>
      <c r="F69">
        <v>4431.8671999999997</v>
      </c>
      <c r="G69">
        <v>4910.2803000000004</v>
      </c>
      <c r="H69">
        <v>6204.6010999999999</v>
      </c>
      <c r="L69">
        <v>13.398</v>
      </c>
      <c r="M69">
        <v>32369.222999999998</v>
      </c>
      <c r="N69">
        <f t="shared" si="5"/>
        <v>387.73060000000009</v>
      </c>
      <c r="O69">
        <f t="shared" si="6"/>
        <v>1150.5695999999998</v>
      </c>
      <c r="P69">
        <f t="shared" si="7"/>
        <v>2701.8671999999997</v>
      </c>
      <c r="Q69">
        <f t="shared" si="8"/>
        <v>3180.2803000000004</v>
      </c>
      <c r="R69">
        <f t="shared" si="9"/>
        <v>4474.6010999999999</v>
      </c>
    </row>
    <row r="70" spans="3:18" x14ac:dyDescent="0.2">
      <c r="C70">
        <v>13.601000000000001</v>
      </c>
      <c r="D70">
        <v>1970.6158</v>
      </c>
      <c r="E70">
        <v>3272.2361000000001</v>
      </c>
      <c r="F70">
        <v>4947.9780000000001</v>
      </c>
      <c r="G70">
        <v>5959.4994999999999</v>
      </c>
      <c r="H70">
        <v>7235.1513999999997</v>
      </c>
      <c r="L70">
        <v>13.601000000000001</v>
      </c>
      <c r="M70">
        <v>29835.138999999999</v>
      </c>
      <c r="N70">
        <f t="shared" si="5"/>
        <v>370.61580000000004</v>
      </c>
      <c r="O70">
        <f t="shared" si="6"/>
        <v>1542.2361000000001</v>
      </c>
      <c r="P70">
        <f t="shared" si="7"/>
        <v>3217.9780000000001</v>
      </c>
      <c r="Q70">
        <f t="shared" si="8"/>
        <v>4229.4994999999999</v>
      </c>
      <c r="R70">
        <f t="shared" si="9"/>
        <v>5505.1513999999997</v>
      </c>
    </row>
    <row r="71" spans="3:18" x14ac:dyDescent="0.2">
      <c r="C71">
        <v>13.804</v>
      </c>
      <c r="D71">
        <v>1990.8348000000001</v>
      </c>
      <c r="E71">
        <v>3866.3723</v>
      </c>
      <c r="F71">
        <v>6540.3212999999996</v>
      </c>
      <c r="G71">
        <v>8251.2440999999999</v>
      </c>
      <c r="H71">
        <v>9401.9961000000003</v>
      </c>
      <c r="L71">
        <v>13.804</v>
      </c>
      <c r="M71">
        <v>27576.726999999999</v>
      </c>
      <c r="N71">
        <f t="shared" si="5"/>
        <v>390.83480000000009</v>
      </c>
      <c r="O71">
        <f t="shared" si="6"/>
        <v>2136.3723</v>
      </c>
      <c r="P71">
        <f t="shared" si="7"/>
        <v>4810.3212999999996</v>
      </c>
      <c r="Q71">
        <f t="shared" si="8"/>
        <v>6521.2440999999999</v>
      </c>
      <c r="R71">
        <f t="shared" si="9"/>
        <v>7671.9961000000003</v>
      </c>
    </row>
    <row r="72" spans="3:18" x14ac:dyDescent="0.2">
      <c r="C72">
        <v>14.007</v>
      </c>
      <c r="D72">
        <v>2056.2278000000001</v>
      </c>
      <c r="E72">
        <v>5235.6171999999997</v>
      </c>
      <c r="F72">
        <v>9462.6571999999996</v>
      </c>
      <c r="G72">
        <v>11590.9746</v>
      </c>
      <c r="H72">
        <v>12373.882799999999</v>
      </c>
      <c r="L72">
        <v>14.007</v>
      </c>
      <c r="M72">
        <v>26074.947</v>
      </c>
      <c r="N72">
        <f t="shared" si="5"/>
        <v>456.22780000000012</v>
      </c>
      <c r="O72">
        <f t="shared" si="6"/>
        <v>3505.6171999999997</v>
      </c>
      <c r="P72">
        <f t="shared" si="7"/>
        <v>7732.6571999999996</v>
      </c>
      <c r="Q72">
        <f t="shared" si="8"/>
        <v>9860.9745999999996</v>
      </c>
      <c r="R72">
        <f t="shared" si="9"/>
        <v>10643.882799999999</v>
      </c>
    </row>
    <row r="73" spans="3:18" x14ac:dyDescent="0.2">
      <c r="C73">
        <v>14.21</v>
      </c>
      <c r="D73">
        <v>2341.8847999999998</v>
      </c>
      <c r="E73">
        <v>7653.8086000000003</v>
      </c>
      <c r="F73">
        <v>13698.853499999999</v>
      </c>
      <c r="G73">
        <v>16021.2266</v>
      </c>
      <c r="H73">
        <v>16416.8027</v>
      </c>
      <c r="L73">
        <v>14.21</v>
      </c>
      <c r="M73">
        <v>25324.567999999999</v>
      </c>
      <c r="N73">
        <f t="shared" si="5"/>
        <v>741.88479999999981</v>
      </c>
      <c r="O73">
        <f t="shared" si="6"/>
        <v>5923.8086000000003</v>
      </c>
      <c r="P73">
        <f t="shared" si="7"/>
        <v>11968.853499999999</v>
      </c>
      <c r="Q73">
        <f t="shared" si="8"/>
        <v>14291.2266</v>
      </c>
      <c r="R73">
        <f t="shared" si="9"/>
        <v>14686.8027</v>
      </c>
    </row>
    <row r="74" spans="3:18" x14ac:dyDescent="0.2">
      <c r="C74">
        <v>14.413</v>
      </c>
      <c r="D74">
        <v>3369.0879</v>
      </c>
      <c r="E74">
        <v>11356.0322</v>
      </c>
      <c r="F74">
        <v>18303.777300000002</v>
      </c>
      <c r="G74">
        <v>19733.123</v>
      </c>
      <c r="H74">
        <v>20259.492200000001</v>
      </c>
      <c r="L74">
        <v>14.413</v>
      </c>
      <c r="M74">
        <v>25235.766</v>
      </c>
      <c r="N74">
        <f t="shared" si="5"/>
        <v>1769.0879</v>
      </c>
      <c r="O74">
        <f t="shared" si="6"/>
        <v>9626.0321999999996</v>
      </c>
      <c r="P74">
        <f t="shared" si="7"/>
        <v>16573.777300000002</v>
      </c>
      <c r="Q74">
        <f t="shared" si="8"/>
        <v>18003.123</v>
      </c>
      <c r="R74">
        <f t="shared" si="9"/>
        <v>18529.492200000001</v>
      </c>
    </row>
    <row r="75" spans="3:18" x14ac:dyDescent="0.2">
      <c r="C75">
        <v>14.616</v>
      </c>
      <c r="D75">
        <v>6151.3125</v>
      </c>
      <c r="E75">
        <v>16018.765600000001</v>
      </c>
      <c r="F75">
        <v>22145.601600000002</v>
      </c>
      <c r="G75">
        <v>22191.8184</v>
      </c>
      <c r="H75">
        <v>23481.3691</v>
      </c>
      <c r="L75">
        <v>14.616</v>
      </c>
      <c r="M75">
        <v>25261.436000000002</v>
      </c>
      <c r="N75">
        <f t="shared" si="5"/>
        <v>4551.3125</v>
      </c>
      <c r="O75">
        <f t="shared" si="6"/>
        <v>14288.765600000001</v>
      </c>
      <c r="P75">
        <f t="shared" si="7"/>
        <v>20415.601600000002</v>
      </c>
      <c r="Q75">
        <f t="shared" si="8"/>
        <v>20461.8184</v>
      </c>
      <c r="R75">
        <f t="shared" si="9"/>
        <v>21751.3691</v>
      </c>
    </row>
    <row r="76" spans="3:18" x14ac:dyDescent="0.2">
      <c r="C76">
        <v>14.819000000000001</v>
      </c>
      <c r="D76">
        <v>11369.454100000001</v>
      </c>
      <c r="E76">
        <v>19821.728500000001</v>
      </c>
      <c r="F76">
        <v>25068.044900000001</v>
      </c>
      <c r="G76">
        <v>22625.410199999998</v>
      </c>
      <c r="H76">
        <v>24408.109400000001</v>
      </c>
      <c r="L76">
        <v>14.819000000000001</v>
      </c>
      <c r="M76">
        <v>25685.351999999999</v>
      </c>
      <c r="N76">
        <f t="shared" si="5"/>
        <v>9769.4541000000008</v>
      </c>
      <c r="O76">
        <f t="shared" si="6"/>
        <v>18091.728500000001</v>
      </c>
      <c r="P76">
        <f t="shared" si="7"/>
        <v>23338.044900000001</v>
      </c>
      <c r="Q76">
        <f t="shared" si="8"/>
        <v>20895.410199999998</v>
      </c>
      <c r="R76">
        <f t="shared" si="9"/>
        <v>22678.109400000001</v>
      </c>
    </row>
    <row r="77" spans="3:18" x14ac:dyDescent="0.2">
      <c r="C77">
        <v>15.022</v>
      </c>
      <c r="D77">
        <v>16993.6113</v>
      </c>
      <c r="E77">
        <v>22458.648399999998</v>
      </c>
      <c r="F77">
        <v>26118.0605</v>
      </c>
      <c r="G77">
        <v>20946.339800000002</v>
      </c>
      <c r="H77">
        <v>23314.293000000001</v>
      </c>
      <c r="L77">
        <v>15.022</v>
      </c>
      <c r="M77">
        <v>25510.17</v>
      </c>
      <c r="N77">
        <f t="shared" si="5"/>
        <v>15393.6113</v>
      </c>
      <c r="O77">
        <f t="shared" si="6"/>
        <v>20728.648399999998</v>
      </c>
      <c r="P77">
        <f t="shared" si="7"/>
        <v>24388.0605</v>
      </c>
      <c r="Q77">
        <f t="shared" si="8"/>
        <v>19216.339800000002</v>
      </c>
      <c r="R77">
        <f t="shared" si="9"/>
        <v>21584.293000000001</v>
      </c>
    </row>
    <row r="78" spans="3:18" x14ac:dyDescent="0.2">
      <c r="C78">
        <v>15.225</v>
      </c>
      <c r="D78">
        <v>20703.224600000001</v>
      </c>
      <c r="E78">
        <v>22973.3066</v>
      </c>
      <c r="F78">
        <v>24954.8613</v>
      </c>
      <c r="G78">
        <v>19670.6836</v>
      </c>
      <c r="H78">
        <v>22420.867200000001</v>
      </c>
      <c r="L78">
        <v>15.225</v>
      </c>
      <c r="M78">
        <v>24369.226999999999</v>
      </c>
      <c r="N78">
        <f t="shared" si="5"/>
        <v>19103.224600000001</v>
      </c>
      <c r="O78">
        <f t="shared" si="6"/>
        <v>21243.3066</v>
      </c>
      <c r="P78">
        <f t="shared" si="7"/>
        <v>23224.8613</v>
      </c>
      <c r="Q78">
        <f t="shared" si="8"/>
        <v>17940.6836</v>
      </c>
      <c r="R78">
        <f t="shared" si="9"/>
        <v>20690.867200000001</v>
      </c>
    </row>
    <row r="79" spans="3:18" x14ac:dyDescent="0.2">
      <c r="C79">
        <v>15.428000000000001</v>
      </c>
      <c r="D79">
        <v>21818.4863</v>
      </c>
      <c r="E79">
        <v>22462.337899999999</v>
      </c>
      <c r="F79">
        <v>23027.445299999999</v>
      </c>
      <c r="G79">
        <v>19079.460899999998</v>
      </c>
      <c r="H79">
        <v>21888.7637</v>
      </c>
      <c r="L79">
        <v>15.428000000000001</v>
      </c>
      <c r="M79">
        <v>23057.521000000001</v>
      </c>
      <c r="N79">
        <f t="shared" si="5"/>
        <v>20218.4863</v>
      </c>
      <c r="O79">
        <f t="shared" si="6"/>
        <v>20732.337899999999</v>
      </c>
      <c r="P79">
        <f t="shared" si="7"/>
        <v>21297.445299999999</v>
      </c>
      <c r="Q79">
        <f t="shared" si="8"/>
        <v>17349.460899999998</v>
      </c>
      <c r="R79">
        <f t="shared" si="9"/>
        <v>20158.7637</v>
      </c>
    </row>
    <row r="80" spans="3:18" x14ac:dyDescent="0.2">
      <c r="C80">
        <v>15.631</v>
      </c>
      <c r="D80">
        <v>21881.205099999999</v>
      </c>
      <c r="E80">
        <v>21291.537100000001</v>
      </c>
      <c r="F80">
        <v>22225.324199999999</v>
      </c>
      <c r="G80">
        <v>18571.328099999999</v>
      </c>
      <c r="H80">
        <v>21637.2598</v>
      </c>
      <c r="L80">
        <v>15.631</v>
      </c>
      <c r="M80">
        <v>21580.780999999999</v>
      </c>
      <c r="N80">
        <f t="shared" si="5"/>
        <v>20281.205099999999</v>
      </c>
      <c r="O80">
        <f t="shared" si="6"/>
        <v>19561.537100000001</v>
      </c>
      <c r="P80">
        <f t="shared" si="7"/>
        <v>20495.324199999999</v>
      </c>
      <c r="Q80">
        <f t="shared" si="8"/>
        <v>16841.328099999999</v>
      </c>
      <c r="R80">
        <f t="shared" si="9"/>
        <v>19907.2598</v>
      </c>
    </row>
    <row r="81" spans="3:18" x14ac:dyDescent="0.2">
      <c r="C81">
        <v>15.834</v>
      </c>
      <c r="D81">
        <v>20503.8223</v>
      </c>
      <c r="E81">
        <v>19907.3887</v>
      </c>
      <c r="F81">
        <v>21931.658200000002</v>
      </c>
      <c r="G81">
        <v>19747.9414</v>
      </c>
      <c r="H81">
        <v>22345.3809</v>
      </c>
      <c r="L81">
        <v>15.834</v>
      </c>
      <c r="M81">
        <v>20329.953000000001</v>
      </c>
      <c r="N81">
        <f t="shared" si="5"/>
        <v>18903.8223</v>
      </c>
      <c r="O81">
        <f t="shared" si="6"/>
        <v>18177.3887</v>
      </c>
      <c r="P81">
        <f t="shared" si="7"/>
        <v>20201.658200000002</v>
      </c>
      <c r="Q81">
        <f t="shared" si="8"/>
        <v>18017.9414</v>
      </c>
      <c r="R81">
        <f t="shared" si="9"/>
        <v>20615.3809</v>
      </c>
    </row>
    <row r="82" spans="3:18" x14ac:dyDescent="0.2">
      <c r="C82">
        <v>16.036999999999999</v>
      </c>
      <c r="D82">
        <v>19144.351600000002</v>
      </c>
      <c r="E82">
        <v>19390.127</v>
      </c>
      <c r="F82">
        <v>22958.355500000001</v>
      </c>
      <c r="G82">
        <v>22134.703099999999</v>
      </c>
      <c r="H82">
        <v>23592.654299999998</v>
      </c>
      <c r="L82">
        <v>16.036999999999999</v>
      </c>
      <c r="M82">
        <v>18927.973000000002</v>
      </c>
      <c r="N82">
        <f t="shared" si="5"/>
        <v>17544.351600000002</v>
      </c>
      <c r="O82">
        <f t="shared" si="6"/>
        <v>17660.127</v>
      </c>
      <c r="P82">
        <f t="shared" si="7"/>
        <v>21228.355500000001</v>
      </c>
      <c r="Q82">
        <f t="shared" si="8"/>
        <v>20404.703099999999</v>
      </c>
      <c r="R82">
        <f t="shared" si="9"/>
        <v>21862.654299999998</v>
      </c>
    </row>
    <row r="83" spans="3:18" x14ac:dyDescent="0.2">
      <c r="C83">
        <v>16.239999999999998</v>
      </c>
      <c r="D83">
        <v>18464.154299999998</v>
      </c>
      <c r="E83">
        <v>20222.521499999999</v>
      </c>
      <c r="F83">
        <v>25053.166000000001</v>
      </c>
      <c r="G83">
        <v>24730.136699999999</v>
      </c>
      <c r="H83">
        <v>24127.025399999999</v>
      </c>
      <c r="L83">
        <v>16.239999999999998</v>
      </c>
      <c r="M83">
        <v>17866.960999999999</v>
      </c>
      <c r="N83">
        <f t="shared" si="5"/>
        <v>16864.154299999998</v>
      </c>
      <c r="O83">
        <f t="shared" si="6"/>
        <v>18492.521499999999</v>
      </c>
      <c r="P83">
        <f t="shared" si="7"/>
        <v>23323.166000000001</v>
      </c>
      <c r="Q83">
        <f t="shared" si="8"/>
        <v>23000.136699999999</v>
      </c>
      <c r="R83">
        <f t="shared" si="9"/>
        <v>22397.025399999999</v>
      </c>
    </row>
    <row r="84" spans="3:18" x14ac:dyDescent="0.2">
      <c r="C84">
        <v>16.443000000000001</v>
      </c>
      <c r="D84">
        <v>18661.5586</v>
      </c>
      <c r="E84">
        <v>22660.1895</v>
      </c>
      <c r="F84">
        <v>27725.1934</v>
      </c>
      <c r="G84">
        <v>26048.2559</v>
      </c>
      <c r="H84">
        <v>25397.208999999999</v>
      </c>
      <c r="L84">
        <v>16.443000000000001</v>
      </c>
      <c r="M84">
        <v>16988.168000000001</v>
      </c>
      <c r="N84">
        <f t="shared" si="5"/>
        <v>17061.5586</v>
      </c>
      <c r="O84">
        <f t="shared" si="6"/>
        <v>20930.1895</v>
      </c>
      <c r="P84">
        <f t="shared" si="7"/>
        <v>25995.1934</v>
      </c>
      <c r="Q84">
        <f t="shared" si="8"/>
        <v>24318.2559</v>
      </c>
      <c r="R84">
        <f t="shared" si="9"/>
        <v>23667.208999999999</v>
      </c>
    </row>
    <row r="85" spans="3:18" x14ac:dyDescent="0.2">
      <c r="C85">
        <v>16.646000000000001</v>
      </c>
      <c r="D85">
        <v>19633.777300000002</v>
      </c>
      <c r="E85">
        <v>27388.6211</v>
      </c>
      <c r="F85">
        <v>30175.269499999999</v>
      </c>
      <c r="G85">
        <v>27220.658200000002</v>
      </c>
      <c r="H85">
        <v>26749.377</v>
      </c>
      <c r="L85">
        <v>16.646000000000001</v>
      </c>
      <c r="M85">
        <v>16370.32</v>
      </c>
      <c r="N85">
        <f t="shared" si="5"/>
        <v>18033.777300000002</v>
      </c>
      <c r="O85">
        <f t="shared" si="6"/>
        <v>25658.6211</v>
      </c>
      <c r="P85">
        <f t="shared" si="7"/>
        <v>28445.269499999999</v>
      </c>
      <c r="Q85">
        <f t="shared" si="8"/>
        <v>25490.658200000002</v>
      </c>
      <c r="R85">
        <f t="shared" si="9"/>
        <v>25019.377</v>
      </c>
    </row>
    <row r="86" spans="3:18" x14ac:dyDescent="0.2">
      <c r="C86">
        <v>16.849</v>
      </c>
      <c r="D86">
        <v>21286.230500000001</v>
      </c>
      <c r="E86">
        <v>30108.9961</v>
      </c>
      <c r="F86">
        <v>31475.668000000001</v>
      </c>
      <c r="G86">
        <v>27343.4941</v>
      </c>
      <c r="H86">
        <v>27842.293000000001</v>
      </c>
      <c r="L86">
        <v>16.849</v>
      </c>
      <c r="M86">
        <v>17712.353999999999</v>
      </c>
      <c r="N86">
        <f t="shared" si="5"/>
        <v>19686.230500000001</v>
      </c>
      <c r="O86">
        <f t="shared" si="6"/>
        <v>28378.9961</v>
      </c>
      <c r="P86">
        <f t="shared" si="7"/>
        <v>29745.668000000001</v>
      </c>
      <c r="Q86">
        <f t="shared" si="8"/>
        <v>25613.4941</v>
      </c>
      <c r="R86">
        <f t="shared" si="9"/>
        <v>26112.293000000001</v>
      </c>
    </row>
    <row r="87" spans="3:18" x14ac:dyDescent="0.2">
      <c r="C87">
        <v>17.052</v>
      </c>
      <c r="D87">
        <v>23821.585899999998</v>
      </c>
      <c r="E87">
        <v>30039.3613</v>
      </c>
      <c r="F87">
        <v>31330.908200000002</v>
      </c>
      <c r="G87">
        <v>27279.127</v>
      </c>
      <c r="H87">
        <v>29192.5684</v>
      </c>
      <c r="L87">
        <v>17.052</v>
      </c>
      <c r="M87">
        <v>20025.643</v>
      </c>
      <c r="N87">
        <f t="shared" si="5"/>
        <v>22221.585899999998</v>
      </c>
      <c r="O87">
        <f t="shared" si="6"/>
        <v>28309.3613</v>
      </c>
      <c r="P87">
        <f t="shared" si="7"/>
        <v>29600.908200000002</v>
      </c>
      <c r="Q87">
        <f t="shared" si="8"/>
        <v>25549.127</v>
      </c>
      <c r="R87">
        <f t="shared" si="9"/>
        <v>27462.5684</v>
      </c>
    </row>
    <row r="88" spans="3:18" x14ac:dyDescent="0.2">
      <c r="C88">
        <v>17.254999999999999</v>
      </c>
      <c r="D88">
        <v>27316.351600000002</v>
      </c>
      <c r="E88">
        <v>28899.127</v>
      </c>
      <c r="F88">
        <v>31034.9375</v>
      </c>
      <c r="G88">
        <v>27750.4941</v>
      </c>
      <c r="H88">
        <v>29944.767599999999</v>
      </c>
      <c r="L88">
        <v>17.254999999999999</v>
      </c>
      <c r="M88">
        <v>22156.312000000002</v>
      </c>
      <c r="N88">
        <f t="shared" si="5"/>
        <v>25716.351600000002</v>
      </c>
      <c r="O88">
        <f t="shared" si="6"/>
        <v>27169.127</v>
      </c>
      <c r="P88">
        <f t="shared" si="7"/>
        <v>29304.9375</v>
      </c>
      <c r="Q88">
        <f t="shared" si="8"/>
        <v>26020.4941</v>
      </c>
      <c r="R88">
        <f t="shared" si="9"/>
        <v>28214.767599999999</v>
      </c>
    </row>
    <row r="89" spans="3:18" x14ac:dyDescent="0.2">
      <c r="C89">
        <v>17.457999999999998</v>
      </c>
      <c r="D89">
        <v>28411.5645</v>
      </c>
      <c r="E89">
        <v>26978.9238</v>
      </c>
      <c r="F89">
        <v>30397.035199999998</v>
      </c>
      <c r="G89">
        <v>27484.6387</v>
      </c>
      <c r="H89">
        <v>30664.3652</v>
      </c>
      <c r="L89">
        <v>17.457999999999998</v>
      </c>
      <c r="M89">
        <v>22591.4</v>
      </c>
      <c r="N89">
        <f t="shared" si="5"/>
        <v>26811.5645</v>
      </c>
      <c r="O89">
        <f t="shared" si="6"/>
        <v>25248.9238</v>
      </c>
      <c r="P89">
        <f t="shared" si="7"/>
        <v>28667.035199999998</v>
      </c>
      <c r="Q89">
        <f t="shared" si="8"/>
        <v>25754.6387</v>
      </c>
      <c r="R89">
        <f t="shared" si="9"/>
        <v>28934.3652</v>
      </c>
    </row>
    <row r="90" spans="3:18" x14ac:dyDescent="0.2">
      <c r="C90">
        <v>17.661000000000001</v>
      </c>
      <c r="D90">
        <v>26978.414100000002</v>
      </c>
      <c r="E90">
        <v>25729.162100000001</v>
      </c>
      <c r="F90">
        <v>30218.652300000002</v>
      </c>
      <c r="G90">
        <v>27996.212899999999</v>
      </c>
      <c r="H90">
        <v>31985.646499999999</v>
      </c>
      <c r="L90">
        <v>17.661000000000001</v>
      </c>
      <c r="M90">
        <v>21393.458999999999</v>
      </c>
      <c r="N90">
        <f t="shared" si="5"/>
        <v>25378.414100000002</v>
      </c>
      <c r="O90">
        <f t="shared" si="6"/>
        <v>23999.162100000001</v>
      </c>
      <c r="P90">
        <f t="shared" si="7"/>
        <v>28488.652300000002</v>
      </c>
      <c r="Q90">
        <f t="shared" si="8"/>
        <v>26266.212899999999</v>
      </c>
      <c r="R90">
        <f t="shared" si="9"/>
        <v>30255.646499999999</v>
      </c>
    </row>
    <row r="91" spans="3:18" x14ac:dyDescent="0.2">
      <c r="C91">
        <v>17.864000000000001</v>
      </c>
      <c r="D91">
        <v>25615.728500000001</v>
      </c>
      <c r="E91">
        <v>25766.398399999998</v>
      </c>
      <c r="F91">
        <v>29903.220700000002</v>
      </c>
      <c r="G91">
        <v>28090.044900000001</v>
      </c>
      <c r="H91">
        <v>33114.054700000001</v>
      </c>
      <c r="L91">
        <v>17.864000000000001</v>
      </c>
      <c r="M91">
        <v>20611.34</v>
      </c>
      <c r="N91">
        <f t="shared" si="5"/>
        <v>24015.728500000001</v>
      </c>
      <c r="O91">
        <f t="shared" si="6"/>
        <v>24036.398399999998</v>
      </c>
      <c r="P91">
        <f t="shared" si="7"/>
        <v>28173.220700000002</v>
      </c>
      <c r="Q91">
        <f t="shared" si="8"/>
        <v>26360.044900000001</v>
      </c>
      <c r="R91">
        <f t="shared" si="9"/>
        <v>31384.05470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18CFAB-155E-E042-B366-71C707FEB54B}">
  <dimension ref="A3:H170"/>
  <sheetViews>
    <sheetView workbookViewId="0">
      <selection activeCell="A3" sqref="A3"/>
    </sheetView>
  </sheetViews>
  <sheetFormatPr baseColWidth="10" defaultRowHeight="15" x14ac:dyDescent="0.2"/>
  <sheetData>
    <row r="3" spans="1:8" x14ac:dyDescent="0.2">
      <c r="A3" t="s">
        <v>72</v>
      </c>
      <c r="B3">
        <v>0</v>
      </c>
      <c r="C3">
        <v>1.5</v>
      </c>
      <c r="D3">
        <v>3</v>
      </c>
      <c r="E3">
        <v>4.5</v>
      </c>
      <c r="F3">
        <v>6</v>
      </c>
      <c r="H3" t="s">
        <v>71</v>
      </c>
    </row>
    <row r="4" spans="1:8" x14ac:dyDescent="0.2">
      <c r="A4">
        <v>0</v>
      </c>
      <c r="B4">
        <v>37129.398399999998</v>
      </c>
      <c r="C4">
        <v>31215.9238</v>
      </c>
      <c r="D4">
        <v>31586.025399999999</v>
      </c>
      <c r="E4">
        <v>35393.382799999999</v>
      </c>
      <c r="F4">
        <v>32764.7441</v>
      </c>
    </row>
    <row r="5" spans="1:8" x14ac:dyDescent="0.2">
      <c r="A5">
        <v>0.20300000000000001</v>
      </c>
      <c r="B5">
        <v>37482.101600000002</v>
      </c>
      <c r="C5">
        <v>31871.716799999998</v>
      </c>
      <c r="D5">
        <v>32013.527300000002</v>
      </c>
      <c r="E5">
        <v>36683.207000000002</v>
      </c>
      <c r="F5">
        <v>32649.324199999999</v>
      </c>
    </row>
    <row r="6" spans="1:8" x14ac:dyDescent="0.2">
      <c r="A6">
        <v>0.40600000000000003</v>
      </c>
      <c r="B6">
        <v>37146.054700000001</v>
      </c>
      <c r="C6">
        <v>31947.666000000001</v>
      </c>
      <c r="D6">
        <v>33237.699200000003</v>
      </c>
      <c r="E6">
        <v>37524.156199999998</v>
      </c>
      <c r="F6">
        <v>33354.226600000002</v>
      </c>
    </row>
    <row r="7" spans="1:8" x14ac:dyDescent="0.2">
      <c r="A7">
        <v>0.60899999999999999</v>
      </c>
      <c r="B7">
        <v>37968.679700000001</v>
      </c>
      <c r="C7">
        <v>32596.929700000001</v>
      </c>
      <c r="D7">
        <v>33774.832000000002</v>
      </c>
      <c r="E7">
        <v>37926.449200000003</v>
      </c>
      <c r="F7">
        <v>33739.847699999998</v>
      </c>
    </row>
    <row r="8" spans="1:8" x14ac:dyDescent="0.2">
      <c r="A8">
        <v>0.81200000000000006</v>
      </c>
      <c r="B8">
        <v>38851.148399999998</v>
      </c>
      <c r="C8">
        <v>33149.515599999999</v>
      </c>
      <c r="D8">
        <v>33751.921900000001</v>
      </c>
      <c r="E8">
        <v>38113.792999999998</v>
      </c>
      <c r="F8">
        <v>34024.789100000002</v>
      </c>
    </row>
    <row r="9" spans="1:8" x14ac:dyDescent="0.2">
      <c r="A9">
        <v>1.0149999999999999</v>
      </c>
      <c r="B9">
        <v>38865.496099999997</v>
      </c>
      <c r="C9">
        <v>33626.519500000002</v>
      </c>
      <c r="D9">
        <v>34072.171900000001</v>
      </c>
      <c r="E9">
        <v>38879.492200000001</v>
      </c>
      <c r="F9">
        <v>34265.503900000003</v>
      </c>
    </row>
    <row r="10" spans="1:8" x14ac:dyDescent="0.2">
      <c r="A10">
        <v>1.218</v>
      </c>
      <c r="B10">
        <v>38673.031199999998</v>
      </c>
      <c r="C10">
        <v>34117.613299999997</v>
      </c>
      <c r="D10">
        <v>34408.957000000002</v>
      </c>
      <c r="E10">
        <v>38798.898399999998</v>
      </c>
      <c r="F10">
        <v>35348.832000000002</v>
      </c>
    </row>
    <row r="11" spans="1:8" x14ac:dyDescent="0.2">
      <c r="A11">
        <v>1.421</v>
      </c>
      <c r="B11">
        <v>38909.4375</v>
      </c>
      <c r="C11">
        <v>34892.640599999999</v>
      </c>
      <c r="D11">
        <v>34785.390599999999</v>
      </c>
      <c r="E11">
        <v>38096.050799999997</v>
      </c>
      <c r="F11">
        <v>35328.820299999999</v>
      </c>
    </row>
    <row r="12" spans="1:8" x14ac:dyDescent="0.2">
      <c r="A12">
        <v>1.6240000000000001</v>
      </c>
      <c r="B12">
        <v>38311.441400000003</v>
      </c>
      <c r="C12">
        <v>35684.871099999997</v>
      </c>
      <c r="D12">
        <v>34937.769500000002</v>
      </c>
      <c r="E12">
        <v>38103.226600000002</v>
      </c>
      <c r="F12">
        <v>35033.136700000003</v>
      </c>
    </row>
    <row r="13" spans="1:8" x14ac:dyDescent="0.2">
      <c r="A13">
        <v>1.827</v>
      </c>
      <c r="B13">
        <v>38001.910199999998</v>
      </c>
      <c r="C13">
        <v>35509.445299999999</v>
      </c>
      <c r="D13">
        <v>34420.109400000001</v>
      </c>
      <c r="E13">
        <v>38715.539100000002</v>
      </c>
      <c r="F13">
        <v>34421.656199999998</v>
      </c>
    </row>
    <row r="14" spans="1:8" x14ac:dyDescent="0.2">
      <c r="A14">
        <v>2.0299999999999998</v>
      </c>
      <c r="B14">
        <v>37162.300799999997</v>
      </c>
      <c r="C14">
        <v>35148.25</v>
      </c>
      <c r="D14">
        <v>34283.406199999998</v>
      </c>
      <c r="E14">
        <v>38740.246099999997</v>
      </c>
      <c r="F14">
        <v>34456.769500000002</v>
      </c>
    </row>
    <row r="15" spans="1:8" x14ac:dyDescent="0.2">
      <c r="A15">
        <v>2.2330000000000001</v>
      </c>
      <c r="B15">
        <v>37037.578099999999</v>
      </c>
      <c r="C15">
        <v>34817.406199999998</v>
      </c>
      <c r="D15">
        <v>34412.371099999997</v>
      </c>
      <c r="E15">
        <v>37817.433599999997</v>
      </c>
      <c r="F15">
        <v>34647.140599999999</v>
      </c>
    </row>
    <row r="16" spans="1:8" x14ac:dyDescent="0.2">
      <c r="A16">
        <v>2.4359999999999999</v>
      </c>
      <c r="B16">
        <v>36794.019500000002</v>
      </c>
      <c r="C16">
        <v>34417.972699999998</v>
      </c>
      <c r="D16">
        <v>34112.332000000002</v>
      </c>
      <c r="E16">
        <v>37265.378900000003</v>
      </c>
      <c r="F16">
        <v>34976.003900000003</v>
      </c>
    </row>
    <row r="17" spans="1:6" x14ac:dyDescent="0.2">
      <c r="A17">
        <v>2.6389999999999998</v>
      </c>
      <c r="B17">
        <v>37264.515599999999</v>
      </c>
      <c r="C17">
        <v>34285.792999999998</v>
      </c>
      <c r="D17">
        <v>34251.679700000001</v>
      </c>
      <c r="E17">
        <v>37574.660199999998</v>
      </c>
      <c r="F17">
        <v>35113.871099999997</v>
      </c>
    </row>
    <row r="18" spans="1:6" x14ac:dyDescent="0.2">
      <c r="A18">
        <v>2.8420000000000001</v>
      </c>
      <c r="B18">
        <v>37743.421900000001</v>
      </c>
      <c r="C18">
        <v>34506.046900000001</v>
      </c>
      <c r="D18">
        <v>34066.046900000001</v>
      </c>
      <c r="E18">
        <v>37770.292999999998</v>
      </c>
      <c r="F18">
        <v>35160.097699999998</v>
      </c>
    </row>
    <row r="19" spans="1:6" x14ac:dyDescent="0.2">
      <c r="A19">
        <v>3.0449999999999999</v>
      </c>
      <c r="B19">
        <v>38154.964800000002</v>
      </c>
      <c r="C19">
        <v>34403.757799999999</v>
      </c>
      <c r="D19">
        <v>33778.160199999998</v>
      </c>
      <c r="E19">
        <v>37781.718800000002</v>
      </c>
      <c r="F19">
        <v>34735.722699999998</v>
      </c>
    </row>
    <row r="20" spans="1:6" x14ac:dyDescent="0.2">
      <c r="A20">
        <v>3.2480000000000002</v>
      </c>
      <c r="B20">
        <v>37841.347699999998</v>
      </c>
      <c r="C20">
        <v>34853.214800000002</v>
      </c>
      <c r="D20">
        <v>34275.558599999997</v>
      </c>
      <c r="E20">
        <v>38602.433599999997</v>
      </c>
      <c r="F20">
        <v>34677.375</v>
      </c>
    </row>
    <row r="21" spans="1:6" x14ac:dyDescent="0.2">
      <c r="A21">
        <v>3.4510000000000001</v>
      </c>
      <c r="B21">
        <v>37330.976600000002</v>
      </c>
      <c r="C21">
        <v>34765.343800000002</v>
      </c>
      <c r="D21">
        <v>35092.308599999997</v>
      </c>
      <c r="E21">
        <v>38897.917999999998</v>
      </c>
      <c r="F21">
        <v>35499.906199999998</v>
      </c>
    </row>
    <row r="22" spans="1:6" x14ac:dyDescent="0.2">
      <c r="A22">
        <v>3.6539999999999999</v>
      </c>
      <c r="B22">
        <v>37904.445299999999</v>
      </c>
      <c r="C22">
        <v>34661.238299999997</v>
      </c>
      <c r="D22">
        <v>35513.089800000002</v>
      </c>
      <c r="E22">
        <v>39112.496099999997</v>
      </c>
      <c r="F22">
        <v>35576.761700000003</v>
      </c>
    </row>
    <row r="23" spans="1:6" x14ac:dyDescent="0.2">
      <c r="A23">
        <v>3.8570000000000002</v>
      </c>
      <c r="B23">
        <v>38714.558599999997</v>
      </c>
      <c r="C23">
        <v>34581.320299999999</v>
      </c>
      <c r="D23">
        <v>35607.996099999997</v>
      </c>
      <c r="E23">
        <v>38702.996099999997</v>
      </c>
      <c r="F23">
        <v>35446.382799999999</v>
      </c>
    </row>
    <row r="24" spans="1:6" x14ac:dyDescent="0.2">
      <c r="A24">
        <v>4.0599999999999996</v>
      </c>
      <c r="B24">
        <v>38744.769500000002</v>
      </c>
      <c r="C24">
        <v>35221.175799999997</v>
      </c>
      <c r="D24">
        <v>35764.808599999997</v>
      </c>
      <c r="E24">
        <v>38962.746099999997</v>
      </c>
      <c r="F24">
        <v>35907.175799999997</v>
      </c>
    </row>
    <row r="25" spans="1:6" x14ac:dyDescent="0.2">
      <c r="A25">
        <v>4.2629999999999999</v>
      </c>
      <c r="B25">
        <v>39392.847699999998</v>
      </c>
      <c r="C25">
        <v>35963.859400000001</v>
      </c>
      <c r="D25">
        <v>36102.277300000002</v>
      </c>
      <c r="E25">
        <v>39780.230499999998</v>
      </c>
      <c r="F25">
        <v>36734.921900000001</v>
      </c>
    </row>
    <row r="26" spans="1:6" x14ac:dyDescent="0.2">
      <c r="A26">
        <v>4.4660000000000002</v>
      </c>
      <c r="B26">
        <v>40661.078099999999</v>
      </c>
      <c r="C26">
        <v>36448.289100000002</v>
      </c>
      <c r="D26">
        <v>36460.320299999999</v>
      </c>
      <c r="E26">
        <v>40025.707000000002</v>
      </c>
      <c r="F26">
        <v>37310.523399999998</v>
      </c>
    </row>
    <row r="27" spans="1:6" x14ac:dyDescent="0.2">
      <c r="A27">
        <v>4.6689999999999996</v>
      </c>
      <c r="B27">
        <v>41476.367200000001</v>
      </c>
      <c r="C27">
        <v>36906.949200000003</v>
      </c>
      <c r="D27">
        <v>36434.089800000002</v>
      </c>
      <c r="E27">
        <v>40486.679700000001</v>
      </c>
      <c r="F27">
        <v>37292.242200000001</v>
      </c>
    </row>
    <row r="28" spans="1:6" x14ac:dyDescent="0.2">
      <c r="A28">
        <v>4.8719999999999999</v>
      </c>
      <c r="B28">
        <v>41376.464800000002</v>
      </c>
      <c r="C28">
        <v>36981.921900000001</v>
      </c>
      <c r="D28">
        <v>36592.316400000003</v>
      </c>
      <c r="E28">
        <v>40932.273399999998</v>
      </c>
      <c r="F28">
        <v>37400.101600000002</v>
      </c>
    </row>
    <row r="29" spans="1:6" x14ac:dyDescent="0.2">
      <c r="A29">
        <v>5.0750000000000002</v>
      </c>
      <c r="B29">
        <v>40762.511700000003</v>
      </c>
      <c r="C29">
        <v>36924.593800000002</v>
      </c>
      <c r="D29">
        <v>37204.125</v>
      </c>
      <c r="E29">
        <v>41371.179700000001</v>
      </c>
      <c r="F29">
        <v>37282.414100000002</v>
      </c>
    </row>
    <row r="30" spans="1:6" x14ac:dyDescent="0.2">
      <c r="A30">
        <v>5.2779999999999996</v>
      </c>
      <c r="B30">
        <v>39997.492200000001</v>
      </c>
      <c r="C30">
        <v>36410.933599999997</v>
      </c>
      <c r="D30">
        <v>37123.535199999998</v>
      </c>
      <c r="E30">
        <v>40899.058599999997</v>
      </c>
      <c r="F30">
        <v>37389.550799999997</v>
      </c>
    </row>
    <row r="31" spans="1:6" x14ac:dyDescent="0.2">
      <c r="A31">
        <v>5.4809999999999999</v>
      </c>
      <c r="B31">
        <v>39092.851600000002</v>
      </c>
      <c r="C31">
        <v>35749.730499999998</v>
      </c>
      <c r="D31">
        <v>35704.875</v>
      </c>
      <c r="E31">
        <v>39633.449200000003</v>
      </c>
      <c r="F31">
        <v>37450.652300000002</v>
      </c>
    </row>
    <row r="32" spans="1:6" x14ac:dyDescent="0.2">
      <c r="A32">
        <v>5.6840000000000002</v>
      </c>
      <c r="B32">
        <v>38851.808599999997</v>
      </c>
      <c r="C32">
        <v>35383.476600000002</v>
      </c>
      <c r="D32">
        <v>34896.308599999997</v>
      </c>
      <c r="E32">
        <v>38784.070299999999</v>
      </c>
      <c r="F32">
        <v>37125.308599999997</v>
      </c>
    </row>
    <row r="33" spans="1:6" x14ac:dyDescent="0.2">
      <c r="A33">
        <v>5.8869999999999996</v>
      </c>
      <c r="B33">
        <v>39036.941400000003</v>
      </c>
      <c r="C33">
        <v>34397.148399999998</v>
      </c>
      <c r="D33">
        <v>34657.777300000002</v>
      </c>
      <c r="E33">
        <v>38432.300799999997</v>
      </c>
      <c r="F33">
        <v>36579.957000000002</v>
      </c>
    </row>
    <row r="34" spans="1:6" x14ac:dyDescent="0.2">
      <c r="A34">
        <v>6.09</v>
      </c>
      <c r="B34">
        <v>39612.417999999998</v>
      </c>
      <c r="C34">
        <v>34187.757799999999</v>
      </c>
      <c r="D34">
        <v>33883.5</v>
      </c>
      <c r="E34">
        <v>38243.421900000001</v>
      </c>
      <c r="F34">
        <v>35949.898399999998</v>
      </c>
    </row>
    <row r="35" spans="1:6" x14ac:dyDescent="0.2">
      <c r="A35">
        <v>6.2930000000000001</v>
      </c>
      <c r="B35">
        <v>39346.625</v>
      </c>
      <c r="C35">
        <v>34265.468800000002</v>
      </c>
      <c r="D35">
        <v>33584.871099999997</v>
      </c>
      <c r="E35">
        <v>37622.1875</v>
      </c>
      <c r="F35">
        <v>35150.359400000001</v>
      </c>
    </row>
    <row r="36" spans="1:6" x14ac:dyDescent="0.2">
      <c r="A36">
        <v>6.4960000000000004</v>
      </c>
      <c r="B36">
        <v>37414.695299999999</v>
      </c>
      <c r="C36">
        <v>33306.269500000002</v>
      </c>
      <c r="D36">
        <v>32943.925799999997</v>
      </c>
      <c r="E36">
        <v>36761.992200000001</v>
      </c>
      <c r="F36">
        <v>34326.273399999998</v>
      </c>
    </row>
    <row r="37" spans="1:6" x14ac:dyDescent="0.2">
      <c r="A37">
        <v>6.6989999999999998</v>
      </c>
      <c r="B37">
        <v>31954.8145</v>
      </c>
      <c r="C37">
        <v>31241.732400000001</v>
      </c>
      <c r="D37">
        <v>31588.5586</v>
      </c>
      <c r="E37">
        <v>34346.214800000002</v>
      </c>
      <c r="F37">
        <v>32000.867200000001</v>
      </c>
    </row>
    <row r="38" spans="1:6" x14ac:dyDescent="0.2">
      <c r="A38">
        <v>6.9020000000000001</v>
      </c>
      <c r="B38">
        <v>20721.3711</v>
      </c>
      <c r="C38">
        <v>26855.3223</v>
      </c>
      <c r="D38">
        <v>29077.033200000002</v>
      </c>
      <c r="E38">
        <v>30196.035199999998</v>
      </c>
      <c r="F38">
        <v>28258.6152</v>
      </c>
    </row>
    <row r="39" spans="1:6" x14ac:dyDescent="0.2">
      <c r="A39">
        <v>7.1050000000000004</v>
      </c>
      <c r="B39">
        <v>9623.25</v>
      </c>
      <c r="C39">
        <v>20400.9355</v>
      </c>
      <c r="D39">
        <v>24834.875</v>
      </c>
      <c r="E39">
        <v>24436.7363</v>
      </c>
      <c r="F39">
        <v>23446.3145</v>
      </c>
    </row>
    <row r="40" spans="1:6" x14ac:dyDescent="0.2">
      <c r="A40">
        <v>7.3079999999999998</v>
      </c>
      <c r="B40">
        <v>4815.2339000000002</v>
      </c>
      <c r="C40">
        <v>13776.6777</v>
      </c>
      <c r="D40">
        <v>18604.8105</v>
      </c>
      <c r="E40">
        <v>18066.095700000002</v>
      </c>
      <c r="F40">
        <v>18259.833999999999</v>
      </c>
    </row>
    <row r="41" spans="1:6" x14ac:dyDescent="0.2">
      <c r="A41">
        <v>7.5110000000000001</v>
      </c>
      <c r="B41">
        <v>3511.6867999999999</v>
      </c>
      <c r="C41">
        <v>9407.3955000000005</v>
      </c>
      <c r="D41">
        <v>13368.3369</v>
      </c>
      <c r="E41">
        <v>13305.7012</v>
      </c>
      <c r="F41">
        <v>14162.362300000001</v>
      </c>
    </row>
    <row r="42" spans="1:6" x14ac:dyDescent="0.2">
      <c r="A42">
        <v>7.7140000000000004</v>
      </c>
      <c r="B42">
        <v>3200.0227</v>
      </c>
      <c r="C42">
        <v>7180.6270000000004</v>
      </c>
      <c r="D42">
        <v>9847.3076000000001</v>
      </c>
      <c r="E42">
        <v>10556.695299999999</v>
      </c>
      <c r="F42">
        <v>11535.372100000001</v>
      </c>
    </row>
    <row r="43" spans="1:6" x14ac:dyDescent="0.2">
      <c r="A43">
        <v>7.9169999999999998</v>
      </c>
      <c r="B43">
        <v>3158.4684999999999</v>
      </c>
      <c r="C43">
        <v>5970.1152000000002</v>
      </c>
      <c r="D43">
        <v>7989.4912000000004</v>
      </c>
      <c r="E43">
        <v>8910.5547000000006</v>
      </c>
      <c r="F43">
        <v>9794.7050999999992</v>
      </c>
    </row>
    <row r="44" spans="1:6" x14ac:dyDescent="0.2">
      <c r="A44">
        <v>8.1199999999999992</v>
      </c>
      <c r="B44">
        <v>3118.0097999999998</v>
      </c>
      <c r="C44">
        <v>5284.5370999999996</v>
      </c>
      <c r="D44">
        <v>6891.0316999999995</v>
      </c>
      <c r="E44">
        <v>7973.8599000000004</v>
      </c>
      <c r="F44">
        <v>8291.0087999999996</v>
      </c>
    </row>
    <row r="45" spans="1:6" x14ac:dyDescent="0.2">
      <c r="A45">
        <v>8.3230000000000004</v>
      </c>
      <c r="B45">
        <v>3074.8508000000002</v>
      </c>
      <c r="C45">
        <v>5049.1387000000004</v>
      </c>
      <c r="D45">
        <v>6189.3428000000004</v>
      </c>
      <c r="E45">
        <v>7486.7070000000003</v>
      </c>
      <c r="F45">
        <v>7487.7856000000002</v>
      </c>
    </row>
    <row r="46" spans="1:6" x14ac:dyDescent="0.2">
      <c r="A46">
        <v>8.5259999999999998</v>
      </c>
      <c r="B46">
        <v>3060.0255999999999</v>
      </c>
      <c r="C46">
        <v>4999.5600999999997</v>
      </c>
      <c r="D46">
        <v>5863.1147000000001</v>
      </c>
      <c r="E46">
        <v>7024.7152999999998</v>
      </c>
      <c r="F46">
        <v>7219.6166999999996</v>
      </c>
    </row>
    <row r="47" spans="1:6" x14ac:dyDescent="0.2">
      <c r="A47">
        <v>8.7289999999999992</v>
      </c>
      <c r="B47">
        <v>3020.8564000000001</v>
      </c>
      <c r="C47">
        <v>4666.1958000000004</v>
      </c>
      <c r="D47">
        <v>5718.1641</v>
      </c>
      <c r="E47">
        <v>6454.4614000000001</v>
      </c>
      <c r="F47">
        <v>6984.1391999999996</v>
      </c>
    </row>
    <row r="48" spans="1:6" x14ac:dyDescent="0.2">
      <c r="A48">
        <v>8.9320000000000004</v>
      </c>
      <c r="B48">
        <v>3026.6550000000002</v>
      </c>
      <c r="C48">
        <v>4435.6562000000004</v>
      </c>
      <c r="D48">
        <v>5533.5361000000003</v>
      </c>
      <c r="E48">
        <v>6259.4263000000001</v>
      </c>
      <c r="F48">
        <v>6697.7704999999996</v>
      </c>
    </row>
    <row r="49" spans="1:6" x14ac:dyDescent="0.2">
      <c r="A49">
        <v>9.1349999999999998</v>
      </c>
      <c r="B49">
        <v>2988.8521000000001</v>
      </c>
      <c r="C49">
        <v>4405.5176000000001</v>
      </c>
      <c r="D49">
        <v>5279.5604999999996</v>
      </c>
      <c r="E49">
        <v>6135.5532000000003</v>
      </c>
      <c r="F49">
        <v>6524.2030999999997</v>
      </c>
    </row>
    <row r="50" spans="1:6" x14ac:dyDescent="0.2">
      <c r="A50">
        <v>9.3379999999999992</v>
      </c>
      <c r="B50">
        <v>3008.4924000000001</v>
      </c>
      <c r="C50">
        <v>4345.2583000000004</v>
      </c>
      <c r="D50">
        <v>5211.0820000000003</v>
      </c>
      <c r="E50">
        <v>6077.1913999999997</v>
      </c>
      <c r="F50">
        <v>6317.1787000000004</v>
      </c>
    </row>
    <row r="51" spans="1:6" x14ac:dyDescent="0.2">
      <c r="A51">
        <v>9.5410000000000004</v>
      </c>
      <c r="B51">
        <v>3002.2671</v>
      </c>
      <c r="C51">
        <v>4195.3711000000003</v>
      </c>
      <c r="D51">
        <v>5093.8125</v>
      </c>
      <c r="E51">
        <v>5942.1875</v>
      </c>
      <c r="F51">
        <v>6146.6752999999999</v>
      </c>
    </row>
    <row r="52" spans="1:6" x14ac:dyDescent="0.2">
      <c r="A52">
        <v>9.7439999999999998</v>
      </c>
      <c r="B52">
        <v>2944.4412000000002</v>
      </c>
      <c r="C52">
        <v>4082.9373000000001</v>
      </c>
      <c r="D52">
        <v>4850.5326999999997</v>
      </c>
      <c r="E52">
        <v>5736.7421999999997</v>
      </c>
      <c r="F52">
        <v>6041.6527999999998</v>
      </c>
    </row>
    <row r="53" spans="1:6" x14ac:dyDescent="0.2">
      <c r="A53">
        <v>9.9469999999999992</v>
      </c>
      <c r="B53">
        <v>2999.4196999999999</v>
      </c>
      <c r="C53">
        <v>4004.2363</v>
      </c>
      <c r="D53">
        <v>4727.5459000000001</v>
      </c>
      <c r="E53">
        <v>5758.3208000000004</v>
      </c>
      <c r="F53">
        <v>5890.2461000000003</v>
      </c>
    </row>
    <row r="54" spans="1:6" x14ac:dyDescent="0.2">
      <c r="A54">
        <v>10.15</v>
      </c>
      <c r="B54">
        <v>2940.7029000000002</v>
      </c>
      <c r="C54">
        <v>3964.5488</v>
      </c>
      <c r="D54">
        <v>4677.1229999999996</v>
      </c>
      <c r="E54">
        <v>5726.4087</v>
      </c>
      <c r="F54">
        <v>5801.9668000000001</v>
      </c>
    </row>
    <row r="55" spans="1:6" x14ac:dyDescent="0.2">
      <c r="A55">
        <v>10.353</v>
      </c>
      <c r="B55">
        <v>2925.25</v>
      </c>
      <c r="C55">
        <v>3840.2429000000002</v>
      </c>
      <c r="D55">
        <v>4567.2397000000001</v>
      </c>
      <c r="E55">
        <v>5622.6566999999995</v>
      </c>
      <c r="F55">
        <v>5670.1157000000003</v>
      </c>
    </row>
    <row r="56" spans="1:6" x14ac:dyDescent="0.2">
      <c r="A56">
        <v>10.555999999999999</v>
      </c>
      <c r="B56">
        <v>2884.0922999999998</v>
      </c>
      <c r="C56">
        <v>3737.8833</v>
      </c>
      <c r="D56">
        <v>4363.3905999999997</v>
      </c>
      <c r="E56">
        <v>5421.0396000000001</v>
      </c>
      <c r="F56">
        <v>5503.1352999999999</v>
      </c>
    </row>
    <row r="57" spans="1:6" x14ac:dyDescent="0.2">
      <c r="A57">
        <v>10.759</v>
      </c>
      <c r="B57">
        <v>2824.4146000000001</v>
      </c>
      <c r="C57">
        <v>3673.0688</v>
      </c>
      <c r="D57">
        <v>4212.5688</v>
      </c>
      <c r="E57">
        <v>5355.4326000000001</v>
      </c>
      <c r="F57">
        <v>5372.3413</v>
      </c>
    </row>
    <row r="58" spans="1:6" x14ac:dyDescent="0.2">
      <c r="A58">
        <v>10.962</v>
      </c>
      <c r="B58">
        <v>2777.7467999999999</v>
      </c>
      <c r="C58">
        <v>3611.2908000000002</v>
      </c>
      <c r="D58">
        <v>4190.1475</v>
      </c>
      <c r="E58">
        <v>5371.5576000000001</v>
      </c>
      <c r="F58">
        <v>5292.1665000000003</v>
      </c>
    </row>
    <row r="59" spans="1:6" x14ac:dyDescent="0.2">
      <c r="A59">
        <v>11.164999999999999</v>
      </c>
      <c r="B59">
        <v>2798.4167000000002</v>
      </c>
      <c r="C59">
        <v>3666.1408999999999</v>
      </c>
      <c r="D59">
        <v>4208.9883</v>
      </c>
      <c r="E59">
        <v>5307.0127000000002</v>
      </c>
      <c r="F59">
        <v>5128.0883999999996</v>
      </c>
    </row>
    <row r="60" spans="1:6" x14ac:dyDescent="0.2">
      <c r="A60">
        <v>11.368</v>
      </c>
      <c r="B60">
        <v>2711.9778000000001</v>
      </c>
      <c r="C60">
        <v>3572.3535000000002</v>
      </c>
      <c r="D60">
        <v>4147.5015000000003</v>
      </c>
      <c r="E60">
        <v>4995.7119000000002</v>
      </c>
      <c r="F60">
        <v>5016.3720999999996</v>
      </c>
    </row>
    <row r="61" spans="1:6" x14ac:dyDescent="0.2">
      <c r="A61">
        <v>11.571</v>
      </c>
      <c r="B61">
        <v>2716.5774000000001</v>
      </c>
      <c r="C61">
        <v>3510.8914</v>
      </c>
      <c r="D61">
        <v>3989.8852999999999</v>
      </c>
      <c r="E61">
        <v>4751.0853999999999</v>
      </c>
      <c r="F61">
        <v>4974.3022000000001</v>
      </c>
    </row>
    <row r="62" spans="1:6" x14ac:dyDescent="0.2">
      <c r="A62">
        <v>11.773999999999999</v>
      </c>
      <c r="B62">
        <v>2704.0131999999999</v>
      </c>
      <c r="C62">
        <v>3468.8141999999998</v>
      </c>
      <c r="D62">
        <v>3949.7651000000001</v>
      </c>
      <c r="E62">
        <v>4556.1400999999996</v>
      </c>
      <c r="F62">
        <v>4862.9862999999996</v>
      </c>
    </row>
    <row r="63" spans="1:6" x14ac:dyDescent="0.2">
      <c r="A63">
        <v>11.977</v>
      </c>
      <c r="B63">
        <v>2694.0709999999999</v>
      </c>
      <c r="C63">
        <v>3443.1152000000002</v>
      </c>
      <c r="D63">
        <v>3956.3380999999999</v>
      </c>
      <c r="E63">
        <v>4564.8154000000004</v>
      </c>
      <c r="F63">
        <v>4773.6220999999996</v>
      </c>
    </row>
    <row r="64" spans="1:6" x14ac:dyDescent="0.2">
      <c r="A64">
        <v>12.18</v>
      </c>
      <c r="B64">
        <v>2713.0468999999998</v>
      </c>
      <c r="C64">
        <v>3438.502</v>
      </c>
      <c r="D64">
        <v>3874.2633999999998</v>
      </c>
      <c r="E64">
        <v>4491.8676999999998</v>
      </c>
      <c r="F64">
        <v>4711.6176999999998</v>
      </c>
    </row>
    <row r="65" spans="1:6" x14ac:dyDescent="0.2">
      <c r="A65">
        <v>12.382999999999999</v>
      </c>
      <c r="B65">
        <v>2725.0243999999998</v>
      </c>
      <c r="C65">
        <v>3393.8872000000001</v>
      </c>
      <c r="D65">
        <v>3808.9402</v>
      </c>
      <c r="E65">
        <v>4411.2260999999999</v>
      </c>
      <c r="F65">
        <v>4701.9092000000001</v>
      </c>
    </row>
    <row r="66" spans="1:6" x14ac:dyDescent="0.2">
      <c r="A66">
        <v>12.586</v>
      </c>
      <c r="B66">
        <v>2717.9760999999999</v>
      </c>
      <c r="C66">
        <v>3374.2283000000002</v>
      </c>
      <c r="D66">
        <v>3747.9263000000001</v>
      </c>
      <c r="E66">
        <v>4403.9687999999996</v>
      </c>
      <c r="F66">
        <v>4628.8706000000002</v>
      </c>
    </row>
    <row r="67" spans="1:6" x14ac:dyDescent="0.2">
      <c r="A67">
        <v>12.789</v>
      </c>
      <c r="B67">
        <v>2724.4495000000002</v>
      </c>
      <c r="C67">
        <v>3381.0581000000002</v>
      </c>
      <c r="D67">
        <v>3697.4683</v>
      </c>
      <c r="E67">
        <v>4375.5829999999996</v>
      </c>
      <c r="F67">
        <v>4537.7344000000003</v>
      </c>
    </row>
    <row r="68" spans="1:6" x14ac:dyDescent="0.2">
      <c r="A68">
        <v>12.992000000000001</v>
      </c>
      <c r="B68">
        <v>2719.4286999999999</v>
      </c>
      <c r="C68">
        <v>3382.0439000000001</v>
      </c>
      <c r="D68">
        <v>3701.7887999999998</v>
      </c>
      <c r="E68">
        <v>4327.3037000000004</v>
      </c>
      <c r="F68">
        <v>4446.8140000000003</v>
      </c>
    </row>
    <row r="69" spans="1:6" x14ac:dyDescent="0.2">
      <c r="A69">
        <v>13.195</v>
      </c>
      <c r="B69">
        <v>2693.6985</v>
      </c>
      <c r="C69">
        <v>3341.4016000000001</v>
      </c>
      <c r="D69">
        <v>3742.3523</v>
      </c>
      <c r="E69">
        <v>4312.9354999999996</v>
      </c>
      <c r="F69">
        <v>4404.0717999999997</v>
      </c>
    </row>
    <row r="70" spans="1:6" x14ac:dyDescent="0.2">
      <c r="A70">
        <v>13.398</v>
      </c>
      <c r="B70">
        <v>2712.4119000000001</v>
      </c>
      <c r="C70">
        <v>3304.9854</v>
      </c>
      <c r="D70">
        <v>3725.3323</v>
      </c>
      <c r="E70">
        <v>4214.9844000000003</v>
      </c>
      <c r="F70">
        <v>4369.9926999999998</v>
      </c>
    </row>
    <row r="71" spans="1:6" x14ac:dyDescent="0.2">
      <c r="A71">
        <v>13.601000000000001</v>
      </c>
      <c r="B71">
        <v>2705.7529</v>
      </c>
      <c r="C71">
        <v>3345.5859</v>
      </c>
      <c r="D71">
        <v>3697.3027000000002</v>
      </c>
      <c r="E71">
        <v>4154.7178000000004</v>
      </c>
      <c r="F71">
        <v>4383.7739000000001</v>
      </c>
    </row>
    <row r="72" spans="1:6" x14ac:dyDescent="0.2">
      <c r="A72">
        <v>13.804</v>
      </c>
      <c r="B72">
        <v>2706.1212999999998</v>
      </c>
      <c r="C72">
        <v>3334.8076000000001</v>
      </c>
      <c r="D72">
        <v>3743.8516</v>
      </c>
      <c r="E72">
        <v>4286.6421</v>
      </c>
      <c r="F72">
        <v>4422.2700000000004</v>
      </c>
    </row>
    <row r="73" spans="1:6" x14ac:dyDescent="0.2">
      <c r="A73">
        <v>14.007</v>
      </c>
      <c r="B73">
        <v>2728.7035999999998</v>
      </c>
      <c r="C73">
        <v>3334.1313</v>
      </c>
      <c r="D73">
        <v>3674.5441999999998</v>
      </c>
      <c r="E73">
        <v>4373.6859999999997</v>
      </c>
      <c r="F73">
        <v>4341.1543000000001</v>
      </c>
    </row>
    <row r="74" spans="1:6" x14ac:dyDescent="0.2">
      <c r="A74">
        <v>14.21</v>
      </c>
      <c r="B74">
        <v>2725.3337000000001</v>
      </c>
      <c r="C74">
        <v>3356.4569999999999</v>
      </c>
      <c r="D74">
        <v>3674.7345999999998</v>
      </c>
      <c r="E74">
        <v>4348.7231000000002</v>
      </c>
      <c r="F74">
        <v>4434.8114999999998</v>
      </c>
    </row>
    <row r="75" spans="1:6" x14ac:dyDescent="0.2">
      <c r="A75">
        <v>14.413</v>
      </c>
      <c r="B75">
        <v>2729.9607000000001</v>
      </c>
      <c r="C75">
        <v>3354.4412000000002</v>
      </c>
      <c r="D75">
        <v>3722.7058000000002</v>
      </c>
      <c r="E75">
        <v>4257.8222999999998</v>
      </c>
      <c r="F75">
        <v>4511.4678000000004</v>
      </c>
    </row>
    <row r="76" spans="1:6" x14ac:dyDescent="0.2">
      <c r="A76">
        <v>14.616</v>
      </c>
      <c r="B76">
        <v>2740.3463999999999</v>
      </c>
      <c r="C76">
        <v>3305.5771</v>
      </c>
      <c r="D76">
        <v>3670.7231000000002</v>
      </c>
      <c r="E76">
        <v>4083.7712000000001</v>
      </c>
      <c r="F76">
        <v>4549.875</v>
      </c>
    </row>
    <row r="77" spans="1:6" x14ac:dyDescent="0.2">
      <c r="A77">
        <v>14.819000000000001</v>
      </c>
      <c r="B77">
        <v>2730.759</v>
      </c>
      <c r="C77">
        <v>3287.6008000000002</v>
      </c>
      <c r="D77">
        <v>3744.3078999999998</v>
      </c>
      <c r="E77">
        <v>4013.6111000000001</v>
      </c>
      <c r="F77">
        <v>4588.4551000000001</v>
      </c>
    </row>
    <row r="78" spans="1:6" x14ac:dyDescent="0.2">
      <c r="A78">
        <v>15.022</v>
      </c>
      <c r="B78">
        <v>2747.9115999999999</v>
      </c>
      <c r="C78">
        <v>3295.7021</v>
      </c>
      <c r="D78">
        <v>3749.4767999999999</v>
      </c>
      <c r="E78">
        <v>3943.4839000000002</v>
      </c>
      <c r="F78">
        <v>4401.1864999999998</v>
      </c>
    </row>
    <row r="79" spans="1:6" x14ac:dyDescent="0.2">
      <c r="A79">
        <v>15.225</v>
      </c>
      <c r="B79">
        <v>2728.9672999999998</v>
      </c>
      <c r="C79">
        <v>3295.9016000000001</v>
      </c>
      <c r="D79">
        <v>3690.6264999999999</v>
      </c>
      <c r="E79">
        <v>3893.6725999999999</v>
      </c>
      <c r="F79">
        <v>4233.0254000000004</v>
      </c>
    </row>
    <row r="80" spans="1:6" x14ac:dyDescent="0.2">
      <c r="A80">
        <v>15.428000000000001</v>
      </c>
      <c r="B80">
        <v>2723.7629000000002</v>
      </c>
      <c r="C80">
        <v>3397.78</v>
      </c>
      <c r="D80">
        <v>3641.6736000000001</v>
      </c>
      <c r="E80">
        <v>3912.4603999999999</v>
      </c>
      <c r="F80">
        <v>4177.6084000000001</v>
      </c>
    </row>
    <row r="81" spans="1:6" x14ac:dyDescent="0.2">
      <c r="A81">
        <v>15.631</v>
      </c>
      <c r="B81">
        <v>2714.7087000000001</v>
      </c>
      <c r="C81">
        <v>3483.0417000000002</v>
      </c>
      <c r="D81">
        <v>3600.9675000000002</v>
      </c>
      <c r="E81">
        <v>3979.2456000000002</v>
      </c>
      <c r="F81">
        <v>4132.915</v>
      </c>
    </row>
    <row r="82" spans="1:6" x14ac:dyDescent="0.2">
      <c r="A82">
        <v>15.834</v>
      </c>
      <c r="B82">
        <v>2718.0129000000002</v>
      </c>
      <c r="C82">
        <v>3560.8056999999999</v>
      </c>
      <c r="D82">
        <v>3623.7437</v>
      </c>
      <c r="E82">
        <v>4093.5673999999999</v>
      </c>
      <c r="F82">
        <v>4232.2538999999997</v>
      </c>
    </row>
    <row r="83" spans="1:6" x14ac:dyDescent="0.2">
      <c r="A83">
        <v>16.036999999999999</v>
      </c>
      <c r="B83">
        <v>2754.2485000000001</v>
      </c>
      <c r="C83">
        <v>3607.8706000000002</v>
      </c>
      <c r="D83">
        <v>3774.5774000000001</v>
      </c>
      <c r="E83">
        <v>4337.6274000000003</v>
      </c>
      <c r="F83">
        <v>4524.1962999999996</v>
      </c>
    </row>
    <row r="84" spans="1:6" x14ac:dyDescent="0.2">
      <c r="A84">
        <v>16.239999999999998</v>
      </c>
      <c r="B84">
        <v>2737.9252999999999</v>
      </c>
      <c r="C84">
        <v>3684.1255000000001</v>
      </c>
      <c r="D84">
        <v>3957.9614000000001</v>
      </c>
      <c r="E84">
        <v>4488.4312</v>
      </c>
      <c r="F84">
        <v>4725.1948000000002</v>
      </c>
    </row>
    <row r="85" spans="1:6" x14ac:dyDescent="0.2">
      <c r="A85">
        <v>16.443000000000001</v>
      </c>
      <c r="B85">
        <v>2722.2366000000002</v>
      </c>
      <c r="C85">
        <v>3774.1837999999998</v>
      </c>
      <c r="D85">
        <v>4079.4104000000002</v>
      </c>
      <c r="E85">
        <v>4598.6913999999997</v>
      </c>
      <c r="F85">
        <v>4891.6616000000004</v>
      </c>
    </row>
    <row r="86" spans="1:6" x14ac:dyDescent="0.2">
      <c r="A86">
        <v>16.646000000000001</v>
      </c>
      <c r="B86">
        <v>2746.4214000000002</v>
      </c>
      <c r="C86">
        <v>4033.4351000000001</v>
      </c>
      <c r="D86">
        <v>4288.8071</v>
      </c>
      <c r="E86">
        <v>4923.0308000000005</v>
      </c>
      <c r="F86">
        <v>5209.7505000000001</v>
      </c>
    </row>
    <row r="87" spans="1:6" x14ac:dyDescent="0.2">
      <c r="A87">
        <v>16.849</v>
      </c>
      <c r="B87">
        <v>2753.73</v>
      </c>
      <c r="C87">
        <v>4449.2227000000003</v>
      </c>
      <c r="D87">
        <v>4542.4385000000002</v>
      </c>
      <c r="E87">
        <v>5415.7681000000002</v>
      </c>
      <c r="F87">
        <v>5703.4525999999996</v>
      </c>
    </row>
    <row r="88" spans="1:6" x14ac:dyDescent="0.2">
      <c r="A88">
        <v>17.052</v>
      </c>
      <c r="B88">
        <v>3062.3503000000001</v>
      </c>
      <c r="C88">
        <v>5046.8984</v>
      </c>
      <c r="D88">
        <v>5119.3266999999996</v>
      </c>
      <c r="E88">
        <v>6060.7119000000002</v>
      </c>
      <c r="F88">
        <v>6430.3275999999996</v>
      </c>
    </row>
    <row r="89" spans="1:6" x14ac:dyDescent="0.2">
      <c r="A89">
        <v>17.254999999999999</v>
      </c>
      <c r="B89">
        <v>4590.4561000000003</v>
      </c>
      <c r="C89">
        <v>6531.3334999999997</v>
      </c>
      <c r="D89">
        <v>6333.4516999999996</v>
      </c>
      <c r="E89">
        <v>7351.1288999999997</v>
      </c>
      <c r="F89">
        <v>7526.6220999999996</v>
      </c>
    </row>
    <row r="90" spans="1:6" x14ac:dyDescent="0.2">
      <c r="A90">
        <v>17.457999999999998</v>
      </c>
      <c r="B90">
        <v>9044.6396000000004</v>
      </c>
      <c r="C90">
        <v>9680.0967000000001</v>
      </c>
      <c r="D90">
        <v>8570.1386999999995</v>
      </c>
      <c r="E90">
        <v>9892.7129000000004</v>
      </c>
      <c r="F90">
        <v>9419.1366999999991</v>
      </c>
    </row>
    <row r="91" spans="1:6" x14ac:dyDescent="0.2">
      <c r="A91">
        <v>17.661000000000001</v>
      </c>
      <c r="B91">
        <v>16524.515599999999</v>
      </c>
      <c r="C91">
        <v>14347.6504</v>
      </c>
      <c r="D91">
        <v>12054.4756</v>
      </c>
      <c r="E91">
        <v>13803.573200000001</v>
      </c>
      <c r="F91">
        <v>12264.050800000001</v>
      </c>
    </row>
    <row r="92" spans="1:6" x14ac:dyDescent="0.2">
      <c r="A92">
        <v>17.864000000000001</v>
      </c>
      <c r="B92">
        <v>23684.349600000001</v>
      </c>
      <c r="C92">
        <v>18858.4336</v>
      </c>
      <c r="D92">
        <v>16684.224600000001</v>
      </c>
      <c r="E92">
        <v>18202.097699999998</v>
      </c>
      <c r="F92">
        <v>15388.96</v>
      </c>
    </row>
    <row r="93" spans="1:6" x14ac:dyDescent="0.2">
      <c r="A93">
        <v>18.067</v>
      </c>
      <c r="B93">
        <v>27482.75</v>
      </c>
      <c r="C93">
        <v>22182.146499999999</v>
      </c>
      <c r="D93">
        <v>20588.3613</v>
      </c>
      <c r="E93">
        <v>21825.648399999998</v>
      </c>
      <c r="F93">
        <v>18130.054700000001</v>
      </c>
    </row>
    <row r="94" spans="1:6" x14ac:dyDescent="0.2">
      <c r="A94">
        <v>18.27</v>
      </c>
      <c r="B94">
        <v>28366.248</v>
      </c>
      <c r="C94">
        <v>24237.914100000002</v>
      </c>
      <c r="D94">
        <v>23034.0723</v>
      </c>
      <c r="E94">
        <v>24381.904299999998</v>
      </c>
      <c r="F94">
        <v>20349.1191</v>
      </c>
    </row>
    <row r="95" spans="1:6" x14ac:dyDescent="0.2">
      <c r="A95">
        <v>18.472999999999999</v>
      </c>
      <c r="B95">
        <v>28850.392599999999</v>
      </c>
      <c r="C95">
        <v>25693.962899999999</v>
      </c>
      <c r="D95">
        <v>24874.664100000002</v>
      </c>
      <c r="E95">
        <v>26293.0625</v>
      </c>
      <c r="F95">
        <v>22404.625</v>
      </c>
    </row>
    <row r="96" spans="1:6" x14ac:dyDescent="0.2">
      <c r="A96">
        <v>18.675999999999998</v>
      </c>
      <c r="B96">
        <v>28870.1914</v>
      </c>
      <c r="C96">
        <v>26354.144499999999</v>
      </c>
      <c r="D96">
        <v>26399.779299999998</v>
      </c>
      <c r="E96">
        <v>27775.6152</v>
      </c>
      <c r="F96">
        <v>23645.027300000002</v>
      </c>
    </row>
    <row r="97" spans="1:6" x14ac:dyDescent="0.2">
      <c r="A97">
        <v>18.879000000000001</v>
      </c>
      <c r="B97">
        <v>29038.599600000001</v>
      </c>
      <c r="C97">
        <v>26210.375</v>
      </c>
      <c r="D97">
        <v>26895.275399999999</v>
      </c>
      <c r="E97">
        <v>28483.392599999999</v>
      </c>
      <c r="F97">
        <v>24290.3027</v>
      </c>
    </row>
    <row r="98" spans="1:6" x14ac:dyDescent="0.2">
      <c r="A98">
        <v>19.082000000000001</v>
      </c>
      <c r="B98">
        <v>29894.5762</v>
      </c>
      <c r="C98">
        <v>26513.074199999999</v>
      </c>
      <c r="D98">
        <v>27211.830099999999</v>
      </c>
      <c r="E98">
        <v>29215.625</v>
      </c>
      <c r="F98">
        <v>25040.3789</v>
      </c>
    </row>
    <row r="99" spans="1:6" x14ac:dyDescent="0.2">
      <c r="A99">
        <v>19.285</v>
      </c>
      <c r="B99">
        <v>31304.554700000001</v>
      </c>
      <c r="C99">
        <v>26755.646499999999</v>
      </c>
      <c r="D99">
        <v>27903.169900000001</v>
      </c>
      <c r="E99">
        <v>29696.752</v>
      </c>
      <c r="F99">
        <v>25705.449199999999</v>
      </c>
    </row>
    <row r="100" spans="1:6" x14ac:dyDescent="0.2">
      <c r="A100">
        <v>19.488</v>
      </c>
      <c r="B100">
        <v>32235.0527</v>
      </c>
      <c r="C100">
        <v>26648.226600000002</v>
      </c>
      <c r="D100">
        <v>28418.849600000001</v>
      </c>
      <c r="E100">
        <v>29305.664100000002</v>
      </c>
      <c r="F100">
        <v>25822.002</v>
      </c>
    </row>
    <row r="101" spans="1:6" x14ac:dyDescent="0.2">
      <c r="A101">
        <v>19.690999999999999</v>
      </c>
      <c r="B101">
        <v>32068.425800000001</v>
      </c>
      <c r="C101">
        <v>26248.4336</v>
      </c>
      <c r="D101">
        <v>27944.8262</v>
      </c>
      <c r="E101">
        <v>28512.291000000001</v>
      </c>
      <c r="F101">
        <v>25306.2012</v>
      </c>
    </row>
    <row r="102" spans="1:6" x14ac:dyDescent="0.2">
      <c r="A102">
        <v>19.893999999999998</v>
      </c>
      <c r="B102">
        <v>30662.591799999998</v>
      </c>
      <c r="C102">
        <v>25077.025399999999</v>
      </c>
      <c r="D102">
        <v>26060.0625</v>
      </c>
      <c r="E102">
        <v>26659.541000000001</v>
      </c>
      <c r="F102">
        <v>24139.2441</v>
      </c>
    </row>
    <row r="103" spans="1:6" x14ac:dyDescent="0.2">
      <c r="A103">
        <v>20.097000000000001</v>
      </c>
      <c r="B103">
        <v>28278.429700000001</v>
      </c>
      <c r="C103">
        <v>23424.097699999998</v>
      </c>
      <c r="D103">
        <v>23716.3105</v>
      </c>
      <c r="E103">
        <v>24533.710899999998</v>
      </c>
      <c r="F103">
        <v>22561.080099999999</v>
      </c>
    </row>
    <row r="104" spans="1:6" x14ac:dyDescent="0.2">
      <c r="A104">
        <v>20.3</v>
      </c>
      <c r="B104">
        <v>26887.9395</v>
      </c>
      <c r="C104">
        <v>22382.043000000001</v>
      </c>
      <c r="D104">
        <v>22433.169900000001</v>
      </c>
      <c r="E104">
        <v>23480.488300000001</v>
      </c>
      <c r="F104">
        <v>21564.535199999998</v>
      </c>
    </row>
    <row r="105" spans="1:6" x14ac:dyDescent="0.2">
      <c r="A105">
        <v>20.503</v>
      </c>
      <c r="B105">
        <v>26019.7402</v>
      </c>
      <c r="C105">
        <v>21797.853500000001</v>
      </c>
      <c r="D105">
        <v>22052.158200000002</v>
      </c>
      <c r="E105">
        <v>23214.0059</v>
      </c>
      <c r="F105">
        <v>21360.103500000001</v>
      </c>
    </row>
    <row r="106" spans="1:6" x14ac:dyDescent="0.2">
      <c r="A106">
        <v>20.706</v>
      </c>
      <c r="B106">
        <v>25762.1289</v>
      </c>
      <c r="C106">
        <v>21599.925800000001</v>
      </c>
      <c r="D106">
        <v>21545.978500000001</v>
      </c>
      <c r="E106">
        <v>23073.849600000001</v>
      </c>
      <c r="F106">
        <v>20926.857400000001</v>
      </c>
    </row>
    <row r="107" spans="1:6" x14ac:dyDescent="0.2">
      <c r="A107">
        <v>20.908999999999999</v>
      </c>
      <c r="B107">
        <v>25504.1289</v>
      </c>
      <c r="C107">
        <v>21572.3652</v>
      </c>
      <c r="D107">
        <v>21087.4863</v>
      </c>
      <c r="E107">
        <v>22371.904299999998</v>
      </c>
      <c r="F107">
        <v>20026.331999999999</v>
      </c>
    </row>
    <row r="108" spans="1:6" x14ac:dyDescent="0.2">
      <c r="A108">
        <v>21.111999999999998</v>
      </c>
      <c r="B108">
        <v>24503.9473</v>
      </c>
      <c r="C108">
        <v>21142.828099999999</v>
      </c>
      <c r="D108">
        <v>20362.7539</v>
      </c>
      <c r="E108">
        <v>21386.357400000001</v>
      </c>
      <c r="F108">
        <v>19088.277300000002</v>
      </c>
    </row>
    <row r="109" spans="1:6" x14ac:dyDescent="0.2">
      <c r="A109">
        <v>21.315000000000001</v>
      </c>
      <c r="B109">
        <v>23665.8105</v>
      </c>
      <c r="C109">
        <v>20536.4336</v>
      </c>
      <c r="D109">
        <v>19642.099600000001</v>
      </c>
      <c r="E109">
        <v>20889.640599999999</v>
      </c>
      <c r="F109">
        <v>18247.919900000001</v>
      </c>
    </row>
    <row r="110" spans="1:6" x14ac:dyDescent="0.2">
      <c r="A110">
        <v>21.518000000000001</v>
      </c>
      <c r="B110">
        <v>23364.894499999999</v>
      </c>
      <c r="C110">
        <v>20248.543000000001</v>
      </c>
      <c r="D110">
        <v>19524.6211</v>
      </c>
      <c r="E110">
        <v>20740.421900000001</v>
      </c>
      <c r="F110">
        <v>18105.351600000002</v>
      </c>
    </row>
    <row r="111" spans="1:6" x14ac:dyDescent="0.2">
      <c r="A111">
        <v>21.721</v>
      </c>
      <c r="B111">
        <v>23069.044900000001</v>
      </c>
      <c r="C111">
        <v>19808.6289</v>
      </c>
      <c r="D111">
        <v>19335.675800000001</v>
      </c>
      <c r="E111">
        <v>20522.9395</v>
      </c>
      <c r="F111">
        <v>18534.978500000001</v>
      </c>
    </row>
    <row r="112" spans="1:6" x14ac:dyDescent="0.2">
      <c r="A112">
        <v>21.923999999999999</v>
      </c>
      <c r="B112">
        <v>21978.523399999998</v>
      </c>
      <c r="C112">
        <v>18878.421900000001</v>
      </c>
      <c r="D112">
        <v>18502.394499999999</v>
      </c>
      <c r="E112">
        <v>19632.9355</v>
      </c>
      <c r="F112">
        <v>18212.953099999999</v>
      </c>
    </row>
    <row r="113" spans="1:6" x14ac:dyDescent="0.2">
      <c r="A113">
        <v>22.126999999999999</v>
      </c>
      <c r="B113">
        <v>20139.445299999999</v>
      </c>
      <c r="C113">
        <v>18186.466799999998</v>
      </c>
      <c r="D113">
        <v>17444.220700000002</v>
      </c>
      <c r="E113">
        <v>18233.882799999999</v>
      </c>
      <c r="F113">
        <v>16892.0625</v>
      </c>
    </row>
    <row r="114" spans="1:6" x14ac:dyDescent="0.2">
      <c r="A114">
        <v>22.33</v>
      </c>
      <c r="B114">
        <v>18218.570299999999</v>
      </c>
      <c r="C114">
        <v>17555.902300000002</v>
      </c>
      <c r="D114">
        <v>16544.4961</v>
      </c>
      <c r="E114">
        <v>16801.6855</v>
      </c>
      <c r="F114">
        <v>15452.1309</v>
      </c>
    </row>
    <row r="115" spans="1:6" x14ac:dyDescent="0.2">
      <c r="A115">
        <v>22.533000000000001</v>
      </c>
      <c r="B115">
        <v>17134.8809</v>
      </c>
      <c r="C115">
        <v>16551.333999999999</v>
      </c>
      <c r="D115">
        <v>15565.268599999999</v>
      </c>
      <c r="E115">
        <v>15632.2451</v>
      </c>
      <c r="F115">
        <v>14690.304700000001</v>
      </c>
    </row>
    <row r="116" spans="1:6" x14ac:dyDescent="0.2">
      <c r="A116">
        <v>22.736000000000001</v>
      </c>
      <c r="B116">
        <v>17207.529299999998</v>
      </c>
      <c r="C116">
        <v>16106.4375</v>
      </c>
      <c r="D116">
        <v>15373.706099999999</v>
      </c>
      <c r="E116">
        <v>15816.977500000001</v>
      </c>
      <c r="F116">
        <v>14628.9072</v>
      </c>
    </row>
    <row r="117" spans="1:6" x14ac:dyDescent="0.2">
      <c r="A117">
        <v>22.939</v>
      </c>
      <c r="B117">
        <v>17712.794900000001</v>
      </c>
      <c r="C117">
        <v>16607.742200000001</v>
      </c>
      <c r="D117">
        <v>16053.363300000001</v>
      </c>
      <c r="E117">
        <v>16784.752</v>
      </c>
      <c r="F117">
        <v>15228.331099999999</v>
      </c>
    </row>
    <row r="118" spans="1:6" x14ac:dyDescent="0.2">
      <c r="A118">
        <v>23.141999999999999</v>
      </c>
      <c r="B118">
        <v>17839.515599999999</v>
      </c>
      <c r="C118">
        <v>16720.277300000002</v>
      </c>
      <c r="D118">
        <v>16398.418000000001</v>
      </c>
      <c r="E118">
        <v>17280.646499999999</v>
      </c>
      <c r="F118">
        <v>15913.4141</v>
      </c>
    </row>
    <row r="119" spans="1:6" x14ac:dyDescent="0.2">
      <c r="A119">
        <v>23.344999999999999</v>
      </c>
      <c r="B119">
        <v>17085.998</v>
      </c>
      <c r="C119">
        <v>16027.9131</v>
      </c>
      <c r="D119">
        <v>15612.831099999999</v>
      </c>
      <c r="E119">
        <v>16468.8887</v>
      </c>
      <c r="F119">
        <v>15353.0088</v>
      </c>
    </row>
    <row r="120" spans="1:6" x14ac:dyDescent="0.2">
      <c r="A120">
        <v>23.547999999999998</v>
      </c>
      <c r="B120">
        <v>15446.544900000001</v>
      </c>
      <c r="C120">
        <v>14430.583000000001</v>
      </c>
      <c r="D120">
        <v>13604.940399999999</v>
      </c>
      <c r="E120">
        <v>14627.743200000001</v>
      </c>
      <c r="F120">
        <v>13532.5</v>
      </c>
    </row>
    <row r="121" spans="1:6" x14ac:dyDescent="0.2">
      <c r="A121">
        <v>23.751000000000001</v>
      </c>
      <c r="B121">
        <v>13662.5537</v>
      </c>
      <c r="C121">
        <v>12206.5635</v>
      </c>
      <c r="D121">
        <v>11532.354499999999</v>
      </c>
      <c r="E121">
        <v>12347.9355</v>
      </c>
      <c r="F121">
        <v>11333.3711</v>
      </c>
    </row>
    <row r="122" spans="1:6" x14ac:dyDescent="0.2">
      <c r="A122">
        <v>23.954000000000001</v>
      </c>
      <c r="B122">
        <v>11496.748</v>
      </c>
      <c r="C122">
        <v>10046.0059</v>
      </c>
      <c r="D122">
        <v>9711.9971000000005</v>
      </c>
      <c r="E122">
        <v>10341.118200000001</v>
      </c>
      <c r="F122">
        <v>9474.8886999999995</v>
      </c>
    </row>
    <row r="123" spans="1:6" x14ac:dyDescent="0.2">
      <c r="A123">
        <v>24.157</v>
      </c>
      <c r="B123">
        <v>9194.0282999999999</v>
      </c>
      <c r="C123">
        <v>8218.8534999999993</v>
      </c>
      <c r="D123">
        <v>8183.3086000000003</v>
      </c>
      <c r="E123">
        <v>8620.9199000000008</v>
      </c>
      <c r="F123">
        <v>7848.6464999999998</v>
      </c>
    </row>
    <row r="124" spans="1:6" x14ac:dyDescent="0.2">
      <c r="A124">
        <v>24.36</v>
      </c>
      <c r="B124">
        <v>7618.6880000000001</v>
      </c>
      <c r="C124">
        <v>7344.9486999999999</v>
      </c>
      <c r="D124">
        <v>7270.9516999999996</v>
      </c>
      <c r="E124">
        <v>7280.2191999999995</v>
      </c>
      <c r="F124">
        <v>6724.4897000000001</v>
      </c>
    </row>
    <row r="125" spans="1:6" x14ac:dyDescent="0.2">
      <c r="A125">
        <v>24.562999999999999</v>
      </c>
      <c r="B125">
        <v>6781.7285000000002</v>
      </c>
      <c r="C125">
        <v>6766.3339999999998</v>
      </c>
      <c r="D125">
        <v>6483.1089000000002</v>
      </c>
      <c r="E125">
        <v>6339.9844000000003</v>
      </c>
      <c r="F125">
        <v>6224.6489000000001</v>
      </c>
    </row>
    <row r="126" spans="1:6" x14ac:dyDescent="0.2">
      <c r="A126">
        <v>24.765999999999998</v>
      </c>
      <c r="B126">
        <v>6294.9818999999998</v>
      </c>
      <c r="C126">
        <v>6140.7075000000004</v>
      </c>
      <c r="D126">
        <v>5933.7520000000004</v>
      </c>
      <c r="E126">
        <v>5927.2606999999998</v>
      </c>
      <c r="F126">
        <v>5918.7163</v>
      </c>
    </row>
    <row r="127" spans="1:6" x14ac:dyDescent="0.2">
      <c r="A127">
        <v>24.969000000000001</v>
      </c>
      <c r="B127">
        <v>5907.6522999999997</v>
      </c>
      <c r="C127">
        <v>5625.8647000000001</v>
      </c>
      <c r="D127">
        <v>5682.4224000000004</v>
      </c>
      <c r="E127">
        <v>5780.7938999999997</v>
      </c>
      <c r="F127">
        <v>5627.0771000000004</v>
      </c>
    </row>
    <row r="128" spans="1:6" x14ac:dyDescent="0.2">
      <c r="A128">
        <v>25.172000000000001</v>
      </c>
      <c r="B128">
        <v>5354.9565000000002</v>
      </c>
      <c r="C128">
        <v>5255.7084999999997</v>
      </c>
      <c r="D128">
        <v>5451.6508999999996</v>
      </c>
      <c r="E128">
        <v>5611.5546999999997</v>
      </c>
      <c r="F128">
        <v>5354.8037000000004</v>
      </c>
    </row>
    <row r="129" spans="1:6" x14ac:dyDescent="0.2">
      <c r="A129">
        <v>25.375</v>
      </c>
      <c r="B129">
        <v>4663.2147999999997</v>
      </c>
      <c r="C129">
        <v>4848.2768999999998</v>
      </c>
      <c r="D129">
        <v>5132.3329999999996</v>
      </c>
      <c r="E129">
        <v>5328.3163999999997</v>
      </c>
      <c r="F129">
        <v>5047.4691999999995</v>
      </c>
    </row>
    <row r="130" spans="1:6" x14ac:dyDescent="0.2">
      <c r="A130">
        <v>25.577999999999999</v>
      </c>
      <c r="B130">
        <v>4181.1538</v>
      </c>
      <c r="C130">
        <v>4478.8521000000001</v>
      </c>
      <c r="D130">
        <v>4938.0176000000001</v>
      </c>
      <c r="E130">
        <v>5095.0825000000004</v>
      </c>
      <c r="F130">
        <v>4870.1958000000004</v>
      </c>
    </row>
    <row r="131" spans="1:6" x14ac:dyDescent="0.2">
      <c r="A131">
        <v>25.780999999999999</v>
      </c>
      <c r="B131">
        <v>3926.0374000000002</v>
      </c>
      <c r="C131">
        <v>4164.1908999999996</v>
      </c>
      <c r="D131">
        <v>4616.4032999999999</v>
      </c>
      <c r="E131">
        <v>4783.6992</v>
      </c>
      <c r="F131">
        <v>4629.4706999999999</v>
      </c>
    </row>
    <row r="132" spans="1:6" x14ac:dyDescent="0.2">
      <c r="A132">
        <v>25.984000000000002</v>
      </c>
      <c r="B132">
        <v>3669.4004</v>
      </c>
      <c r="C132">
        <v>3808.6057000000001</v>
      </c>
      <c r="D132">
        <v>4003.3647000000001</v>
      </c>
      <c r="E132">
        <v>4348.2446</v>
      </c>
      <c r="F132">
        <v>4033.2710000000002</v>
      </c>
    </row>
    <row r="133" spans="1:6" x14ac:dyDescent="0.2">
      <c r="A133">
        <v>26.187000000000001</v>
      </c>
      <c r="B133">
        <v>3070.2150999999999</v>
      </c>
      <c r="C133">
        <v>3223.636</v>
      </c>
      <c r="D133">
        <v>3346.1554999999998</v>
      </c>
      <c r="E133">
        <v>3681.2212</v>
      </c>
      <c r="F133">
        <v>3365.6334999999999</v>
      </c>
    </row>
    <row r="134" spans="1:6" x14ac:dyDescent="0.2">
      <c r="A134">
        <v>26.39</v>
      </c>
      <c r="B134">
        <v>2575.6554999999998</v>
      </c>
      <c r="C134">
        <v>2815.7754</v>
      </c>
      <c r="D134">
        <v>2860.9079999999999</v>
      </c>
      <c r="E134">
        <v>3039.8359</v>
      </c>
      <c r="F134">
        <v>2950.4367999999999</v>
      </c>
    </row>
    <row r="135" spans="1:6" x14ac:dyDescent="0.2">
      <c r="A135">
        <v>26.593</v>
      </c>
      <c r="B135">
        <v>2432.1864999999998</v>
      </c>
      <c r="C135">
        <v>2662.4331000000002</v>
      </c>
      <c r="D135">
        <v>2698.1662999999999</v>
      </c>
      <c r="E135">
        <v>2747.1916999999999</v>
      </c>
      <c r="F135">
        <v>2784.6615999999999</v>
      </c>
    </row>
    <row r="136" spans="1:6" x14ac:dyDescent="0.2">
      <c r="A136">
        <v>26.795999999999999</v>
      </c>
      <c r="B136">
        <v>2383.4396999999999</v>
      </c>
      <c r="C136">
        <v>2592.5871999999999</v>
      </c>
      <c r="D136">
        <v>2651.8157000000001</v>
      </c>
      <c r="E136">
        <v>2676.8031999999998</v>
      </c>
      <c r="F136">
        <v>2722.6478999999999</v>
      </c>
    </row>
    <row r="137" spans="1:6" x14ac:dyDescent="0.2">
      <c r="A137">
        <v>26.998999999999999</v>
      </c>
      <c r="B137">
        <v>2379.6264999999999</v>
      </c>
      <c r="C137">
        <v>2554.8222999999998</v>
      </c>
      <c r="D137">
        <v>2601.3305999999998</v>
      </c>
      <c r="E137">
        <v>2633.5623000000001</v>
      </c>
      <c r="F137">
        <v>2646.9652999999998</v>
      </c>
    </row>
    <row r="138" spans="1:6" x14ac:dyDescent="0.2">
      <c r="A138">
        <v>27.202000000000002</v>
      </c>
      <c r="B138">
        <v>2366.8751999999999</v>
      </c>
      <c r="C138">
        <v>2582.2419</v>
      </c>
      <c r="D138">
        <v>2597.0419999999999</v>
      </c>
      <c r="E138">
        <v>2597.2239</v>
      </c>
      <c r="F138">
        <v>2610.8861999999999</v>
      </c>
    </row>
    <row r="139" spans="1:6" x14ac:dyDescent="0.2">
      <c r="A139">
        <v>27.405000000000001</v>
      </c>
      <c r="B139">
        <v>2348.2597999999998</v>
      </c>
      <c r="C139">
        <v>2593.9277000000002</v>
      </c>
      <c r="D139">
        <v>2594.4751000000001</v>
      </c>
      <c r="E139">
        <v>2575.1779999999999</v>
      </c>
      <c r="F139">
        <v>2567.1098999999999</v>
      </c>
    </row>
    <row r="140" spans="1:6" x14ac:dyDescent="0.2">
      <c r="A140">
        <v>27.608000000000001</v>
      </c>
      <c r="B140">
        <v>2351.0180999999998</v>
      </c>
      <c r="C140">
        <v>2567.1435999999999</v>
      </c>
      <c r="D140">
        <v>2570.5391</v>
      </c>
      <c r="E140">
        <v>2528.1765</v>
      </c>
      <c r="F140">
        <v>2533.0468999999998</v>
      </c>
    </row>
    <row r="141" spans="1:6" x14ac:dyDescent="0.2">
      <c r="A141">
        <v>27.811</v>
      </c>
      <c r="B141">
        <v>2319.9061999999999</v>
      </c>
      <c r="C141">
        <v>2548.6430999999998</v>
      </c>
      <c r="D141">
        <v>2557.6958</v>
      </c>
      <c r="E141">
        <v>2514.7239</v>
      </c>
      <c r="F141">
        <v>2508.4582999999998</v>
      </c>
    </row>
    <row r="142" spans="1:6" x14ac:dyDescent="0.2">
      <c r="A142">
        <v>28.013999999999999</v>
      </c>
      <c r="B142">
        <v>2293.3463999999999</v>
      </c>
      <c r="C142">
        <v>2528.0219999999999</v>
      </c>
      <c r="D142">
        <v>2543.7019</v>
      </c>
      <c r="E142">
        <v>2519.7453999999998</v>
      </c>
      <c r="F142">
        <v>2496.9733999999999</v>
      </c>
    </row>
    <row r="143" spans="1:6" x14ac:dyDescent="0.2">
      <c r="A143">
        <v>28.216999999999999</v>
      </c>
      <c r="B143">
        <v>2296.6889999999999</v>
      </c>
      <c r="C143">
        <v>2515.9677999999999</v>
      </c>
      <c r="D143">
        <v>2501.1147000000001</v>
      </c>
      <c r="E143">
        <v>2510.2075</v>
      </c>
      <c r="F143">
        <v>2487.0185999999999</v>
      </c>
    </row>
    <row r="144" spans="1:6" x14ac:dyDescent="0.2">
      <c r="A144">
        <v>28.42</v>
      </c>
      <c r="B144">
        <v>2307.1732999999999</v>
      </c>
      <c r="C144">
        <v>2509.9704999999999</v>
      </c>
      <c r="D144">
        <v>2500.4802</v>
      </c>
      <c r="E144">
        <v>2484.4018999999998</v>
      </c>
      <c r="F144">
        <v>2481.2157999999999</v>
      </c>
    </row>
    <row r="145" spans="1:6" x14ac:dyDescent="0.2">
      <c r="A145">
        <v>28.623000000000001</v>
      </c>
      <c r="B145">
        <v>2289.2797999999998</v>
      </c>
      <c r="C145">
        <v>2490.7350999999999</v>
      </c>
      <c r="D145">
        <v>2514.9902000000002</v>
      </c>
      <c r="E145">
        <v>2493.7363</v>
      </c>
      <c r="F145">
        <v>2497.2314000000001</v>
      </c>
    </row>
    <row r="146" spans="1:6" x14ac:dyDescent="0.2">
      <c r="A146">
        <v>28.826000000000001</v>
      </c>
      <c r="B146">
        <v>2273.9279999999999</v>
      </c>
      <c r="C146">
        <v>2482.5967000000001</v>
      </c>
      <c r="D146">
        <v>2514.0281</v>
      </c>
      <c r="E146">
        <v>2505.4458</v>
      </c>
      <c r="F146">
        <v>2486.2869000000001</v>
      </c>
    </row>
    <row r="147" spans="1:6" x14ac:dyDescent="0.2">
      <c r="A147">
        <v>29.029</v>
      </c>
      <c r="B147">
        <v>2259.8633</v>
      </c>
      <c r="C147">
        <v>2495.8252000000002</v>
      </c>
      <c r="D147">
        <v>2510.3706000000002</v>
      </c>
      <c r="E147">
        <v>2482.2383</v>
      </c>
      <c r="F147">
        <v>2468.5441999999998</v>
      </c>
    </row>
    <row r="148" spans="1:6" x14ac:dyDescent="0.2">
      <c r="A148">
        <v>29.231999999999999</v>
      </c>
      <c r="B148">
        <v>2259.2314000000001</v>
      </c>
      <c r="C148">
        <v>2501.3586</v>
      </c>
      <c r="D148">
        <v>2479.5812999999998</v>
      </c>
      <c r="E148">
        <v>2458.0592999999999</v>
      </c>
      <c r="F148">
        <v>2498.4058</v>
      </c>
    </row>
    <row r="149" spans="1:6" x14ac:dyDescent="0.2">
      <c r="A149">
        <v>29.434999999999999</v>
      </c>
      <c r="B149">
        <v>2252.1039999999998</v>
      </c>
      <c r="C149">
        <v>2467.7145999999998</v>
      </c>
      <c r="D149">
        <v>2476.489</v>
      </c>
      <c r="E149">
        <v>2467.1255000000001</v>
      </c>
      <c r="F149">
        <v>2487.3813</v>
      </c>
    </row>
    <row r="150" spans="1:6" x14ac:dyDescent="0.2">
      <c r="A150">
        <v>29.638000000000002</v>
      </c>
      <c r="B150">
        <v>2237.7449000000001</v>
      </c>
      <c r="C150">
        <v>2444.8834999999999</v>
      </c>
      <c r="D150">
        <v>2483.3771999999999</v>
      </c>
      <c r="E150">
        <v>2477.8987000000002</v>
      </c>
      <c r="F150">
        <v>2459.7631999999999</v>
      </c>
    </row>
    <row r="151" spans="1:6" x14ac:dyDescent="0.2">
      <c r="A151">
        <v>29.841000000000001</v>
      </c>
      <c r="B151">
        <v>2226.4409000000001</v>
      </c>
      <c r="C151">
        <v>2433.1176999999998</v>
      </c>
      <c r="D151">
        <v>2453.0922999999998</v>
      </c>
      <c r="E151">
        <v>2475.0666999999999</v>
      </c>
      <c r="F151">
        <v>2462.5315000000001</v>
      </c>
    </row>
    <row r="152" spans="1:6" x14ac:dyDescent="0.2">
      <c r="A152">
        <v>30.044</v>
      </c>
      <c r="B152">
        <v>2201.9387000000002</v>
      </c>
      <c r="C152">
        <v>2426.9857999999999</v>
      </c>
      <c r="D152">
        <v>2441.0684000000001</v>
      </c>
      <c r="E152">
        <v>2453.9115999999999</v>
      </c>
      <c r="F152">
        <v>2447.5286000000001</v>
      </c>
    </row>
    <row r="153" spans="1:6" x14ac:dyDescent="0.2">
      <c r="A153">
        <v>30.247</v>
      </c>
      <c r="B153">
        <v>2172.2116999999998</v>
      </c>
      <c r="C153">
        <v>2413.9827</v>
      </c>
      <c r="D153">
        <v>2424.5419999999999</v>
      </c>
      <c r="E153">
        <v>2433.8494000000001</v>
      </c>
      <c r="F153">
        <v>2433.7379999999998</v>
      </c>
    </row>
    <row r="154" spans="1:6" x14ac:dyDescent="0.2">
      <c r="A154">
        <v>30.45</v>
      </c>
      <c r="B154">
        <v>2182.6833000000001</v>
      </c>
      <c r="C154">
        <v>2405.2017000000001</v>
      </c>
      <c r="D154">
        <v>2414.7680999999998</v>
      </c>
      <c r="E154">
        <v>2427.7161000000001</v>
      </c>
      <c r="F154">
        <v>2417.1143000000002</v>
      </c>
    </row>
    <row r="155" spans="1:6" x14ac:dyDescent="0.2">
      <c r="A155">
        <v>30.652999999999999</v>
      </c>
      <c r="B155">
        <v>2203.3440000000001</v>
      </c>
      <c r="C155">
        <v>2416.9097000000002</v>
      </c>
      <c r="D155">
        <v>2399.9893000000002</v>
      </c>
      <c r="E155">
        <v>2425.4760999999999</v>
      </c>
      <c r="F155">
        <v>2390.9070000000002</v>
      </c>
    </row>
    <row r="156" spans="1:6" x14ac:dyDescent="0.2">
      <c r="A156">
        <v>30.856000000000002</v>
      </c>
      <c r="B156">
        <v>2185.9746</v>
      </c>
      <c r="C156">
        <v>2387.6731</v>
      </c>
      <c r="D156">
        <v>2388.5333999999998</v>
      </c>
      <c r="E156">
        <v>2409.7060999999999</v>
      </c>
      <c r="F156">
        <v>2408.5884000000001</v>
      </c>
    </row>
    <row r="157" spans="1:6" x14ac:dyDescent="0.2">
      <c r="A157">
        <v>31.059000000000001</v>
      </c>
      <c r="B157">
        <v>2152.4940999999999</v>
      </c>
      <c r="C157">
        <v>2362.011</v>
      </c>
      <c r="D157">
        <v>2387.6912000000002</v>
      </c>
      <c r="E157">
        <v>2388.3782000000001</v>
      </c>
      <c r="F157">
        <v>2412.9731000000002</v>
      </c>
    </row>
    <row r="158" spans="1:6" x14ac:dyDescent="0.2">
      <c r="A158">
        <v>31.262</v>
      </c>
      <c r="B158">
        <v>2138.634</v>
      </c>
      <c r="C158">
        <v>2379.9535999999998</v>
      </c>
      <c r="D158">
        <v>2386.8103000000001</v>
      </c>
      <c r="E158">
        <v>2382.6414</v>
      </c>
      <c r="F158">
        <v>2382.1487000000002</v>
      </c>
    </row>
    <row r="159" spans="1:6" x14ac:dyDescent="0.2">
      <c r="A159">
        <v>31.465</v>
      </c>
      <c r="B159">
        <v>2136.3391000000001</v>
      </c>
      <c r="C159">
        <v>2387.7431999999999</v>
      </c>
      <c r="D159">
        <v>2393.6763000000001</v>
      </c>
      <c r="E159">
        <v>2394.6122999999998</v>
      </c>
      <c r="F159">
        <v>2414.1052</v>
      </c>
    </row>
    <row r="160" spans="1:6" x14ac:dyDescent="0.2">
      <c r="A160">
        <v>31.667999999999999</v>
      </c>
      <c r="B160">
        <v>2130.7777999999998</v>
      </c>
      <c r="C160">
        <v>2380.3723</v>
      </c>
      <c r="D160">
        <v>2372.1565000000001</v>
      </c>
      <c r="E160">
        <v>2380.9744000000001</v>
      </c>
      <c r="F160">
        <v>2404.3708000000001</v>
      </c>
    </row>
    <row r="161" spans="1:6" x14ac:dyDescent="0.2">
      <c r="A161">
        <v>31.870999999999999</v>
      </c>
      <c r="B161">
        <v>2123.9065000000001</v>
      </c>
      <c r="C161">
        <v>2361.1931</v>
      </c>
      <c r="D161">
        <v>2361.2292000000002</v>
      </c>
      <c r="E161">
        <v>2358.9933999999998</v>
      </c>
      <c r="F161">
        <v>2345.9340999999999</v>
      </c>
    </row>
    <row r="162" spans="1:6" x14ac:dyDescent="0.2">
      <c r="A162">
        <v>32.073999999999998</v>
      </c>
      <c r="B162">
        <v>2110.8071</v>
      </c>
      <c r="C162">
        <v>2365.79</v>
      </c>
      <c r="D162">
        <v>2388.6815999999999</v>
      </c>
      <c r="E162">
        <v>2371.5081</v>
      </c>
      <c r="F162">
        <v>2351.0227</v>
      </c>
    </row>
    <row r="163" spans="1:6" x14ac:dyDescent="0.2">
      <c r="A163">
        <v>32.277000000000001</v>
      </c>
      <c r="B163">
        <v>2099.8508000000002</v>
      </c>
      <c r="C163">
        <v>2346.0041999999999</v>
      </c>
      <c r="D163">
        <v>2375</v>
      </c>
      <c r="E163">
        <v>2386.7026000000001</v>
      </c>
      <c r="F163">
        <v>2352.9018999999998</v>
      </c>
    </row>
    <row r="164" spans="1:6" x14ac:dyDescent="0.2">
      <c r="A164">
        <v>32.479999999999997</v>
      </c>
      <c r="B164">
        <v>2098.3921</v>
      </c>
      <c r="C164">
        <v>2336.6925999999999</v>
      </c>
      <c r="D164">
        <v>2342.1745999999998</v>
      </c>
      <c r="E164">
        <v>2353.9043000000001</v>
      </c>
      <c r="F164">
        <v>2338.8607999999999</v>
      </c>
    </row>
    <row r="165" spans="1:6" x14ac:dyDescent="0.2">
      <c r="A165">
        <v>32.683</v>
      </c>
      <c r="B165">
        <v>2114.9148</v>
      </c>
      <c r="C165">
        <v>2332.4580000000001</v>
      </c>
      <c r="D165">
        <v>2325.6752999999999</v>
      </c>
      <c r="E165">
        <v>2323.7239</v>
      </c>
      <c r="F165">
        <v>2330.4367999999999</v>
      </c>
    </row>
    <row r="166" spans="1:6" x14ac:dyDescent="0.2">
      <c r="A166">
        <v>32.886000000000003</v>
      </c>
      <c r="B166">
        <v>2112.0270999999998</v>
      </c>
      <c r="C166">
        <v>2314.3022000000001</v>
      </c>
      <c r="D166">
        <v>2327.3472000000002</v>
      </c>
      <c r="E166">
        <v>2322.2703000000001</v>
      </c>
      <c r="F166">
        <v>2339.3181</v>
      </c>
    </row>
    <row r="167" spans="1:6" x14ac:dyDescent="0.2">
      <c r="A167">
        <v>33.088999999999999</v>
      </c>
      <c r="B167">
        <v>2102.4582999999998</v>
      </c>
      <c r="C167">
        <v>2313.4740999999999</v>
      </c>
      <c r="D167">
        <v>2329.3499000000002</v>
      </c>
      <c r="E167">
        <v>2330.8939999999998</v>
      </c>
      <c r="F167">
        <v>2342.1421</v>
      </c>
    </row>
    <row r="168" spans="1:6" x14ac:dyDescent="0.2">
      <c r="A168">
        <v>33.292000000000002</v>
      </c>
      <c r="B168">
        <v>2102.1466999999998</v>
      </c>
      <c r="C168">
        <v>2303.0495999999998</v>
      </c>
      <c r="D168">
        <v>2327.8791999999999</v>
      </c>
      <c r="E168">
        <v>2330.1334999999999</v>
      </c>
      <c r="F168">
        <v>2344.873</v>
      </c>
    </row>
    <row r="169" spans="1:6" x14ac:dyDescent="0.2">
      <c r="A169">
        <v>33.494999999999997</v>
      </c>
      <c r="B169">
        <v>2091.7908000000002</v>
      </c>
      <c r="C169">
        <v>2291.1936000000001</v>
      </c>
      <c r="D169">
        <v>2314.6842999999999</v>
      </c>
      <c r="E169">
        <v>2319.1367</v>
      </c>
      <c r="F169">
        <v>2339.1815999999999</v>
      </c>
    </row>
    <row r="170" spans="1:6" x14ac:dyDescent="0.2">
      <c r="A170">
        <v>33.698</v>
      </c>
      <c r="B170">
        <v>2088.6044999999999</v>
      </c>
      <c r="C170">
        <v>2301.7982999999999</v>
      </c>
      <c r="D170">
        <v>2303.4502000000002</v>
      </c>
      <c r="E170">
        <v>2324.7024000000001</v>
      </c>
      <c r="F170">
        <v>2322.12719999999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3CE471-0290-304A-AD22-AED68453CE23}">
  <dimension ref="A2:F169"/>
  <sheetViews>
    <sheetView workbookViewId="0">
      <selection sqref="A1:F1048576"/>
    </sheetView>
  </sheetViews>
  <sheetFormatPr baseColWidth="10" defaultRowHeight="15" x14ac:dyDescent="0.2"/>
  <sheetData>
    <row r="2" spans="1:6" x14ac:dyDescent="0.2">
      <c r="B2">
        <v>0</v>
      </c>
      <c r="C2">
        <v>1.5</v>
      </c>
      <c r="D2">
        <v>3</v>
      </c>
      <c r="E2">
        <v>4.5</v>
      </c>
      <c r="F2">
        <v>6</v>
      </c>
    </row>
    <row r="3" spans="1:6" x14ac:dyDescent="0.2">
      <c r="A3">
        <v>0</v>
      </c>
      <c r="B3">
        <v>37129.398399999998</v>
      </c>
      <c r="C3">
        <v>31215.9238</v>
      </c>
      <c r="D3">
        <v>31586.025399999999</v>
      </c>
      <c r="E3">
        <v>35393.382799999999</v>
      </c>
      <c r="F3">
        <v>32764.7441</v>
      </c>
    </row>
    <row r="4" spans="1:6" x14ac:dyDescent="0.2">
      <c r="A4">
        <v>0.20300000000000001</v>
      </c>
      <c r="B4">
        <v>37482.101600000002</v>
      </c>
      <c r="C4">
        <v>31871.716799999998</v>
      </c>
      <c r="D4">
        <v>32013.527300000002</v>
      </c>
      <c r="E4">
        <v>36683.207000000002</v>
      </c>
      <c r="F4">
        <v>32649.324199999999</v>
      </c>
    </row>
    <row r="5" spans="1:6" x14ac:dyDescent="0.2">
      <c r="A5">
        <v>0.40600000000000003</v>
      </c>
      <c r="B5">
        <v>37146.054700000001</v>
      </c>
      <c r="C5">
        <v>31947.666000000001</v>
      </c>
      <c r="D5">
        <v>33237.699200000003</v>
      </c>
      <c r="E5">
        <v>37524.156199999998</v>
      </c>
      <c r="F5">
        <v>33354.226600000002</v>
      </c>
    </row>
    <row r="6" spans="1:6" x14ac:dyDescent="0.2">
      <c r="A6">
        <v>0.60899999999999999</v>
      </c>
      <c r="B6">
        <v>37968.679700000001</v>
      </c>
      <c r="C6">
        <v>32596.929700000001</v>
      </c>
      <c r="D6">
        <v>33774.832000000002</v>
      </c>
      <c r="E6">
        <v>37926.449200000003</v>
      </c>
      <c r="F6">
        <v>33739.847699999998</v>
      </c>
    </row>
    <row r="7" spans="1:6" x14ac:dyDescent="0.2">
      <c r="A7">
        <v>0.81200000000000006</v>
      </c>
      <c r="B7">
        <v>38851.148399999998</v>
      </c>
      <c r="C7">
        <v>33149.515599999999</v>
      </c>
      <c r="D7">
        <v>33751.921900000001</v>
      </c>
      <c r="E7">
        <v>38113.792999999998</v>
      </c>
      <c r="F7">
        <v>34024.789100000002</v>
      </c>
    </row>
    <row r="8" spans="1:6" x14ac:dyDescent="0.2">
      <c r="A8">
        <v>1.0149999999999999</v>
      </c>
      <c r="B8">
        <v>38865.496099999997</v>
      </c>
      <c r="C8">
        <v>33626.519500000002</v>
      </c>
      <c r="D8">
        <v>34072.171900000001</v>
      </c>
      <c r="E8">
        <v>38879.492200000001</v>
      </c>
      <c r="F8">
        <v>34265.503900000003</v>
      </c>
    </row>
    <row r="9" spans="1:6" x14ac:dyDescent="0.2">
      <c r="A9">
        <v>1.218</v>
      </c>
      <c r="B9">
        <v>38673.031199999998</v>
      </c>
      <c r="C9">
        <v>34117.613299999997</v>
      </c>
      <c r="D9">
        <v>34408.957000000002</v>
      </c>
      <c r="E9">
        <v>38798.898399999998</v>
      </c>
      <c r="F9">
        <v>35348.832000000002</v>
      </c>
    </row>
    <row r="10" spans="1:6" x14ac:dyDescent="0.2">
      <c r="A10">
        <v>1.421</v>
      </c>
      <c r="B10">
        <v>38909.4375</v>
      </c>
      <c r="C10">
        <v>34892.640599999999</v>
      </c>
      <c r="D10">
        <v>34785.390599999999</v>
      </c>
      <c r="E10">
        <v>38096.050799999997</v>
      </c>
      <c r="F10">
        <v>35328.820299999999</v>
      </c>
    </row>
    <row r="11" spans="1:6" x14ac:dyDescent="0.2">
      <c r="A11">
        <v>1.6240000000000001</v>
      </c>
      <c r="B11">
        <v>38311.441400000003</v>
      </c>
      <c r="C11">
        <v>35684.871099999997</v>
      </c>
      <c r="D11">
        <v>34937.769500000002</v>
      </c>
      <c r="E11">
        <v>38103.226600000002</v>
      </c>
      <c r="F11">
        <v>35033.136700000003</v>
      </c>
    </row>
    <row r="12" spans="1:6" x14ac:dyDescent="0.2">
      <c r="A12">
        <v>1.827</v>
      </c>
      <c r="B12">
        <v>38001.910199999998</v>
      </c>
      <c r="C12">
        <v>35509.445299999999</v>
      </c>
      <c r="D12">
        <v>34420.109400000001</v>
      </c>
      <c r="E12">
        <v>38715.539100000002</v>
      </c>
      <c r="F12">
        <v>34421.656199999998</v>
      </c>
    </row>
    <row r="13" spans="1:6" x14ac:dyDescent="0.2">
      <c r="A13">
        <v>2.0299999999999998</v>
      </c>
      <c r="B13">
        <v>37162.300799999997</v>
      </c>
      <c r="C13">
        <v>35148.25</v>
      </c>
      <c r="D13">
        <v>34283.406199999998</v>
      </c>
      <c r="E13">
        <v>38740.246099999997</v>
      </c>
      <c r="F13">
        <v>34456.769500000002</v>
      </c>
    </row>
    <row r="14" spans="1:6" x14ac:dyDescent="0.2">
      <c r="A14">
        <v>2.2330000000000001</v>
      </c>
      <c r="B14">
        <v>37037.578099999999</v>
      </c>
      <c r="C14">
        <v>34817.406199999998</v>
      </c>
      <c r="D14">
        <v>34412.371099999997</v>
      </c>
      <c r="E14">
        <v>37817.433599999997</v>
      </c>
      <c r="F14">
        <v>34647.140599999999</v>
      </c>
    </row>
    <row r="15" spans="1:6" x14ac:dyDescent="0.2">
      <c r="A15">
        <v>2.4359999999999999</v>
      </c>
      <c r="B15">
        <v>36794.019500000002</v>
      </c>
      <c r="C15">
        <v>34417.972699999998</v>
      </c>
      <c r="D15">
        <v>34112.332000000002</v>
      </c>
      <c r="E15">
        <v>37265.378900000003</v>
      </c>
      <c r="F15">
        <v>34976.003900000003</v>
      </c>
    </row>
    <row r="16" spans="1:6" x14ac:dyDescent="0.2">
      <c r="A16">
        <v>2.6389999999999998</v>
      </c>
      <c r="B16">
        <v>37264.515599999999</v>
      </c>
      <c r="C16">
        <v>34285.792999999998</v>
      </c>
      <c r="D16">
        <v>34251.679700000001</v>
      </c>
      <c r="E16">
        <v>37574.660199999998</v>
      </c>
      <c r="F16">
        <v>35113.871099999997</v>
      </c>
    </row>
    <row r="17" spans="1:6" x14ac:dyDescent="0.2">
      <c r="A17">
        <v>2.8420000000000001</v>
      </c>
      <c r="B17">
        <v>37743.421900000001</v>
      </c>
      <c r="C17">
        <v>34506.046900000001</v>
      </c>
      <c r="D17">
        <v>34066.046900000001</v>
      </c>
      <c r="E17">
        <v>37770.292999999998</v>
      </c>
      <c r="F17">
        <v>35160.097699999998</v>
      </c>
    </row>
    <row r="18" spans="1:6" x14ac:dyDescent="0.2">
      <c r="A18">
        <v>3.0449999999999999</v>
      </c>
      <c r="B18">
        <v>38154.964800000002</v>
      </c>
      <c r="C18">
        <v>34403.757799999999</v>
      </c>
      <c r="D18">
        <v>33778.160199999998</v>
      </c>
      <c r="E18">
        <v>37781.718800000002</v>
      </c>
      <c r="F18">
        <v>34735.722699999998</v>
      </c>
    </row>
    <row r="19" spans="1:6" x14ac:dyDescent="0.2">
      <c r="A19">
        <v>3.2480000000000002</v>
      </c>
      <c r="B19">
        <v>37841.347699999998</v>
      </c>
      <c r="C19">
        <v>34853.214800000002</v>
      </c>
      <c r="D19">
        <v>34275.558599999997</v>
      </c>
      <c r="E19">
        <v>38602.433599999997</v>
      </c>
      <c r="F19">
        <v>34677.375</v>
      </c>
    </row>
    <row r="20" spans="1:6" x14ac:dyDescent="0.2">
      <c r="A20">
        <v>3.4510000000000001</v>
      </c>
      <c r="B20">
        <v>37330.976600000002</v>
      </c>
      <c r="C20">
        <v>34765.343800000002</v>
      </c>
      <c r="D20">
        <v>35092.308599999997</v>
      </c>
      <c r="E20">
        <v>38897.917999999998</v>
      </c>
      <c r="F20">
        <v>35499.906199999998</v>
      </c>
    </row>
    <row r="21" spans="1:6" x14ac:dyDescent="0.2">
      <c r="A21">
        <v>3.6539999999999999</v>
      </c>
      <c r="B21">
        <v>37904.445299999999</v>
      </c>
      <c r="C21">
        <v>34661.238299999997</v>
      </c>
      <c r="D21">
        <v>35513.089800000002</v>
      </c>
      <c r="E21">
        <v>39112.496099999997</v>
      </c>
      <c r="F21">
        <v>35576.761700000003</v>
      </c>
    </row>
    <row r="22" spans="1:6" x14ac:dyDescent="0.2">
      <c r="A22">
        <v>3.8570000000000002</v>
      </c>
      <c r="B22">
        <v>38714.558599999997</v>
      </c>
      <c r="C22">
        <v>34581.320299999999</v>
      </c>
      <c r="D22">
        <v>35607.996099999997</v>
      </c>
      <c r="E22">
        <v>38702.996099999997</v>
      </c>
      <c r="F22">
        <v>35446.382799999999</v>
      </c>
    </row>
    <row r="23" spans="1:6" x14ac:dyDescent="0.2">
      <c r="A23">
        <v>4.0599999999999996</v>
      </c>
      <c r="B23">
        <v>38744.769500000002</v>
      </c>
      <c r="C23">
        <v>35221.175799999997</v>
      </c>
      <c r="D23">
        <v>35764.808599999997</v>
      </c>
      <c r="E23">
        <v>38962.746099999997</v>
      </c>
      <c r="F23">
        <v>35907.175799999997</v>
      </c>
    </row>
    <row r="24" spans="1:6" x14ac:dyDescent="0.2">
      <c r="A24">
        <v>4.2629999999999999</v>
      </c>
      <c r="B24">
        <v>39392.847699999998</v>
      </c>
      <c r="C24">
        <v>35963.859400000001</v>
      </c>
      <c r="D24">
        <v>36102.277300000002</v>
      </c>
      <c r="E24">
        <v>39780.230499999998</v>
      </c>
      <c r="F24">
        <v>36734.921900000001</v>
      </c>
    </row>
    <row r="25" spans="1:6" x14ac:dyDescent="0.2">
      <c r="A25">
        <v>4.4660000000000002</v>
      </c>
      <c r="B25">
        <v>40661.078099999999</v>
      </c>
      <c r="C25">
        <v>36448.289100000002</v>
      </c>
      <c r="D25">
        <v>36460.320299999999</v>
      </c>
      <c r="E25">
        <v>40025.707000000002</v>
      </c>
      <c r="F25">
        <v>37310.523399999998</v>
      </c>
    </row>
    <row r="26" spans="1:6" x14ac:dyDescent="0.2">
      <c r="A26">
        <v>4.6689999999999996</v>
      </c>
      <c r="B26">
        <v>41476.367200000001</v>
      </c>
      <c r="C26">
        <v>36906.949200000003</v>
      </c>
      <c r="D26">
        <v>36434.089800000002</v>
      </c>
      <c r="E26">
        <v>40486.679700000001</v>
      </c>
      <c r="F26">
        <v>37292.242200000001</v>
      </c>
    </row>
    <row r="27" spans="1:6" x14ac:dyDescent="0.2">
      <c r="A27">
        <v>4.8719999999999999</v>
      </c>
      <c r="B27">
        <v>41376.464800000002</v>
      </c>
      <c r="C27">
        <v>36981.921900000001</v>
      </c>
      <c r="D27">
        <v>36592.316400000003</v>
      </c>
      <c r="E27">
        <v>40932.273399999998</v>
      </c>
      <c r="F27">
        <v>37400.101600000002</v>
      </c>
    </row>
    <row r="28" spans="1:6" x14ac:dyDescent="0.2">
      <c r="A28">
        <v>5.0750000000000002</v>
      </c>
      <c r="B28">
        <v>40762.511700000003</v>
      </c>
      <c r="C28">
        <v>36924.593800000002</v>
      </c>
      <c r="D28">
        <v>37204.125</v>
      </c>
      <c r="E28">
        <v>41371.179700000001</v>
      </c>
      <c r="F28">
        <v>37282.414100000002</v>
      </c>
    </row>
    <row r="29" spans="1:6" x14ac:dyDescent="0.2">
      <c r="A29">
        <v>5.2779999999999996</v>
      </c>
      <c r="B29">
        <v>39997.492200000001</v>
      </c>
      <c r="C29">
        <v>36410.933599999997</v>
      </c>
      <c r="D29">
        <v>37123.535199999998</v>
      </c>
      <c r="E29">
        <v>40899.058599999997</v>
      </c>
      <c r="F29">
        <v>37389.550799999997</v>
      </c>
    </row>
    <row r="30" spans="1:6" x14ac:dyDescent="0.2">
      <c r="A30">
        <v>5.4809999999999999</v>
      </c>
      <c r="B30">
        <v>39092.851600000002</v>
      </c>
      <c r="C30">
        <v>35749.730499999998</v>
      </c>
      <c r="D30">
        <v>35704.875</v>
      </c>
      <c r="E30">
        <v>39633.449200000003</v>
      </c>
      <c r="F30">
        <v>37450.652300000002</v>
      </c>
    </row>
    <row r="31" spans="1:6" x14ac:dyDescent="0.2">
      <c r="A31">
        <v>5.6840000000000002</v>
      </c>
      <c r="B31">
        <v>38851.808599999997</v>
      </c>
      <c r="C31">
        <v>35383.476600000002</v>
      </c>
      <c r="D31">
        <v>34896.308599999997</v>
      </c>
      <c r="E31">
        <v>38784.070299999999</v>
      </c>
      <c r="F31">
        <v>37125.308599999997</v>
      </c>
    </row>
    <row r="32" spans="1:6" x14ac:dyDescent="0.2">
      <c r="A32">
        <v>5.8869999999999996</v>
      </c>
      <c r="B32">
        <v>39036.941400000003</v>
      </c>
      <c r="C32">
        <v>34397.148399999998</v>
      </c>
      <c r="D32">
        <v>34657.777300000002</v>
      </c>
      <c r="E32">
        <v>38432.300799999997</v>
      </c>
      <c r="F32">
        <v>36579.957000000002</v>
      </c>
    </row>
    <row r="33" spans="1:6" x14ac:dyDescent="0.2">
      <c r="A33">
        <v>6.09</v>
      </c>
      <c r="B33">
        <v>39612.417999999998</v>
      </c>
      <c r="C33">
        <v>34187.757799999999</v>
      </c>
      <c r="D33">
        <v>33883.5</v>
      </c>
      <c r="E33">
        <v>38243.421900000001</v>
      </c>
      <c r="F33">
        <v>35949.898399999998</v>
      </c>
    </row>
    <row r="34" spans="1:6" x14ac:dyDescent="0.2">
      <c r="A34">
        <v>6.2930000000000001</v>
      </c>
      <c r="B34">
        <v>39346.625</v>
      </c>
      <c r="C34">
        <v>34265.468800000002</v>
      </c>
      <c r="D34">
        <v>33584.871099999997</v>
      </c>
      <c r="E34">
        <v>37622.1875</v>
      </c>
      <c r="F34">
        <v>35150.359400000001</v>
      </c>
    </row>
    <row r="35" spans="1:6" x14ac:dyDescent="0.2">
      <c r="A35">
        <v>6.4960000000000004</v>
      </c>
      <c r="B35">
        <v>37414.695299999999</v>
      </c>
      <c r="C35">
        <v>33306.269500000002</v>
      </c>
      <c r="D35">
        <v>32943.925799999997</v>
      </c>
      <c r="E35">
        <v>36761.992200000001</v>
      </c>
      <c r="F35">
        <v>34326.273399999998</v>
      </c>
    </row>
    <row r="36" spans="1:6" x14ac:dyDescent="0.2">
      <c r="A36">
        <v>6.6989999999999998</v>
      </c>
      <c r="B36">
        <v>31954.8145</v>
      </c>
      <c r="C36">
        <v>31241.732400000001</v>
      </c>
      <c r="D36">
        <v>31588.5586</v>
      </c>
      <c r="E36">
        <v>34346.214800000002</v>
      </c>
      <c r="F36">
        <v>32000.867200000001</v>
      </c>
    </row>
    <row r="37" spans="1:6" x14ac:dyDescent="0.2">
      <c r="A37">
        <v>6.9020000000000001</v>
      </c>
      <c r="B37">
        <v>20721.3711</v>
      </c>
      <c r="C37">
        <v>26855.3223</v>
      </c>
      <c r="D37">
        <v>29077.033200000002</v>
      </c>
      <c r="E37">
        <v>30196.035199999998</v>
      </c>
      <c r="F37">
        <v>28258.6152</v>
      </c>
    </row>
    <row r="38" spans="1:6" x14ac:dyDescent="0.2">
      <c r="A38">
        <v>7.1050000000000004</v>
      </c>
      <c r="B38">
        <v>9623.25</v>
      </c>
      <c r="C38">
        <v>20400.9355</v>
      </c>
      <c r="D38">
        <v>24834.875</v>
      </c>
      <c r="E38">
        <v>24436.7363</v>
      </c>
      <c r="F38">
        <v>23446.3145</v>
      </c>
    </row>
    <row r="39" spans="1:6" x14ac:dyDescent="0.2">
      <c r="A39">
        <v>7.3079999999999998</v>
      </c>
      <c r="B39">
        <v>4815.2339000000002</v>
      </c>
      <c r="C39">
        <v>13776.6777</v>
      </c>
      <c r="D39">
        <v>18604.8105</v>
      </c>
      <c r="E39">
        <v>18066.095700000002</v>
      </c>
      <c r="F39">
        <v>18259.833999999999</v>
      </c>
    </row>
    <row r="40" spans="1:6" x14ac:dyDescent="0.2">
      <c r="A40">
        <v>7.5110000000000001</v>
      </c>
      <c r="B40">
        <v>3511.6867999999999</v>
      </c>
      <c r="C40">
        <v>9407.3955000000005</v>
      </c>
      <c r="D40">
        <v>13368.3369</v>
      </c>
      <c r="E40">
        <v>13305.7012</v>
      </c>
      <c r="F40">
        <v>14162.362300000001</v>
      </c>
    </row>
    <row r="41" spans="1:6" x14ac:dyDescent="0.2">
      <c r="A41">
        <v>7.7140000000000004</v>
      </c>
      <c r="B41">
        <v>3200.0227</v>
      </c>
      <c r="C41">
        <v>7180.6270000000004</v>
      </c>
      <c r="D41">
        <v>9847.3076000000001</v>
      </c>
      <c r="E41">
        <v>10556.695299999999</v>
      </c>
      <c r="F41">
        <v>11535.372100000001</v>
      </c>
    </row>
    <row r="42" spans="1:6" x14ac:dyDescent="0.2">
      <c r="A42">
        <v>7.9169999999999998</v>
      </c>
      <c r="B42">
        <v>3158.4684999999999</v>
      </c>
      <c r="C42">
        <v>5970.1152000000002</v>
      </c>
      <c r="D42">
        <v>7989.4912000000004</v>
      </c>
      <c r="E42">
        <v>8910.5547000000006</v>
      </c>
      <c r="F42">
        <v>9794.7050999999992</v>
      </c>
    </row>
    <row r="43" spans="1:6" x14ac:dyDescent="0.2">
      <c r="A43">
        <v>8.1199999999999992</v>
      </c>
      <c r="B43">
        <v>3118.0097999999998</v>
      </c>
      <c r="C43">
        <v>5284.5370999999996</v>
      </c>
      <c r="D43">
        <v>6891.0316999999995</v>
      </c>
      <c r="E43">
        <v>7973.8599000000004</v>
      </c>
      <c r="F43">
        <v>8291.0087999999996</v>
      </c>
    </row>
    <row r="44" spans="1:6" x14ac:dyDescent="0.2">
      <c r="A44">
        <v>8.3230000000000004</v>
      </c>
      <c r="B44">
        <v>3074.8508000000002</v>
      </c>
      <c r="C44">
        <v>5049.1387000000004</v>
      </c>
      <c r="D44">
        <v>6189.3428000000004</v>
      </c>
      <c r="E44">
        <v>7486.7070000000003</v>
      </c>
      <c r="F44">
        <v>7487.7856000000002</v>
      </c>
    </row>
    <row r="45" spans="1:6" x14ac:dyDescent="0.2">
      <c r="A45">
        <v>8.5259999999999998</v>
      </c>
      <c r="B45">
        <v>3060.0255999999999</v>
      </c>
      <c r="C45">
        <v>4999.5600999999997</v>
      </c>
      <c r="D45">
        <v>5863.1147000000001</v>
      </c>
      <c r="E45">
        <v>7024.7152999999998</v>
      </c>
      <c r="F45">
        <v>7219.6166999999996</v>
      </c>
    </row>
    <row r="46" spans="1:6" x14ac:dyDescent="0.2">
      <c r="A46">
        <v>8.7289999999999992</v>
      </c>
      <c r="B46">
        <v>3020.8564000000001</v>
      </c>
      <c r="C46">
        <v>4666.1958000000004</v>
      </c>
      <c r="D46">
        <v>5718.1641</v>
      </c>
      <c r="E46">
        <v>6454.4614000000001</v>
      </c>
      <c r="F46">
        <v>6984.1391999999996</v>
      </c>
    </row>
    <row r="47" spans="1:6" x14ac:dyDescent="0.2">
      <c r="A47">
        <v>8.9320000000000004</v>
      </c>
      <c r="B47">
        <v>3026.6550000000002</v>
      </c>
      <c r="C47">
        <v>4435.6562000000004</v>
      </c>
      <c r="D47">
        <v>5533.5361000000003</v>
      </c>
      <c r="E47">
        <v>6259.4263000000001</v>
      </c>
      <c r="F47">
        <v>6697.7704999999996</v>
      </c>
    </row>
    <row r="48" spans="1:6" x14ac:dyDescent="0.2">
      <c r="A48">
        <v>9.1349999999999998</v>
      </c>
      <c r="B48">
        <v>2988.8521000000001</v>
      </c>
      <c r="C48">
        <v>4405.5176000000001</v>
      </c>
      <c r="D48">
        <v>5279.5604999999996</v>
      </c>
      <c r="E48">
        <v>6135.5532000000003</v>
      </c>
      <c r="F48">
        <v>6524.2030999999997</v>
      </c>
    </row>
    <row r="49" spans="1:6" x14ac:dyDescent="0.2">
      <c r="A49">
        <v>9.3379999999999992</v>
      </c>
      <c r="B49">
        <v>3008.4924000000001</v>
      </c>
      <c r="C49">
        <v>4345.2583000000004</v>
      </c>
      <c r="D49">
        <v>5211.0820000000003</v>
      </c>
      <c r="E49">
        <v>6077.1913999999997</v>
      </c>
      <c r="F49">
        <v>6317.1787000000004</v>
      </c>
    </row>
    <row r="50" spans="1:6" x14ac:dyDescent="0.2">
      <c r="A50">
        <v>9.5410000000000004</v>
      </c>
      <c r="B50">
        <v>3002.2671</v>
      </c>
      <c r="C50">
        <v>4195.3711000000003</v>
      </c>
      <c r="D50">
        <v>5093.8125</v>
      </c>
      <c r="E50">
        <v>5942.1875</v>
      </c>
      <c r="F50">
        <v>6146.6752999999999</v>
      </c>
    </row>
    <row r="51" spans="1:6" x14ac:dyDescent="0.2">
      <c r="A51">
        <v>9.7439999999999998</v>
      </c>
      <c r="B51">
        <v>2944.4412000000002</v>
      </c>
      <c r="C51">
        <v>4082.9373000000001</v>
      </c>
      <c r="D51">
        <v>4850.5326999999997</v>
      </c>
      <c r="E51">
        <v>5736.7421999999997</v>
      </c>
      <c r="F51">
        <v>6041.6527999999998</v>
      </c>
    </row>
    <row r="52" spans="1:6" x14ac:dyDescent="0.2">
      <c r="A52">
        <v>9.9469999999999992</v>
      </c>
      <c r="B52">
        <v>2999.4196999999999</v>
      </c>
      <c r="C52">
        <v>4004.2363</v>
      </c>
      <c r="D52">
        <v>4727.5459000000001</v>
      </c>
      <c r="E52">
        <v>5758.3208000000004</v>
      </c>
      <c r="F52">
        <v>5890.2461000000003</v>
      </c>
    </row>
    <row r="53" spans="1:6" x14ac:dyDescent="0.2">
      <c r="A53">
        <v>10.15</v>
      </c>
      <c r="B53">
        <v>2940.7029000000002</v>
      </c>
      <c r="C53">
        <v>3964.5488</v>
      </c>
      <c r="D53">
        <v>4677.1229999999996</v>
      </c>
      <c r="E53">
        <v>5726.4087</v>
      </c>
      <c r="F53">
        <v>5801.9668000000001</v>
      </c>
    </row>
    <row r="54" spans="1:6" x14ac:dyDescent="0.2">
      <c r="A54">
        <v>10.353</v>
      </c>
      <c r="B54">
        <v>2925.25</v>
      </c>
      <c r="C54">
        <v>3840.2429000000002</v>
      </c>
      <c r="D54">
        <v>4567.2397000000001</v>
      </c>
      <c r="E54">
        <v>5622.6566999999995</v>
      </c>
      <c r="F54">
        <v>5670.1157000000003</v>
      </c>
    </row>
    <row r="55" spans="1:6" x14ac:dyDescent="0.2">
      <c r="A55">
        <v>10.555999999999999</v>
      </c>
      <c r="B55">
        <v>2884.0922999999998</v>
      </c>
      <c r="C55">
        <v>3737.8833</v>
      </c>
      <c r="D55">
        <v>4363.3905999999997</v>
      </c>
      <c r="E55">
        <v>5421.0396000000001</v>
      </c>
      <c r="F55">
        <v>5503.1352999999999</v>
      </c>
    </row>
    <row r="56" spans="1:6" x14ac:dyDescent="0.2">
      <c r="A56">
        <v>10.759</v>
      </c>
      <c r="B56">
        <v>2824.4146000000001</v>
      </c>
      <c r="C56">
        <v>3673.0688</v>
      </c>
      <c r="D56">
        <v>4212.5688</v>
      </c>
      <c r="E56">
        <v>5355.4326000000001</v>
      </c>
      <c r="F56">
        <v>5372.3413</v>
      </c>
    </row>
    <row r="57" spans="1:6" x14ac:dyDescent="0.2">
      <c r="A57">
        <v>10.962</v>
      </c>
      <c r="B57">
        <v>2777.7467999999999</v>
      </c>
      <c r="C57">
        <v>3611.2908000000002</v>
      </c>
      <c r="D57">
        <v>4190.1475</v>
      </c>
      <c r="E57">
        <v>5371.5576000000001</v>
      </c>
      <c r="F57">
        <v>5292.1665000000003</v>
      </c>
    </row>
    <row r="58" spans="1:6" x14ac:dyDescent="0.2">
      <c r="A58">
        <v>11.164999999999999</v>
      </c>
      <c r="B58">
        <v>2798.4167000000002</v>
      </c>
      <c r="C58">
        <v>3666.1408999999999</v>
      </c>
      <c r="D58">
        <v>4208.9883</v>
      </c>
      <c r="E58">
        <v>5307.0127000000002</v>
      </c>
      <c r="F58">
        <v>5128.0883999999996</v>
      </c>
    </row>
    <row r="59" spans="1:6" x14ac:dyDescent="0.2">
      <c r="A59">
        <v>11.368</v>
      </c>
      <c r="B59">
        <v>2711.9778000000001</v>
      </c>
      <c r="C59">
        <v>3572.3535000000002</v>
      </c>
      <c r="D59">
        <v>4147.5015000000003</v>
      </c>
      <c r="E59">
        <v>4995.7119000000002</v>
      </c>
      <c r="F59">
        <v>5016.3720999999996</v>
      </c>
    </row>
    <row r="60" spans="1:6" x14ac:dyDescent="0.2">
      <c r="A60">
        <v>11.571</v>
      </c>
      <c r="B60">
        <v>2716.5774000000001</v>
      </c>
      <c r="C60">
        <v>3510.8914</v>
      </c>
      <c r="D60">
        <v>3989.8852999999999</v>
      </c>
      <c r="E60">
        <v>4751.0853999999999</v>
      </c>
      <c r="F60">
        <v>4974.3022000000001</v>
      </c>
    </row>
    <row r="61" spans="1:6" x14ac:dyDescent="0.2">
      <c r="A61">
        <v>11.773999999999999</v>
      </c>
      <c r="B61">
        <v>2704.0131999999999</v>
      </c>
      <c r="C61">
        <v>3468.8141999999998</v>
      </c>
      <c r="D61">
        <v>3949.7651000000001</v>
      </c>
      <c r="E61">
        <v>4556.1400999999996</v>
      </c>
      <c r="F61">
        <v>4862.9862999999996</v>
      </c>
    </row>
    <row r="62" spans="1:6" x14ac:dyDescent="0.2">
      <c r="A62">
        <v>11.977</v>
      </c>
      <c r="B62">
        <v>2694.0709999999999</v>
      </c>
      <c r="C62">
        <v>3443.1152000000002</v>
      </c>
      <c r="D62">
        <v>3956.3380999999999</v>
      </c>
      <c r="E62">
        <v>4564.8154000000004</v>
      </c>
      <c r="F62">
        <v>4773.6220999999996</v>
      </c>
    </row>
    <row r="63" spans="1:6" x14ac:dyDescent="0.2">
      <c r="A63">
        <v>12.18</v>
      </c>
      <c r="B63">
        <v>2713.0468999999998</v>
      </c>
      <c r="C63">
        <v>3438.502</v>
      </c>
      <c r="D63">
        <v>3874.2633999999998</v>
      </c>
      <c r="E63">
        <v>4491.8676999999998</v>
      </c>
      <c r="F63">
        <v>4711.6176999999998</v>
      </c>
    </row>
    <row r="64" spans="1:6" x14ac:dyDescent="0.2">
      <c r="A64">
        <v>12.382999999999999</v>
      </c>
      <c r="B64">
        <v>2725.0243999999998</v>
      </c>
      <c r="C64">
        <v>3393.8872000000001</v>
      </c>
      <c r="D64">
        <v>3808.9402</v>
      </c>
      <c r="E64">
        <v>4411.2260999999999</v>
      </c>
      <c r="F64">
        <v>4701.9092000000001</v>
      </c>
    </row>
    <row r="65" spans="1:6" x14ac:dyDescent="0.2">
      <c r="A65">
        <v>12.586</v>
      </c>
      <c r="B65">
        <v>2717.9760999999999</v>
      </c>
      <c r="C65">
        <v>3374.2283000000002</v>
      </c>
      <c r="D65">
        <v>3747.9263000000001</v>
      </c>
      <c r="E65">
        <v>4403.9687999999996</v>
      </c>
      <c r="F65">
        <v>4628.8706000000002</v>
      </c>
    </row>
    <row r="66" spans="1:6" x14ac:dyDescent="0.2">
      <c r="A66">
        <v>12.789</v>
      </c>
      <c r="B66">
        <v>2724.4495000000002</v>
      </c>
      <c r="C66">
        <v>3381.0581000000002</v>
      </c>
      <c r="D66">
        <v>3697.4683</v>
      </c>
      <c r="E66">
        <v>4375.5829999999996</v>
      </c>
      <c r="F66">
        <v>4537.7344000000003</v>
      </c>
    </row>
    <row r="67" spans="1:6" x14ac:dyDescent="0.2">
      <c r="A67">
        <v>12.992000000000001</v>
      </c>
      <c r="B67">
        <v>2719.4286999999999</v>
      </c>
      <c r="C67">
        <v>3382.0439000000001</v>
      </c>
      <c r="D67">
        <v>3701.7887999999998</v>
      </c>
      <c r="E67">
        <v>4327.3037000000004</v>
      </c>
      <c r="F67">
        <v>4446.8140000000003</v>
      </c>
    </row>
    <row r="68" spans="1:6" x14ac:dyDescent="0.2">
      <c r="A68">
        <v>13.195</v>
      </c>
      <c r="B68">
        <v>2693.6985</v>
      </c>
      <c r="C68">
        <v>3341.4016000000001</v>
      </c>
      <c r="D68">
        <v>3742.3523</v>
      </c>
      <c r="E68">
        <v>4312.9354999999996</v>
      </c>
      <c r="F68">
        <v>4404.0717999999997</v>
      </c>
    </row>
    <row r="69" spans="1:6" x14ac:dyDescent="0.2">
      <c r="A69">
        <v>13.398</v>
      </c>
      <c r="B69">
        <v>2712.4119000000001</v>
      </c>
      <c r="C69">
        <v>3304.9854</v>
      </c>
      <c r="D69">
        <v>3725.3323</v>
      </c>
      <c r="E69">
        <v>4214.9844000000003</v>
      </c>
      <c r="F69">
        <v>4369.9926999999998</v>
      </c>
    </row>
    <row r="70" spans="1:6" x14ac:dyDescent="0.2">
      <c r="A70">
        <v>13.601000000000001</v>
      </c>
      <c r="B70">
        <v>2705.7529</v>
      </c>
      <c r="C70">
        <v>3345.5859</v>
      </c>
      <c r="D70">
        <v>3697.3027000000002</v>
      </c>
      <c r="E70">
        <v>4154.7178000000004</v>
      </c>
      <c r="F70">
        <v>4383.7739000000001</v>
      </c>
    </row>
    <row r="71" spans="1:6" x14ac:dyDescent="0.2">
      <c r="A71">
        <v>13.804</v>
      </c>
      <c r="B71">
        <v>2706.1212999999998</v>
      </c>
      <c r="C71">
        <v>3334.8076000000001</v>
      </c>
      <c r="D71">
        <v>3743.8516</v>
      </c>
      <c r="E71">
        <v>4286.6421</v>
      </c>
      <c r="F71">
        <v>4422.2700000000004</v>
      </c>
    </row>
    <row r="72" spans="1:6" x14ac:dyDescent="0.2">
      <c r="A72">
        <v>14.007</v>
      </c>
      <c r="B72">
        <v>2728.7035999999998</v>
      </c>
      <c r="C72">
        <v>3334.1313</v>
      </c>
      <c r="D72">
        <v>3674.5441999999998</v>
      </c>
      <c r="E72">
        <v>4373.6859999999997</v>
      </c>
      <c r="F72">
        <v>4341.1543000000001</v>
      </c>
    </row>
    <row r="73" spans="1:6" x14ac:dyDescent="0.2">
      <c r="A73">
        <v>14.21</v>
      </c>
      <c r="B73">
        <v>2725.3337000000001</v>
      </c>
      <c r="C73">
        <v>3356.4569999999999</v>
      </c>
      <c r="D73">
        <v>3674.7345999999998</v>
      </c>
      <c r="E73">
        <v>4348.7231000000002</v>
      </c>
      <c r="F73">
        <v>4434.8114999999998</v>
      </c>
    </row>
    <row r="74" spans="1:6" x14ac:dyDescent="0.2">
      <c r="A74">
        <v>14.413</v>
      </c>
      <c r="B74">
        <v>2729.9607000000001</v>
      </c>
      <c r="C74">
        <v>3354.4412000000002</v>
      </c>
      <c r="D74">
        <v>3722.7058000000002</v>
      </c>
      <c r="E74">
        <v>4257.8222999999998</v>
      </c>
      <c r="F74">
        <v>4511.4678000000004</v>
      </c>
    </row>
    <row r="75" spans="1:6" x14ac:dyDescent="0.2">
      <c r="A75">
        <v>14.616</v>
      </c>
      <c r="B75">
        <v>2740.3463999999999</v>
      </c>
      <c r="C75">
        <v>3305.5771</v>
      </c>
      <c r="D75">
        <v>3670.7231000000002</v>
      </c>
      <c r="E75">
        <v>4083.7712000000001</v>
      </c>
      <c r="F75">
        <v>4549.875</v>
      </c>
    </row>
    <row r="76" spans="1:6" x14ac:dyDescent="0.2">
      <c r="A76">
        <v>14.819000000000001</v>
      </c>
      <c r="B76">
        <v>2730.759</v>
      </c>
      <c r="C76">
        <v>3287.6008000000002</v>
      </c>
      <c r="D76">
        <v>3744.3078999999998</v>
      </c>
      <c r="E76">
        <v>4013.6111000000001</v>
      </c>
      <c r="F76">
        <v>4588.4551000000001</v>
      </c>
    </row>
    <row r="77" spans="1:6" x14ac:dyDescent="0.2">
      <c r="A77">
        <v>15.022</v>
      </c>
      <c r="B77">
        <v>2747.9115999999999</v>
      </c>
      <c r="C77">
        <v>3295.7021</v>
      </c>
      <c r="D77">
        <v>3749.4767999999999</v>
      </c>
      <c r="E77">
        <v>3943.4839000000002</v>
      </c>
      <c r="F77">
        <v>4401.1864999999998</v>
      </c>
    </row>
    <row r="78" spans="1:6" x14ac:dyDescent="0.2">
      <c r="A78">
        <v>15.225</v>
      </c>
      <c r="B78">
        <v>2728.9672999999998</v>
      </c>
      <c r="C78">
        <v>3295.9016000000001</v>
      </c>
      <c r="D78">
        <v>3690.6264999999999</v>
      </c>
      <c r="E78">
        <v>3893.6725999999999</v>
      </c>
      <c r="F78">
        <v>4233.0254000000004</v>
      </c>
    </row>
    <row r="79" spans="1:6" x14ac:dyDescent="0.2">
      <c r="A79">
        <v>15.428000000000001</v>
      </c>
      <c r="B79">
        <v>2723.7629000000002</v>
      </c>
      <c r="C79">
        <v>3397.78</v>
      </c>
      <c r="D79">
        <v>3641.6736000000001</v>
      </c>
      <c r="E79">
        <v>3912.4603999999999</v>
      </c>
      <c r="F79">
        <v>4177.6084000000001</v>
      </c>
    </row>
    <row r="80" spans="1:6" x14ac:dyDescent="0.2">
      <c r="A80">
        <v>15.631</v>
      </c>
      <c r="B80">
        <v>2714.7087000000001</v>
      </c>
      <c r="C80">
        <v>3483.0417000000002</v>
      </c>
      <c r="D80">
        <v>3600.9675000000002</v>
      </c>
      <c r="E80">
        <v>3979.2456000000002</v>
      </c>
      <c r="F80">
        <v>4132.915</v>
      </c>
    </row>
    <row r="81" spans="1:6" x14ac:dyDescent="0.2">
      <c r="A81">
        <v>15.834</v>
      </c>
      <c r="B81">
        <v>2718.0129000000002</v>
      </c>
      <c r="C81">
        <v>3560.8056999999999</v>
      </c>
      <c r="D81">
        <v>3623.7437</v>
      </c>
      <c r="E81">
        <v>4093.5673999999999</v>
      </c>
      <c r="F81">
        <v>4232.2538999999997</v>
      </c>
    </row>
    <row r="82" spans="1:6" x14ac:dyDescent="0.2">
      <c r="A82">
        <v>16.036999999999999</v>
      </c>
      <c r="B82">
        <v>2754.2485000000001</v>
      </c>
      <c r="C82">
        <v>3607.8706000000002</v>
      </c>
      <c r="D82">
        <v>3774.5774000000001</v>
      </c>
      <c r="E82">
        <v>4337.6274000000003</v>
      </c>
      <c r="F82">
        <v>4524.1962999999996</v>
      </c>
    </row>
    <row r="83" spans="1:6" x14ac:dyDescent="0.2">
      <c r="A83">
        <v>16.239999999999998</v>
      </c>
      <c r="B83">
        <v>2737.9252999999999</v>
      </c>
      <c r="C83">
        <v>3684.1255000000001</v>
      </c>
      <c r="D83">
        <v>3957.9614000000001</v>
      </c>
      <c r="E83">
        <v>4488.4312</v>
      </c>
      <c r="F83">
        <v>4725.1948000000002</v>
      </c>
    </row>
    <row r="84" spans="1:6" x14ac:dyDescent="0.2">
      <c r="A84">
        <v>16.443000000000001</v>
      </c>
      <c r="B84">
        <v>2722.2366000000002</v>
      </c>
      <c r="C84">
        <v>3774.1837999999998</v>
      </c>
      <c r="D84">
        <v>4079.4104000000002</v>
      </c>
      <c r="E84">
        <v>4598.6913999999997</v>
      </c>
      <c r="F84">
        <v>4891.6616000000004</v>
      </c>
    </row>
    <row r="85" spans="1:6" x14ac:dyDescent="0.2">
      <c r="A85">
        <v>16.646000000000001</v>
      </c>
      <c r="B85">
        <v>2746.4214000000002</v>
      </c>
      <c r="C85">
        <v>4033.4351000000001</v>
      </c>
      <c r="D85">
        <v>4288.8071</v>
      </c>
      <c r="E85">
        <v>4923.0308000000005</v>
      </c>
      <c r="F85">
        <v>5209.7505000000001</v>
      </c>
    </row>
    <row r="86" spans="1:6" x14ac:dyDescent="0.2">
      <c r="A86">
        <v>16.849</v>
      </c>
      <c r="B86">
        <v>2753.73</v>
      </c>
      <c r="C86">
        <v>4449.2227000000003</v>
      </c>
      <c r="D86">
        <v>4542.4385000000002</v>
      </c>
      <c r="E86">
        <v>5415.7681000000002</v>
      </c>
      <c r="F86">
        <v>5703.4525999999996</v>
      </c>
    </row>
    <row r="87" spans="1:6" x14ac:dyDescent="0.2">
      <c r="A87">
        <v>17.052</v>
      </c>
      <c r="B87">
        <v>3062.3503000000001</v>
      </c>
      <c r="C87">
        <v>5046.8984</v>
      </c>
      <c r="D87">
        <v>5119.3266999999996</v>
      </c>
      <c r="E87">
        <v>6060.7119000000002</v>
      </c>
      <c r="F87">
        <v>6430.3275999999996</v>
      </c>
    </row>
    <row r="88" spans="1:6" x14ac:dyDescent="0.2">
      <c r="A88">
        <v>17.254999999999999</v>
      </c>
      <c r="B88">
        <v>4590.4561000000003</v>
      </c>
      <c r="C88">
        <v>6531.3334999999997</v>
      </c>
      <c r="D88">
        <v>6333.4516999999996</v>
      </c>
      <c r="E88">
        <v>7351.1288999999997</v>
      </c>
      <c r="F88">
        <v>7526.6220999999996</v>
      </c>
    </row>
    <row r="89" spans="1:6" x14ac:dyDescent="0.2">
      <c r="A89">
        <v>17.457999999999998</v>
      </c>
      <c r="B89">
        <v>9044.6396000000004</v>
      </c>
      <c r="C89">
        <v>9680.0967000000001</v>
      </c>
      <c r="D89">
        <v>8570.1386999999995</v>
      </c>
      <c r="E89">
        <v>9892.7129000000004</v>
      </c>
      <c r="F89">
        <v>9419.1366999999991</v>
      </c>
    </row>
    <row r="90" spans="1:6" x14ac:dyDescent="0.2">
      <c r="A90">
        <v>17.661000000000001</v>
      </c>
      <c r="B90">
        <v>16524.515599999999</v>
      </c>
      <c r="C90">
        <v>14347.6504</v>
      </c>
      <c r="D90">
        <v>12054.4756</v>
      </c>
      <c r="E90">
        <v>13803.573200000001</v>
      </c>
      <c r="F90">
        <v>12264.050800000001</v>
      </c>
    </row>
    <row r="91" spans="1:6" x14ac:dyDescent="0.2">
      <c r="A91">
        <v>17.864000000000001</v>
      </c>
      <c r="B91">
        <v>23684.349600000001</v>
      </c>
      <c r="C91">
        <v>18858.4336</v>
      </c>
      <c r="D91">
        <v>16684.224600000001</v>
      </c>
      <c r="E91">
        <v>18202.097699999998</v>
      </c>
      <c r="F91">
        <v>15388.96</v>
      </c>
    </row>
    <row r="92" spans="1:6" x14ac:dyDescent="0.2">
      <c r="A92">
        <v>18.067</v>
      </c>
      <c r="B92">
        <v>27482.75</v>
      </c>
      <c r="C92">
        <v>22182.146499999999</v>
      </c>
      <c r="D92">
        <v>20588.3613</v>
      </c>
      <c r="E92">
        <v>21825.648399999998</v>
      </c>
      <c r="F92">
        <v>18130.054700000001</v>
      </c>
    </row>
    <row r="93" spans="1:6" x14ac:dyDescent="0.2">
      <c r="A93">
        <v>18.27</v>
      </c>
      <c r="B93">
        <v>28366.248</v>
      </c>
      <c r="C93">
        <v>24237.914100000002</v>
      </c>
      <c r="D93">
        <v>23034.0723</v>
      </c>
      <c r="E93">
        <v>24381.904299999998</v>
      </c>
      <c r="F93">
        <v>20349.1191</v>
      </c>
    </row>
    <row r="94" spans="1:6" x14ac:dyDescent="0.2">
      <c r="A94">
        <v>18.472999999999999</v>
      </c>
      <c r="B94">
        <v>28850.392599999999</v>
      </c>
      <c r="C94">
        <v>25693.962899999999</v>
      </c>
      <c r="D94">
        <v>24874.664100000002</v>
      </c>
      <c r="E94">
        <v>26293.0625</v>
      </c>
      <c r="F94">
        <v>22404.625</v>
      </c>
    </row>
    <row r="95" spans="1:6" x14ac:dyDescent="0.2">
      <c r="A95">
        <v>18.675999999999998</v>
      </c>
      <c r="B95">
        <v>28870.1914</v>
      </c>
      <c r="C95">
        <v>26354.144499999999</v>
      </c>
      <c r="D95">
        <v>26399.779299999998</v>
      </c>
      <c r="E95">
        <v>27775.6152</v>
      </c>
      <c r="F95">
        <v>23645.027300000002</v>
      </c>
    </row>
    <row r="96" spans="1:6" x14ac:dyDescent="0.2">
      <c r="A96">
        <v>18.879000000000001</v>
      </c>
      <c r="B96">
        <v>29038.599600000001</v>
      </c>
      <c r="C96">
        <v>26210.375</v>
      </c>
      <c r="D96">
        <v>26895.275399999999</v>
      </c>
      <c r="E96">
        <v>28483.392599999999</v>
      </c>
      <c r="F96">
        <v>24290.3027</v>
      </c>
    </row>
    <row r="97" spans="1:6" x14ac:dyDescent="0.2">
      <c r="A97">
        <v>19.082000000000001</v>
      </c>
      <c r="B97">
        <v>29894.5762</v>
      </c>
      <c r="C97">
        <v>26513.074199999999</v>
      </c>
      <c r="D97">
        <v>27211.830099999999</v>
      </c>
      <c r="E97">
        <v>29215.625</v>
      </c>
      <c r="F97">
        <v>25040.3789</v>
      </c>
    </row>
    <row r="98" spans="1:6" x14ac:dyDescent="0.2">
      <c r="A98">
        <v>19.285</v>
      </c>
      <c r="B98">
        <v>31304.554700000001</v>
      </c>
      <c r="C98">
        <v>26755.646499999999</v>
      </c>
      <c r="D98">
        <v>27903.169900000001</v>
      </c>
      <c r="E98">
        <v>29696.752</v>
      </c>
      <c r="F98">
        <v>25705.449199999999</v>
      </c>
    </row>
    <row r="99" spans="1:6" x14ac:dyDescent="0.2">
      <c r="A99">
        <v>19.488</v>
      </c>
      <c r="B99">
        <v>32235.0527</v>
      </c>
      <c r="C99">
        <v>26648.226600000002</v>
      </c>
      <c r="D99">
        <v>28418.849600000001</v>
      </c>
      <c r="E99">
        <v>29305.664100000002</v>
      </c>
      <c r="F99">
        <v>25822.002</v>
      </c>
    </row>
    <row r="100" spans="1:6" x14ac:dyDescent="0.2">
      <c r="A100">
        <v>19.690999999999999</v>
      </c>
      <c r="B100">
        <v>32068.425800000001</v>
      </c>
      <c r="C100">
        <v>26248.4336</v>
      </c>
      <c r="D100">
        <v>27944.8262</v>
      </c>
      <c r="E100">
        <v>28512.291000000001</v>
      </c>
      <c r="F100">
        <v>25306.2012</v>
      </c>
    </row>
    <row r="101" spans="1:6" x14ac:dyDescent="0.2">
      <c r="A101">
        <v>19.893999999999998</v>
      </c>
      <c r="B101">
        <v>30662.591799999998</v>
      </c>
      <c r="C101">
        <v>25077.025399999999</v>
      </c>
      <c r="D101">
        <v>26060.0625</v>
      </c>
      <c r="E101">
        <v>26659.541000000001</v>
      </c>
      <c r="F101">
        <v>24139.2441</v>
      </c>
    </row>
    <row r="102" spans="1:6" x14ac:dyDescent="0.2">
      <c r="A102">
        <v>20.097000000000001</v>
      </c>
      <c r="B102">
        <v>28278.429700000001</v>
      </c>
      <c r="C102">
        <v>23424.097699999998</v>
      </c>
      <c r="D102">
        <v>23716.3105</v>
      </c>
      <c r="E102">
        <v>24533.710899999998</v>
      </c>
      <c r="F102">
        <v>22561.080099999999</v>
      </c>
    </row>
    <row r="103" spans="1:6" x14ac:dyDescent="0.2">
      <c r="A103">
        <v>20.3</v>
      </c>
      <c r="B103">
        <v>26887.9395</v>
      </c>
      <c r="C103">
        <v>22382.043000000001</v>
      </c>
      <c r="D103">
        <v>22433.169900000001</v>
      </c>
      <c r="E103">
        <v>23480.488300000001</v>
      </c>
      <c r="F103">
        <v>21564.535199999998</v>
      </c>
    </row>
    <row r="104" spans="1:6" x14ac:dyDescent="0.2">
      <c r="A104">
        <v>20.503</v>
      </c>
      <c r="B104">
        <v>26019.7402</v>
      </c>
      <c r="C104">
        <v>21797.853500000001</v>
      </c>
      <c r="D104">
        <v>22052.158200000002</v>
      </c>
      <c r="E104">
        <v>23214.0059</v>
      </c>
      <c r="F104">
        <v>21360.103500000001</v>
      </c>
    </row>
    <row r="105" spans="1:6" x14ac:dyDescent="0.2">
      <c r="A105">
        <v>20.706</v>
      </c>
      <c r="B105">
        <v>25762.1289</v>
      </c>
      <c r="C105">
        <v>21599.925800000001</v>
      </c>
      <c r="D105">
        <v>21545.978500000001</v>
      </c>
      <c r="E105">
        <v>23073.849600000001</v>
      </c>
      <c r="F105">
        <v>20926.857400000001</v>
      </c>
    </row>
    <row r="106" spans="1:6" x14ac:dyDescent="0.2">
      <c r="A106">
        <v>20.908999999999999</v>
      </c>
      <c r="B106">
        <v>25504.1289</v>
      </c>
      <c r="C106">
        <v>21572.3652</v>
      </c>
      <c r="D106">
        <v>21087.4863</v>
      </c>
      <c r="E106">
        <v>22371.904299999998</v>
      </c>
      <c r="F106">
        <v>20026.331999999999</v>
      </c>
    </row>
    <row r="107" spans="1:6" x14ac:dyDescent="0.2">
      <c r="A107">
        <v>21.111999999999998</v>
      </c>
      <c r="B107">
        <v>24503.9473</v>
      </c>
      <c r="C107">
        <v>21142.828099999999</v>
      </c>
      <c r="D107">
        <v>20362.7539</v>
      </c>
      <c r="E107">
        <v>21386.357400000001</v>
      </c>
      <c r="F107">
        <v>19088.277300000002</v>
      </c>
    </row>
    <row r="108" spans="1:6" x14ac:dyDescent="0.2">
      <c r="A108">
        <v>21.315000000000001</v>
      </c>
      <c r="B108">
        <v>23665.8105</v>
      </c>
      <c r="C108">
        <v>20536.4336</v>
      </c>
      <c r="D108">
        <v>19642.099600000001</v>
      </c>
      <c r="E108">
        <v>20889.640599999999</v>
      </c>
      <c r="F108">
        <v>18247.919900000001</v>
      </c>
    </row>
    <row r="109" spans="1:6" x14ac:dyDescent="0.2">
      <c r="A109">
        <v>21.518000000000001</v>
      </c>
      <c r="B109">
        <v>23364.894499999999</v>
      </c>
      <c r="C109">
        <v>20248.543000000001</v>
      </c>
      <c r="D109">
        <v>19524.6211</v>
      </c>
      <c r="E109">
        <v>20740.421900000001</v>
      </c>
      <c r="F109">
        <v>18105.351600000002</v>
      </c>
    </row>
    <row r="110" spans="1:6" x14ac:dyDescent="0.2">
      <c r="A110">
        <v>21.721</v>
      </c>
      <c r="B110">
        <v>23069.044900000001</v>
      </c>
      <c r="C110">
        <v>19808.6289</v>
      </c>
      <c r="D110">
        <v>19335.675800000001</v>
      </c>
      <c r="E110">
        <v>20522.9395</v>
      </c>
      <c r="F110">
        <v>18534.978500000001</v>
      </c>
    </row>
    <row r="111" spans="1:6" x14ac:dyDescent="0.2">
      <c r="A111">
        <v>21.923999999999999</v>
      </c>
      <c r="B111">
        <v>21978.523399999998</v>
      </c>
      <c r="C111">
        <v>18878.421900000001</v>
      </c>
      <c r="D111">
        <v>18502.394499999999</v>
      </c>
      <c r="E111">
        <v>19632.9355</v>
      </c>
      <c r="F111">
        <v>18212.953099999999</v>
      </c>
    </row>
    <row r="112" spans="1:6" x14ac:dyDescent="0.2">
      <c r="A112">
        <v>22.126999999999999</v>
      </c>
      <c r="B112">
        <v>20139.445299999999</v>
      </c>
      <c r="C112">
        <v>18186.466799999998</v>
      </c>
      <c r="D112">
        <v>17444.220700000002</v>
      </c>
      <c r="E112">
        <v>18233.882799999999</v>
      </c>
      <c r="F112">
        <v>16892.0625</v>
      </c>
    </row>
    <row r="113" spans="1:6" x14ac:dyDescent="0.2">
      <c r="A113">
        <v>22.33</v>
      </c>
      <c r="B113">
        <v>18218.570299999999</v>
      </c>
      <c r="C113">
        <v>17555.902300000002</v>
      </c>
      <c r="D113">
        <v>16544.4961</v>
      </c>
      <c r="E113">
        <v>16801.6855</v>
      </c>
      <c r="F113">
        <v>15452.1309</v>
      </c>
    </row>
    <row r="114" spans="1:6" x14ac:dyDescent="0.2">
      <c r="A114">
        <v>22.533000000000001</v>
      </c>
      <c r="B114">
        <v>17134.8809</v>
      </c>
      <c r="C114">
        <v>16551.333999999999</v>
      </c>
      <c r="D114">
        <v>15565.268599999999</v>
      </c>
      <c r="E114">
        <v>15632.2451</v>
      </c>
      <c r="F114">
        <v>14690.304700000001</v>
      </c>
    </row>
    <row r="115" spans="1:6" x14ac:dyDescent="0.2">
      <c r="A115">
        <v>22.736000000000001</v>
      </c>
      <c r="B115">
        <v>17207.529299999998</v>
      </c>
      <c r="C115">
        <v>16106.4375</v>
      </c>
      <c r="D115">
        <v>15373.706099999999</v>
      </c>
      <c r="E115">
        <v>15816.977500000001</v>
      </c>
      <c r="F115">
        <v>14628.9072</v>
      </c>
    </row>
    <row r="116" spans="1:6" x14ac:dyDescent="0.2">
      <c r="A116">
        <v>22.939</v>
      </c>
      <c r="B116">
        <v>17712.794900000001</v>
      </c>
      <c r="C116">
        <v>16607.742200000001</v>
      </c>
      <c r="D116">
        <v>16053.363300000001</v>
      </c>
      <c r="E116">
        <v>16784.752</v>
      </c>
      <c r="F116">
        <v>15228.331099999999</v>
      </c>
    </row>
    <row r="117" spans="1:6" x14ac:dyDescent="0.2">
      <c r="A117">
        <v>23.141999999999999</v>
      </c>
      <c r="B117">
        <v>17839.515599999999</v>
      </c>
      <c r="C117">
        <v>16720.277300000002</v>
      </c>
      <c r="D117">
        <v>16398.418000000001</v>
      </c>
      <c r="E117">
        <v>17280.646499999999</v>
      </c>
      <c r="F117">
        <v>15913.4141</v>
      </c>
    </row>
    <row r="118" spans="1:6" x14ac:dyDescent="0.2">
      <c r="A118">
        <v>23.344999999999999</v>
      </c>
      <c r="B118">
        <v>17085.998</v>
      </c>
      <c r="C118">
        <v>16027.9131</v>
      </c>
      <c r="D118">
        <v>15612.831099999999</v>
      </c>
      <c r="E118">
        <v>16468.8887</v>
      </c>
      <c r="F118">
        <v>15353.0088</v>
      </c>
    </row>
    <row r="119" spans="1:6" x14ac:dyDescent="0.2">
      <c r="A119">
        <v>23.547999999999998</v>
      </c>
      <c r="B119">
        <v>15446.544900000001</v>
      </c>
      <c r="C119">
        <v>14430.583000000001</v>
      </c>
      <c r="D119">
        <v>13604.940399999999</v>
      </c>
      <c r="E119">
        <v>14627.743200000001</v>
      </c>
      <c r="F119">
        <v>13532.5</v>
      </c>
    </row>
    <row r="120" spans="1:6" x14ac:dyDescent="0.2">
      <c r="A120">
        <v>23.751000000000001</v>
      </c>
      <c r="B120">
        <v>13662.5537</v>
      </c>
      <c r="C120">
        <v>12206.5635</v>
      </c>
      <c r="D120">
        <v>11532.354499999999</v>
      </c>
      <c r="E120">
        <v>12347.9355</v>
      </c>
      <c r="F120">
        <v>11333.3711</v>
      </c>
    </row>
    <row r="121" spans="1:6" x14ac:dyDescent="0.2">
      <c r="A121">
        <v>23.954000000000001</v>
      </c>
      <c r="B121">
        <v>11496.748</v>
      </c>
      <c r="C121">
        <v>10046.0059</v>
      </c>
      <c r="D121">
        <v>9711.9971000000005</v>
      </c>
      <c r="E121">
        <v>10341.118200000001</v>
      </c>
      <c r="F121">
        <v>9474.8886999999995</v>
      </c>
    </row>
    <row r="122" spans="1:6" x14ac:dyDescent="0.2">
      <c r="A122">
        <v>24.157</v>
      </c>
      <c r="B122">
        <v>9194.0282999999999</v>
      </c>
      <c r="C122">
        <v>8218.8534999999993</v>
      </c>
      <c r="D122">
        <v>8183.3086000000003</v>
      </c>
      <c r="E122">
        <v>8620.9199000000008</v>
      </c>
      <c r="F122">
        <v>7848.6464999999998</v>
      </c>
    </row>
    <row r="123" spans="1:6" x14ac:dyDescent="0.2">
      <c r="A123">
        <v>24.36</v>
      </c>
      <c r="B123">
        <v>7618.6880000000001</v>
      </c>
      <c r="C123">
        <v>7344.9486999999999</v>
      </c>
      <c r="D123">
        <v>7270.9516999999996</v>
      </c>
      <c r="E123">
        <v>7280.2191999999995</v>
      </c>
      <c r="F123">
        <v>6724.4897000000001</v>
      </c>
    </row>
    <row r="124" spans="1:6" x14ac:dyDescent="0.2">
      <c r="A124">
        <v>24.562999999999999</v>
      </c>
      <c r="B124">
        <v>6781.7285000000002</v>
      </c>
      <c r="C124">
        <v>6766.3339999999998</v>
      </c>
      <c r="D124">
        <v>6483.1089000000002</v>
      </c>
      <c r="E124">
        <v>6339.9844000000003</v>
      </c>
      <c r="F124">
        <v>6224.6489000000001</v>
      </c>
    </row>
    <row r="125" spans="1:6" x14ac:dyDescent="0.2">
      <c r="A125">
        <v>24.765999999999998</v>
      </c>
      <c r="B125">
        <v>6294.9818999999998</v>
      </c>
      <c r="C125">
        <v>6140.7075000000004</v>
      </c>
      <c r="D125">
        <v>5933.7520000000004</v>
      </c>
      <c r="E125">
        <v>5927.2606999999998</v>
      </c>
      <c r="F125">
        <v>5918.7163</v>
      </c>
    </row>
    <row r="126" spans="1:6" x14ac:dyDescent="0.2">
      <c r="A126">
        <v>24.969000000000001</v>
      </c>
      <c r="B126">
        <v>5907.6522999999997</v>
      </c>
      <c r="C126">
        <v>5625.8647000000001</v>
      </c>
      <c r="D126">
        <v>5682.4224000000004</v>
      </c>
      <c r="E126">
        <v>5780.7938999999997</v>
      </c>
      <c r="F126">
        <v>5627.0771000000004</v>
      </c>
    </row>
    <row r="127" spans="1:6" x14ac:dyDescent="0.2">
      <c r="A127">
        <v>25.172000000000001</v>
      </c>
      <c r="B127">
        <v>5354.9565000000002</v>
      </c>
      <c r="C127">
        <v>5255.7084999999997</v>
      </c>
      <c r="D127">
        <v>5451.6508999999996</v>
      </c>
      <c r="E127">
        <v>5611.5546999999997</v>
      </c>
      <c r="F127">
        <v>5354.8037000000004</v>
      </c>
    </row>
    <row r="128" spans="1:6" x14ac:dyDescent="0.2">
      <c r="A128">
        <v>25.375</v>
      </c>
      <c r="B128">
        <v>4663.2147999999997</v>
      </c>
      <c r="C128">
        <v>4848.2768999999998</v>
      </c>
      <c r="D128">
        <v>5132.3329999999996</v>
      </c>
      <c r="E128">
        <v>5328.3163999999997</v>
      </c>
      <c r="F128">
        <v>5047.4691999999995</v>
      </c>
    </row>
    <row r="129" spans="1:6" x14ac:dyDescent="0.2">
      <c r="A129">
        <v>25.577999999999999</v>
      </c>
      <c r="B129">
        <v>4181.1538</v>
      </c>
      <c r="C129">
        <v>4478.8521000000001</v>
      </c>
      <c r="D129">
        <v>4938.0176000000001</v>
      </c>
      <c r="E129">
        <v>5095.0825000000004</v>
      </c>
      <c r="F129">
        <v>4870.1958000000004</v>
      </c>
    </row>
    <row r="130" spans="1:6" x14ac:dyDescent="0.2">
      <c r="A130">
        <v>25.780999999999999</v>
      </c>
      <c r="B130">
        <v>3926.0374000000002</v>
      </c>
      <c r="C130">
        <v>4164.1908999999996</v>
      </c>
      <c r="D130">
        <v>4616.4032999999999</v>
      </c>
      <c r="E130">
        <v>4783.6992</v>
      </c>
      <c r="F130">
        <v>4629.4706999999999</v>
      </c>
    </row>
    <row r="131" spans="1:6" x14ac:dyDescent="0.2">
      <c r="A131">
        <v>25.984000000000002</v>
      </c>
      <c r="B131">
        <v>3669.4004</v>
      </c>
      <c r="C131">
        <v>3808.6057000000001</v>
      </c>
      <c r="D131">
        <v>4003.3647000000001</v>
      </c>
      <c r="E131">
        <v>4348.2446</v>
      </c>
      <c r="F131">
        <v>4033.2710000000002</v>
      </c>
    </row>
    <row r="132" spans="1:6" x14ac:dyDescent="0.2">
      <c r="A132">
        <v>26.187000000000001</v>
      </c>
      <c r="B132">
        <v>3070.2150999999999</v>
      </c>
      <c r="C132">
        <v>3223.636</v>
      </c>
      <c r="D132">
        <v>3346.1554999999998</v>
      </c>
      <c r="E132">
        <v>3681.2212</v>
      </c>
      <c r="F132">
        <v>3365.6334999999999</v>
      </c>
    </row>
    <row r="133" spans="1:6" x14ac:dyDescent="0.2">
      <c r="A133">
        <v>26.39</v>
      </c>
      <c r="B133">
        <v>2575.6554999999998</v>
      </c>
      <c r="C133">
        <v>2815.7754</v>
      </c>
      <c r="D133">
        <v>2860.9079999999999</v>
      </c>
      <c r="E133">
        <v>3039.8359</v>
      </c>
      <c r="F133">
        <v>2950.4367999999999</v>
      </c>
    </row>
    <row r="134" spans="1:6" x14ac:dyDescent="0.2">
      <c r="A134">
        <v>26.593</v>
      </c>
      <c r="B134">
        <v>2432.1864999999998</v>
      </c>
      <c r="C134">
        <v>2662.4331000000002</v>
      </c>
      <c r="D134">
        <v>2698.1662999999999</v>
      </c>
      <c r="E134">
        <v>2747.1916999999999</v>
      </c>
      <c r="F134">
        <v>2784.6615999999999</v>
      </c>
    </row>
    <row r="135" spans="1:6" x14ac:dyDescent="0.2">
      <c r="A135">
        <v>26.795999999999999</v>
      </c>
      <c r="B135">
        <v>2383.4396999999999</v>
      </c>
      <c r="C135">
        <v>2592.5871999999999</v>
      </c>
      <c r="D135">
        <v>2651.8157000000001</v>
      </c>
      <c r="E135">
        <v>2676.8031999999998</v>
      </c>
      <c r="F135">
        <v>2722.6478999999999</v>
      </c>
    </row>
    <row r="136" spans="1:6" x14ac:dyDescent="0.2">
      <c r="A136">
        <v>26.998999999999999</v>
      </c>
      <c r="B136">
        <v>2379.6264999999999</v>
      </c>
      <c r="C136">
        <v>2554.8222999999998</v>
      </c>
      <c r="D136">
        <v>2601.3305999999998</v>
      </c>
      <c r="E136">
        <v>2633.5623000000001</v>
      </c>
      <c r="F136">
        <v>2646.9652999999998</v>
      </c>
    </row>
    <row r="137" spans="1:6" x14ac:dyDescent="0.2">
      <c r="A137">
        <v>27.202000000000002</v>
      </c>
      <c r="B137">
        <v>2366.8751999999999</v>
      </c>
      <c r="C137">
        <v>2582.2419</v>
      </c>
      <c r="D137">
        <v>2597.0419999999999</v>
      </c>
      <c r="E137">
        <v>2597.2239</v>
      </c>
      <c r="F137">
        <v>2610.8861999999999</v>
      </c>
    </row>
    <row r="138" spans="1:6" x14ac:dyDescent="0.2">
      <c r="A138">
        <v>27.405000000000001</v>
      </c>
      <c r="B138">
        <v>2348.2597999999998</v>
      </c>
      <c r="C138">
        <v>2593.9277000000002</v>
      </c>
      <c r="D138">
        <v>2594.4751000000001</v>
      </c>
      <c r="E138">
        <v>2575.1779999999999</v>
      </c>
      <c r="F138">
        <v>2567.1098999999999</v>
      </c>
    </row>
    <row r="139" spans="1:6" x14ac:dyDescent="0.2">
      <c r="A139">
        <v>27.608000000000001</v>
      </c>
      <c r="B139">
        <v>2351.0180999999998</v>
      </c>
      <c r="C139">
        <v>2567.1435999999999</v>
      </c>
      <c r="D139">
        <v>2570.5391</v>
      </c>
      <c r="E139">
        <v>2528.1765</v>
      </c>
      <c r="F139">
        <v>2533.0468999999998</v>
      </c>
    </row>
    <row r="140" spans="1:6" x14ac:dyDescent="0.2">
      <c r="A140">
        <v>27.811</v>
      </c>
      <c r="B140">
        <v>2319.9061999999999</v>
      </c>
      <c r="C140">
        <v>2548.6430999999998</v>
      </c>
      <c r="D140">
        <v>2557.6958</v>
      </c>
      <c r="E140">
        <v>2514.7239</v>
      </c>
      <c r="F140">
        <v>2508.4582999999998</v>
      </c>
    </row>
    <row r="141" spans="1:6" x14ac:dyDescent="0.2">
      <c r="A141">
        <v>28.013999999999999</v>
      </c>
      <c r="B141">
        <v>2293.3463999999999</v>
      </c>
      <c r="C141">
        <v>2528.0219999999999</v>
      </c>
      <c r="D141">
        <v>2543.7019</v>
      </c>
      <c r="E141">
        <v>2519.7453999999998</v>
      </c>
      <c r="F141">
        <v>2496.9733999999999</v>
      </c>
    </row>
    <row r="142" spans="1:6" x14ac:dyDescent="0.2">
      <c r="A142">
        <v>28.216999999999999</v>
      </c>
      <c r="B142">
        <v>2296.6889999999999</v>
      </c>
      <c r="C142">
        <v>2515.9677999999999</v>
      </c>
      <c r="D142">
        <v>2501.1147000000001</v>
      </c>
      <c r="E142">
        <v>2510.2075</v>
      </c>
      <c r="F142">
        <v>2487.0185999999999</v>
      </c>
    </row>
    <row r="143" spans="1:6" x14ac:dyDescent="0.2">
      <c r="A143">
        <v>28.42</v>
      </c>
      <c r="B143">
        <v>2307.1732999999999</v>
      </c>
      <c r="C143">
        <v>2509.9704999999999</v>
      </c>
      <c r="D143">
        <v>2500.4802</v>
      </c>
      <c r="E143">
        <v>2484.4018999999998</v>
      </c>
      <c r="F143">
        <v>2481.2157999999999</v>
      </c>
    </row>
    <row r="144" spans="1:6" x14ac:dyDescent="0.2">
      <c r="A144">
        <v>28.623000000000001</v>
      </c>
      <c r="B144">
        <v>2289.2797999999998</v>
      </c>
      <c r="C144">
        <v>2490.7350999999999</v>
      </c>
      <c r="D144">
        <v>2514.9902000000002</v>
      </c>
      <c r="E144">
        <v>2493.7363</v>
      </c>
      <c r="F144">
        <v>2497.2314000000001</v>
      </c>
    </row>
    <row r="145" spans="1:6" x14ac:dyDescent="0.2">
      <c r="A145">
        <v>28.826000000000001</v>
      </c>
      <c r="B145">
        <v>2273.9279999999999</v>
      </c>
      <c r="C145">
        <v>2482.5967000000001</v>
      </c>
      <c r="D145">
        <v>2514.0281</v>
      </c>
      <c r="E145">
        <v>2505.4458</v>
      </c>
      <c r="F145">
        <v>2486.2869000000001</v>
      </c>
    </row>
    <row r="146" spans="1:6" x14ac:dyDescent="0.2">
      <c r="A146">
        <v>29.029</v>
      </c>
      <c r="B146">
        <v>2259.8633</v>
      </c>
      <c r="C146">
        <v>2495.8252000000002</v>
      </c>
      <c r="D146">
        <v>2510.3706000000002</v>
      </c>
      <c r="E146">
        <v>2482.2383</v>
      </c>
      <c r="F146">
        <v>2468.5441999999998</v>
      </c>
    </row>
    <row r="147" spans="1:6" x14ac:dyDescent="0.2">
      <c r="A147">
        <v>29.231999999999999</v>
      </c>
      <c r="B147">
        <v>2259.2314000000001</v>
      </c>
      <c r="C147">
        <v>2501.3586</v>
      </c>
      <c r="D147">
        <v>2479.5812999999998</v>
      </c>
      <c r="E147">
        <v>2458.0592999999999</v>
      </c>
      <c r="F147">
        <v>2498.4058</v>
      </c>
    </row>
    <row r="148" spans="1:6" x14ac:dyDescent="0.2">
      <c r="A148">
        <v>29.434999999999999</v>
      </c>
      <c r="B148">
        <v>2252.1039999999998</v>
      </c>
      <c r="C148">
        <v>2467.7145999999998</v>
      </c>
      <c r="D148">
        <v>2476.489</v>
      </c>
      <c r="E148">
        <v>2467.1255000000001</v>
      </c>
      <c r="F148">
        <v>2487.3813</v>
      </c>
    </row>
    <row r="149" spans="1:6" x14ac:dyDescent="0.2">
      <c r="A149">
        <v>29.638000000000002</v>
      </c>
      <c r="B149">
        <v>2237.7449000000001</v>
      </c>
      <c r="C149">
        <v>2444.8834999999999</v>
      </c>
      <c r="D149">
        <v>2483.3771999999999</v>
      </c>
      <c r="E149">
        <v>2477.8987000000002</v>
      </c>
      <c r="F149">
        <v>2459.7631999999999</v>
      </c>
    </row>
    <row r="150" spans="1:6" x14ac:dyDescent="0.2">
      <c r="A150">
        <v>29.841000000000001</v>
      </c>
      <c r="B150">
        <v>2226.4409000000001</v>
      </c>
      <c r="C150">
        <v>2433.1176999999998</v>
      </c>
      <c r="D150">
        <v>2453.0922999999998</v>
      </c>
      <c r="E150">
        <v>2475.0666999999999</v>
      </c>
      <c r="F150">
        <v>2462.5315000000001</v>
      </c>
    </row>
    <row r="151" spans="1:6" x14ac:dyDescent="0.2">
      <c r="A151">
        <v>30.044</v>
      </c>
      <c r="B151">
        <v>2201.9387000000002</v>
      </c>
      <c r="C151">
        <v>2426.9857999999999</v>
      </c>
      <c r="D151">
        <v>2441.0684000000001</v>
      </c>
      <c r="E151">
        <v>2453.9115999999999</v>
      </c>
      <c r="F151">
        <v>2447.5286000000001</v>
      </c>
    </row>
    <row r="152" spans="1:6" x14ac:dyDescent="0.2">
      <c r="A152">
        <v>30.247</v>
      </c>
      <c r="B152">
        <v>2172.2116999999998</v>
      </c>
      <c r="C152">
        <v>2413.9827</v>
      </c>
      <c r="D152">
        <v>2424.5419999999999</v>
      </c>
      <c r="E152">
        <v>2433.8494000000001</v>
      </c>
      <c r="F152">
        <v>2433.7379999999998</v>
      </c>
    </row>
    <row r="153" spans="1:6" x14ac:dyDescent="0.2">
      <c r="A153">
        <v>30.45</v>
      </c>
      <c r="B153">
        <v>2182.6833000000001</v>
      </c>
      <c r="C153">
        <v>2405.2017000000001</v>
      </c>
      <c r="D153">
        <v>2414.7680999999998</v>
      </c>
      <c r="E153">
        <v>2427.7161000000001</v>
      </c>
      <c r="F153">
        <v>2417.1143000000002</v>
      </c>
    </row>
    <row r="154" spans="1:6" x14ac:dyDescent="0.2">
      <c r="A154">
        <v>30.652999999999999</v>
      </c>
      <c r="B154">
        <v>2203.3440000000001</v>
      </c>
      <c r="C154">
        <v>2416.9097000000002</v>
      </c>
      <c r="D154">
        <v>2399.9893000000002</v>
      </c>
      <c r="E154">
        <v>2425.4760999999999</v>
      </c>
      <c r="F154">
        <v>2390.9070000000002</v>
      </c>
    </row>
    <row r="155" spans="1:6" x14ac:dyDescent="0.2">
      <c r="A155">
        <v>30.856000000000002</v>
      </c>
      <c r="B155">
        <v>2185.9746</v>
      </c>
      <c r="C155">
        <v>2387.6731</v>
      </c>
      <c r="D155">
        <v>2388.5333999999998</v>
      </c>
      <c r="E155">
        <v>2409.7060999999999</v>
      </c>
      <c r="F155">
        <v>2408.5884000000001</v>
      </c>
    </row>
    <row r="156" spans="1:6" x14ac:dyDescent="0.2">
      <c r="A156">
        <v>31.059000000000001</v>
      </c>
      <c r="B156">
        <v>2152.4940999999999</v>
      </c>
      <c r="C156">
        <v>2362.011</v>
      </c>
      <c r="D156">
        <v>2387.6912000000002</v>
      </c>
      <c r="E156">
        <v>2388.3782000000001</v>
      </c>
      <c r="F156">
        <v>2412.9731000000002</v>
      </c>
    </row>
    <row r="157" spans="1:6" x14ac:dyDescent="0.2">
      <c r="A157">
        <v>31.262</v>
      </c>
      <c r="B157">
        <v>2138.634</v>
      </c>
      <c r="C157">
        <v>2379.9535999999998</v>
      </c>
      <c r="D157">
        <v>2386.8103000000001</v>
      </c>
      <c r="E157">
        <v>2382.6414</v>
      </c>
      <c r="F157">
        <v>2382.1487000000002</v>
      </c>
    </row>
    <row r="158" spans="1:6" x14ac:dyDescent="0.2">
      <c r="A158">
        <v>31.465</v>
      </c>
      <c r="B158">
        <v>2136.3391000000001</v>
      </c>
      <c r="C158">
        <v>2387.7431999999999</v>
      </c>
      <c r="D158">
        <v>2393.6763000000001</v>
      </c>
      <c r="E158">
        <v>2394.6122999999998</v>
      </c>
      <c r="F158">
        <v>2414.1052</v>
      </c>
    </row>
    <row r="159" spans="1:6" x14ac:dyDescent="0.2">
      <c r="A159">
        <v>31.667999999999999</v>
      </c>
      <c r="B159">
        <v>2130.7777999999998</v>
      </c>
      <c r="C159">
        <v>2380.3723</v>
      </c>
      <c r="D159">
        <v>2372.1565000000001</v>
      </c>
      <c r="E159">
        <v>2380.9744000000001</v>
      </c>
      <c r="F159">
        <v>2404.3708000000001</v>
      </c>
    </row>
    <row r="160" spans="1:6" x14ac:dyDescent="0.2">
      <c r="A160">
        <v>31.870999999999999</v>
      </c>
      <c r="B160">
        <v>2123.9065000000001</v>
      </c>
      <c r="C160">
        <v>2361.1931</v>
      </c>
      <c r="D160">
        <v>2361.2292000000002</v>
      </c>
      <c r="E160">
        <v>2358.9933999999998</v>
      </c>
      <c r="F160">
        <v>2345.9340999999999</v>
      </c>
    </row>
    <row r="161" spans="1:6" x14ac:dyDescent="0.2">
      <c r="A161">
        <v>32.073999999999998</v>
      </c>
      <c r="B161">
        <v>2110.8071</v>
      </c>
      <c r="C161">
        <v>2365.79</v>
      </c>
      <c r="D161">
        <v>2388.6815999999999</v>
      </c>
      <c r="E161">
        <v>2371.5081</v>
      </c>
      <c r="F161">
        <v>2351.0227</v>
      </c>
    </row>
    <row r="162" spans="1:6" x14ac:dyDescent="0.2">
      <c r="A162">
        <v>32.277000000000001</v>
      </c>
      <c r="B162">
        <v>2099.8508000000002</v>
      </c>
      <c r="C162">
        <v>2346.0041999999999</v>
      </c>
      <c r="D162">
        <v>2375</v>
      </c>
      <c r="E162">
        <v>2386.7026000000001</v>
      </c>
      <c r="F162">
        <v>2352.9018999999998</v>
      </c>
    </row>
    <row r="163" spans="1:6" x14ac:dyDescent="0.2">
      <c r="A163">
        <v>32.479999999999997</v>
      </c>
      <c r="B163">
        <v>2098.3921</v>
      </c>
      <c r="C163">
        <v>2336.6925999999999</v>
      </c>
      <c r="D163">
        <v>2342.1745999999998</v>
      </c>
      <c r="E163">
        <v>2353.9043000000001</v>
      </c>
      <c r="F163">
        <v>2338.8607999999999</v>
      </c>
    </row>
    <row r="164" spans="1:6" x14ac:dyDescent="0.2">
      <c r="A164">
        <v>32.683</v>
      </c>
      <c r="B164">
        <v>2114.9148</v>
      </c>
      <c r="C164">
        <v>2332.4580000000001</v>
      </c>
      <c r="D164">
        <v>2325.6752999999999</v>
      </c>
      <c r="E164">
        <v>2323.7239</v>
      </c>
      <c r="F164">
        <v>2330.4367999999999</v>
      </c>
    </row>
    <row r="165" spans="1:6" x14ac:dyDescent="0.2">
      <c r="A165">
        <v>32.886000000000003</v>
      </c>
      <c r="B165">
        <v>2112.0270999999998</v>
      </c>
      <c r="C165">
        <v>2314.3022000000001</v>
      </c>
      <c r="D165">
        <v>2327.3472000000002</v>
      </c>
      <c r="E165">
        <v>2322.2703000000001</v>
      </c>
      <c r="F165">
        <v>2339.3181</v>
      </c>
    </row>
    <row r="166" spans="1:6" x14ac:dyDescent="0.2">
      <c r="A166">
        <v>33.088999999999999</v>
      </c>
      <c r="B166">
        <v>2102.4582999999998</v>
      </c>
      <c r="C166">
        <v>2313.4740999999999</v>
      </c>
      <c r="D166">
        <v>2329.3499000000002</v>
      </c>
      <c r="E166">
        <v>2330.8939999999998</v>
      </c>
      <c r="F166">
        <v>2342.1421</v>
      </c>
    </row>
    <row r="167" spans="1:6" x14ac:dyDescent="0.2">
      <c r="A167">
        <v>33.292000000000002</v>
      </c>
      <c r="B167">
        <v>2102.1466999999998</v>
      </c>
      <c r="C167">
        <v>2303.0495999999998</v>
      </c>
      <c r="D167">
        <v>2327.8791999999999</v>
      </c>
      <c r="E167">
        <v>2330.1334999999999</v>
      </c>
      <c r="F167">
        <v>2344.873</v>
      </c>
    </row>
    <row r="168" spans="1:6" x14ac:dyDescent="0.2">
      <c r="A168">
        <v>33.494999999999997</v>
      </c>
      <c r="B168">
        <v>2091.7908000000002</v>
      </c>
      <c r="C168">
        <v>2291.1936000000001</v>
      </c>
      <c r="D168">
        <v>2314.6842999999999</v>
      </c>
      <c r="E168">
        <v>2319.1367</v>
      </c>
      <c r="F168">
        <v>2339.1815999999999</v>
      </c>
    </row>
    <row r="169" spans="1:6" x14ac:dyDescent="0.2">
      <c r="A169">
        <v>33.698</v>
      </c>
      <c r="B169">
        <v>2088.6044999999999</v>
      </c>
      <c r="C169">
        <v>2301.7982999999999</v>
      </c>
      <c r="D169">
        <v>2303.4502000000002</v>
      </c>
      <c r="E169">
        <v>2324.7024000000001</v>
      </c>
      <c r="F169">
        <v>2322.127199999999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E16CFB-E20D-3044-98F9-F32E5CEBB73F}">
  <dimension ref="B3:Z124"/>
  <sheetViews>
    <sheetView workbookViewId="0">
      <selection activeCell="Z1" sqref="Z1:Z1048576"/>
    </sheetView>
  </sheetViews>
  <sheetFormatPr baseColWidth="10" defaultRowHeight="15" x14ac:dyDescent="0.2"/>
  <sheetData>
    <row r="3" spans="2:26" x14ac:dyDescent="0.2">
      <c r="C3" t="s">
        <v>55</v>
      </c>
      <c r="E3">
        <v>0</v>
      </c>
      <c r="G3" t="s">
        <v>77</v>
      </c>
      <c r="I3" t="s">
        <v>76</v>
      </c>
      <c r="K3" t="s">
        <v>75</v>
      </c>
      <c r="M3" t="s">
        <v>74</v>
      </c>
      <c r="O3" t="s">
        <v>78</v>
      </c>
      <c r="Q3" t="s">
        <v>73</v>
      </c>
      <c r="T3" t="s">
        <v>55</v>
      </c>
      <c r="U3">
        <v>0</v>
      </c>
      <c r="V3" t="s">
        <v>77</v>
      </c>
      <c r="W3" t="s">
        <v>76</v>
      </c>
      <c r="X3" t="s">
        <v>75</v>
      </c>
      <c r="Y3" t="s">
        <v>74</v>
      </c>
      <c r="Z3" t="s">
        <v>73</v>
      </c>
    </row>
    <row r="4" spans="2:26" x14ac:dyDescent="0.2">
      <c r="B4">
        <v>0</v>
      </c>
      <c r="C4">
        <v>20612.671900000001</v>
      </c>
      <c r="D4">
        <v>0</v>
      </c>
      <c r="E4">
        <v>19966.916000000001</v>
      </c>
      <c r="F4">
        <v>0</v>
      </c>
      <c r="G4">
        <v>19377.8887</v>
      </c>
      <c r="H4">
        <v>0</v>
      </c>
      <c r="I4">
        <v>20955.3262</v>
      </c>
      <c r="J4">
        <v>0</v>
      </c>
      <c r="K4">
        <v>21976.1855</v>
      </c>
      <c r="L4">
        <v>0</v>
      </c>
      <c r="M4">
        <v>20207.800800000001</v>
      </c>
      <c r="N4">
        <v>0</v>
      </c>
      <c r="O4">
        <v>22645.541000000001</v>
      </c>
      <c r="P4">
        <v>0</v>
      </c>
      <c r="Q4">
        <v>21745.2441</v>
      </c>
      <c r="S4">
        <v>0</v>
      </c>
      <c r="T4">
        <v>20612.671900000001</v>
      </c>
      <c r="U4">
        <v>19966.916000000001</v>
      </c>
      <c r="V4">
        <v>19377.8887</v>
      </c>
      <c r="W4">
        <v>20955.3262</v>
      </c>
      <c r="X4">
        <v>21976.1855</v>
      </c>
      <c r="Y4">
        <v>20207.800800000001</v>
      </c>
      <c r="Z4">
        <v>21745.2441</v>
      </c>
    </row>
    <row r="5" spans="2:26" x14ac:dyDescent="0.2">
      <c r="B5">
        <v>0.20300000000000001</v>
      </c>
      <c r="C5">
        <v>20647.752</v>
      </c>
      <c r="D5">
        <v>0.20300000000000001</v>
      </c>
      <c r="E5">
        <v>20035.210899999998</v>
      </c>
      <c r="F5">
        <v>0.20300000000000001</v>
      </c>
      <c r="G5">
        <v>19636.343799999999</v>
      </c>
      <c r="H5">
        <v>0.20300000000000001</v>
      </c>
      <c r="I5">
        <v>21074</v>
      </c>
      <c r="J5">
        <v>0.20300000000000001</v>
      </c>
      <c r="K5">
        <v>22380.044900000001</v>
      </c>
      <c r="L5">
        <v>0.20300000000000001</v>
      </c>
      <c r="M5">
        <v>20409.294900000001</v>
      </c>
      <c r="N5">
        <v>0.20300000000000001</v>
      </c>
      <c r="O5">
        <v>22741.6113</v>
      </c>
      <c r="P5">
        <v>0.20300000000000001</v>
      </c>
      <c r="Q5">
        <v>21948.220700000002</v>
      </c>
      <c r="S5">
        <v>0.20300000000000001</v>
      </c>
      <c r="T5">
        <v>20647.752</v>
      </c>
      <c r="U5">
        <v>20035.210899999998</v>
      </c>
      <c r="V5">
        <v>19636.343799999999</v>
      </c>
      <c r="W5">
        <v>21074</v>
      </c>
      <c r="X5">
        <v>22380.044900000001</v>
      </c>
      <c r="Y5">
        <v>20409.294900000001</v>
      </c>
      <c r="Z5">
        <v>21948.220700000002</v>
      </c>
    </row>
    <row r="6" spans="2:26" x14ac:dyDescent="0.2">
      <c r="B6">
        <v>0.40600000000000003</v>
      </c>
      <c r="C6">
        <v>20759.652300000002</v>
      </c>
      <c r="D6">
        <v>0.40600000000000003</v>
      </c>
      <c r="E6">
        <v>20209.320299999999</v>
      </c>
      <c r="F6">
        <v>0.40600000000000003</v>
      </c>
      <c r="G6">
        <v>19856.882799999999</v>
      </c>
      <c r="H6">
        <v>0.40600000000000003</v>
      </c>
      <c r="I6">
        <v>21170.5586</v>
      </c>
      <c r="J6">
        <v>0.40600000000000003</v>
      </c>
      <c r="K6">
        <v>22724.966799999998</v>
      </c>
      <c r="L6">
        <v>0.40600000000000003</v>
      </c>
      <c r="M6">
        <v>20427.294900000001</v>
      </c>
      <c r="N6">
        <v>0.40600000000000003</v>
      </c>
      <c r="O6">
        <v>22711.9414</v>
      </c>
      <c r="P6">
        <v>0.40600000000000003</v>
      </c>
      <c r="Q6">
        <v>22019.304700000001</v>
      </c>
      <c r="S6">
        <v>0.40600000000000003</v>
      </c>
      <c r="T6">
        <v>20759.652300000002</v>
      </c>
      <c r="U6">
        <v>20209.320299999999</v>
      </c>
      <c r="V6">
        <v>19856.882799999999</v>
      </c>
      <c r="W6">
        <v>21170.5586</v>
      </c>
      <c r="X6">
        <v>22724.966799999998</v>
      </c>
      <c r="Y6">
        <v>20427.294900000001</v>
      </c>
      <c r="Z6">
        <v>22019.304700000001</v>
      </c>
    </row>
    <row r="7" spans="2:26" x14ac:dyDescent="0.2">
      <c r="B7">
        <v>0.60899999999999999</v>
      </c>
      <c r="C7">
        <v>21574.515599999999</v>
      </c>
      <c r="D7">
        <v>0.60899999999999999</v>
      </c>
      <c r="E7">
        <v>20786.037100000001</v>
      </c>
      <c r="F7">
        <v>0.60899999999999999</v>
      </c>
      <c r="G7">
        <v>19755.8711</v>
      </c>
      <c r="H7">
        <v>0.60899999999999999</v>
      </c>
      <c r="I7">
        <v>21263.390599999999</v>
      </c>
      <c r="J7">
        <v>0.60899999999999999</v>
      </c>
      <c r="K7">
        <v>22473.574199999999</v>
      </c>
      <c r="L7">
        <v>0.60899999999999999</v>
      </c>
      <c r="M7">
        <v>20378.324199999999</v>
      </c>
      <c r="N7">
        <v>0.60899999999999999</v>
      </c>
      <c r="O7">
        <v>22697.5</v>
      </c>
      <c r="P7">
        <v>0.60899999999999999</v>
      </c>
      <c r="Q7">
        <v>21851.125</v>
      </c>
      <c r="S7">
        <v>0.60899999999999999</v>
      </c>
      <c r="T7">
        <v>21574.515599999999</v>
      </c>
      <c r="U7">
        <v>20786.037100000001</v>
      </c>
      <c r="V7">
        <v>19755.8711</v>
      </c>
      <c r="W7">
        <v>21263.390599999999</v>
      </c>
      <c r="X7">
        <v>22473.574199999999</v>
      </c>
      <c r="Y7">
        <v>20378.324199999999</v>
      </c>
      <c r="Z7">
        <v>21851.125</v>
      </c>
    </row>
    <row r="8" spans="2:26" x14ac:dyDescent="0.2">
      <c r="B8">
        <v>0.81200000000000006</v>
      </c>
      <c r="C8">
        <v>22498.039100000002</v>
      </c>
      <c r="D8">
        <v>0.81200000000000006</v>
      </c>
      <c r="E8">
        <v>21678.671900000001</v>
      </c>
      <c r="F8">
        <v>0.81200000000000006</v>
      </c>
      <c r="G8">
        <v>19988.214800000002</v>
      </c>
      <c r="H8">
        <v>0.81200000000000006</v>
      </c>
      <c r="I8">
        <v>21367.1875</v>
      </c>
      <c r="J8">
        <v>0.81200000000000006</v>
      </c>
      <c r="K8">
        <v>22212.896499999999</v>
      </c>
      <c r="L8">
        <v>0.81200000000000006</v>
      </c>
      <c r="M8">
        <v>20416.757799999999</v>
      </c>
      <c r="N8">
        <v>0.81200000000000006</v>
      </c>
      <c r="O8">
        <v>22573.0625</v>
      </c>
      <c r="P8">
        <v>0.81200000000000006</v>
      </c>
      <c r="Q8">
        <v>21386.6895</v>
      </c>
      <c r="S8">
        <v>0.81200000000000006</v>
      </c>
      <c r="T8">
        <v>22498.039100000002</v>
      </c>
      <c r="U8">
        <v>21678.671900000001</v>
      </c>
      <c r="V8">
        <v>19988.214800000002</v>
      </c>
      <c r="W8">
        <v>21367.1875</v>
      </c>
      <c r="X8">
        <v>22212.896499999999</v>
      </c>
      <c r="Y8">
        <v>20416.757799999999</v>
      </c>
      <c r="Z8">
        <v>21386.6895</v>
      </c>
    </row>
    <row r="9" spans="2:26" x14ac:dyDescent="0.2">
      <c r="B9">
        <v>1.0149999999999999</v>
      </c>
      <c r="C9">
        <v>23056.820299999999</v>
      </c>
      <c r="D9">
        <v>1.0149999999999999</v>
      </c>
      <c r="E9">
        <v>22197.410199999998</v>
      </c>
      <c r="F9">
        <v>1.0149999999999999</v>
      </c>
      <c r="G9">
        <v>20537.714800000002</v>
      </c>
      <c r="H9">
        <v>1.0149999999999999</v>
      </c>
      <c r="I9">
        <v>21808.140599999999</v>
      </c>
      <c r="J9">
        <v>1.0149999999999999</v>
      </c>
      <c r="K9">
        <v>22569.9863</v>
      </c>
      <c r="L9">
        <v>1.0149999999999999</v>
      </c>
      <c r="M9">
        <v>21105.7598</v>
      </c>
      <c r="N9">
        <v>1.0149999999999999</v>
      </c>
      <c r="O9">
        <v>22287.7539</v>
      </c>
      <c r="P9">
        <v>1.0149999999999999</v>
      </c>
      <c r="Q9">
        <v>20977.3105</v>
      </c>
      <c r="S9">
        <v>1.0149999999999999</v>
      </c>
      <c r="T9">
        <v>23056.820299999999</v>
      </c>
      <c r="U9">
        <v>22197.410199999998</v>
      </c>
      <c r="V9">
        <v>20537.714800000002</v>
      </c>
      <c r="W9">
        <v>21808.140599999999</v>
      </c>
      <c r="X9">
        <v>22569.9863</v>
      </c>
      <c r="Y9">
        <v>21105.7598</v>
      </c>
      <c r="Z9">
        <v>20977.3105</v>
      </c>
    </row>
    <row r="10" spans="2:26" x14ac:dyDescent="0.2">
      <c r="B10">
        <v>1.218</v>
      </c>
      <c r="C10">
        <v>23231.980500000001</v>
      </c>
      <c r="D10">
        <v>1.218</v>
      </c>
      <c r="E10">
        <v>22221.285199999998</v>
      </c>
      <c r="F10">
        <v>1.218</v>
      </c>
      <c r="G10">
        <v>20601.1777</v>
      </c>
      <c r="H10">
        <v>1.218</v>
      </c>
      <c r="I10">
        <v>22355.339800000002</v>
      </c>
      <c r="J10">
        <v>1.218</v>
      </c>
      <c r="K10">
        <v>23184.132799999999</v>
      </c>
      <c r="L10">
        <v>1.218</v>
      </c>
      <c r="M10">
        <v>22182.267599999999</v>
      </c>
      <c r="N10">
        <v>1.218</v>
      </c>
      <c r="O10">
        <v>22739.339800000002</v>
      </c>
      <c r="P10">
        <v>1.218</v>
      </c>
      <c r="Q10">
        <v>21127.275399999999</v>
      </c>
      <c r="S10">
        <v>1.218</v>
      </c>
      <c r="T10">
        <v>23231.980500000001</v>
      </c>
      <c r="U10">
        <v>22221.285199999998</v>
      </c>
      <c r="V10">
        <v>20601.1777</v>
      </c>
      <c r="W10">
        <v>22355.339800000002</v>
      </c>
      <c r="X10">
        <v>23184.132799999999</v>
      </c>
      <c r="Y10">
        <v>22182.267599999999</v>
      </c>
      <c r="Z10">
        <v>21127.275399999999</v>
      </c>
    </row>
    <row r="11" spans="2:26" x14ac:dyDescent="0.2">
      <c r="B11">
        <v>1.421</v>
      </c>
      <c r="C11">
        <v>22692.2988</v>
      </c>
      <c r="D11">
        <v>1.421</v>
      </c>
      <c r="E11">
        <v>21957.824199999999</v>
      </c>
      <c r="F11">
        <v>1.421</v>
      </c>
      <c r="G11">
        <v>20506.625</v>
      </c>
      <c r="H11">
        <v>1.421</v>
      </c>
      <c r="I11">
        <v>22250.898399999998</v>
      </c>
      <c r="J11">
        <v>1.421</v>
      </c>
      <c r="K11">
        <v>23065.474600000001</v>
      </c>
      <c r="L11">
        <v>1.421</v>
      </c>
      <c r="M11">
        <v>22540.458999999999</v>
      </c>
      <c r="N11">
        <v>1.421</v>
      </c>
      <c r="O11">
        <v>23416.705099999999</v>
      </c>
      <c r="P11">
        <v>1.421</v>
      </c>
      <c r="Q11">
        <v>21757.0605</v>
      </c>
      <c r="S11">
        <v>1.421</v>
      </c>
      <c r="T11">
        <v>22692.2988</v>
      </c>
      <c r="U11">
        <v>21957.824199999999</v>
      </c>
      <c r="V11">
        <v>20506.625</v>
      </c>
      <c r="W11">
        <v>22250.898399999998</v>
      </c>
      <c r="X11">
        <v>23065.474600000001</v>
      </c>
      <c r="Y11">
        <v>22540.458999999999</v>
      </c>
      <c r="Z11">
        <v>21757.0605</v>
      </c>
    </row>
    <row r="12" spans="2:26" x14ac:dyDescent="0.2">
      <c r="B12">
        <v>1.6240000000000001</v>
      </c>
      <c r="C12">
        <v>22022.904299999998</v>
      </c>
      <c r="D12">
        <v>1.6240000000000001</v>
      </c>
      <c r="E12">
        <v>21513.773399999998</v>
      </c>
      <c r="F12">
        <v>1.6240000000000001</v>
      </c>
      <c r="G12">
        <v>20467.9375</v>
      </c>
      <c r="H12">
        <v>1.6240000000000001</v>
      </c>
      <c r="I12">
        <v>22061.9316</v>
      </c>
      <c r="J12">
        <v>1.6240000000000001</v>
      </c>
      <c r="K12">
        <v>23017.074199999999</v>
      </c>
      <c r="L12">
        <v>1.6240000000000001</v>
      </c>
      <c r="M12">
        <v>22524.140599999999</v>
      </c>
      <c r="N12">
        <v>1.6240000000000001</v>
      </c>
      <c r="O12">
        <v>23550.394499999999</v>
      </c>
      <c r="P12">
        <v>1.6240000000000001</v>
      </c>
      <c r="Q12">
        <v>22179.541000000001</v>
      </c>
      <c r="S12">
        <v>1.6240000000000001</v>
      </c>
      <c r="T12">
        <v>22022.904299999998</v>
      </c>
      <c r="U12">
        <v>21513.773399999998</v>
      </c>
      <c r="V12">
        <v>20467.9375</v>
      </c>
      <c r="W12">
        <v>22061.9316</v>
      </c>
      <c r="X12">
        <v>23017.074199999999</v>
      </c>
      <c r="Y12">
        <v>22524.140599999999</v>
      </c>
      <c r="Z12">
        <v>22179.541000000001</v>
      </c>
    </row>
    <row r="13" spans="2:26" x14ac:dyDescent="0.2">
      <c r="B13">
        <v>1.827</v>
      </c>
      <c r="C13">
        <v>22159.679700000001</v>
      </c>
      <c r="D13">
        <v>1.827</v>
      </c>
      <c r="E13">
        <v>21537.847699999998</v>
      </c>
      <c r="F13">
        <v>1.827</v>
      </c>
      <c r="G13">
        <v>20627.5098</v>
      </c>
      <c r="H13">
        <v>1.827</v>
      </c>
      <c r="I13">
        <v>22269.539100000002</v>
      </c>
      <c r="J13">
        <v>1.827</v>
      </c>
      <c r="K13">
        <v>23215.716799999998</v>
      </c>
      <c r="L13">
        <v>1.827</v>
      </c>
      <c r="M13">
        <v>22304.3613</v>
      </c>
      <c r="N13">
        <v>1.827</v>
      </c>
      <c r="O13">
        <v>23250.3789</v>
      </c>
      <c r="P13">
        <v>1.827</v>
      </c>
      <c r="Q13">
        <v>22198.8027</v>
      </c>
      <c r="S13">
        <v>1.827</v>
      </c>
      <c r="T13">
        <v>22159.679700000001</v>
      </c>
      <c r="U13">
        <v>21537.847699999998</v>
      </c>
      <c r="V13">
        <v>20627.5098</v>
      </c>
      <c r="W13">
        <v>22269.539100000002</v>
      </c>
      <c r="X13">
        <v>23215.716799999998</v>
      </c>
      <c r="Y13">
        <v>22304.3613</v>
      </c>
      <c r="Z13">
        <v>22198.8027</v>
      </c>
    </row>
    <row r="14" spans="2:26" x14ac:dyDescent="0.2">
      <c r="B14">
        <v>2.0299999999999998</v>
      </c>
      <c r="C14">
        <v>22103.9473</v>
      </c>
      <c r="D14">
        <v>2.0299999999999998</v>
      </c>
      <c r="E14">
        <v>21831.654299999998</v>
      </c>
      <c r="F14">
        <v>2.0299999999999998</v>
      </c>
      <c r="G14">
        <v>20385.158200000002</v>
      </c>
      <c r="H14">
        <v>2.0299999999999998</v>
      </c>
      <c r="I14">
        <v>22478.8848</v>
      </c>
      <c r="J14">
        <v>2.0299999999999998</v>
      </c>
      <c r="K14">
        <v>23421.2598</v>
      </c>
      <c r="L14">
        <v>2.0299999999999998</v>
      </c>
      <c r="M14">
        <v>22013.830099999999</v>
      </c>
      <c r="N14">
        <v>2.0299999999999998</v>
      </c>
      <c r="O14">
        <v>23142.541000000001</v>
      </c>
      <c r="P14">
        <v>2.0299999999999998</v>
      </c>
      <c r="Q14">
        <v>21774.9395</v>
      </c>
      <c r="S14">
        <v>2.0299999999999998</v>
      </c>
      <c r="T14">
        <v>22103.9473</v>
      </c>
      <c r="U14">
        <v>21831.654299999998</v>
      </c>
      <c r="V14">
        <v>20385.158200000002</v>
      </c>
      <c r="W14">
        <v>22478.8848</v>
      </c>
      <c r="X14">
        <v>23421.2598</v>
      </c>
      <c r="Y14">
        <v>22013.830099999999</v>
      </c>
      <c r="Z14">
        <v>21774.9395</v>
      </c>
    </row>
    <row r="15" spans="2:26" x14ac:dyDescent="0.2">
      <c r="B15">
        <v>2.2330000000000001</v>
      </c>
      <c r="C15">
        <v>21603.289100000002</v>
      </c>
      <c r="D15">
        <v>2.2330000000000001</v>
      </c>
      <c r="E15">
        <v>21515.5527</v>
      </c>
      <c r="F15">
        <v>2.2330000000000001</v>
      </c>
      <c r="G15">
        <v>19759.863300000001</v>
      </c>
      <c r="H15">
        <v>2.2330000000000001</v>
      </c>
      <c r="I15">
        <v>22271.835899999998</v>
      </c>
      <c r="J15">
        <v>2.2330000000000001</v>
      </c>
      <c r="K15">
        <v>23451.3164</v>
      </c>
      <c r="L15">
        <v>2.2330000000000001</v>
      </c>
      <c r="M15">
        <v>22036.3652</v>
      </c>
      <c r="N15">
        <v>2.2330000000000001</v>
      </c>
      <c r="O15">
        <v>23559.269499999999</v>
      </c>
      <c r="P15">
        <v>2.2330000000000001</v>
      </c>
      <c r="Q15">
        <v>21845.5098</v>
      </c>
      <c r="S15">
        <v>2.2330000000000001</v>
      </c>
      <c r="T15">
        <v>21603.289100000002</v>
      </c>
      <c r="U15">
        <v>21515.5527</v>
      </c>
      <c r="V15">
        <v>19759.863300000001</v>
      </c>
      <c r="W15">
        <v>22271.835899999998</v>
      </c>
      <c r="X15">
        <v>23451.3164</v>
      </c>
      <c r="Y15">
        <v>22036.3652</v>
      </c>
      <c r="Z15">
        <v>21845.5098</v>
      </c>
    </row>
    <row r="16" spans="2:26" x14ac:dyDescent="0.2">
      <c r="B16">
        <v>2.4359999999999999</v>
      </c>
      <c r="C16">
        <v>21166.724600000001</v>
      </c>
      <c r="D16">
        <v>2.4359999999999999</v>
      </c>
      <c r="E16">
        <v>21142.550800000001</v>
      </c>
      <c r="F16">
        <v>2.4359999999999999</v>
      </c>
      <c r="G16">
        <v>19125.1191</v>
      </c>
      <c r="H16">
        <v>2.4359999999999999</v>
      </c>
      <c r="I16">
        <v>21801.1191</v>
      </c>
      <c r="J16">
        <v>2.4359999999999999</v>
      </c>
      <c r="K16">
        <v>23230.705099999999</v>
      </c>
      <c r="L16">
        <v>2.4359999999999999</v>
      </c>
      <c r="M16">
        <v>21486.242200000001</v>
      </c>
      <c r="N16">
        <v>2.4359999999999999</v>
      </c>
      <c r="O16">
        <v>23453.6348</v>
      </c>
      <c r="P16">
        <v>2.4359999999999999</v>
      </c>
      <c r="Q16">
        <v>22013.154299999998</v>
      </c>
      <c r="S16">
        <v>2.4359999999999999</v>
      </c>
      <c r="T16">
        <v>21166.724600000001</v>
      </c>
      <c r="U16">
        <v>21142.550800000001</v>
      </c>
      <c r="V16">
        <v>19125.1191</v>
      </c>
      <c r="W16">
        <v>21801.1191</v>
      </c>
      <c r="X16">
        <v>23230.705099999999</v>
      </c>
      <c r="Y16">
        <v>21486.242200000001</v>
      </c>
      <c r="Z16">
        <v>22013.154299999998</v>
      </c>
    </row>
    <row r="17" spans="2:26" x14ac:dyDescent="0.2">
      <c r="B17">
        <v>2.6389999999999998</v>
      </c>
      <c r="C17">
        <v>21262.9863</v>
      </c>
      <c r="D17">
        <v>2.6389999999999998</v>
      </c>
      <c r="E17">
        <v>20981.218799999999</v>
      </c>
      <c r="F17">
        <v>2.6389999999999998</v>
      </c>
      <c r="G17">
        <v>19164.525399999999</v>
      </c>
      <c r="H17">
        <v>2.6389999999999998</v>
      </c>
      <c r="I17">
        <v>21591.289100000002</v>
      </c>
      <c r="J17">
        <v>2.6389999999999998</v>
      </c>
      <c r="K17">
        <v>23203.293000000001</v>
      </c>
      <c r="L17">
        <v>2.6389999999999998</v>
      </c>
      <c r="M17">
        <v>21128.265599999999</v>
      </c>
      <c r="N17">
        <v>2.6389999999999998</v>
      </c>
      <c r="O17">
        <v>22808.109400000001</v>
      </c>
      <c r="P17">
        <v>2.6389999999999998</v>
      </c>
      <c r="Q17">
        <v>22059.261699999999</v>
      </c>
      <c r="S17">
        <v>2.6389999999999998</v>
      </c>
      <c r="T17">
        <v>21262.9863</v>
      </c>
      <c r="U17">
        <v>20981.218799999999</v>
      </c>
      <c r="V17">
        <v>19164.525399999999</v>
      </c>
      <c r="W17">
        <v>21591.289100000002</v>
      </c>
      <c r="X17">
        <v>23203.293000000001</v>
      </c>
      <c r="Y17">
        <v>21128.265599999999</v>
      </c>
      <c r="Z17">
        <v>22059.261699999999</v>
      </c>
    </row>
    <row r="18" spans="2:26" x14ac:dyDescent="0.2">
      <c r="B18">
        <v>2.8420000000000001</v>
      </c>
      <c r="C18">
        <v>22166.8066</v>
      </c>
      <c r="D18">
        <v>2.8420000000000001</v>
      </c>
      <c r="E18">
        <v>21486.507799999999</v>
      </c>
      <c r="F18">
        <v>2.8420000000000001</v>
      </c>
      <c r="G18">
        <v>19739.300800000001</v>
      </c>
      <c r="H18">
        <v>2.8420000000000001</v>
      </c>
      <c r="I18">
        <v>22066.3613</v>
      </c>
      <c r="J18">
        <v>2.8420000000000001</v>
      </c>
      <c r="K18">
        <v>23789.363300000001</v>
      </c>
      <c r="L18">
        <v>2.8420000000000001</v>
      </c>
      <c r="M18">
        <v>21532.853500000001</v>
      </c>
      <c r="N18">
        <v>2.8420000000000001</v>
      </c>
      <c r="O18">
        <v>22897.267599999999</v>
      </c>
      <c r="P18">
        <v>2.8420000000000001</v>
      </c>
      <c r="Q18">
        <v>21895.367200000001</v>
      </c>
      <c r="S18">
        <v>2.8420000000000001</v>
      </c>
      <c r="T18">
        <v>22166.8066</v>
      </c>
      <c r="U18">
        <v>21486.507799999999</v>
      </c>
      <c r="V18">
        <v>19739.300800000001</v>
      </c>
      <c r="W18">
        <v>22066.3613</v>
      </c>
      <c r="X18">
        <v>23789.363300000001</v>
      </c>
      <c r="Y18">
        <v>21532.853500000001</v>
      </c>
      <c r="Z18">
        <v>21895.367200000001</v>
      </c>
    </row>
    <row r="19" spans="2:26" x14ac:dyDescent="0.2">
      <c r="B19">
        <v>3.0449999999999999</v>
      </c>
      <c r="C19">
        <v>22674.6152</v>
      </c>
      <c r="D19">
        <v>3.0449999999999999</v>
      </c>
      <c r="E19">
        <v>21693.265599999999</v>
      </c>
      <c r="F19">
        <v>3.0449999999999999</v>
      </c>
      <c r="G19">
        <v>20328.962899999999</v>
      </c>
      <c r="H19">
        <v>3.0449999999999999</v>
      </c>
      <c r="I19">
        <v>22140.580099999999</v>
      </c>
      <c r="J19">
        <v>3.0449999999999999</v>
      </c>
      <c r="K19">
        <v>24579.6348</v>
      </c>
      <c r="L19">
        <v>3.0449999999999999</v>
      </c>
      <c r="M19">
        <v>22284.650399999999</v>
      </c>
      <c r="N19">
        <v>3.0449999999999999</v>
      </c>
      <c r="O19">
        <v>23551.0039</v>
      </c>
      <c r="P19">
        <v>3.0449999999999999</v>
      </c>
      <c r="Q19">
        <v>22021.5566</v>
      </c>
      <c r="S19">
        <v>3.0449999999999999</v>
      </c>
      <c r="T19">
        <v>22674.6152</v>
      </c>
      <c r="U19">
        <v>21693.265599999999</v>
      </c>
      <c r="V19">
        <v>20328.962899999999</v>
      </c>
      <c r="W19">
        <v>22140.580099999999</v>
      </c>
      <c r="X19">
        <v>24579.6348</v>
      </c>
      <c r="Y19">
        <v>22284.650399999999</v>
      </c>
      <c r="Z19">
        <v>22021.5566</v>
      </c>
    </row>
    <row r="20" spans="2:26" x14ac:dyDescent="0.2">
      <c r="B20">
        <v>3.2480000000000002</v>
      </c>
      <c r="C20">
        <v>22209.400399999999</v>
      </c>
      <c r="D20">
        <v>3.2480000000000002</v>
      </c>
      <c r="E20">
        <v>21371.597699999998</v>
      </c>
      <c r="F20">
        <v>3.2480000000000002</v>
      </c>
      <c r="G20">
        <v>20151.2461</v>
      </c>
      <c r="H20">
        <v>3.2480000000000002</v>
      </c>
      <c r="I20">
        <v>21659.6914</v>
      </c>
      <c r="J20">
        <v>3.2480000000000002</v>
      </c>
      <c r="K20">
        <v>24248.226600000002</v>
      </c>
      <c r="L20">
        <v>3.2480000000000002</v>
      </c>
      <c r="M20">
        <v>22943.349600000001</v>
      </c>
      <c r="N20">
        <v>3.2480000000000002</v>
      </c>
      <c r="O20">
        <v>24128.642599999999</v>
      </c>
      <c r="P20">
        <v>3.2480000000000002</v>
      </c>
      <c r="Q20">
        <v>22485.867200000001</v>
      </c>
      <c r="S20">
        <v>3.2480000000000002</v>
      </c>
      <c r="T20">
        <v>22209.400399999999</v>
      </c>
      <c r="U20">
        <v>21371.597699999998</v>
      </c>
      <c r="V20">
        <v>20151.2461</v>
      </c>
      <c r="W20">
        <v>21659.6914</v>
      </c>
      <c r="X20">
        <v>24248.226600000002</v>
      </c>
      <c r="Y20">
        <v>22943.349600000001</v>
      </c>
      <c r="Z20">
        <v>22485.867200000001</v>
      </c>
    </row>
    <row r="21" spans="2:26" x14ac:dyDescent="0.2">
      <c r="B21">
        <v>3.4510000000000001</v>
      </c>
      <c r="C21">
        <v>20915.609400000001</v>
      </c>
      <c r="D21">
        <v>3.4510000000000001</v>
      </c>
      <c r="E21">
        <v>20410.574199999999</v>
      </c>
      <c r="F21">
        <v>3.4510000000000001</v>
      </c>
      <c r="G21">
        <v>19248.277300000002</v>
      </c>
      <c r="H21">
        <v>3.4510000000000001</v>
      </c>
      <c r="I21">
        <v>20648.123</v>
      </c>
      <c r="J21">
        <v>3.4510000000000001</v>
      </c>
      <c r="K21">
        <v>23220.1934</v>
      </c>
      <c r="L21">
        <v>3.4510000000000001</v>
      </c>
      <c r="M21">
        <v>22025.460899999998</v>
      </c>
      <c r="N21">
        <v>3.4510000000000001</v>
      </c>
      <c r="O21">
        <v>24231.8145</v>
      </c>
      <c r="P21">
        <v>3.4510000000000001</v>
      </c>
      <c r="Q21">
        <v>22603.1309</v>
      </c>
      <c r="S21">
        <v>3.4510000000000001</v>
      </c>
      <c r="T21">
        <v>20915.609400000001</v>
      </c>
      <c r="U21">
        <v>20410.574199999999</v>
      </c>
      <c r="V21">
        <v>19248.277300000002</v>
      </c>
      <c r="W21">
        <v>20648.123</v>
      </c>
      <c r="X21">
        <v>23220.1934</v>
      </c>
      <c r="Y21">
        <v>22025.460899999998</v>
      </c>
      <c r="Z21">
        <v>22603.1309</v>
      </c>
    </row>
    <row r="22" spans="2:26" x14ac:dyDescent="0.2">
      <c r="B22">
        <v>3.6539999999999999</v>
      </c>
      <c r="C22">
        <v>19645.1934</v>
      </c>
      <c r="D22">
        <v>3.6539999999999999</v>
      </c>
      <c r="E22">
        <v>19129.300800000001</v>
      </c>
      <c r="F22">
        <v>3.6539999999999999</v>
      </c>
      <c r="G22">
        <v>18045.703099999999</v>
      </c>
      <c r="H22">
        <v>3.6539999999999999</v>
      </c>
      <c r="I22">
        <v>19504.714800000002</v>
      </c>
      <c r="J22">
        <v>3.6539999999999999</v>
      </c>
      <c r="K22">
        <v>21976.3125</v>
      </c>
      <c r="L22">
        <v>3.6539999999999999</v>
      </c>
      <c r="M22">
        <v>20745.734400000001</v>
      </c>
      <c r="N22">
        <v>3.6539999999999999</v>
      </c>
      <c r="O22">
        <v>23531.412100000001</v>
      </c>
      <c r="P22">
        <v>3.6539999999999999</v>
      </c>
      <c r="Q22">
        <v>22137.224600000001</v>
      </c>
      <c r="S22">
        <v>3.6539999999999999</v>
      </c>
      <c r="T22">
        <v>19645.1934</v>
      </c>
      <c r="U22">
        <v>19129.300800000001</v>
      </c>
      <c r="V22">
        <v>18045.703099999999</v>
      </c>
      <c r="W22">
        <v>19504.714800000002</v>
      </c>
      <c r="X22">
        <v>21976.3125</v>
      </c>
      <c r="Y22">
        <v>20745.734400000001</v>
      </c>
      <c r="Z22">
        <v>22137.224600000001</v>
      </c>
    </row>
    <row r="23" spans="2:26" x14ac:dyDescent="0.2">
      <c r="B23">
        <v>3.8570000000000002</v>
      </c>
      <c r="C23">
        <v>19144.222699999998</v>
      </c>
      <c r="D23">
        <v>3.8570000000000002</v>
      </c>
      <c r="E23">
        <v>18430.330099999999</v>
      </c>
      <c r="F23">
        <v>3.8570000000000002</v>
      </c>
      <c r="G23">
        <v>17438.7363</v>
      </c>
      <c r="H23">
        <v>3.8570000000000002</v>
      </c>
      <c r="I23">
        <v>19033.017599999999</v>
      </c>
      <c r="J23">
        <v>3.8570000000000002</v>
      </c>
      <c r="K23">
        <v>21165.779299999998</v>
      </c>
      <c r="L23">
        <v>3.8570000000000002</v>
      </c>
      <c r="M23">
        <v>19461.085899999998</v>
      </c>
      <c r="N23">
        <v>3.8570000000000002</v>
      </c>
      <c r="O23">
        <v>22464.773399999998</v>
      </c>
      <c r="P23">
        <v>3.8570000000000002</v>
      </c>
      <c r="Q23">
        <v>21328.355500000001</v>
      </c>
      <c r="S23">
        <v>3.8570000000000002</v>
      </c>
      <c r="T23">
        <v>19144.222699999998</v>
      </c>
      <c r="U23">
        <v>18430.330099999999</v>
      </c>
      <c r="V23">
        <v>17438.7363</v>
      </c>
      <c r="W23">
        <v>19033.017599999999</v>
      </c>
      <c r="X23">
        <v>21165.779299999998</v>
      </c>
      <c r="Y23">
        <v>19461.085899999998</v>
      </c>
      <c r="Z23">
        <v>21328.355500000001</v>
      </c>
    </row>
    <row r="24" spans="2:26" x14ac:dyDescent="0.2">
      <c r="B24">
        <v>4.0599999999999996</v>
      </c>
      <c r="C24">
        <v>19384.525399999999</v>
      </c>
      <c r="D24">
        <v>4.0599999999999996</v>
      </c>
      <c r="E24">
        <v>18563.1855</v>
      </c>
      <c r="F24">
        <v>4.0599999999999996</v>
      </c>
      <c r="G24">
        <v>17161.154299999998</v>
      </c>
      <c r="H24">
        <v>4.0599999999999996</v>
      </c>
      <c r="I24">
        <v>18843.345700000002</v>
      </c>
      <c r="J24">
        <v>4.0599999999999996</v>
      </c>
      <c r="K24">
        <v>20561.085899999998</v>
      </c>
      <c r="L24">
        <v>4.0599999999999996</v>
      </c>
      <c r="M24">
        <v>18486.4941</v>
      </c>
      <c r="N24">
        <v>4.0599999999999996</v>
      </c>
      <c r="O24">
        <v>21216.271499999999</v>
      </c>
      <c r="P24">
        <v>4.0599999999999996</v>
      </c>
      <c r="Q24">
        <v>20334.043000000001</v>
      </c>
      <c r="S24">
        <v>4.0599999999999996</v>
      </c>
      <c r="T24">
        <v>19384.525399999999</v>
      </c>
      <c r="U24">
        <v>18563.1855</v>
      </c>
      <c r="V24">
        <v>17161.154299999998</v>
      </c>
      <c r="W24">
        <v>18843.345700000002</v>
      </c>
      <c r="X24">
        <v>20561.085899999998</v>
      </c>
      <c r="Y24">
        <v>18486.4941</v>
      </c>
      <c r="Z24">
        <v>20334.043000000001</v>
      </c>
    </row>
    <row r="25" spans="2:26" x14ac:dyDescent="0.2">
      <c r="B25">
        <v>4.2629999999999999</v>
      </c>
      <c r="C25">
        <v>19751.195299999999</v>
      </c>
      <c r="D25">
        <v>4.2629999999999999</v>
      </c>
      <c r="E25">
        <v>18813.781200000001</v>
      </c>
      <c r="F25">
        <v>4.2629999999999999</v>
      </c>
      <c r="G25">
        <v>17222.2539</v>
      </c>
      <c r="H25">
        <v>4.2629999999999999</v>
      </c>
      <c r="I25">
        <v>18707</v>
      </c>
      <c r="J25">
        <v>4.2629999999999999</v>
      </c>
      <c r="K25">
        <v>19866.748</v>
      </c>
      <c r="L25">
        <v>4.2629999999999999</v>
      </c>
      <c r="M25">
        <v>17841.127</v>
      </c>
      <c r="N25">
        <v>4.2629999999999999</v>
      </c>
      <c r="O25">
        <v>20256.418000000001</v>
      </c>
      <c r="P25">
        <v>4.2629999999999999</v>
      </c>
      <c r="Q25">
        <v>19604.593799999999</v>
      </c>
      <c r="S25">
        <v>4.2629999999999999</v>
      </c>
      <c r="T25">
        <v>19751.195299999999</v>
      </c>
      <c r="U25">
        <v>18813.781200000001</v>
      </c>
      <c r="V25">
        <v>17222.2539</v>
      </c>
      <c r="W25">
        <v>18707</v>
      </c>
      <c r="X25">
        <v>19866.748</v>
      </c>
      <c r="Y25">
        <v>17841.127</v>
      </c>
      <c r="Z25">
        <v>19604.593799999999</v>
      </c>
    </row>
    <row r="26" spans="2:26" x14ac:dyDescent="0.2">
      <c r="B26">
        <v>4.4660000000000002</v>
      </c>
      <c r="C26">
        <v>19425.898399999998</v>
      </c>
      <c r="D26">
        <v>4.4660000000000002</v>
      </c>
      <c r="E26">
        <v>18912.265599999999</v>
      </c>
      <c r="F26">
        <v>4.4660000000000002</v>
      </c>
      <c r="G26">
        <v>17360.019499999999</v>
      </c>
      <c r="H26">
        <v>4.4660000000000002</v>
      </c>
      <c r="I26">
        <v>19118.5625</v>
      </c>
      <c r="J26">
        <v>4.4660000000000002</v>
      </c>
      <c r="K26">
        <v>19954.1895</v>
      </c>
      <c r="L26">
        <v>4.4660000000000002</v>
      </c>
      <c r="M26">
        <v>17851.8027</v>
      </c>
      <c r="N26">
        <v>4.4660000000000002</v>
      </c>
      <c r="O26">
        <v>19684.5</v>
      </c>
      <c r="P26">
        <v>4.4660000000000002</v>
      </c>
      <c r="Q26">
        <v>19176.021499999999</v>
      </c>
      <c r="S26">
        <v>4.4660000000000002</v>
      </c>
      <c r="T26">
        <v>19425.898399999998</v>
      </c>
      <c r="U26">
        <v>18912.265599999999</v>
      </c>
      <c r="V26">
        <v>17360.019499999999</v>
      </c>
      <c r="W26">
        <v>19118.5625</v>
      </c>
      <c r="X26">
        <v>19954.1895</v>
      </c>
      <c r="Y26">
        <v>17851.8027</v>
      </c>
      <c r="Z26">
        <v>19176.021499999999</v>
      </c>
    </row>
    <row r="27" spans="2:26" x14ac:dyDescent="0.2">
      <c r="B27">
        <v>4.6689999999999996</v>
      </c>
      <c r="C27">
        <v>19662.210899999998</v>
      </c>
      <c r="D27">
        <v>4.6689999999999996</v>
      </c>
      <c r="E27">
        <v>19248.464800000002</v>
      </c>
      <c r="F27">
        <v>4.6689999999999996</v>
      </c>
      <c r="G27">
        <v>17490.4414</v>
      </c>
      <c r="H27">
        <v>4.6689999999999996</v>
      </c>
      <c r="I27">
        <v>19560.2598</v>
      </c>
      <c r="J27">
        <v>4.6689999999999996</v>
      </c>
      <c r="K27">
        <v>20914.345700000002</v>
      </c>
      <c r="L27">
        <v>4.6689999999999996</v>
      </c>
      <c r="M27">
        <v>18862.796900000001</v>
      </c>
      <c r="N27">
        <v>4.6689999999999996</v>
      </c>
      <c r="O27">
        <v>19759.418000000001</v>
      </c>
      <c r="P27">
        <v>4.6689999999999996</v>
      </c>
      <c r="Q27">
        <v>18871.462899999999</v>
      </c>
      <c r="S27">
        <v>4.6689999999999996</v>
      </c>
      <c r="T27">
        <v>19662.210899999998</v>
      </c>
      <c r="U27">
        <v>19248.464800000002</v>
      </c>
      <c r="V27">
        <v>17490.4414</v>
      </c>
      <c r="W27">
        <v>19560.2598</v>
      </c>
      <c r="X27">
        <v>20914.345700000002</v>
      </c>
      <c r="Y27">
        <v>18862.796900000001</v>
      </c>
      <c r="Z27">
        <v>18871.462899999999</v>
      </c>
    </row>
    <row r="28" spans="2:26" x14ac:dyDescent="0.2">
      <c r="B28">
        <v>4.8719999999999999</v>
      </c>
      <c r="C28">
        <v>19959.8125</v>
      </c>
      <c r="D28">
        <v>4.8719999999999999</v>
      </c>
      <c r="E28">
        <v>19642.968799999999</v>
      </c>
      <c r="F28">
        <v>4.8719999999999999</v>
      </c>
      <c r="G28">
        <v>18111.767599999999</v>
      </c>
      <c r="H28">
        <v>4.8719999999999999</v>
      </c>
      <c r="I28">
        <v>20535.716799999998</v>
      </c>
      <c r="J28">
        <v>4.8719999999999999</v>
      </c>
      <c r="K28">
        <v>21537.589800000002</v>
      </c>
      <c r="L28">
        <v>4.8719999999999999</v>
      </c>
      <c r="M28">
        <v>20147.4434</v>
      </c>
      <c r="N28">
        <v>4.8719999999999999</v>
      </c>
      <c r="O28">
        <v>20635.132799999999</v>
      </c>
      <c r="P28">
        <v>4.8719999999999999</v>
      </c>
      <c r="Q28">
        <v>19352.910199999998</v>
      </c>
      <c r="S28">
        <v>4.8719999999999999</v>
      </c>
      <c r="T28">
        <v>19959.8125</v>
      </c>
      <c r="U28">
        <v>19642.968799999999</v>
      </c>
      <c r="V28">
        <v>18111.767599999999</v>
      </c>
      <c r="W28">
        <v>20535.716799999998</v>
      </c>
      <c r="X28">
        <v>21537.589800000002</v>
      </c>
      <c r="Y28">
        <v>20147.4434</v>
      </c>
      <c r="Z28">
        <v>19352.910199999998</v>
      </c>
    </row>
    <row r="29" spans="2:26" x14ac:dyDescent="0.2">
      <c r="B29">
        <v>5.0750000000000002</v>
      </c>
      <c r="C29">
        <v>20464.375</v>
      </c>
      <c r="D29">
        <v>5.0750000000000002</v>
      </c>
      <c r="E29">
        <v>20017.1855</v>
      </c>
      <c r="F29">
        <v>5.0750000000000002</v>
      </c>
      <c r="G29">
        <v>18527.208999999999</v>
      </c>
      <c r="H29">
        <v>5.0750000000000002</v>
      </c>
      <c r="I29">
        <v>21332.037100000001</v>
      </c>
      <c r="J29">
        <v>5.0750000000000002</v>
      </c>
      <c r="K29">
        <v>21684.3652</v>
      </c>
      <c r="L29">
        <v>5.0750000000000002</v>
      </c>
      <c r="M29">
        <v>20839.9336</v>
      </c>
      <c r="N29">
        <v>5.0750000000000002</v>
      </c>
      <c r="O29">
        <v>21768.4316</v>
      </c>
      <c r="P29">
        <v>5.0750000000000002</v>
      </c>
      <c r="Q29">
        <v>20350.771499999999</v>
      </c>
      <c r="S29">
        <v>5.0750000000000002</v>
      </c>
      <c r="T29">
        <v>20464.375</v>
      </c>
      <c r="U29">
        <v>20017.1855</v>
      </c>
      <c r="V29">
        <v>18527.208999999999</v>
      </c>
      <c r="W29">
        <v>21332.037100000001</v>
      </c>
      <c r="X29">
        <v>21684.3652</v>
      </c>
      <c r="Y29">
        <v>20839.9336</v>
      </c>
      <c r="Z29">
        <v>20350.771499999999</v>
      </c>
    </row>
    <row r="30" spans="2:26" x14ac:dyDescent="0.2">
      <c r="B30">
        <v>5.2779999999999996</v>
      </c>
      <c r="C30">
        <v>20883.0762</v>
      </c>
      <c r="D30">
        <v>5.2779999999999996</v>
      </c>
      <c r="E30">
        <v>20100.718799999999</v>
      </c>
      <c r="F30">
        <v>5.2779999999999996</v>
      </c>
      <c r="G30">
        <v>18527.359400000001</v>
      </c>
      <c r="H30">
        <v>5.2779999999999996</v>
      </c>
      <c r="I30">
        <v>21060.0605</v>
      </c>
      <c r="J30">
        <v>5.2779999999999996</v>
      </c>
      <c r="K30">
        <v>21973.875</v>
      </c>
      <c r="L30">
        <v>5.2779999999999996</v>
      </c>
      <c r="M30">
        <v>20847.9512</v>
      </c>
      <c r="N30">
        <v>5.2779999999999996</v>
      </c>
      <c r="O30">
        <v>22213.212899999999</v>
      </c>
      <c r="P30">
        <v>5.2779999999999996</v>
      </c>
      <c r="Q30">
        <v>21042.605500000001</v>
      </c>
      <c r="S30">
        <v>5.2779999999999996</v>
      </c>
      <c r="T30">
        <v>20883.0762</v>
      </c>
      <c r="U30">
        <v>20100.718799999999</v>
      </c>
      <c r="V30">
        <v>18527.359400000001</v>
      </c>
      <c r="W30">
        <v>21060.0605</v>
      </c>
      <c r="X30">
        <v>21973.875</v>
      </c>
      <c r="Y30">
        <v>20847.9512</v>
      </c>
      <c r="Z30">
        <v>21042.605500000001</v>
      </c>
    </row>
    <row r="31" spans="2:26" x14ac:dyDescent="0.2">
      <c r="B31">
        <v>5.4809999999999999</v>
      </c>
      <c r="C31">
        <v>20788.9434</v>
      </c>
      <c r="D31">
        <v>5.4809999999999999</v>
      </c>
      <c r="E31">
        <v>19968.580099999999</v>
      </c>
      <c r="F31">
        <v>5.4809999999999999</v>
      </c>
      <c r="G31">
        <v>18618.543000000001</v>
      </c>
      <c r="H31">
        <v>5.4809999999999999</v>
      </c>
      <c r="I31">
        <v>20545.357400000001</v>
      </c>
      <c r="J31">
        <v>5.4809999999999999</v>
      </c>
      <c r="K31">
        <v>22038.648399999998</v>
      </c>
      <c r="L31">
        <v>5.4809999999999999</v>
      </c>
      <c r="M31">
        <v>20555.156200000001</v>
      </c>
      <c r="N31">
        <v>5.4809999999999999</v>
      </c>
      <c r="O31">
        <v>22421</v>
      </c>
      <c r="P31">
        <v>5.4809999999999999</v>
      </c>
      <c r="Q31">
        <v>21546.882799999999</v>
      </c>
      <c r="S31">
        <v>5.4809999999999999</v>
      </c>
      <c r="T31">
        <v>20788.9434</v>
      </c>
      <c r="U31">
        <v>19968.580099999999</v>
      </c>
      <c r="V31">
        <v>18618.543000000001</v>
      </c>
      <c r="W31">
        <v>20545.357400000001</v>
      </c>
      <c r="X31">
        <v>22038.648399999998</v>
      </c>
      <c r="Y31">
        <v>20555.156200000001</v>
      </c>
      <c r="Z31">
        <v>21546.882799999999</v>
      </c>
    </row>
    <row r="32" spans="2:26" x14ac:dyDescent="0.2">
      <c r="B32">
        <v>5.6840000000000002</v>
      </c>
      <c r="C32">
        <v>20359.640599999999</v>
      </c>
      <c r="D32">
        <v>5.6840000000000002</v>
      </c>
      <c r="E32">
        <v>19587.044900000001</v>
      </c>
      <c r="F32">
        <v>5.6840000000000002</v>
      </c>
      <c r="G32">
        <v>18657.1914</v>
      </c>
      <c r="H32">
        <v>5.6840000000000002</v>
      </c>
      <c r="I32">
        <v>20098.5527</v>
      </c>
      <c r="J32">
        <v>5.6840000000000002</v>
      </c>
      <c r="K32">
        <v>22057.4961</v>
      </c>
      <c r="L32">
        <v>5.6840000000000002</v>
      </c>
      <c r="M32">
        <v>20164.238300000001</v>
      </c>
      <c r="N32">
        <v>5.6840000000000002</v>
      </c>
      <c r="O32">
        <v>22882.699199999999</v>
      </c>
      <c r="P32">
        <v>5.6840000000000002</v>
      </c>
      <c r="Q32">
        <v>22330.8223</v>
      </c>
      <c r="S32">
        <v>5.6840000000000002</v>
      </c>
      <c r="T32">
        <v>20359.640599999999</v>
      </c>
      <c r="U32">
        <v>19587.044900000001</v>
      </c>
      <c r="V32">
        <v>18657.1914</v>
      </c>
      <c r="W32">
        <v>20098.5527</v>
      </c>
      <c r="X32">
        <v>22057.4961</v>
      </c>
      <c r="Y32">
        <v>20164.238300000001</v>
      </c>
      <c r="Z32">
        <v>22330.8223</v>
      </c>
    </row>
    <row r="33" spans="2:26" x14ac:dyDescent="0.2">
      <c r="B33">
        <v>5.8869999999999996</v>
      </c>
      <c r="C33">
        <v>19675.1348</v>
      </c>
      <c r="D33">
        <v>5.8869999999999996</v>
      </c>
      <c r="E33">
        <v>18926.644499999999</v>
      </c>
      <c r="F33">
        <v>5.8869999999999996</v>
      </c>
      <c r="G33">
        <v>18287.857400000001</v>
      </c>
      <c r="H33">
        <v>5.8869999999999996</v>
      </c>
      <c r="I33">
        <v>19553.851600000002</v>
      </c>
      <c r="J33">
        <v>5.8869999999999996</v>
      </c>
      <c r="K33">
        <v>21846.6348</v>
      </c>
      <c r="L33">
        <v>5.8869999999999996</v>
      </c>
      <c r="M33">
        <v>19786.6934</v>
      </c>
      <c r="N33">
        <v>5.8869999999999996</v>
      </c>
      <c r="O33">
        <v>22416.831999999999</v>
      </c>
      <c r="P33">
        <v>5.8869999999999996</v>
      </c>
      <c r="Q33">
        <v>22810.214800000002</v>
      </c>
      <c r="S33">
        <v>5.8869999999999996</v>
      </c>
      <c r="T33">
        <v>19675.1348</v>
      </c>
      <c r="U33">
        <v>18926.644499999999</v>
      </c>
      <c r="V33">
        <v>18287.857400000001</v>
      </c>
      <c r="W33">
        <v>19553.851600000002</v>
      </c>
      <c r="X33">
        <v>21846.6348</v>
      </c>
      <c r="Y33">
        <v>19786.6934</v>
      </c>
      <c r="Z33">
        <v>22810.214800000002</v>
      </c>
    </row>
    <row r="34" spans="2:26" x14ac:dyDescent="0.2">
      <c r="B34">
        <v>6.09</v>
      </c>
      <c r="C34">
        <v>18835.355500000001</v>
      </c>
      <c r="D34">
        <v>6.09</v>
      </c>
      <c r="E34">
        <v>18179.519499999999</v>
      </c>
      <c r="F34">
        <v>6.09</v>
      </c>
      <c r="G34">
        <v>17526.632799999999</v>
      </c>
      <c r="H34">
        <v>6.09</v>
      </c>
      <c r="I34">
        <v>19313.968799999999</v>
      </c>
      <c r="J34">
        <v>6.09</v>
      </c>
      <c r="K34">
        <v>21054.214800000002</v>
      </c>
      <c r="L34">
        <v>6.09</v>
      </c>
      <c r="M34">
        <v>19345.339800000002</v>
      </c>
      <c r="N34">
        <v>6.09</v>
      </c>
      <c r="O34">
        <v>21005.031200000001</v>
      </c>
      <c r="P34">
        <v>6.09</v>
      </c>
      <c r="Q34">
        <v>22225.511699999999</v>
      </c>
      <c r="S34">
        <v>6.09</v>
      </c>
      <c r="T34">
        <v>18835.355500000001</v>
      </c>
      <c r="U34">
        <v>18179.519499999999</v>
      </c>
      <c r="V34">
        <v>17526.632799999999</v>
      </c>
      <c r="W34">
        <v>19313.968799999999</v>
      </c>
      <c r="X34">
        <v>21054.214800000002</v>
      </c>
      <c r="Y34">
        <v>19345.339800000002</v>
      </c>
      <c r="Z34">
        <v>22225.511699999999</v>
      </c>
    </row>
    <row r="35" spans="2:26" x14ac:dyDescent="0.2">
      <c r="B35">
        <v>6.2930000000000001</v>
      </c>
      <c r="C35">
        <v>18767.099600000001</v>
      </c>
      <c r="D35">
        <v>6.2930000000000001</v>
      </c>
      <c r="E35">
        <v>18025.847699999998</v>
      </c>
      <c r="F35">
        <v>6.2930000000000001</v>
      </c>
      <c r="G35">
        <v>17161.046900000001</v>
      </c>
      <c r="H35">
        <v>6.2930000000000001</v>
      </c>
      <c r="I35">
        <v>19273.152300000002</v>
      </c>
      <c r="J35">
        <v>6.2930000000000001</v>
      </c>
      <c r="K35">
        <v>20413.890599999999</v>
      </c>
      <c r="L35">
        <v>6.2930000000000001</v>
      </c>
      <c r="M35">
        <v>19154.650399999999</v>
      </c>
      <c r="N35">
        <v>6.2930000000000001</v>
      </c>
      <c r="O35">
        <v>20160.546900000001</v>
      </c>
      <c r="P35">
        <v>6.2930000000000001</v>
      </c>
      <c r="Q35">
        <v>20649.720700000002</v>
      </c>
      <c r="S35">
        <v>6.2930000000000001</v>
      </c>
      <c r="T35">
        <v>18767.099600000001</v>
      </c>
      <c r="U35">
        <v>18025.847699999998</v>
      </c>
      <c r="V35">
        <v>17161.046900000001</v>
      </c>
      <c r="W35">
        <v>19273.152300000002</v>
      </c>
      <c r="X35">
        <v>20413.890599999999</v>
      </c>
      <c r="Y35">
        <v>19154.650399999999</v>
      </c>
      <c r="Z35">
        <v>20649.720700000002</v>
      </c>
    </row>
    <row r="36" spans="2:26" x14ac:dyDescent="0.2">
      <c r="B36">
        <v>6.4960000000000004</v>
      </c>
      <c r="C36">
        <v>18999.7988</v>
      </c>
      <c r="D36">
        <v>6.4960000000000004</v>
      </c>
      <c r="E36">
        <v>18329.642599999999</v>
      </c>
      <c r="F36">
        <v>6.4960000000000004</v>
      </c>
      <c r="G36">
        <v>17426.4238</v>
      </c>
      <c r="H36">
        <v>6.4960000000000004</v>
      </c>
      <c r="I36">
        <v>19756.708999999999</v>
      </c>
      <c r="J36">
        <v>6.4960000000000004</v>
      </c>
      <c r="K36">
        <v>20396.521499999999</v>
      </c>
      <c r="L36">
        <v>6.4960000000000004</v>
      </c>
      <c r="M36">
        <v>19152.1191</v>
      </c>
      <c r="N36">
        <v>6.4960000000000004</v>
      </c>
      <c r="O36">
        <v>19736.597699999998</v>
      </c>
      <c r="P36">
        <v>6.4960000000000004</v>
      </c>
      <c r="Q36">
        <v>19604.8164</v>
      </c>
      <c r="S36">
        <v>6.4960000000000004</v>
      </c>
      <c r="T36">
        <v>18999.7988</v>
      </c>
      <c r="U36">
        <v>18329.642599999999</v>
      </c>
      <c r="V36">
        <v>17426.4238</v>
      </c>
      <c r="W36">
        <v>19756.708999999999</v>
      </c>
      <c r="X36">
        <v>20396.521499999999</v>
      </c>
      <c r="Y36">
        <v>19152.1191</v>
      </c>
      <c r="Z36">
        <v>19604.8164</v>
      </c>
    </row>
    <row r="37" spans="2:26" x14ac:dyDescent="0.2">
      <c r="B37">
        <v>6.6989999999999998</v>
      </c>
      <c r="C37">
        <v>19736.666000000001</v>
      </c>
      <c r="D37">
        <v>6.6989999999999998</v>
      </c>
      <c r="E37">
        <v>18981.462899999999</v>
      </c>
      <c r="F37">
        <v>6.6989999999999998</v>
      </c>
      <c r="G37">
        <v>17942.4473</v>
      </c>
      <c r="H37">
        <v>6.6989999999999998</v>
      </c>
      <c r="I37">
        <v>20772.8066</v>
      </c>
      <c r="J37">
        <v>6.6989999999999998</v>
      </c>
      <c r="K37">
        <v>21096.419900000001</v>
      </c>
      <c r="L37">
        <v>6.6989999999999998</v>
      </c>
      <c r="M37">
        <v>19868.0586</v>
      </c>
      <c r="N37">
        <v>6.6989999999999998</v>
      </c>
      <c r="O37">
        <v>20172.7539</v>
      </c>
      <c r="P37">
        <v>6.6989999999999998</v>
      </c>
      <c r="Q37">
        <v>19400.478500000001</v>
      </c>
      <c r="S37">
        <v>6.6989999999999998</v>
      </c>
      <c r="T37">
        <v>19736.666000000001</v>
      </c>
      <c r="U37">
        <v>18981.462899999999</v>
      </c>
      <c r="V37">
        <v>17942.4473</v>
      </c>
      <c r="W37">
        <v>20772.8066</v>
      </c>
      <c r="X37">
        <v>21096.419900000001</v>
      </c>
      <c r="Y37">
        <v>19868.0586</v>
      </c>
      <c r="Z37">
        <v>19400.478500000001</v>
      </c>
    </row>
    <row r="38" spans="2:26" x14ac:dyDescent="0.2">
      <c r="B38">
        <v>6.9020000000000001</v>
      </c>
      <c r="C38">
        <v>21160.2402</v>
      </c>
      <c r="D38">
        <v>6.9020000000000001</v>
      </c>
      <c r="E38">
        <v>20385.9902</v>
      </c>
      <c r="F38">
        <v>6.9020000000000001</v>
      </c>
      <c r="G38">
        <v>18983.1875</v>
      </c>
      <c r="H38">
        <v>6.9020000000000001</v>
      </c>
      <c r="I38">
        <v>22003.521499999999</v>
      </c>
      <c r="J38">
        <v>6.9020000000000001</v>
      </c>
      <c r="K38">
        <v>22482.720700000002</v>
      </c>
      <c r="L38">
        <v>6.9020000000000001</v>
      </c>
      <c r="M38">
        <v>21069.617200000001</v>
      </c>
      <c r="N38">
        <v>6.9020000000000001</v>
      </c>
      <c r="O38">
        <v>21608.484400000001</v>
      </c>
      <c r="P38">
        <v>6.9020000000000001</v>
      </c>
      <c r="Q38">
        <v>19840.992200000001</v>
      </c>
      <c r="S38">
        <v>6.9020000000000001</v>
      </c>
      <c r="T38">
        <v>21160.2402</v>
      </c>
      <c r="U38">
        <v>20385.9902</v>
      </c>
      <c r="V38">
        <v>18983.1875</v>
      </c>
      <c r="W38">
        <v>22003.521499999999</v>
      </c>
      <c r="X38">
        <v>22482.720700000002</v>
      </c>
      <c r="Y38">
        <v>21069.617200000001</v>
      </c>
      <c r="Z38">
        <v>19840.992200000001</v>
      </c>
    </row>
    <row r="39" spans="2:26" x14ac:dyDescent="0.2">
      <c r="B39">
        <v>7.1050000000000004</v>
      </c>
      <c r="C39">
        <v>22903.386699999999</v>
      </c>
      <c r="D39">
        <v>7.1050000000000004</v>
      </c>
      <c r="E39">
        <v>22158.595700000002</v>
      </c>
      <c r="F39">
        <v>7.1050000000000004</v>
      </c>
      <c r="G39">
        <v>20378.027300000002</v>
      </c>
      <c r="H39">
        <v>7.1050000000000004</v>
      </c>
      <c r="I39">
        <v>22759.1289</v>
      </c>
      <c r="J39">
        <v>7.1050000000000004</v>
      </c>
      <c r="K39">
        <v>24086.478500000001</v>
      </c>
      <c r="L39">
        <v>7.1050000000000004</v>
      </c>
      <c r="M39">
        <v>22254.1191</v>
      </c>
      <c r="N39">
        <v>7.1050000000000004</v>
      </c>
      <c r="O39">
        <v>23037.162100000001</v>
      </c>
      <c r="P39">
        <v>7.1050000000000004</v>
      </c>
      <c r="Q39">
        <v>20860.757799999999</v>
      </c>
      <c r="S39">
        <v>7.1050000000000004</v>
      </c>
      <c r="T39">
        <v>22903.386699999999</v>
      </c>
      <c r="U39">
        <v>22158.595700000002</v>
      </c>
      <c r="V39">
        <v>20378.027300000002</v>
      </c>
      <c r="W39">
        <v>22759.1289</v>
      </c>
      <c r="X39">
        <v>24086.478500000001</v>
      </c>
      <c r="Y39">
        <v>22254.1191</v>
      </c>
      <c r="Z39">
        <v>20860.757799999999</v>
      </c>
    </row>
    <row r="40" spans="2:26" x14ac:dyDescent="0.2">
      <c r="B40">
        <v>7.3079999999999998</v>
      </c>
      <c r="C40">
        <v>23997.8105</v>
      </c>
      <c r="D40">
        <v>7.3079999999999998</v>
      </c>
      <c r="E40">
        <v>23068.929700000001</v>
      </c>
      <c r="F40">
        <v>7.3079999999999998</v>
      </c>
      <c r="G40">
        <v>21566.921900000001</v>
      </c>
      <c r="H40">
        <v>7.3079999999999998</v>
      </c>
      <c r="I40">
        <v>23074.1738</v>
      </c>
      <c r="J40">
        <v>7.3079999999999998</v>
      </c>
      <c r="K40">
        <v>25067.929700000001</v>
      </c>
      <c r="L40">
        <v>7.3079999999999998</v>
      </c>
      <c r="M40">
        <v>23179.956999999999</v>
      </c>
      <c r="N40">
        <v>7.3079999999999998</v>
      </c>
      <c r="O40">
        <v>24506.0586</v>
      </c>
      <c r="P40">
        <v>7.3079999999999998</v>
      </c>
      <c r="Q40">
        <v>22531.517599999999</v>
      </c>
      <c r="S40">
        <v>7.3079999999999998</v>
      </c>
      <c r="T40">
        <v>23997.8105</v>
      </c>
      <c r="U40">
        <v>23068.929700000001</v>
      </c>
      <c r="V40">
        <v>21566.921900000001</v>
      </c>
      <c r="W40">
        <v>23074.1738</v>
      </c>
      <c r="X40">
        <v>25067.929700000001</v>
      </c>
      <c r="Y40">
        <v>23179.956999999999</v>
      </c>
      <c r="Z40">
        <v>22531.517599999999</v>
      </c>
    </row>
    <row r="41" spans="2:26" x14ac:dyDescent="0.2">
      <c r="B41">
        <v>7.5110000000000001</v>
      </c>
      <c r="C41">
        <v>24351.8223</v>
      </c>
      <c r="D41">
        <v>7.5110000000000001</v>
      </c>
      <c r="E41">
        <v>23335.5</v>
      </c>
      <c r="F41">
        <v>7.5110000000000001</v>
      </c>
      <c r="G41">
        <v>21987.1875</v>
      </c>
      <c r="H41">
        <v>7.5110000000000001</v>
      </c>
      <c r="I41">
        <v>22977.410199999998</v>
      </c>
      <c r="J41">
        <v>7.5110000000000001</v>
      </c>
      <c r="K41">
        <v>25224.668000000001</v>
      </c>
      <c r="L41">
        <v>7.5110000000000001</v>
      </c>
      <c r="M41">
        <v>23558.958999999999</v>
      </c>
      <c r="N41">
        <v>7.5110000000000001</v>
      </c>
      <c r="O41">
        <v>25177.708999999999</v>
      </c>
      <c r="P41">
        <v>7.5110000000000001</v>
      </c>
      <c r="Q41">
        <v>24131.218799999999</v>
      </c>
      <c r="S41">
        <v>7.5110000000000001</v>
      </c>
      <c r="T41">
        <v>24351.8223</v>
      </c>
      <c r="U41">
        <v>23335.5</v>
      </c>
      <c r="V41">
        <v>21987.1875</v>
      </c>
      <c r="W41">
        <v>22977.410199999998</v>
      </c>
      <c r="X41">
        <v>25224.668000000001</v>
      </c>
      <c r="Y41">
        <v>23558.958999999999</v>
      </c>
      <c r="Z41">
        <v>24131.218799999999</v>
      </c>
    </row>
    <row r="42" spans="2:26" x14ac:dyDescent="0.2">
      <c r="B42">
        <v>7.7140000000000004</v>
      </c>
      <c r="C42">
        <v>24253.1895</v>
      </c>
      <c r="D42">
        <v>7.7140000000000004</v>
      </c>
      <c r="E42">
        <v>23209.982400000001</v>
      </c>
      <c r="F42">
        <v>7.7140000000000004</v>
      </c>
      <c r="G42">
        <v>21933.716799999998</v>
      </c>
      <c r="H42">
        <v>7.7140000000000004</v>
      </c>
      <c r="I42">
        <v>22802.377</v>
      </c>
      <c r="J42">
        <v>7.7140000000000004</v>
      </c>
      <c r="K42">
        <v>24835.8027</v>
      </c>
      <c r="L42">
        <v>7.7140000000000004</v>
      </c>
      <c r="M42">
        <v>23077.035199999998</v>
      </c>
      <c r="N42">
        <v>7.7140000000000004</v>
      </c>
      <c r="O42">
        <v>25055.794900000001</v>
      </c>
      <c r="P42">
        <v>7.7140000000000004</v>
      </c>
      <c r="Q42">
        <v>24588.554700000001</v>
      </c>
      <c r="S42">
        <v>7.7140000000000004</v>
      </c>
      <c r="T42">
        <v>24253.1895</v>
      </c>
      <c r="U42">
        <v>23209.982400000001</v>
      </c>
      <c r="V42">
        <v>21933.716799999998</v>
      </c>
      <c r="W42">
        <v>22802.377</v>
      </c>
      <c r="X42">
        <v>24835.8027</v>
      </c>
      <c r="Y42">
        <v>23077.035199999998</v>
      </c>
      <c r="Z42">
        <v>24588.554700000001</v>
      </c>
    </row>
    <row r="43" spans="2:26" x14ac:dyDescent="0.2">
      <c r="B43">
        <v>7.9169999999999998</v>
      </c>
      <c r="C43">
        <v>24305.841799999998</v>
      </c>
      <c r="D43">
        <v>7.9169999999999998</v>
      </c>
      <c r="E43">
        <v>23100.9512</v>
      </c>
      <c r="F43">
        <v>7.9169999999999998</v>
      </c>
      <c r="G43">
        <v>21784.5625</v>
      </c>
      <c r="H43">
        <v>7.9169999999999998</v>
      </c>
      <c r="I43">
        <v>22541.515599999999</v>
      </c>
      <c r="J43">
        <v>7.9169999999999998</v>
      </c>
      <c r="K43">
        <v>24638.779299999998</v>
      </c>
      <c r="L43">
        <v>7.9169999999999998</v>
      </c>
      <c r="M43">
        <v>22522.105500000001</v>
      </c>
      <c r="N43">
        <v>7.9169999999999998</v>
      </c>
      <c r="O43">
        <v>24648.5039</v>
      </c>
      <c r="P43">
        <v>7.9169999999999998</v>
      </c>
      <c r="Q43">
        <v>24692.296900000001</v>
      </c>
      <c r="S43">
        <v>7.9169999999999998</v>
      </c>
      <c r="T43">
        <v>24305.841799999998</v>
      </c>
      <c r="U43">
        <v>23100.9512</v>
      </c>
      <c r="V43">
        <v>21784.5625</v>
      </c>
      <c r="W43">
        <v>22541.515599999999</v>
      </c>
      <c r="X43">
        <v>24638.779299999998</v>
      </c>
      <c r="Y43">
        <v>22522.105500000001</v>
      </c>
      <c r="Z43">
        <v>24692.296900000001</v>
      </c>
    </row>
    <row r="44" spans="2:26" x14ac:dyDescent="0.2">
      <c r="B44">
        <v>8.1199999999999992</v>
      </c>
      <c r="C44">
        <v>24208.267599999999</v>
      </c>
      <c r="D44">
        <v>8.1199999999999992</v>
      </c>
      <c r="E44">
        <v>23232.949199999999</v>
      </c>
      <c r="F44">
        <v>8.1199999999999992</v>
      </c>
      <c r="G44">
        <v>21704.796900000001</v>
      </c>
      <c r="H44">
        <v>8.1199999999999992</v>
      </c>
      <c r="I44">
        <v>22146.593799999999</v>
      </c>
      <c r="J44">
        <v>8.1199999999999992</v>
      </c>
      <c r="K44">
        <v>24140.0625</v>
      </c>
      <c r="L44">
        <v>8.1199999999999992</v>
      </c>
      <c r="M44">
        <v>22037.083999999999</v>
      </c>
      <c r="N44">
        <v>8.1199999999999992</v>
      </c>
      <c r="O44">
        <v>24071.6113</v>
      </c>
      <c r="P44">
        <v>8.1199999999999992</v>
      </c>
      <c r="Q44">
        <v>24351.972699999998</v>
      </c>
      <c r="S44">
        <v>8.1199999999999992</v>
      </c>
      <c r="T44">
        <v>24208.267599999999</v>
      </c>
      <c r="U44">
        <v>23232.949199999999</v>
      </c>
      <c r="V44">
        <v>21704.796900000001</v>
      </c>
      <c r="W44">
        <v>22146.593799999999</v>
      </c>
      <c r="X44">
        <v>24140.0625</v>
      </c>
      <c r="Y44">
        <v>22037.083999999999</v>
      </c>
      <c r="Z44">
        <v>24351.972699999998</v>
      </c>
    </row>
    <row r="45" spans="2:26" x14ac:dyDescent="0.2">
      <c r="B45">
        <v>8.3230000000000004</v>
      </c>
      <c r="C45">
        <v>23372.414100000002</v>
      </c>
      <c r="D45">
        <v>8.3230000000000004</v>
      </c>
      <c r="E45">
        <v>22649.3145</v>
      </c>
      <c r="F45">
        <v>8.3230000000000004</v>
      </c>
      <c r="G45">
        <v>20982.4961</v>
      </c>
      <c r="H45">
        <v>8.3230000000000004</v>
      </c>
      <c r="I45">
        <v>21165.5684</v>
      </c>
      <c r="J45">
        <v>8.3230000000000004</v>
      </c>
      <c r="K45">
        <v>23112.1387</v>
      </c>
      <c r="L45">
        <v>8.3230000000000004</v>
      </c>
      <c r="M45">
        <v>21347.730500000001</v>
      </c>
      <c r="N45">
        <v>8.3230000000000004</v>
      </c>
      <c r="O45">
        <v>23337.3184</v>
      </c>
      <c r="P45">
        <v>8.3230000000000004</v>
      </c>
      <c r="Q45">
        <v>23649.267599999999</v>
      </c>
      <c r="S45">
        <v>8.3230000000000004</v>
      </c>
      <c r="T45">
        <v>23372.414100000002</v>
      </c>
      <c r="U45">
        <v>22649.3145</v>
      </c>
      <c r="V45">
        <v>20982.4961</v>
      </c>
      <c r="W45">
        <v>21165.5684</v>
      </c>
      <c r="X45">
        <v>23112.1387</v>
      </c>
      <c r="Y45">
        <v>21347.730500000001</v>
      </c>
      <c r="Z45">
        <v>23649.267599999999</v>
      </c>
    </row>
    <row r="46" spans="2:26" x14ac:dyDescent="0.2">
      <c r="B46">
        <v>8.5259999999999998</v>
      </c>
      <c r="C46">
        <v>22651.583999999999</v>
      </c>
      <c r="D46">
        <v>8.5259999999999998</v>
      </c>
      <c r="E46">
        <v>21587.664100000002</v>
      </c>
      <c r="F46">
        <v>8.5259999999999998</v>
      </c>
      <c r="G46">
        <v>19688.699199999999</v>
      </c>
      <c r="H46">
        <v>8.5259999999999998</v>
      </c>
      <c r="I46">
        <v>20435.968799999999</v>
      </c>
      <c r="J46">
        <v>8.5259999999999998</v>
      </c>
      <c r="K46">
        <v>21967.9375</v>
      </c>
      <c r="L46">
        <v>8.5259999999999998</v>
      </c>
      <c r="M46">
        <v>20671.8809</v>
      </c>
      <c r="N46">
        <v>8.5259999999999998</v>
      </c>
      <c r="O46">
        <v>22070.226600000002</v>
      </c>
      <c r="P46">
        <v>8.5259999999999998</v>
      </c>
      <c r="Q46">
        <v>22337.5137</v>
      </c>
      <c r="S46">
        <v>8.5259999999999998</v>
      </c>
      <c r="T46">
        <v>22651.583999999999</v>
      </c>
      <c r="U46">
        <v>21587.664100000002</v>
      </c>
      <c r="V46">
        <v>19688.699199999999</v>
      </c>
      <c r="W46">
        <v>20435.968799999999</v>
      </c>
      <c r="X46">
        <v>21967.9375</v>
      </c>
      <c r="Y46">
        <v>20671.8809</v>
      </c>
      <c r="Z46">
        <v>22337.5137</v>
      </c>
    </row>
    <row r="47" spans="2:26" x14ac:dyDescent="0.2">
      <c r="B47">
        <v>8.7289999999999992</v>
      </c>
      <c r="C47">
        <v>22168.2559</v>
      </c>
      <c r="D47">
        <v>8.7289999999999992</v>
      </c>
      <c r="E47">
        <v>20952.377</v>
      </c>
      <c r="F47">
        <v>8.7289999999999992</v>
      </c>
      <c r="G47">
        <v>18884.083999999999</v>
      </c>
      <c r="H47">
        <v>8.7289999999999992</v>
      </c>
      <c r="I47">
        <v>20330.1895</v>
      </c>
      <c r="J47">
        <v>8.7289999999999992</v>
      </c>
      <c r="K47">
        <v>21774.224600000001</v>
      </c>
      <c r="L47">
        <v>8.7289999999999992</v>
      </c>
      <c r="M47">
        <v>20497.035199999998</v>
      </c>
      <c r="N47">
        <v>8.7289999999999992</v>
      </c>
      <c r="O47">
        <v>21136.333999999999</v>
      </c>
      <c r="P47">
        <v>8.7289999999999992</v>
      </c>
      <c r="Q47">
        <v>21048.359400000001</v>
      </c>
      <c r="S47">
        <v>8.7289999999999992</v>
      </c>
      <c r="T47">
        <v>22168.2559</v>
      </c>
      <c r="U47">
        <v>20952.377</v>
      </c>
      <c r="V47">
        <v>18884.083999999999</v>
      </c>
      <c r="W47">
        <v>20330.1895</v>
      </c>
      <c r="X47">
        <v>21774.224600000001</v>
      </c>
      <c r="Y47">
        <v>20497.035199999998</v>
      </c>
      <c r="Z47">
        <v>21048.359400000001</v>
      </c>
    </row>
    <row r="48" spans="2:26" x14ac:dyDescent="0.2">
      <c r="B48">
        <v>8.9320000000000004</v>
      </c>
      <c r="C48">
        <v>22127.968799999999</v>
      </c>
      <c r="D48">
        <v>8.9320000000000004</v>
      </c>
      <c r="E48">
        <v>20842.7402</v>
      </c>
      <c r="F48">
        <v>8.9320000000000004</v>
      </c>
      <c r="G48">
        <v>18759.912100000001</v>
      </c>
      <c r="H48">
        <v>8.9320000000000004</v>
      </c>
      <c r="I48">
        <v>20362.279299999998</v>
      </c>
      <c r="J48">
        <v>8.9320000000000004</v>
      </c>
      <c r="K48">
        <v>22427.7402</v>
      </c>
      <c r="L48">
        <v>8.9320000000000004</v>
      </c>
      <c r="M48">
        <v>20904.765599999999</v>
      </c>
      <c r="N48">
        <v>8.9320000000000004</v>
      </c>
      <c r="O48">
        <v>20983.929700000001</v>
      </c>
      <c r="P48">
        <v>8.9320000000000004</v>
      </c>
      <c r="Q48">
        <v>20534.4316</v>
      </c>
      <c r="S48">
        <v>8.9320000000000004</v>
      </c>
      <c r="T48">
        <v>22127.968799999999</v>
      </c>
      <c r="U48">
        <v>20842.7402</v>
      </c>
      <c r="V48">
        <v>18759.912100000001</v>
      </c>
      <c r="W48">
        <v>20362.279299999998</v>
      </c>
      <c r="X48">
        <v>22427.7402</v>
      </c>
      <c r="Y48">
        <v>20904.765599999999</v>
      </c>
      <c r="Z48">
        <v>20534.4316</v>
      </c>
    </row>
    <row r="49" spans="2:26" x14ac:dyDescent="0.2">
      <c r="B49">
        <v>9.1349999999999998</v>
      </c>
      <c r="C49">
        <v>22709.123</v>
      </c>
      <c r="D49">
        <v>9.1349999999999998</v>
      </c>
      <c r="E49">
        <v>21052.4238</v>
      </c>
      <c r="F49">
        <v>9.1349999999999998</v>
      </c>
      <c r="G49">
        <v>18977.355500000001</v>
      </c>
      <c r="H49">
        <v>9.1349999999999998</v>
      </c>
      <c r="I49">
        <v>20534.533200000002</v>
      </c>
      <c r="J49">
        <v>9.1349999999999998</v>
      </c>
      <c r="K49">
        <v>23368.992200000001</v>
      </c>
      <c r="L49">
        <v>9.1349999999999998</v>
      </c>
      <c r="M49">
        <v>21231.722699999998</v>
      </c>
      <c r="N49">
        <v>9.1349999999999998</v>
      </c>
      <c r="O49">
        <v>21548.226600000002</v>
      </c>
      <c r="P49">
        <v>9.1349999999999998</v>
      </c>
      <c r="Q49">
        <v>20931.6348</v>
      </c>
      <c r="S49">
        <v>9.1349999999999998</v>
      </c>
      <c r="T49">
        <v>22709.123</v>
      </c>
      <c r="U49">
        <v>21052.4238</v>
      </c>
      <c r="V49">
        <v>18977.355500000001</v>
      </c>
      <c r="W49">
        <v>20534.533200000002</v>
      </c>
      <c r="X49">
        <v>23368.992200000001</v>
      </c>
      <c r="Y49">
        <v>21231.722699999998</v>
      </c>
      <c r="Z49">
        <v>20931.6348</v>
      </c>
    </row>
    <row r="50" spans="2:26" x14ac:dyDescent="0.2">
      <c r="B50">
        <v>9.3379999999999992</v>
      </c>
      <c r="C50">
        <v>23588.445299999999</v>
      </c>
      <c r="D50">
        <v>9.3379999999999992</v>
      </c>
      <c r="E50">
        <v>21162.345700000002</v>
      </c>
      <c r="F50">
        <v>9.3379999999999992</v>
      </c>
      <c r="G50">
        <v>18782.648399999998</v>
      </c>
      <c r="H50">
        <v>9.3379999999999992</v>
      </c>
      <c r="I50">
        <v>20153.283200000002</v>
      </c>
      <c r="J50">
        <v>9.3379999999999992</v>
      </c>
      <c r="K50">
        <v>23281.1113</v>
      </c>
      <c r="L50">
        <v>9.3379999999999992</v>
      </c>
      <c r="M50">
        <v>20425.648399999998</v>
      </c>
      <c r="N50">
        <v>9.3379999999999992</v>
      </c>
      <c r="O50">
        <v>22074.232400000001</v>
      </c>
      <c r="P50">
        <v>9.3379999999999992</v>
      </c>
      <c r="Q50">
        <v>21659.726600000002</v>
      </c>
      <c r="S50">
        <v>9.3379999999999992</v>
      </c>
      <c r="T50">
        <v>23588.445299999999</v>
      </c>
      <c r="U50">
        <v>21162.345700000002</v>
      </c>
      <c r="V50">
        <v>18782.648399999998</v>
      </c>
      <c r="W50">
        <v>20153.283200000002</v>
      </c>
      <c r="X50">
        <v>23281.1113</v>
      </c>
      <c r="Y50">
        <v>20425.648399999998</v>
      </c>
      <c r="Z50">
        <v>21659.726600000002</v>
      </c>
    </row>
    <row r="51" spans="2:26" x14ac:dyDescent="0.2">
      <c r="B51">
        <v>9.5410000000000004</v>
      </c>
      <c r="C51">
        <v>23985.105500000001</v>
      </c>
      <c r="D51">
        <v>9.5410000000000004</v>
      </c>
      <c r="E51">
        <v>20318.271499999999</v>
      </c>
      <c r="F51">
        <v>9.5410000000000004</v>
      </c>
      <c r="G51">
        <v>17840.091799999998</v>
      </c>
      <c r="H51">
        <v>9.5410000000000004</v>
      </c>
      <c r="I51">
        <v>18414.087899999999</v>
      </c>
      <c r="J51">
        <v>9.5410000000000004</v>
      </c>
      <c r="K51">
        <v>21154.543000000001</v>
      </c>
      <c r="L51">
        <v>9.5410000000000004</v>
      </c>
      <c r="M51">
        <v>19099.4238</v>
      </c>
      <c r="N51">
        <v>9.5410000000000004</v>
      </c>
      <c r="O51">
        <v>21175.757799999999</v>
      </c>
      <c r="P51">
        <v>9.5410000000000004</v>
      </c>
      <c r="Q51">
        <v>21389.3711</v>
      </c>
      <c r="S51">
        <v>9.5410000000000004</v>
      </c>
      <c r="T51">
        <v>23985.105500000001</v>
      </c>
      <c r="U51">
        <v>20318.271499999999</v>
      </c>
      <c r="V51">
        <v>17840.091799999998</v>
      </c>
      <c r="W51">
        <v>18414.087899999999</v>
      </c>
      <c r="X51">
        <v>21154.543000000001</v>
      </c>
      <c r="Y51">
        <v>19099.4238</v>
      </c>
      <c r="Z51">
        <v>21389.3711</v>
      </c>
    </row>
    <row r="52" spans="2:26" x14ac:dyDescent="0.2">
      <c r="B52">
        <v>9.7439999999999998</v>
      </c>
      <c r="C52">
        <v>23531.335899999998</v>
      </c>
      <c r="D52">
        <v>9.7439999999999998</v>
      </c>
      <c r="E52">
        <v>17882.017599999999</v>
      </c>
      <c r="F52">
        <v>9.7439999999999998</v>
      </c>
      <c r="G52">
        <v>16019.6152</v>
      </c>
      <c r="H52">
        <v>9.7439999999999998</v>
      </c>
      <c r="I52">
        <v>15983.3105</v>
      </c>
      <c r="J52">
        <v>9.7439999999999998</v>
      </c>
      <c r="K52">
        <v>17742.029299999998</v>
      </c>
      <c r="L52">
        <v>9.7439999999999998</v>
      </c>
      <c r="M52">
        <v>16669.152300000002</v>
      </c>
      <c r="N52">
        <v>9.7439999999999998</v>
      </c>
      <c r="O52">
        <v>18958.9473</v>
      </c>
      <c r="P52">
        <v>9.7439999999999998</v>
      </c>
      <c r="Q52">
        <v>19872.859400000001</v>
      </c>
      <c r="S52">
        <v>9.7439999999999998</v>
      </c>
      <c r="T52">
        <v>23531.335899999998</v>
      </c>
      <c r="U52">
        <v>17882.017599999999</v>
      </c>
      <c r="V52">
        <v>16019.6152</v>
      </c>
      <c r="W52">
        <v>15983.3105</v>
      </c>
      <c r="X52">
        <v>17742.029299999998</v>
      </c>
      <c r="Y52">
        <v>16669.152300000002</v>
      </c>
      <c r="Z52">
        <v>19872.859400000001</v>
      </c>
    </row>
    <row r="53" spans="2:26" x14ac:dyDescent="0.2">
      <c r="B53">
        <v>9.9469999999999992</v>
      </c>
      <c r="C53">
        <v>23350.4863</v>
      </c>
      <c r="D53">
        <v>9.9469999999999992</v>
      </c>
      <c r="E53">
        <v>14247.7148</v>
      </c>
      <c r="F53">
        <v>9.9469999999999992</v>
      </c>
      <c r="G53">
        <v>13573.1777</v>
      </c>
      <c r="H53">
        <v>9.9469999999999992</v>
      </c>
      <c r="I53">
        <v>13344.0713</v>
      </c>
      <c r="J53">
        <v>9.9469999999999992</v>
      </c>
      <c r="K53">
        <v>14229.507799999999</v>
      </c>
      <c r="L53">
        <v>9.9469999999999992</v>
      </c>
      <c r="M53">
        <v>13788.604499999999</v>
      </c>
      <c r="N53">
        <v>9.9469999999999992</v>
      </c>
      <c r="O53">
        <v>16176.022499999999</v>
      </c>
      <c r="P53">
        <v>9.9469999999999992</v>
      </c>
      <c r="Q53">
        <v>17787.6289</v>
      </c>
      <c r="S53">
        <v>9.9469999999999992</v>
      </c>
      <c r="T53">
        <v>23350.4863</v>
      </c>
      <c r="U53">
        <v>14247.7148</v>
      </c>
      <c r="V53">
        <v>13573.1777</v>
      </c>
      <c r="W53">
        <v>13344.0713</v>
      </c>
      <c r="X53">
        <v>14229.507799999999</v>
      </c>
      <c r="Y53">
        <v>13788.604499999999</v>
      </c>
      <c r="Z53">
        <v>17787.6289</v>
      </c>
    </row>
    <row r="54" spans="2:26" x14ac:dyDescent="0.2">
      <c r="B54">
        <v>10.15</v>
      </c>
      <c r="C54">
        <v>23378.6855</v>
      </c>
      <c r="D54">
        <v>10.15</v>
      </c>
      <c r="E54">
        <v>10277.132799999999</v>
      </c>
      <c r="F54">
        <v>10.15</v>
      </c>
      <c r="G54">
        <v>10640.6855</v>
      </c>
      <c r="H54">
        <v>10.15</v>
      </c>
      <c r="I54">
        <v>10775.512699999999</v>
      </c>
      <c r="J54">
        <v>10.15</v>
      </c>
      <c r="K54">
        <v>11314.2305</v>
      </c>
      <c r="L54">
        <v>10.15</v>
      </c>
      <c r="M54">
        <v>11220.9463</v>
      </c>
      <c r="N54">
        <v>10.15</v>
      </c>
      <c r="O54">
        <v>13247.554700000001</v>
      </c>
      <c r="P54">
        <v>10.15</v>
      </c>
      <c r="Q54">
        <v>15097.9375</v>
      </c>
      <c r="S54">
        <v>10.15</v>
      </c>
      <c r="T54">
        <v>23378.6855</v>
      </c>
      <c r="U54">
        <v>10277.132799999999</v>
      </c>
      <c r="V54">
        <v>10640.6855</v>
      </c>
      <c r="W54">
        <v>10775.512699999999</v>
      </c>
      <c r="X54">
        <v>11314.2305</v>
      </c>
      <c r="Y54">
        <v>11220.9463</v>
      </c>
      <c r="Z54">
        <v>15097.9375</v>
      </c>
    </row>
    <row r="55" spans="2:26" x14ac:dyDescent="0.2">
      <c r="B55">
        <v>10.353</v>
      </c>
      <c r="C55">
        <v>23847.877</v>
      </c>
      <c r="D55">
        <v>10.353</v>
      </c>
      <c r="E55">
        <v>7091.6674999999996</v>
      </c>
      <c r="F55">
        <v>10.353</v>
      </c>
      <c r="G55">
        <v>8278.1561999999994</v>
      </c>
      <c r="H55">
        <v>10.353</v>
      </c>
      <c r="I55">
        <v>8422.2021000000004</v>
      </c>
      <c r="J55">
        <v>10.353</v>
      </c>
      <c r="K55">
        <v>9184.5702999999994</v>
      </c>
      <c r="L55">
        <v>10.353</v>
      </c>
      <c r="M55">
        <v>9053.1991999999991</v>
      </c>
      <c r="N55">
        <v>10.353</v>
      </c>
      <c r="O55">
        <v>10804.510700000001</v>
      </c>
      <c r="P55">
        <v>10.353</v>
      </c>
      <c r="Q55">
        <v>12682.5947</v>
      </c>
      <c r="S55">
        <v>10.353</v>
      </c>
      <c r="T55">
        <v>23847.877</v>
      </c>
      <c r="U55">
        <v>7091.6674999999996</v>
      </c>
      <c r="V55">
        <v>8278.1561999999994</v>
      </c>
      <c r="W55">
        <v>8422.2021000000004</v>
      </c>
      <c r="X55">
        <v>9184.5702999999994</v>
      </c>
      <c r="Y55">
        <v>9053.1991999999991</v>
      </c>
      <c r="Z55">
        <v>12682.5947</v>
      </c>
    </row>
    <row r="56" spans="2:26" x14ac:dyDescent="0.2">
      <c r="B56">
        <v>10.555999999999999</v>
      </c>
      <c r="C56">
        <v>23700.1875</v>
      </c>
      <c r="D56">
        <v>10.555999999999999</v>
      </c>
      <c r="E56">
        <v>4955.4120999999996</v>
      </c>
      <c r="F56">
        <v>10.555999999999999</v>
      </c>
      <c r="G56">
        <v>6308.7012000000004</v>
      </c>
      <c r="H56">
        <v>10.555999999999999</v>
      </c>
      <c r="I56">
        <v>6638.4652999999998</v>
      </c>
      <c r="J56">
        <v>10.555999999999999</v>
      </c>
      <c r="K56">
        <v>7411.7798000000003</v>
      </c>
      <c r="L56">
        <v>10.555999999999999</v>
      </c>
      <c r="M56">
        <v>7366.5986000000003</v>
      </c>
      <c r="N56">
        <v>10.555999999999999</v>
      </c>
      <c r="O56">
        <v>8874.1543000000001</v>
      </c>
      <c r="P56">
        <v>10.555999999999999</v>
      </c>
      <c r="Q56">
        <v>10428.4121</v>
      </c>
      <c r="S56">
        <v>10.555999999999999</v>
      </c>
      <c r="T56">
        <v>23700.1875</v>
      </c>
      <c r="U56">
        <v>4955.4120999999996</v>
      </c>
      <c r="V56">
        <v>6308.7012000000004</v>
      </c>
      <c r="W56">
        <v>6638.4652999999998</v>
      </c>
      <c r="X56">
        <v>7411.7798000000003</v>
      </c>
      <c r="Y56">
        <v>7366.5986000000003</v>
      </c>
      <c r="Z56">
        <v>10428.4121</v>
      </c>
    </row>
    <row r="57" spans="2:26" x14ac:dyDescent="0.2">
      <c r="B57">
        <v>10.759</v>
      </c>
      <c r="C57">
        <v>22997.117200000001</v>
      </c>
      <c r="D57">
        <v>10.759</v>
      </c>
      <c r="E57">
        <v>3628.1284000000001</v>
      </c>
      <c r="F57">
        <v>10.759</v>
      </c>
      <c r="G57">
        <v>4901.7070000000003</v>
      </c>
      <c r="H57">
        <v>10.759</v>
      </c>
      <c r="I57">
        <v>5432.4937</v>
      </c>
      <c r="J57">
        <v>10.759</v>
      </c>
      <c r="K57">
        <v>6150.6239999999998</v>
      </c>
      <c r="L57">
        <v>10.759</v>
      </c>
      <c r="M57">
        <v>6330.3573999999999</v>
      </c>
      <c r="N57">
        <v>10.759</v>
      </c>
      <c r="O57">
        <v>7456.9834000000001</v>
      </c>
      <c r="P57">
        <v>10.759</v>
      </c>
      <c r="Q57">
        <v>8532.7255999999998</v>
      </c>
      <c r="S57">
        <v>10.759</v>
      </c>
      <c r="T57">
        <v>22997.117200000001</v>
      </c>
      <c r="U57">
        <v>3628.1284000000001</v>
      </c>
      <c r="V57">
        <v>4901.7070000000003</v>
      </c>
      <c r="W57">
        <v>5432.4937</v>
      </c>
      <c r="X57">
        <v>6150.6239999999998</v>
      </c>
      <c r="Y57">
        <v>6330.3573999999999</v>
      </c>
      <c r="Z57">
        <v>8532.7255999999998</v>
      </c>
    </row>
    <row r="58" spans="2:26" x14ac:dyDescent="0.2">
      <c r="B58">
        <v>10.962</v>
      </c>
      <c r="C58">
        <v>22607.5625</v>
      </c>
      <c r="D58">
        <v>10.962</v>
      </c>
      <c r="E58">
        <v>2919.54</v>
      </c>
      <c r="F58">
        <v>10.962</v>
      </c>
      <c r="G58">
        <v>4064.8445000000002</v>
      </c>
      <c r="H58">
        <v>10.962</v>
      </c>
      <c r="I58">
        <v>4711.3266999999996</v>
      </c>
      <c r="J58">
        <v>10.962</v>
      </c>
      <c r="K58">
        <v>5289.7728999999999</v>
      </c>
      <c r="L58">
        <v>10.962</v>
      </c>
      <c r="M58">
        <v>5672.2987999999996</v>
      </c>
      <c r="N58">
        <v>10.962</v>
      </c>
      <c r="O58">
        <v>6469.6558000000005</v>
      </c>
      <c r="P58">
        <v>10.962</v>
      </c>
      <c r="Q58">
        <v>7160.8867</v>
      </c>
      <c r="S58">
        <v>10.962</v>
      </c>
      <c r="T58">
        <v>22607.5625</v>
      </c>
      <c r="U58">
        <v>2919.54</v>
      </c>
      <c r="V58">
        <v>4064.8445000000002</v>
      </c>
      <c r="W58">
        <v>4711.3266999999996</v>
      </c>
      <c r="X58">
        <v>5289.7728999999999</v>
      </c>
      <c r="Y58">
        <v>5672.2987999999996</v>
      </c>
      <c r="Z58">
        <v>7160.8867</v>
      </c>
    </row>
    <row r="59" spans="2:26" x14ac:dyDescent="0.2">
      <c r="B59">
        <v>11.164999999999999</v>
      </c>
      <c r="C59">
        <v>22519.3887</v>
      </c>
      <c r="D59">
        <v>11.164999999999999</v>
      </c>
      <c r="E59">
        <v>2625.0551999999998</v>
      </c>
      <c r="F59">
        <v>11.164999999999999</v>
      </c>
      <c r="G59">
        <v>3596.0578999999998</v>
      </c>
      <c r="H59">
        <v>11.164999999999999</v>
      </c>
      <c r="I59">
        <v>4226.04</v>
      </c>
      <c r="J59">
        <v>11.164999999999999</v>
      </c>
      <c r="K59">
        <v>4786.1143000000002</v>
      </c>
      <c r="L59">
        <v>11.164999999999999</v>
      </c>
      <c r="M59">
        <v>5039.3729999999996</v>
      </c>
      <c r="N59">
        <v>11.164999999999999</v>
      </c>
      <c r="O59">
        <v>5792.5981000000002</v>
      </c>
      <c r="P59">
        <v>11.164999999999999</v>
      </c>
      <c r="Q59">
        <v>6374.2510000000002</v>
      </c>
      <c r="S59">
        <v>11.164999999999999</v>
      </c>
      <c r="T59">
        <v>22519.3887</v>
      </c>
      <c r="U59">
        <v>2625.0551999999998</v>
      </c>
      <c r="V59">
        <v>3596.0578999999998</v>
      </c>
      <c r="W59">
        <v>4226.04</v>
      </c>
      <c r="X59">
        <v>4786.1143000000002</v>
      </c>
      <c r="Y59">
        <v>5039.3729999999996</v>
      </c>
      <c r="Z59">
        <v>6374.2510000000002</v>
      </c>
    </row>
    <row r="60" spans="2:26" x14ac:dyDescent="0.2">
      <c r="B60">
        <v>11.368</v>
      </c>
      <c r="C60">
        <v>22455.390599999999</v>
      </c>
      <c r="D60">
        <v>11.368</v>
      </c>
      <c r="E60">
        <v>2484.1046999999999</v>
      </c>
      <c r="F60">
        <v>11.368</v>
      </c>
      <c r="G60">
        <v>3362.4739</v>
      </c>
      <c r="H60">
        <v>11.368</v>
      </c>
      <c r="I60">
        <v>3834.8362000000002</v>
      </c>
      <c r="J60">
        <v>11.368</v>
      </c>
      <c r="K60">
        <v>4367.5962</v>
      </c>
      <c r="L60">
        <v>11.368</v>
      </c>
      <c r="M60">
        <v>4562.6255000000001</v>
      </c>
      <c r="N60">
        <v>11.368</v>
      </c>
      <c r="O60">
        <v>5280.6489000000001</v>
      </c>
      <c r="P60">
        <v>11.368</v>
      </c>
      <c r="Q60">
        <v>5779.5132000000003</v>
      </c>
      <c r="S60">
        <v>11.368</v>
      </c>
      <c r="T60">
        <v>22455.390599999999</v>
      </c>
      <c r="U60">
        <v>2484.1046999999999</v>
      </c>
      <c r="V60">
        <v>3362.4739</v>
      </c>
      <c r="W60">
        <v>3834.8362000000002</v>
      </c>
      <c r="X60">
        <v>4367.5962</v>
      </c>
      <c r="Y60">
        <v>4562.6255000000001</v>
      </c>
      <c r="Z60">
        <v>5779.5132000000003</v>
      </c>
    </row>
    <row r="61" spans="2:26" x14ac:dyDescent="0.2">
      <c r="B61">
        <v>11.571</v>
      </c>
      <c r="C61">
        <v>21794.375</v>
      </c>
      <c r="D61">
        <v>11.571</v>
      </c>
      <c r="E61">
        <v>2444.4542999999999</v>
      </c>
      <c r="F61">
        <v>11.571</v>
      </c>
      <c r="G61">
        <v>3274.7006999999999</v>
      </c>
      <c r="H61">
        <v>11.571</v>
      </c>
      <c r="I61">
        <v>3568.1864999999998</v>
      </c>
      <c r="J61">
        <v>11.571</v>
      </c>
      <c r="K61">
        <v>4084.8989000000001</v>
      </c>
      <c r="L61">
        <v>11.571</v>
      </c>
      <c r="M61">
        <v>4228.0604999999996</v>
      </c>
      <c r="N61">
        <v>11.571</v>
      </c>
      <c r="O61">
        <v>4927.6986999999999</v>
      </c>
      <c r="P61">
        <v>11.571</v>
      </c>
      <c r="Q61">
        <v>5234.2954</v>
      </c>
      <c r="S61">
        <v>11.571</v>
      </c>
      <c r="T61">
        <v>21794.375</v>
      </c>
      <c r="U61">
        <v>2444.4542999999999</v>
      </c>
      <c r="V61">
        <v>3274.7006999999999</v>
      </c>
      <c r="W61">
        <v>3568.1864999999998</v>
      </c>
      <c r="X61">
        <v>4084.8989000000001</v>
      </c>
      <c r="Y61">
        <v>4228.0604999999996</v>
      </c>
      <c r="Z61">
        <v>5234.2954</v>
      </c>
    </row>
    <row r="62" spans="2:26" x14ac:dyDescent="0.2">
      <c r="B62">
        <v>11.773999999999999</v>
      </c>
      <c r="C62">
        <v>20963.7363</v>
      </c>
      <c r="D62">
        <v>11.773999999999999</v>
      </c>
      <c r="E62">
        <v>2376.8108000000002</v>
      </c>
      <c r="F62">
        <v>11.773999999999999</v>
      </c>
      <c r="G62">
        <v>3210.8665000000001</v>
      </c>
      <c r="H62">
        <v>11.773999999999999</v>
      </c>
      <c r="I62">
        <v>3416.6484</v>
      </c>
      <c r="J62">
        <v>11.773999999999999</v>
      </c>
      <c r="K62">
        <v>3887.8359</v>
      </c>
      <c r="L62">
        <v>11.773999999999999</v>
      </c>
      <c r="M62">
        <v>4013.0248999999999</v>
      </c>
      <c r="N62">
        <v>11.773999999999999</v>
      </c>
      <c r="O62">
        <v>4576.1796999999997</v>
      </c>
      <c r="P62">
        <v>11.773999999999999</v>
      </c>
      <c r="Q62">
        <v>4768.3779000000004</v>
      </c>
      <c r="S62">
        <v>11.773999999999999</v>
      </c>
      <c r="T62">
        <v>20963.7363</v>
      </c>
      <c r="U62">
        <v>2376.8108000000002</v>
      </c>
      <c r="V62">
        <v>3210.8665000000001</v>
      </c>
      <c r="W62">
        <v>3416.6484</v>
      </c>
      <c r="X62">
        <v>3887.8359</v>
      </c>
      <c r="Y62">
        <v>4013.0248999999999</v>
      </c>
      <c r="Z62">
        <v>4768.3779000000004</v>
      </c>
    </row>
    <row r="63" spans="2:26" x14ac:dyDescent="0.2">
      <c r="B63">
        <v>11.977</v>
      </c>
      <c r="C63">
        <v>20700.3184</v>
      </c>
      <c r="D63">
        <v>11.977</v>
      </c>
      <c r="E63">
        <v>2366.02</v>
      </c>
      <c r="F63">
        <v>11.977</v>
      </c>
      <c r="G63">
        <v>3086.4517000000001</v>
      </c>
      <c r="H63">
        <v>11.977</v>
      </c>
      <c r="I63">
        <v>3312.9395</v>
      </c>
      <c r="J63">
        <v>11.977</v>
      </c>
      <c r="K63">
        <v>3742.4414000000002</v>
      </c>
      <c r="L63">
        <v>11.977</v>
      </c>
      <c r="M63">
        <v>3896.3290999999999</v>
      </c>
      <c r="N63">
        <v>11.977</v>
      </c>
      <c r="O63">
        <v>4254.1777000000002</v>
      </c>
      <c r="P63">
        <v>11.977</v>
      </c>
      <c r="Q63">
        <v>4393.1890000000003</v>
      </c>
      <c r="S63">
        <v>11.977</v>
      </c>
      <c r="T63">
        <v>20700.3184</v>
      </c>
      <c r="U63">
        <v>2366.02</v>
      </c>
      <c r="V63">
        <v>3086.4517000000001</v>
      </c>
      <c r="W63">
        <v>3312.9395</v>
      </c>
      <c r="X63">
        <v>3742.4414000000002</v>
      </c>
      <c r="Y63">
        <v>3896.3290999999999</v>
      </c>
      <c r="Z63">
        <v>4393.1890000000003</v>
      </c>
    </row>
    <row r="64" spans="2:26" x14ac:dyDescent="0.2">
      <c r="B64">
        <v>12.18</v>
      </c>
      <c r="C64">
        <v>20987.570299999999</v>
      </c>
      <c r="D64">
        <v>12.18</v>
      </c>
      <c r="E64">
        <v>2373.3887</v>
      </c>
      <c r="F64">
        <v>12.18</v>
      </c>
      <c r="G64">
        <v>2968.3809000000001</v>
      </c>
      <c r="H64">
        <v>12.18</v>
      </c>
      <c r="I64">
        <v>3247.6867999999999</v>
      </c>
      <c r="J64">
        <v>12.18</v>
      </c>
      <c r="K64">
        <v>3628.0556999999999</v>
      </c>
      <c r="L64">
        <v>12.18</v>
      </c>
      <c r="M64">
        <v>3768.1711</v>
      </c>
      <c r="N64">
        <v>12.18</v>
      </c>
      <c r="O64">
        <v>4010.3586</v>
      </c>
      <c r="P64">
        <v>12.18</v>
      </c>
      <c r="Q64">
        <v>4164.9790000000003</v>
      </c>
      <c r="S64">
        <v>12.18</v>
      </c>
      <c r="T64">
        <v>20987.570299999999</v>
      </c>
      <c r="U64">
        <v>2373.3887</v>
      </c>
      <c r="V64">
        <v>2968.3809000000001</v>
      </c>
      <c r="W64">
        <v>3247.6867999999999</v>
      </c>
      <c r="X64">
        <v>3628.0556999999999</v>
      </c>
      <c r="Y64">
        <v>3768.1711</v>
      </c>
      <c r="Z64">
        <v>4164.9790000000003</v>
      </c>
    </row>
    <row r="65" spans="2:26" x14ac:dyDescent="0.2">
      <c r="B65">
        <v>12.382999999999999</v>
      </c>
      <c r="C65">
        <v>21197.412100000001</v>
      </c>
      <c r="D65">
        <v>12.382999999999999</v>
      </c>
      <c r="E65">
        <v>2348.5351999999998</v>
      </c>
      <c r="F65">
        <v>12.382999999999999</v>
      </c>
      <c r="G65">
        <v>2909.9744000000001</v>
      </c>
      <c r="H65">
        <v>12.382999999999999</v>
      </c>
      <c r="I65">
        <v>3172.1975000000002</v>
      </c>
      <c r="J65">
        <v>12.382999999999999</v>
      </c>
      <c r="K65">
        <v>3486.9735999999998</v>
      </c>
      <c r="L65">
        <v>12.382999999999999</v>
      </c>
      <c r="M65">
        <v>3647.2145999999998</v>
      </c>
      <c r="N65">
        <v>12.382999999999999</v>
      </c>
      <c r="O65">
        <v>3845.5185999999999</v>
      </c>
      <c r="P65">
        <v>12.382999999999999</v>
      </c>
      <c r="Q65">
        <v>3983.0979000000002</v>
      </c>
      <c r="S65">
        <v>12.382999999999999</v>
      </c>
      <c r="T65">
        <v>21197.412100000001</v>
      </c>
      <c r="U65">
        <v>2348.5351999999998</v>
      </c>
      <c r="V65">
        <v>2909.9744000000001</v>
      </c>
      <c r="W65">
        <v>3172.1975000000002</v>
      </c>
      <c r="X65">
        <v>3486.9735999999998</v>
      </c>
      <c r="Y65">
        <v>3647.2145999999998</v>
      </c>
      <c r="Z65">
        <v>3983.0979000000002</v>
      </c>
    </row>
    <row r="66" spans="2:26" x14ac:dyDescent="0.2">
      <c r="B66">
        <v>12.586</v>
      </c>
      <c r="C66">
        <v>21217.4961</v>
      </c>
      <c r="D66">
        <v>12.586</v>
      </c>
      <c r="E66">
        <v>2322.0435000000002</v>
      </c>
      <c r="F66">
        <v>12.586</v>
      </c>
      <c r="G66">
        <v>2891.4364999999998</v>
      </c>
      <c r="H66">
        <v>12.586</v>
      </c>
      <c r="I66">
        <v>3082.6073999999999</v>
      </c>
      <c r="J66">
        <v>12.586</v>
      </c>
      <c r="K66">
        <v>3415.2927</v>
      </c>
      <c r="L66">
        <v>12.586</v>
      </c>
      <c r="M66">
        <v>3556.8279000000002</v>
      </c>
      <c r="N66">
        <v>12.586</v>
      </c>
      <c r="O66">
        <v>3705.0994000000001</v>
      </c>
      <c r="P66">
        <v>12.586</v>
      </c>
      <c r="Q66">
        <v>3802.5344</v>
      </c>
      <c r="S66">
        <v>12.586</v>
      </c>
      <c r="T66">
        <v>21217.4961</v>
      </c>
      <c r="U66">
        <v>2322.0435000000002</v>
      </c>
      <c r="V66">
        <v>2891.4364999999998</v>
      </c>
      <c r="W66">
        <v>3082.6073999999999</v>
      </c>
      <c r="X66">
        <v>3415.2927</v>
      </c>
      <c r="Y66">
        <v>3556.8279000000002</v>
      </c>
      <c r="Z66">
        <v>3802.5344</v>
      </c>
    </row>
    <row r="67" spans="2:26" x14ac:dyDescent="0.2">
      <c r="B67">
        <v>12.789</v>
      </c>
      <c r="C67">
        <v>21132.656200000001</v>
      </c>
      <c r="D67">
        <v>12.789</v>
      </c>
      <c r="E67">
        <v>2342.4263000000001</v>
      </c>
      <c r="F67">
        <v>12.789</v>
      </c>
      <c r="G67">
        <v>2903.7856000000002</v>
      </c>
      <c r="H67">
        <v>12.789</v>
      </c>
      <c r="I67">
        <v>3040.4281999999998</v>
      </c>
      <c r="J67">
        <v>12.789</v>
      </c>
      <c r="K67">
        <v>3361.1833000000001</v>
      </c>
      <c r="L67">
        <v>12.789</v>
      </c>
      <c r="M67">
        <v>3506.9778000000001</v>
      </c>
      <c r="N67">
        <v>12.789</v>
      </c>
      <c r="O67">
        <v>3642.3247000000001</v>
      </c>
      <c r="P67">
        <v>12.789</v>
      </c>
      <c r="Q67">
        <v>3745.8512999999998</v>
      </c>
      <c r="S67">
        <v>12.789</v>
      </c>
      <c r="T67">
        <v>21132.656200000001</v>
      </c>
      <c r="U67">
        <v>2342.4263000000001</v>
      </c>
      <c r="V67">
        <v>2903.7856000000002</v>
      </c>
      <c r="W67">
        <v>3040.4281999999998</v>
      </c>
      <c r="X67">
        <v>3361.1833000000001</v>
      </c>
      <c r="Y67">
        <v>3506.9778000000001</v>
      </c>
      <c r="Z67">
        <v>3745.8512999999998</v>
      </c>
    </row>
    <row r="68" spans="2:26" x14ac:dyDescent="0.2">
      <c r="B68">
        <v>12.992000000000001</v>
      </c>
      <c r="C68">
        <v>20606.386699999999</v>
      </c>
      <c r="D68">
        <v>12.992000000000001</v>
      </c>
      <c r="E68">
        <v>2325.6237999999998</v>
      </c>
      <c r="F68">
        <v>12.992000000000001</v>
      </c>
      <c r="G68">
        <v>2888.0304999999998</v>
      </c>
      <c r="H68">
        <v>12.992000000000001</v>
      </c>
      <c r="I68">
        <v>3015.8179</v>
      </c>
      <c r="J68">
        <v>12.992000000000001</v>
      </c>
      <c r="K68">
        <v>3360.4438</v>
      </c>
      <c r="L68">
        <v>12.992000000000001</v>
      </c>
      <c r="M68">
        <v>3461.1851000000001</v>
      </c>
      <c r="N68">
        <v>12.992000000000001</v>
      </c>
      <c r="O68">
        <v>3607.9263000000001</v>
      </c>
      <c r="P68">
        <v>12.992000000000001</v>
      </c>
      <c r="Q68">
        <v>3684.5578999999998</v>
      </c>
      <c r="S68">
        <v>12.992000000000001</v>
      </c>
      <c r="T68">
        <v>20606.386699999999</v>
      </c>
      <c r="U68">
        <v>2325.6237999999998</v>
      </c>
      <c r="V68">
        <v>2888.0304999999998</v>
      </c>
      <c r="W68">
        <v>3015.8179</v>
      </c>
      <c r="X68">
        <v>3360.4438</v>
      </c>
      <c r="Y68">
        <v>3461.1851000000001</v>
      </c>
      <c r="Z68">
        <v>3684.5578999999998</v>
      </c>
    </row>
    <row r="69" spans="2:26" x14ac:dyDescent="0.2">
      <c r="B69">
        <v>13.195</v>
      </c>
      <c r="C69">
        <v>20362.8145</v>
      </c>
      <c r="D69">
        <v>13.195</v>
      </c>
      <c r="E69">
        <v>2307.4441000000002</v>
      </c>
      <c r="F69">
        <v>13.195</v>
      </c>
      <c r="G69">
        <v>2838.8298</v>
      </c>
      <c r="H69">
        <v>13.195</v>
      </c>
      <c r="I69">
        <v>3008.3305999999998</v>
      </c>
      <c r="J69">
        <v>13.195</v>
      </c>
      <c r="K69">
        <v>3352.9663</v>
      </c>
      <c r="L69">
        <v>13.195</v>
      </c>
      <c r="M69">
        <v>3396.2175000000002</v>
      </c>
      <c r="N69">
        <v>13.195</v>
      </c>
      <c r="O69">
        <v>3546.2426999999998</v>
      </c>
      <c r="P69">
        <v>13.195</v>
      </c>
      <c r="Q69">
        <v>3625.6037999999999</v>
      </c>
      <c r="S69">
        <v>13.195</v>
      </c>
      <c r="T69">
        <v>20362.8145</v>
      </c>
      <c r="U69">
        <v>2307.4441000000002</v>
      </c>
      <c r="V69">
        <v>2838.8298</v>
      </c>
      <c r="W69">
        <v>3008.3305999999998</v>
      </c>
      <c r="X69">
        <v>3352.9663</v>
      </c>
      <c r="Y69">
        <v>3396.2175000000002</v>
      </c>
      <c r="Z69">
        <v>3625.6037999999999</v>
      </c>
    </row>
    <row r="70" spans="2:26" x14ac:dyDescent="0.2">
      <c r="B70">
        <v>13.398</v>
      </c>
      <c r="C70">
        <v>20256.9355</v>
      </c>
      <c r="D70">
        <v>13.398</v>
      </c>
      <c r="E70">
        <v>2317.8247000000001</v>
      </c>
      <c r="F70">
        <v>13.398</v>
      </c>
      <c r="G70">
        <v>2833.5817999999999</v>
      </c>
      <c r="H70">
        <v>13.398</v>
      </c>
      <c r="I70">
        <v>2981.0781000000002</v>
      </c>
      <c r="J70">
        <v>13.398</v>
      </c>
      <c r="K70">
        <v>3250.7197000000001</v>
      </c>
      <c r="L70">
        <v>13.398</v>
      </c>
      <c r="M70">
        <v>3367.0839999999998</v>
      </c>
      <c r="N70">
        <v>13.398</v>
      </c>
      <c r="O70">
        <v>3608.0063</v>
      </c>
      <c r="P70">
        <v>13.398</v>
      </c>
      <c r="Q70">
        <v>3595.7183</v>
      </c>
      <c r="S70">
        <v>13.398</v>
      </c>
      <c r="T70">
        <v>20256.9355</v>
      </c>
      <c r="U70">
        <v>2317.8247000000001</v>
      </c>
      <c r="V70">
        <v>2833.5817999999999</v>
      </c>
      <c r="W70">
        <v>2981.0781000000002</v>
      </c>
      <c r="X70">
        <v>3250.7197000000001</v>
      </c>
      <c r="Y70">
        <v>3367.0839999999998</v>
      </c>
      <c r="Z70">
        <v>3595.7183</v>
      </c>
    </row>
    <row r="71" spans="2:26" x14ac:dyDescent="0.2">
      <c r="B71">
        <v>13.601000000000001</v>
      </c>
      <c r="C71">
        <v>19940.4434</v>
      </c>
      <c r="D71">
        <v>13.601000000000001</v>
      </c>
      <c r="E71">
        <v>2285.96</v>
      </c>
      <c r="F71">
        <v>13.601000000000001</v>
      </c>
      <c r="G71">
        <v>2799.9731000000002</v>
      </c>
      <c r="H71">
        <v>13.601000000000001</v>
      </c>
      <c r="I71">
        <v>3014.5133999999998</v>
      </c>
      <c r="J71">
        <v>13.601000000000001</v>
      </c>
      <c r="K71">
        <v>3226.5601000000001</v>
      </c>
      <c r="L71">
        <v>13.601000000000001</v>
      </c>
      <c r="M71">
        <v>3395.6995000000002</v>
      </c>
      <c r="N71">
        <v>13.601000000000001</v>
      </c>
      <c r="O71">
        <v>3696.7109</v>
      </c>
      <c r="P71">
        <v>13.601000000000001</v>
      </c>
      <c r="Q71">
        <v>3545.4564999999998</v>
      </c>
      <c r="S71">
        <v>13.601000000000001</v>
      </c>
      <c r="T71">
        <v>19940.4434</v>
      </c>
      <c r="U71">
        <v>2285.96</v>
      </c>
      <c r="V71">
        <v>2799.9731000000002</v>
      </c>
      <c r="W71">
        <v>3014.5133999999998</v>
      </c>
      <c r="X71">
        <v>3226.5601000000001</v>
      </c>
      <c r="Y71">
        <v>3395.6995000000002</v>
      </c>
      <c r="Z71">
        <v>3545.4564999999998</v>
      </c>
    </row>
    <row r="72" spans="2:26" x14ac:dyDescent="0.2">
      <c r="B72">
        <v>13.804</v>
      </c>
      <c r="C72">
        <v>19816.3086</v>
      </c>
      <c r="D72">
        <v>13.804</v>
      </c>
      <c r="E72">
        <v>2284.5225</v>
      </c>
      <c r="F72">
        <v>13.804</v>
      </c>
      <c r="G72">
        <v>2753.5059000000001</v>
      </c>
      <c r="H72">
        <v>13.804</v>
      </c>
      <c r="I72">
        <v>3062.9744000000001</v>
      </c>
      <c r="J72">
        <v>13.804</v>
      </c>
      <c r="K72">
        <v>3194.5646999999999</v>
      </c>
      <c r="L72">
        <v>13.804</v>
      </c>
      <c r="M72">
        <v>3441.6912000000002</v>
      </c>
      <c r="N72">
        <v>13.804</v>
      </c>
      <c r="O72">
        <v>3640.8305999999998</v>
      </c>
      <c r="P72">
        <v>13.804</v>
      </c>
      <c r="Q72">
        <v>3561.4603999999999</v>
      </c>
      <c r="S72">
        <v>13.804</v>
      </c>
      <c r="T72">
        <v>19816.3086</v>
      </c>
      <c r="U72">
        <v>2284.5225</v>
      </c>
      <c r="V72">
        <v>2753.5059000000001</v>
      </c>
      <c r="W72">
        <v>3062.9744000000001</v>
      </c>
      <c r="X72">
        <v>3194.5646999999999</v>
      </c>
      <c r="Y72">
        <v>3441.6912000000002</v>
      </c>
      <c r="Z72">
        <v>3561.4603999999999</v>
      </c>
    </row>
    <row r="73" spans="2:26" x14ac:dyDescent="0.2">
      <c r="B73">
        <v>14.007</v>
      </c>
      <c r="C73">
        <v>20150.5762</v>
      </c>
      <c r="D73">
        <v>14.007</v>
      </c>
      <c r="E73">
        <v>2227.6990000000001</v>
      </c>
      <c r="F73">
        <v>14.007</v>
      </c>
      <c r="G73">
        <v>2770.9929000000002</v>
      </c>
      <c r="H73">
        <v>14.007</v>
      </c>
      <c r="I73">
        <v>3030.4829</v>
      </c>
      <c r="J73">
        <v>14.007</v>
      </c>
      <c r="K73">
        <v>3170.3314999999998</v>
      </c>
      <c r="L73">
        <v>14.007</v>
      </c>
      <c r="M73">
        <v>3420.4167000000002</v>
      </c>
      <c r="N73">
        <v>14.007</v>
      </c>
      <c r="O73">
        <v>3549.2258000000002</v>
      </c>
      <c r="P73">
        <v>14.007</v>
      </c>
      <c r="Q73">
        <v>3528.2604999999999</v>
      </c>
      <c r="S73">
        <v>14.007</v>
      </c>
      <c r="T73">
        <v>20150.5762</v>
      </c>
      <c r="U73">
        <v>2227.6990000000001</v>
      </c>
      <c r="V73">
        <v>2770.9929000000002</v>
      </c>
      <c r="W73">
        <v>3030.4829</v>
      </c>
      <c r="X73">
        <v>3170.3314999999998</v>
      </c>
      <c r="Y73">
        <v>3420.4167000000002</v>
      </c>
      <c r="Z73">
        <v>3528.2604999999999</v>
      </c>
    </row>
    <row r="74" spans="2:26" x14ac:dyDescent="0.2">
      <c r="B74">
        <v>14.21</v>
      </c>
      <c r="C74">
        <v>20729.679700000001</v>
      </c>
      <c r="D74">
        <v>14.21</v>
      </c>
      <c r="E74">
        <v>2256.8687</v>
      </c>
      <c r="F74">
        <v>14.21</v>
      </c>
      <c r="G74">
        <v>2739.6316000000002</v>
      </c>
      <c r="H74">
        <v>14.21</v>
      </c>
      <c r="I74">
        <v>2983.8957999999998</v>
      </c>
      <c r="J74">
        <v>14.21</v>
      </c>
      <c r="K74">
        <v>3095.1833000000001</v>
      </c>
      <c r="L74">
        <v>14.21</v>
      </c>
      <c r="M74">
        <v>3321.7179999999998</v>
      </c>
      <c r="N74">
        <v>14.21</v>
      </c>
      <c r="O74">
        <v>3472.0952000000002</v>
      </c>
      <c r="P74">
        <v>14.21</v>
      </c>
      <c r="Q74">
        <v>3524.7575999999999</v>
      </c>
      <c r="S74">
        <v>14.21</v>
      </c>
      <c r="T74">
        <v>20729.679700000001</v>
      </c>
      <c r="U74">
        <v>2256.8687</v>
      </c>
      <c r="V74">
        <v>2739.6316000000002</v>
      </c>
      <c r="W74">
        <v>2983.8957999999998</v>
      </c>
      <c r="X74">
        <v>3095.1833000000001</v>
      </c>
      <c r="Y74">
        <v>3321.7179999999998</v>
      </c>
      <c r="Z74">
        <v>3524.7575999999999</v>
      </c>
    </row>
    <row r="75" spans="2:26" x14ac:dyDescent="0.2">
      <c r="B75">
        <v>14.413</v>
      </c>
      <c r="C75">
        <v>20944.289100000002</v>
      </c>
      <c r="D75">
        <v>14.413</v>
      </c>
      <c r="E75">
        <v>2231.5329999999999</v>
      </c>
      <c r="F75">
        <v>14.413</v>
      </c>
      <c r="G75">
        <v>2754.1831000000002</v>
      </c>
      <c r="H75">
        <v>14.413</v>
      </c>
      <c r="I75">
        <v>2921.1161999999999</v>
      </c>
      <c r="J75">
        <v>14.413</v>
      </c>
      <c r="K75">
        <v>3069.5088000000001</v>
      </c>
      <c r="L75">
        <v>14.413</v>
      </c>
      <c r="M75">
        <v>3239.4277000000002</v>
      </c>
      <c r="N75">
        <v>14.413</v>
      </c>
      <c r="O75">
        <v>3363.6631000000002</v>
      </c>
      <c r="P75">
        <v>14.413</v>
      </c>
      <c r="Q75">
        <v>3522.8101000000001</v>
      </c>
      <c r="S75">
        <v>14.413</v>
      </c>
      <c r="T75">
        <v>20944.289100000002</v>
      </c>
      <c r="U75">
        <v>2231.5329999999999</v>
      </c>
      <c r="V75">
        <v>2754.1831000000002</v>
      </c>
      <c r="W75">
        <v>2921.1161999999999</v>
      </c>
      <c r="X75">
        <v>3069.5088000000001</v>
      </c>
      <c r="Y75">
        <v>3239.4277000000002</v>
      </c>
      <c r="Z75">
        <v>3522.8101000000001</v>
      </c>
    </row>
    <row r="76" spans="2:26" x14ac:dyDescent="0.2">
      <c r="B76">
        <v>14.616</v>
      </c>
      <c r="C76">
        <v>20866.2598</v>
      </c>
      <c r="D76">
        <v>14.616</v>
      </c>
      <c r="E76">
        <v>2235.3771999999999</v>
      </c>
      <c r="F76">
        <v>14.616</v>
      </c>
      <c r="G76">
        <v>2718.4771000000001</v>
      </c>
      <c r="H76">
        <v>14.616</v>
      </c>
      <c r="I76">
        <v>2934.3362000000002</v>
      </c>
      <c r="J76">
        <v>14.616</v>
      </c>
      <c r="K76">
        <v>3016.9315999999999</v>
      </c>
      <c r="L76">
        <v>14.616</v>
      </c>
      <c r="M76">
        <v>3184.9558000000002</v>
      </c>
      <c r="N76">
        <v>14.616</v>
      </c>
      <c r="O76">
        <v>3304.1860000000001</v>
      </c>
      <c r="P76">
        <v>14.616</v>
      </c>
      <c r="Q76">
        <v>3439.6615999999999</v>
      </c>
      <c r="S76">
        <v>14.616</v>
      </c>
      <c r="T76">
        <v>20866.2598</v>
      </c>
      <c r="U76">
        <v>2235.3771999999999</v>
      </c>
      <c r="V76">
        <v>2718.4771000000001</v>
      </c>
      <c r="W76">
        <v>2934.3362000000002</v>
      </c>
      <c r="X76">
        <v>3016.9315999999999</v>
      </c>
      <c r="Y76">
        <v>3184.9558000000002</v>
      </c>
      <c r="Z76">
        <v>3439.6615999999999</v>
      </c>
    </row>
    <row r="77" spans="2:26" x14ac:dyDescent="0.2">
      <c r="B77">
        <v>14.819000000000001</v>
      </c>
      <c r="C77">
        <v>20611.462899999999</v>
      </c>
      <c r="D77">
        <v>14.819000000000001</v>
      </c>
      <c r="E77">
        <v>2216.9421000000002</v>
      </c>
      <c r="F77">
        <v>14.819000000000001</v>
      </c>
      <c r="G77">
        <v>2682.7732000000001</v>
      </c>
      <c r="H77">
        <v>14.819000000000001</v>
      </c>
      <c r="I77">
        <v>2871.5461</v>
      </c>
      <c r="J77">
        <v>14.819000000000001</v>
      </c>
      <c r="K77">
        <v>3014.1356999999998</v>
      </c>
      <c r="L77">
        <v>14.819000000000001</v>
      </c>
      <c r="M77">
        <v>3157.1169</v>
      </c>
      <c r="N77">
        <v>14.819000000000001</v>
      </c>
      <c r="O77">
        <v>3332.7676000000001</v>
      </c>
      <c r="P77">
        <v>14.819000000000001</v>
      </c>
      <c r="Q77">
        <v>3406.53</v>
      </c>
      <c r="S77">
        <v>14.819000000000001</v>
      </c>
      <c r="T77">
        <v>20611.462899999999</v>
      </c>
      <c r="U77">
        <v>2216.9421000000002</v>
      </c>
      <c r="V77">
        <v>2682.7732000000001</v>
      </c>
      <c r="W77">
        <v>2871.5461</v>
      </c>
      <c r="X77">
        <v>3014.1356999999998</v>
      </c>
      <c r="Y77">
        <v>3157.1169</v>
      </c>
      <c r="Z77">
        <v>3406.53</v>
      </c>
    </row>
    <row r="78" spans="2:26" x14ac:dyDescent="0.2">
      <c r="B78">
        <v>15.022</v>
      </c>
      <c r="C78">
        <v>20292.5586</v>
      </c>
      <c r="D78">
        <v>15.022</v>
      </c>
      <c r="E78">
        <v>2247.2993000000001</v>
      </c>
      <c r="F78">
        <v>15.022</v>
      </c>
      <c r="G78">
        <v>2626.1260000000002</v>
      </c>
      <c r="H78">
        <v>15.022</v>
      </c>
      <c r="I78">
        <v>2838.2433999999998</v>
      </c>
      <c r="J78">
        <v>15.022</v>
      </c>
      <c r="K78">
        <v>3014.4333000000001</v>
      </c>
      <c r="L78">
        <v>15.022</v>
      </c>
      <c r="M78">
        <v>3158.8964999999998</v>
      </c>
      <c r="N78">
        <v>15.022</v>
      </c>
      <c r="O78">
        <v>3323.3462</v>
      </c>
      <c r="P78">
        <v>15.022</v>
      </c>
      <c r="Q78">
        <v>3420.5529999999999</v>
      </c>
      <c r="S78">
        <v>15.022</v>
      </c>
      <c r="T78">
        <v>20292.5586</v>
      </c>
      <c r="U78">
        <v>2247.2993000000001</v>
      </c>
      <c r="V78">
        <v>2626.1260000000002</v>
      </c>
      <c r="W78">
        <v>2838.2433999999998</v>
      </c>
      <c r="X78">
        <v>3014.4333000000001</v>
      </c>
      <c r="Y78">
        <v>3158.8964999999998</v>
      </c>
      <c r="Z78">
        <v>3420.5529999999999</v>
      </c>
    </row>
    <row r="79" spans="2:26" x14ac:dyDescent="0.2">
      <c r="B79">
        <v>15.225</v>
      </c>
      <c r="C79">
        <v>20006.511699999999</v>
      </c>
      <c r="D79">
        <v>15.225</v>
      </c>
      <c r="E79">
        <v>2235.7993000000001</v>
      </c>
      <c r="F79">
        <v>15.225</v>
      </c>
      <c r="G79">
        <v>2623.1091000000001</v>
      </c>
      <c r="H79">
        <v>15.225</v>
      </c>
      <c r="I79">
        <v>2829.2501999999999</v>
      </c>
      <c r="J79">
        <v>15.225</v>
      </c>
      <c r="K79">
        <v>2975.8337000000001</v>
      </c>
      <c r="L79">
        <v>15.225</v>
      </c>
      <c r="M79">
        <v>3082.6851000000001</v>
      </c>
      <c r="N79">
        <v>15.225</v>
      </c>
      <c r="O79">
        <v>3235.7082999999998</v>
      </c>
      <c r="P79">
        <v>15.225</v>
      </c>
      <c r="Q79">
        <v>3393.6489000000001</v>
      </c>
      <c r="S79">
        <v>15.225</v>
      </c>
      <c r="T79">
        <v>20006.511699999999</v>
      </c>
      <c r="U79">
        <v>2235.7993000000001</v>
      </c>
      <c r="V79">
        <v>2623.1091000000001</v>
      </c>
      <c r="W79">
        <v>2829.2501999999999</v>
      </c>
      <c r="X79">
        <v>2975.8337000000001</v>
      </c>
      <c r="Y79">
        <v>3082.6851000000001</v>
      </c>
      <c r="Z79">
        <v>3393.6489000000001</v>
      </c>
    </row>
    <row r="80" spans="2:26" x14ac:dyDescent="0.2">
      <c r="B80">
        <v>15.428000000000001</v>
      </c>
      <c r="C80">
        <v>19845.353500000001</v>
      </c>
      <c r="D80">
        <v>15.428000000000001</v>
      </c>
      <c r="E80">
        <v>2193.6558</v>
      </c>
      <c r="F80">
        <v>15.428000000000001</v>
      </c>
      <c r="G80">
        <v>2624.8798999999999</v>
      </c>
      <c r="H80">
        <v>15.428000000000001</v>
      </c>
      <c r="I80">
        <v>2775.8569000000002</v>
      </c>
      <c r="J80">
        <v>15.428000000000001</v>
      </c>
      <c r="K80">
        <v>2936.0337</v>
      </c>
      <c r="L80">
        <v>15.428000000000001</v>
      </c>
      <c r="M80">
        <v>3047.0378000000001</v>
      </c>
      <c r="N80">
        <v>15.428000000000001</v>
      </c>
      <c r="O80">
        <v>3193.0187999999998</v>
      </c>
      <c r="P80">
        <v>15.428000000000001</v>
      </c>
      <c r="Q80">
        <v>3306.1154999999999</v>
      </c>
      <c r="S80">
        <v>15.428000000000001</v>
      </c>
      <c r="T80">
        <v>19845.353500000001</v>
      </c>
      <c r="U80">
        <v>2193.6558</v>
      </c>
      <c r="V80">
        <v>2624.8798999999999</v>
      </c>
      <c r="W80">
        <v>2775.8569000000002</v>
      </c>
      <c r="X80">
        <v>2936.0337</v>
      </c>
      <c r="Y80">
        <v>3047.0378000000001</v>
      </c>
      <c r="Z80">
        <v>3306.1154999999999</v>
      </c>
    </row>
    <row r="81" spans="2:26" x14ac:dyDescent="0.2">
      <c r="B81">
        <v>15.631</v>
      </c>
      <c r="C81">
        <v>19643.8848</v>
      </c>
      <c r="D81">
        <v>15.631</v>
      </c>
      <c r="E81">
        <v>2238.9391999999998</v>
      </c>
      <c r="F81">
        <v>15.631</v>
      </c>
      <c r="G81">
        <v>2587.1044999999999</v>
      </c>
      <c r="H81">
        <v>15.631</v>
      </c>
      <c r="I81">
        <v>2702.3843000000002</v>
      </c>
      <c r="J81">
        <v>15.631</v>
      </c>
      <c r="K81">
        <v>2912.6498999999999</v>
      </c>
      <c r="L81">
        <v>15.631</v>
      </c>
      <c r="M81">
        <v>2992.7343999999998</v>
      </c>
      <c r="N81">
        <v>15.631</v>
      </c>
      <c r="O81">
        <v>3185.3200999999999</v>
      </c>
      <c r="P81">
        <v>15.631</v>
      </c>
      <c r="Q81">
        <v>3312.6266999999998</v>
      </c>
      <c r="S81">
        <v>15.631</v>
      </c>
      <c r="T81">
        <v>19643.8848</v>
      </c>
      <c r="U81">
        <v>2238.9391999999998</v>
      </c>
      <c r="V81">
        <v>2587.1044999999999</v>
      </c>
      <c r="W81">
        <v>2702.3843000000002</v>
      </c>
      <c r="X81">
        <v>2912.6498999999999</v>
      </c>
      <c r="Y81">
        <v>2992.7343999999998</v>
      </c>
      <c r="Z81">
        <v>3312.6266999999998</v>
      </c>
    </row>
    <row r="82" spans="2:26" x14ac:dyDescent="0.2">
      <c r="B82">
        <v>15.834</v>
      </c>
      <c r="C82">
        <v>19422.296900000001</v>
      </c>
      <c r="D82">
        <v>15.834</v>
      </c>
      <c r="E82">
        <v>2229.0016999999998</v>
      </c>
      <c r="F82">
        <v>15.834</v>
      </c>
      <c r="G82">
        <v>2610.3771999999999</v>
      </c>
      <c r="H82">
        <v>15.834</v>
      </c>
      <c r="I82">
        <v>2698.9618999999998</v>
      </c>
      <c r="J82">
        <v>15.834</v>
      </c>
      <c r="K82">
        <v>2918.2260999999999</v>
      </c>
      <c r="L82">
        <v>15.834</v>
      </c>
      <c r="M82">
        <v>2967.7055999999998</v>
      </c>
      <c r="N82">
        <v>15.834</v>
      </c>
      <c r="O82">
        <v>3163.6565000000001</v>
      </c>
      <c r="P82">
        <v>15.834</v>
      </c>
      <c r="Q82">
        <v>3205.2294999999999</v>
      </c>
      <c r="S82">
        <v>15.834</v>
      </c>
      <c r="T82">
        <v>19422.296900000001</v>
      </c>
      <c r="U82">
        <v>2229.0016999999998</v>
      </c>
      <c r="V82">
        <v>2610.3771999999999</v>
      </c>
      <c r="W82">
        <v>2698.9618999999998</v>
      </c>
      <c r="X82">
        <v>2918.2260999999999</v>
      </c>
      <c r="Y82">
        <v>2967.7055999999998</v>
      </c>
      <c r="Z82">
        <v>3205.2294999999999</v>
      </c>
    </row>
    <row r="83" spans="2:26" x14ac:dyDescent="0.2">
      <c r="B83">
        <v>16.036999999999999</v>
      </c>
      <c r="C83">
        <v>19009.5645</v>
      </c>
      <c r="D83">
        <v>16.036999999999999</v>
      </c>
      <c r="E83">
        <v>2203.2357999999999</v>
      </c>
      <c r="F83">
        <v>16.036999999999999</v>
      </c>
      <c r="G83">
        <v>2575.5246999999999</v>
      </c>
      <c r="H83">
        <v>16.036999999999999</v>
      </c>
      <c r="I83">
        <v>2723.1017999999999</v>
      </c>
      <c r="J83">
        <v>16.036999999999999</v>
      </c>
      <c r="K83">
        <v>2846.6306</v>
      </c>
      <c r="L83">
        <v>16.036999999999999</v>
      </c>
      <c r="M83">
        <v>2939.5392999999999</v>
      </c>
      <c r="N83">
        <v>16.036999999999999</v>
      </c>
      <c r="O83">
        <v>3124.6680000000001</v>
      </c>
      <c r="P83">
        <v>16.036999999999999</v>
      </c>
      <c r="Q83">
        <v>3148.1464999999998</v>
      </c>
      <c r="S83">
        <v>16.036999999999999</v>
      </c>
      <c r="T83">
        <v>19009.5645</v>
      </c>
      <c r="U83">
        <v>2203.2357999999999</v>
      </c>
      <c r="V83">
        <v>2575.5246999999999</v>
      </c>
      <c r="W83">
        <v>2723.1017999999999</v>
      </c>
      <c r="X83">
        <v>2846.6306</v>
      </c>
      <c r="Y83">
        <v>2939.5392999999999</v>
      </c>
      <c r="Z83">
        <v>3148.1464999999998</v>
      </c>
    </row>
    <row r="84" spans="2:26" x14ac:dyDescent="0.2">
      <c r="B84">
        <v>16.239999999999998</v>
      </c>
      <c r="C84">
        <v>18595.726600000002</v>
      </c>
      <c r="D84">
        <v>16.239999999999998</v>
      </c>
      <c r="E84">
        <v>2216.4863</v>
      </c>
      <c r="F84">
        <v>16.239999999999998</v>
      </c>
      <c r="G84">
        <v>2568.7939000000001</v>
      </c>
      <c r="H84">
        <v>16.239999999999998</v>
      </c>
      <c r="I84">
        <v>2742.9919</v>
      </c>
      <c r="J84">
        <v>16.239999999999998</v>
      </c>
      <c r="K84">
        <v>2896.4906999999998</v>
      </c>
      <c r="L84">
        <v>16.239999999999998</v>
      </c>
      <c r="M84">
        <v>2902.0010000000002</v>
      </c>
      <c r="N84">
        <v>16.239999999999998</v>
      </c>
      <c r="O84">
        <v>3123.8816000000002</v>
      </c>
      <c r="P84">
        <v>16.239999999999998</v>
      </c>
      <c r="Q84">
        <v>3168.7824999999998</v>
      </c>
      <c r="S84">
        <v>16.239999999999998</v>
      </c>
      <c r="T84">
        <v>18595.726600000002</v>
      </c>
      <c r="U84">
        <v>2216.4863</v>
      </c>
      <c r="V84">
        <v>2568.7939000000001</v>
      </c>
      <c r="W84">
        <v>2742.9919</v>
      </c>
      <c r="X84">
        <v>2896.4906999999998</v>
      </c>
      <c r="Y84">
        <v>2902.0010000000002</v>
      </c>
      <c r="Z84">
        <v>3168.7824999999998</v>
      </c>
    </row>
    <row r="85" spans="2:26" x14ac:dyDescent="0.2">
      <c r="B85">
        <v>16.443000000000001</v>
      </c>
      <c r="C85">
        <v>18312.232400000001</v>
      </c>
      <c r="D85">
        <v>16.443000000000001</v>
      </c>
      <c r="E85">
        <v>2234.6667000000002</v>
      </c>
      <c r="F85">
        <v>16.443000000000001</v>
      </c>
      <c r="G85">
        <v>2592.6381999999999</v>
      </c>
      <c r="H85">
        <v>16.443000000000001</v>
      </c>
      <c r="I85">
        <v>2776.2366000000002</v>
      </c>
      <c r="J85">
        <v>16.443000000000001</v>
      </c>
      <c r="K85">
        <v>2885.6646000000001</v>
      </c>
      <c r="L85">
        <v>16.443000000000001</v>
      </c>
      <c r="M85">
        <v>2961.1785</v>
      </c>
      <c r="N85">
        <v>16.443000000000001</v>
      </c>
      <c r="O85">
        <v>3081.8622999999998</v>
      </c>
      <c r="P85">
        <v>16.443000000000001</v>
      </c>
      <c r="Q85">
        <v>3169.5783999999999</v>
      </c>
      <c r="S85">
        <v>16.443000000000001</v>
      </c>
      <c r="T85">
        <v>18312.232400000001</v>
      </c>
      <c r="U85">
        <v>2234.6667000000002</v>
      </c>
      <c r="V85">
        <v>2592.6381999999999</v>
      </c>
      <c r="W85">
        <v>2776.2366000000002</v>
      </c>
      <c r="X85">
        <v>2885.6646000000001</v>
      </c>
      <c r="Y85">
        <v>2961.1785</v>
      </c>
      <c r="Z85">
        <v>3169.5783999999999</v>
      </c>
    </row>
    <row r="86" spans="2:26" x14ac:dyDescent="0.2">
      <c r="B86">
        <v>16.646000000000001</v>
      </c>
      <c r="C86">
        <v>17936.287100000001</v>
      </c>
      <c r="D86">
        <v>16.646000000000001</v>
      </c>
      <c r="E86">
        <v>2223.2997999999998</v>
      </c>
      <c r="F86">
        <v>16.646000000000001</v>
      </c>
      <c r="G86">
        <v>2609.6455000000001</v>
      </c>
      <c r="H86">
        <v>16.646000000000001</v>
      </c>
      <c r="I86">
        <v>2750.0576000000001</v>
      </c>
      <c r="J86">
        <v>16.646000000000001</v>
      </c>
      <c r="K86">
        <v>2867.8735000000001</v>
      </c>
      <c r="L86">
        <v>16.646000000000001</v>
      </c>
      <c r="M86">
        <v>3015.2680999999998</v>
      </c>
      <c r="N86">
        <v>16.646000000000001</v>
      </c>
      <c r="O86">
        <v>3098.5583000000001</v>
      </c>
      <c r="P86">
        <v>16.646000000000001</v>
      </c>
      <c r="Q86">
        <v>3125.4045000000001</v>
      </c>
      <c r="S86">
        <v>16.646000000000001</v>
      </c>
      <c r="T86">
        <v>17936.287100000001</v>
      </c>
      <c r="U86">
        <v>2223.2997999999998</v>
      </c>
      <c r="V86">
        <v>2609.6455000000001</v>
      </c>
      <c r="W86">
        <v>2750.0576000000001</v>
      </c>
      <c r="X86">
        <v>2867.8735000000001</v>
      </c>
      <c r="Y86">
        <v>3015.2680999999998</v>
      </c>
      <c r="Z86">
        <v>3125.4045000000001</v>
      </c>
    </row>
    <row r="87" spans="2:26" x14ac:dyDescent="0.2">
      <c r="B87">
        <v>16.849</v>
      </c>
      <c r="C87">
        <v>17844.456999999999</v>
      </c>
      <c r="D87">
        <v>16.849</v>
      </c>
      <c r="E87">
        <v>2229.8472000000002</v>
      </c>
      <c r="F87">
        <v>16.849</v>
      </c>
      <c r="G87">
        <v>2567.6826000000001</v>
      </c>
      <c r="H87">
        <v>16.849</v>
      </c>
      <c r="I87">
        <v>2714.9313999999999</v>
      </c>
      <c r="J87">
        <v>16.849</v>
      </c>
      <c r="K87">
        <v>2923.9951000000001</v>
      </c>
      <c r="L87">
        <v>16.849</v>
      </c>
      <c r="M87">
        <v>2925.2224000000001</v>
      </c>
      <c r="N87">
        <v>16.849</v>
      </c>
      <c r="O87">
        <v>3001.6567</v>
      </c>
      <c r="P87">
        <v>16.849</v>
      </c>
      <c r="Q87">
        <v>3111.0414999999998</v>
      </c>
      <c r="S87">
        <v>16.849</v>
      </c>
      <c r="T87">
        <v>17844.456999999999</v>
      </c>
      <c r="U87">
        <v>2229.8472000000002</v>
      </c>
      <c r="V87">
        <v>2567.6826000000001</v>
      </c>
      <c r="W87">
        <v>2714.9313999999999</v>
      </c>
      <c r="X87">
        <v>2923.9951000000001</v>
      </c>
      <c r="Y87">
        <v>2925.2224000000001</v>
      </c>
      <c r="Z87">
        <v>3111.0414999999998</v>
      </c>
    </row>
    <row r="88" spans="2:26" x14ac:dyDescent="0.2">
      <c r="B88">
        <v>17.052</v>
      </c>
      <c r="C88">
        <v>18198.4434</v>
      </c>
      <c r="D88">
        <v>17.052</v>
      </c>
      <c r="E88">
        <v>2249.8499000000002</v>
      </c>
      <c r="F88">
        <v>17.052</v>
      </c>
      <c r="G88">
        <v>2554.4648000000002</v>
      </c>
      <c r="H88">
        <v>17.052</v>
      </c>
      <c r="I88">
        <v>2697.4448000000002</v>
      </c>
      <c r="J88">
        <v>17.052</v>
      </c>
      <c r="K88">
        <v>2934.0562</v>
      </c>
      <c r="L88">
        <v>17.052</v>
      </c>
      <c r="M88">
        <v>2877.2</v>
      </c>
      <c r="N88">
        <v>17.052</v>
      </c>
      <c r="O88">
        <v>2961.6174000000001</v>
      </c>
      <c r="P88">
        <v>17.052</v>
      </c>
      <c r="Q88">
        <v>3088.8076000000001</v>
      </c>
      <c r="S88">
        <v>17.052</v>
      </c>
      <c r="T88">
        <v>18198.4434</v>
      </c>
      <c r="U88">
        <v>2249.8499000000002</v>
      </c>
      <c r="V88">
        <v>2554.4648000000002</v>
      </c>
      <c r="W88">
        <v>2697.4448000000002</v>
      </c>
      <c r="X88">
        <v>2934.0562</v>
      </c>
      <c r="Y88">
        <v>2877.2</v>
      </c>
      <c r="Z88">
        <v>3088.8076000000001</v>
      </c>
    </row>
    <row r="89" spans="2:26" x14ac:dyDescent="0.2">
      <c r="B89">
        <v>17.254999999999999</v>
      </c>
      <c r="C89">
        <v>18409.035199999998</v>
      </c>
      <c r="D89">
        <v>17.254999999999999</v>
      </c>
      <c r="E89">
        <v>2245.4407000000001</v>
      </c>
      <c r="F89">
        <v>17.254999999999999</v>
      </c>
      <c r="G89">
        <v>2521.6765</v>
      </c>
      <c r="H89">
        <v>17.254999999999999</v>
      </c>
      <c r="I89">
        <v>2688.4270000000001</v>
      </c>
      <c r="J89">
        <v>17.254999999999999</v>
      </c>
      <c r="K89">
        <v>2941.7471</v>
      </c>
      <c r="L89">
        <v>17.254999999999999</v>
      </c>
      <c r="M89">
        <v>2876.7563</v>
      </c>
      <c r="N89">
        <v>17.254999999999999</v>
      </c>
      <c r="O89">
        <v>2929.8425000000002</v>
      </c>
      <c r="P89">
        <v>17.254999999999999</v>
      </c>
      <c r="Q89">
        <v>3131.7516999999998</v>
      </c>
      <c r="S89">
        <v>17.254999999999999</v>
      </c>
      <c r="T89">
        <v>18409.035199999998</v>
      </c>
      <c r="U89">
        <v>2245.4407000000001</v>
      </c>
      <c r="V89">
        <v>2521.6765</v>
      </c>
      <c r="W89">
        <v>2688.4270000000001</v>
      </c>
      <c r="X89">
        <v>2941.7471</v>
      </c>
      <c r="Y89">
        <v>2876.7563</v>
      </c>
      <c r="Z89">
        <v>3131.7516999999998</v>
      </c>
    </row>
    <row r="90" spans="2:26" x14ac:dyDescent="0.2">
      <c r="B90">
        <v>17.457999999999998</v>
      </c>
      <c r="C90">
        <v>17755.527300000002</v>
      </c>
      <c r="D90">
        <v>17.457999999999998</v>
      </c>
      <c r="E90">
        <v>2241.3782000000001</v>
      </c>
      <c r="F90">
        <v>17.457999999999998</v>
      </c>
      <c r="G90">
        <v>2506.6604000000002</v>
      </c>
      <c r="H90">
        <v>17.457999999999998</v>
      </c>
      <c r="I90">
        <v>2709.3271</v>
      </c>
      <c r="J90">
        <v>17.457999999999998</v>
      </c>
      <c r="K90">
        <v>2872.1098999999999</v>
      </c>
      <c r="L90">
        <v>17.457999999999998</v>
      </c>
      <c r="M90">
        <v>2912.1608999999999</v>
      </c>
      <c r="N90">
        <v>17.457999999999998</v>
      </c>
      <c r="O90">
        <v>3045.0176000000001</v>
      </c>
      <c r="P90">
        <v>17.457999999999998</v>
      </c>
      <c r="Q90">
        <v>3178.6025</v>
      </c>
      <c r="S90">
        <v>17.457999999999998</v>
      </c>
      <c r="T90">
        <v>17755.527300000002</v>
      </c>
      <c r="U90">
        <v>2241.3782000000001</v>
      </c>
      <c r="V90">
        <v>2506.6604000000002</v>
      </c>
      <c r="W90">
        <v>2709.3271</v>
      </c>
      <c r="X90">
        <v>2872.1098999999999</v>
      </c>
      <c r="Y90">
        <v>2912.1608999999999</v>
      </c>
      <c r="Z90">
        <v>3178.6025</v>
      </c>
    </row>
    <row r="91" spans="2:26" x14ac:dyDescent="0.2">
      <c r="B91">
        <v>17.661000000000001</v>
      </c>
      <c r="C91">
        <v>17128.404299999998</v>
      </c>
      <c r="D91">
        <v>17.661000000000001</v>
      </c>
      <c r="E91">
        <v>2223.4713999999999</v>
      </c>
      <c r="F91">
        <v>17.661000000000001</v>
      </c>
      <c r="G91">
        <v>2507.1183999999998</v>
      </c>
      <c r="H91">
        <v>17.661000000000001</v>
      </c>
      <c r="I91">
        <v>2694.7631999999999</v>
      </c>
      <c r="J91">
        <v>17.661000000000001</v>
      </c>
      <c r="K91">
        <v>2889.7458000000001</v>
      </c>
      <c r="L91">
        <v>17.661000000000001</v>
      </c>
      <c r="M91">
        <v>2949.8613</v>
      </c>
      <c r="N91">
        <v>17.661000000000001</v>
      </c>
      <c r="O91">
        <v>3067.7062999999998</v>
      </c>
      <c r="P91">
        <v>17.661000000000001</v>
      </c>
      <c r="Q91">
        <v>3212.6792</v>
      </c>
      <c r="S91">
        <v>17.661000000000001</v>
      </c>
      <c r="T91">
        <v>17128.404299999998</v>
      </c>
      <c r="U91">
        <v>2223.4713999999999</v>
      </c>
      <c r="V91">
        <v>2507.1183999999998</v>
      </c>
      <c r="W91">
        <v>2694.7631999999999</v>
      </c>
      <c r="X91">
        <v>2889.7458000000001</v>
      </c>
      <c r="Y91">
        <v>2949.8613</v>
      </c>
      <c r="Z91">
        <v>3212.6792</v>
      </c>
    </row>
    <row r="92" spans="2:26" x14ac:dyDescent="0.2">
      <c r="B92">
        <v>17.864000000000001</v>
      </c>
      <c r="C92">
        <v>17161.080099999999</v>
      </c>
      <c r="D92">
        <v>17.864000000000001</v>
      </c>
      <c r="E92">
        <v>2192.4241000000002</v>
      </c>
      <c r="F92">
        <v>17.864000000000001</v>
      </c>
      <c r="G92">
        <v>2549.3521000000001</v>
      </c>
      <c r="H92">
        <v>17.864000000000001</v>
      </c>
      <c r="I92">
        <v>2740.2770999999998</v>
      </c>
      <c r="J92">
        <v>17.864000000000001</v>
      </c>
      <c r="K92">
        <v>2921.2336</v>
      </c>
      <c r="L92">
        <v>17.864000000000001</v>
      </c>
      <c r="M92">
        <v>2936.2483000000002</v>
      </c>
      <c r="N92">
        <v>17.864000000000001</v>
      </c>
      <c r="O92">
        <v>3106.3292999999999</v>
      </c>
      <c r="P92">
        <v>17.864000000000001</v>
      </c>
      <c r="Q92">
        <v>3215.8047000000001</v>
      </c>
      <c r="S92">
        <v>17.864000000000001</v>
      </c>
      <c r="T92">
        <v>17161.080099999999</v>
      </c>
      <c r="U92">
        <v>2192.4241000000002</v>
      </c>
      <c r="V92">
        <v>2549.3521000000001</v>
      </c>
      <c r="W92">
        <v>2740.2770999999998</v>
      </c>
      <c r="X92">
        <v>2921.2336</v>
      </c>
      <c r="Y92">
        <v>2936.2483000000002</v>
      </c>
      <c r="Z92">
        <v>3215.8047000000001</v>
      </c>
    </row>
    <row r="93" spans="2:26" x14ac:dyDescent="0.2">
      <c r="B93">
        <v>18.067</v>
      </c>
      <c r="C93">
        <v>17928.5586</v>
      </c>
      <c r="D93">
        <v>18.067</v>
      </c>
      <c r="E93">
        <v>2204.5900999999999</v>
      </c>
      <c r="F93">
        <v>18.067</v>
      </c>
      <c r="G93">
        <v>2569.5619999999999</v>
      </c>
      <c r="H93">
        <v>18.067</v>
      </c>
      <c r="I93">
        <v>2788.9245999999998</v>
      </c>
      <c r="J93">
        <v>18.067</v>
      </c>
      <c r="K93">
        <v>2932.2055999999998</v>
      </c>
      <c r="L93">
        <v>18.067</v>
      </c>
      <c r="M93">
        <v>2925.5405000000001</v>
      </c>
      <c r="N93">
        <v>18.067</v>
      </c>
      <c r="O93">
        <v>3057.7462999999998</v>
      </c>
      <c r="P93">
        <v>18.067</v>
      </c>
      <c r="Q93">
        <v>3139.8969999999999</v>
      </c>
      <c r="S93">
        <v>18.067</v>
      </c>
      <c r="T93">
        <v>17928.5586</v>
      </c>
      <c r="U93">
        <v>2204.5900999999999</v>
      </c>
      <c r="V93">
        <v>2569.5619999999999</v>
      </c>
      <c r="W93">
        <v>2788.9245999999998</v>
      </c>
      <c r="X93">
        <v>2932.2055999999998</v>
      </c>
      <c r="Y93">
        <v>2925.5405000000001</v>
      </c>
      <c r="Z93">
        <v>3139.8969999999999</v>
      </c>
    </row>
    <row r="94" spans="2:26" x14ac:dyDescent="0.2">
      <c r="B94">
        <v>18.27</v>
      </c>
      <c r="C94">
        <v>18735.845700000002</v>
      </c>
      <c r="D94">
        <v>18.27</v>
      </c>
      <c r="E94">
        <v>2221.1448</v>
      </c>
      <c r="F94">
        <v>18.27</v>
      </c>
      <c r="G94">
        <v>2578.5338999999999</v>
      </c>
      <c r="H94">
        <v>18.27</v>
      </c>
      <c r="I94">
        <v>2796.5596</v>
      </c>
      <c r="J94">
        <v>18.27</v>
      </c>
      <c r="K94">
        <v>2933.9539</v>
      </c>
      <c r="L94">
        <v>18.27</v>
      </c>
      <c r="M94">
        <v>2907.4124000000002</v>
      </c>
      <c r="N94">
        <v>18.27</v>
      </c>
      <c r="O94">
        <v>3047.7002000000002</v>
      </c>
      <c r="P94">
        <v>18.27</v>
      </c>
      <c r="Q94">
        <v>3113.7820000000002</v>
      </c>
      <c r="S94">
        <v>18.27</v>
      </c>
      <c r="T94">
        <v>18735.845700000002</v>
      </c>
      <c r="U94">
        <v>2221.1448</v>
      </c>
      <c r="V94">
        <v>2578.5338999999999</v>
      </c>
      <c r="W94">
        <v>2796.5596</v>
      </c>
      <c r="X94">
        <v>2933.9539</v>
      </c>
      <c r="Y94">
        <v>2907.4124000000002</v>
      </c>
      <c r="Z94">
        <v>3113.7820000000002</v>
      </c>
    </row>
    <row r="95" spans="2:26" x14ac:dyDescent="0.2">
      <c r="B95">
        <v>18.472999999999999</v>
      </c>
      <c r="C95">
        <v>18891.175800000001</v>
      </c>
      <c r="D95">
        <v>18.472999999999999</v>
      </c>
      <c r="E95">
        <v>2233.4512</v>
      </c>
      <c r="F95">
        <v>18.472999999999999</v>
      </c>
      <c r="G95">
        <v>2601.6435999999999</v>
      </c>
      <c r="H95">
        <v>18.472999999999999</v>
      </c>
      <c r="I95">
        <v>2793.6621</v>
      </c>
      <c r="J95">
        <v>18.472999999999999</v>
      </c>
      <c r="K95">
        <v>2858.0360999999998</v>
      </c>
      <c r="L95">
        <v>18.472999999999999</v>
      </c>
      <c r="M95">
        <v>2935.5309999999999</v>
      </c>
      <c r="N95">
        <v>18.472999999999999</v>
      </c>
      <c r="O95">
        <v>3050.0871999999999</v>
      </c>
      <c r="P95">
        <v>18.472999999999999</v>
      </c>
      <c r="Q95">
        <v>3157.8820999999998</v>
      </c>
      <c r="S95">
        <v>18.472999999999999</v>
      </c>
      <c r="T95">
        <v>18891.175800000001</v>
      </c>
      <c r="U95">
        <v>2233.4512</v>
      </c>
      <c r="V95">
        <v>2601.6435999999999</v>
      </c>
      <c r="W95">
        <v>2793.6621</v>
      </c>
      <c r="X95">
        <v>2858.0360999999998</v>
      </c>
      <c r="Y95">
        <v>2935.5309999999999</v>
      </c>
      <c r="Z95">
        <v>3157.8820999999998</v>
      </c>
    </row>
    <row r="96" spans="2:26" x14ac:dyDescent="0.2">
      <c r="B96">
        <v>18.675999999999998</v>
      </c>
      <c r="C96">
        <v>18326.160199999998</v>
      </c>
      <c r="D96">
        <v>18.675999999999998</v>
      </c>
      <c r="E96">
        <v>2216.7319000000002</v>
      </c>
      <c r="F96">
        <v>18.675999999999998</v>
      </c>
      <c r="G96">
        <v>2607.2981</v>
      </c>
      <c r="H96">
        <v>18.675999999999998</v>
      </c>
      <c r="I96">
        <v>2787.2307000000001</v>
      </c>
      <c r="J96">
        <v>18.675999999999998</v>
      </c>
      <c r="K96">
        <v>2903.2004000000002</v>
      </c>
      <c r="L96">
        <v>18.675999999999998</v>
      </c>
      <c r="M96">
        <v>2963.1876999999999</v>
      </c>
      <c r="N96">
        <v>18.675999999999998</v>
      </c>
      <c r="O96">
        <v>3104.998</v>
      </c>
      <c r="P96">
        <v>18.675999999999998</v>
      </c>
      <c r="Q96">
        <v>3187.8289</v>
      </c>
      <c r="S96">
        <v>18.675999999999998</v>
      </c>
      <c r="T96">
        <v>18326.160199999998</v>
      </c>
      <c r="U96">
        <v>2216.7319000000002</v>
      </c>
      <c r="V96">
        <v>2607.2981</v>
      </c>
      <c r="W96">
        <v>2787.2307000000001</v>
      </c>
      <c r="X96">
        <v>2903.2004000000002</v>
      </c>
      <c r="Y96">
        <v>2963.1876999999999</v>
      </c>
      <c r="Z96">
        <v>3187.8289</v>
      </c>
    </row>
    <row r="97" spans="2:26" x14ac:dyDescent="0.2">
      <c r="B97">
        <v>18.879000000000001</v>
      </c>
      <c r="C97">
        <v>17304.279299999998</v>
      </c>
      <c r="D97">
        <v>18.879000000000001</v>
      </c>
      <c r="E97">
        <v>2210.4512</v>
      </c>
      <c r="F97">
        <v>18.879000000000001</v>
      </c>
      <c r="G97">
        <v>2586.3887</v>
      </c>
      <c r="H97">
        <v>18.879000000000001</v>
      </c>
      <c r="I97">
        <v>2744.8577</v>
      </c>
      <c r="J97">
        <v>18.879000000000001</v>
      </c>
      <c r="K97">
        <v>2965.8577</v>
      </c>
      <c r="L97">
        <v>18.879000000000001</v>
      </c>
      <c r="M97">
        <v>3035.9760999999999</v>
      </c>
      <c r="N97">
        <v>18.879000000000001</v>
      </c>
      <c r="O97">
        <v>3188.3867</v>
      </c>
      <c r="P97">
        <v>18.879000000000001</v>
      </c>
      <c r="Q97">
        <v>3338.2085000000002</v>
      </c>
      <c r="S97">
        <v>18.879000000000001</v>
      </c>
      <c r="T97">
        <v>17304.279299999998</v>
      </c>
      <c r="U97">
        <v>2210.4512</v>
      </c>
      <c r="V97">
        <v>2586.3887</v>
      </c>
      <c r="W97">
        <v>2744.8577</v>
      </c>
      <c r="X97">
        <v>2965.8577</v>
      </c>
      <c r="Y97">
        <v>3035.9760999999999</v>
      </c>
      <c r="Z97">
        <v>3338.2085000000002</v>
      </c>
    </row>
    <row r="98" spans="2:26" x14ac:dyDescent="0.2">
      <c r="B98">
        <v>19.082000000000001</v>
      </c>
      <c r="C98">
        <v>16215.5537</v>
      </c>
      <c r="D98">
        <v>19.082000000000001</v>
      </c>
      <c r="E98">
        <v>2184.2222000000002</v>
      </c>
      <c r="F98">
        <v>19.082000000000001</v>
      </c>
      <c r="G98">
        <v>2591.5194999999999</v>
      </c>
      <c r="H98">
        <v>19.082000000000001</v>
      </c>
      <c r="I98">
        <v>2783.1113</v>
      </c>
      <c r="J98">
        <v>19.082000000000001</v>
      </c>
      <c r="K98">
        <v>3095.1010999999999</v>
      </c>
      <c r="L98">
        <v>19.082000000000001</v>
      </c>
      <c r="M98">
        <v>3172.0720000000001</v>
      </c>
      <c r="N98">
        <v>19.082000000000001</v>
      </c>
      <c r="O98">
        <v>3379.3508000000002</v>
      </c>
      <c r="P98">
        <v>19.082000000000001</v>
      </c>
      <c r="Q98">
        <v>3519.1381999999999</v>
      </c>
      <c r="S98">
        <v>19.082000000000001</v>
      </c>
      <c r="T98">
        <v>16215.5537</v>
      </c>
      <c r="U98">
        <v>2184.2222000000002</v>
      </c>
      <c r="V98">
        <v>2591.5194999999999</v>
      </c>
      <c r="W98">
        <v>2783.1113</v>
      </c>
      <c r="X98">
        <v>3095.1010999999999</v>
      </c>
      <c r="Y98">
        <v>3172.0720000000001</v>
      </c>
      <c r="Z98">
        <v>3519.1381999999999</v>
      </c>
    </row>
    <row r="99" spans="2:26" x14ac:dyDescent="0.2">
      <c r="B99">
        <v>19.285</v>
      </c>
      <c r="C99">
        <v>15302.9463</v>
      </c>
      <c r="D99">
        <v>19.285</v>
      </c>
      <c r="E99">
        <v>2176.9587000000001</v>
      </c>
      <c r="F99">
        <v>19.285</v>
      </c>
      <c r="G99">
        <v>2593.7161000000001</v>
      </c>
      <c r="H99">
        <v>19.285</v>
      </c>
      <c r="I99">
        <v>2837.134</v>
      </c>
      <c r="J99">
        <v>19.285</v>
      </c>
      <c r="K99">
        <v>3269.8373999999999</v>
      </c>
      <c r="L99">
        <v>19.285</v>
      </c>
      <c r="M99">
        <v>3350.9805000000001</v>
      </c>
      <c r="N99">
        <v>19.285</v>
      </c>
      <c r="O99">
        <v>3689.3715999999999</v>
      </c>
      <c r="P99">
        <v>19.285</v>
      </c>
      <c r="Q99">
        <v>3778.2764000000002</v>
      </c>
      <c r="S99">
        <v>19.285</v>
      </c>
      <c r="T99">
        <v>15302.9463</v>
      </c>
      <c r="U99">
        <v>2176.9587000000001</v>
      </c>
      <c r="V99">
        <v>2593.7161000000001</v>
      </c>
      <c r="W99">
        <v>2837.134</v>
      </c>
      <c r="X99">
        <v>3269.8373999999999</v>
      </c>
      <c r="Y99">
        <v>3350.9805000000001</v>
      </c>
      <c r="Z99">
        <v>3778.2764000000002</v>
      </c>
    </row>
    <row r="100" spans="2:26" x14ac:dyDescent="0.2">
      <c r="B100">
        <v>19.488</v>
      </c>
      <c r="C100">
        <v>14877.828100000001</v>
      </c>
      <c r="D100">
        <v>19.488</v>
      </c>
      <c r="E100">
        <v>2196.9529000000002</v>
      </c>
      <c r="F100">
        <v>19.488</v>
      </c>
      <c r="G100">
        <v>2670.9126000000001</v>
      </c>
      <c r="H100">
        <v>19.488</v>
      </c>
      <c r="I100">
        <v>3035.0731999999998</v>
      </c>
      <c r="J100">
        <v>19.488</v>
      </c>
      <c r="K100">
        <v>3581.645</v>
      </c>
      <c r="L100">
        <v>19.488</v>
      </c>
      <c r="M100">
        <v>3790.3733000000002</v>
      </c>
      <c r="N100">
        <v>19.488</v>
      </c>
      <c r="O100">
        <v>4251.4804999999997</v>
      </c>
      <c r="P100">
        <v>19.488</v>
      </c>
      <c r="Q100">
        <v>4328.8135000000002</v>
      </c>
      <c r="S100">
        <v>19.488</v>
      </c>
      <c r="T100">
        <v>14877.828100000001</v>
      </c>
      <c r="U100">
        <v>2196.9529000000002</v>
      </c>
      <c r="V100">
        <v>2670.9126000000001</v>
      </c>
      <c r="W100">
        <v>3035.0731999999998</v>
      </c>
      <c r="X100">
        <v>3581.645</v>
      </c>
      <c r="Y100">
        <v>3790.3733000000002</v>
      </c>
      <c r="Z100">
        <v>4328.8135000000002</v>
      </c>
    </row>
    <row r="101" spans="2:26" x14ac:dyDescent="0.2">
      <c r="B101">
        <v>19.690999999999999</v>
      </c>
      <c r="C101">
        <v>14489.104499999999</v>
      </c>
      <c r="D101">
        <v>19.690999999999999</v>
      </c>
      <c r="E101">
        <v>2229.4998000000001</v>
      </c>
      <c r="F101">
        <v>19.690999999999999</v>
      </c>
      <c r="G101">
        <v>2855.4526000000001</v>
      </c>
      <c r="H101">
        <v>19.690999999999999</v>
      </c>
      <c r="I101">
        <v>3377.4070000000002</v>
      </c>
      <c r="J101">
        <v>19.690999999999999</v>
      </c>
      <c r="K101">
        <v>4199.1665000000003</v>
      </c>
      <c r="L101">
        <v>19.690999999999999</v>
      </c>
      <c r="M101">
        <v>4611.5630000000001</v>
      </c>
      <c r="N101">
        <v>19.690999999999999</v>
      </c>
      <c r="O101">
        <v>5174.8252000000002</v>
      </c>
      <c r="P101">
        <v>19.690999999999999</v>
      </c>
      <c r="Q101">
        <v>5152.6445000000003</v>
      </c>
      <c r="S101">
        <v>19.690999999999999</v>
      </c>
      <c r="T101">
        <v>14489.104499999999</v>
      </c>
      <c r="U101">
        <v>2229.4998000000001</v>
      </c>
      <c r="V101">
        <v>2855.4526000000001</v>
      </c>
      <c r="W101">
        <v>3377.4070000000002</v>
      </c>
      <c r="X101">
        <v>4199.1665000000003</v>
      </c>
      <c r="Y101">
        <v>4611.5630000000001</v>
      </c>
      <c r="Z101">
        <v>5152.6445000000003</v>
      </c>
    </row>
    <row r="102" spans="2:26" x14ac:dyDescent="0.2">
      <c r="B102">
        <v>19.893999999999998</v>
      </c>
      <c r="C102">
        <v>13999.7871</v>
      </c>
      <c r="D102">
        <v>19.893999999999998</v>
      </c>
      <c r="E102">
        <v>2294.3647000000001</v>
      </c>
      <c r="F102">
        <v>19.893999999999998</v>
      </c>
      <c r="G102">
        <v>3176.2871</v>
      </c>
      <c r="H102">
        <v>19.893999999999998</v>
      </c>
      <c r="I102">
        <v>3990.1635999999999</v>
      </c>
      <c r="J102">
        <v>19.893999999999998</v>
      </c>
      <c r="K102">
        <v>5201.7938999999997</v>
      </c>
      <c r="L102">
        <v>19.893999999999998</v>
      </c>
      <c r="M102">
        <v>5691.5747000000001</v>
      </c>
      <c r="N102">
        <v>19.893999999999998</v>
      </c>
      <c r="O102">
        <v>6233.1187</v>
      </c>
      <c r="P102">
        <v>19.893999999999998</v>
      </c>
      <c r="Q102">
        <v>6177.9193999999998</v>
      </c>
      <c r="S102">
        <v>19.893999999999998</v>
      </c>
      <c r="T102">
        <v>13999.7871</v>
      </c>
      <c r="U102">
        <v>2294.3647000000001</v>
      </c>
      <c r="V102">
        <v>3176.2871</v>
      </c>
      <c r="W102">
        <v>3990.1635999999999</v>
      </c>
      <c r="X102">
        <v>5201.7938999999997</v>
      </c>
      <c r="Y102">
        <v>5691.5747000000001</v>
      </c>
      <c r="Z102">
        <v>6177.9193999999998</v>
      </c>
    </row>
    <row r="103" spans="2:26" x14ac:dyDescent="0.2">
      <c r="B103">
        <v>20.097000000000001</v>
      </c>
      <c r="C103">
        <v>13573.1113</v>
      </c>
      <c r="D103">
        <v>20.097000000000001</v>
      </c>
      <c r="E103">
        <v>2468.2163</v>
      </c>
      <c r="F103">
        <v>20.097000000000001</v>
      </c>
      <c r="G103">
        <v>3797.3560000000002</v>
      </c>
      <c r="H103">
        <v>20.097000000000001</v>
      </c>
      <c r="I103">
        <v>4915.6812</v>
      </c>
      <c r="J103">
        <v>20.097000000000001</v>
      </c>
      <c r="K103">
        <v>6283.3402999999998</v>
      </c>
      <c r="L103">
        <v>20.097000000000001</v>
      </c>
      <c r="M103">
        <v>6692.8301000000001</v>
      </c>
      <c r="N103">
        <v>20.097000000000001</v>
      </c>
      <c r="O103">
        <v>7243.6489000000001</v>
      </c>
      <c r="P103">
        <v>20.097000000000001</v>
      </c>
      <c r="Q103">
        <v>7116.1752999999999</v>
      </c>
      <c r="S103">
        <v>20.097000000000001</v>
      </c>
      <c r="T103">
        <v>13573.1113</v>
      </c>
      <c r="U103">
        <v>2468.2163</v>
      </c>
      <c r="V103">
        <v>3797.3560000000002</v>
      </c>
      <c r="W103">
        <v>4915.6812</v>
      </c>
      <c r="X103">
        <v>6283.3402999999998</v>
      </c>
      <c r="Y103">
        <v>6692.8301000000001</v>
      </c>
      <c r="Z103">
        <v>7116.1752999999999</v>
      </c>
    </row>
    <row r="104" spans="2:26" x14ac:dyDescent="0.2">
      <c r="B104">
        <v>20.3</v>
      </c>
      <c r="C104">
        <v>13054.3164</v>
      </c>
      <c r="D104">
        <v>20.3</v>
      </c>
      <c r="E104">
        <v>3018.0142000000001</v>
      </c>
      <c r="F104">
        <v>20.3</v>
      </c>
      <c r="G104">
        <v>4737.0073000000002</v>
      </c>
      <c r="H104">
        <v>20.3</v>
      </c>
      <c r="I104">
        <v>6176.0380999999998</v>
      </c>
      <c r="J104">
        <v>20.3</v>
      </c>
      <c r="K104">
        <v>7362.8290999999999</v>
      </c>
      <c r="L104">
        <v>20.3</v>
      </c>
      <c r="M104">
        <v>7406.9331000000002</v>
      </c>
      <c r="N104">
        <v>20.3</v>
      </c>
      <c r="O104">
        <v>8096.8999000000003</v>
      </c>
      <c r="P104">
        <v>20.3</v>
      </c>
      <c r="Q104">
        <v>7975.5048999999999</v>
      </c>
      <c r="S104">
        <v>20.3</v>
      </c>
      <c r="T104">
        <v>13054.3164</v>
      </c>
      <c r="U104">
        <v>3018.0142000000001</v>
      </c>
      <c r="V104">
        <v>4737.0073000000002</v>
      </c>
      <c r="W104">
        <v>6176.0380999999998</v>
      </c>
      <c r="X104">
        <v>7362.8290999999999</v>
      </c>
      <c r="Y104">
        <v>7406.9331000000002</v>
      </c>
      <c r="Z104">
        <v>7975.5048999999999</v>
      </c>
    </row>
    <row r="105" spans="2:26" x14ac:dyDescent="0.2">
      <c r="B105">
        <v>20.503</v>
      </c>
      <c r="C105">
        <v>12740.3037</v>
      </c>
      <c r="D105">
        <v>20.503</v>
      </c>
      <c r="E105">
        <v>4231.6094000000003</v>
      </c>
      <c r="F105">
        <v>20.503</v>
      </c>
      <c r="G105">
        <v>5998.4081999999999</v>
      </c>
      <c r="H105">
        <v>20.503</v>
      </c>
      <c r="I105">
        <v>7463.7772999999997</v>
      </c>
      <c r="J105">
        <v>20.503</v>
      </c>
      <c r="K105">
        <v>8414.4141</v>
      </c>
      <c r="L105">
        <v>20.503</v>
      </c>
      <c r="M105">
        <v>8026.2051000000001</v>
      </c>
      <c r="N105">
        <v>20.503</v>
      </c>
      <c r="O105">
        <v>8775.3184000000001</v>
      </c>
      <c r="P105">
        <v>20.503</v>
      </c>
      <c r="Q105">
        <v>8716.4452999999994</v>
      </c>
      <c r="S105">
        <v>20.503</v>
      </c>
      <c r="T105">
        <v>12740.3037</v>
      </c>
      <c r="U105">
        <v>4231.6094000000003</v>
      </c>
      <c r="V105">
        <v>5998.4081999999999</v>
      </c>
      <c r="W105">
        <v>7463.7772999999997</v>
      </c>
      <c r="X105">
        <v>8414.4141</v>
      </c>
      <c r="Y105">
        <v>8026.2051000000001</v>
      </c>
      <c r="Z105">
        <v>8716.4452999999994</v>
      </c>
    </row>
    <row r="106" spans="2:26" x14ac:dyDescent="0.2">
      <c r="B106">
        <v>20.706</v>
      </c>
      <c r="C106">
        <v>12347.767599999999</v>
      </c>
      <c r="D106">
        <v>20.706</v>
      </c>
      <c r="E106">
        <v>6005.3852999999999</v>
      </c>
      <c r="F106">
        <v>20.706</v>
      </c>
      <c r="G106">
        <v>7172.9862999999996</v>
      </c>
      <c r="H106">
        <v>20.706</v>
      </c>
      <c r="I106">
        <v>8307.8438000000006</v>
      </c>
      <c r="J106">
        <v>20.706</v>
      </c>
      <c r="K106">
        <v>9298.8672000000006</v>
      </c>
      <c r="L106">
        <v>20.706</v>
      </c>
      <c r="M106">
        <v>8651.4961000000003</v>
      </c>
      <c r="N106">
        <v>20.706</v>
      </c>
      <c r="O106">
        <v>9376.6942999999992</v>
      </c>
      <c r="P106">
        <v>20.706</v>
      </c>
      <c r="Q106">
        <v>9317.4531000000006</v>
      </c>
      <c r="S106">
        <v>20.706</v>
      </c>
      <c r="T106">
        <v>12347.767599999999</v>
      </c>
      <c r="U106">
        <v>6005.3852999999999</v>
      </c>
      <c r="V106">
        <v>7172.9862999999996</v>
      </c>
      <c r="W106">
        <v>8307.8438000000006</v>
      </c>
      <c r="X106">
        <v>9298.8672000000006</v>
      </c>
      <c r="Y106">
        <v>8651.4961000000003</v>
      </c>
      <c r="Z106">
        <v>9317.4531000000006</v>
      </c>
    </row>
    <row r="107" spans="2:26" x14ac:dyDescent="0.2">
      <c r="B107">
        <v>20.908999999999999</v>
      </c>
      <c r="C107">
        <v>11705.0898</v>
      </c>
      <c r="D107">
        <v>20.908999999999999</v>
      </c>
      <c r="E107">
        <v>7616.1845999999996</v>
      </c>
      <c r="F107">
        <v>20.908999999999999</v>
      </c>
      <c r="G107">
        <v>7956.7543999999998</v>
      </c>
      <c r="H107">
        <v>20.908999999999999</v>
      </c>
      <c r="I107">
        <v>9036.6133000000009</v>
      </c>
      <c r="J107">
        <v>20.908999999999999</v>
      </c>
      <c r="K107">
        <v>9706.3438000000006</v>
      </c>
      <c r="L107">
        <v>20.908999999999999</v>
      </c>
      <c r="M107">
        <v>8990.9482000000007</v>
      </c>
      <c r="N107">
        <v>20.908999999999999</v>
      </c>
      <c r="O107">
        <v>9938.5702999999994</v>
      </c>
      <c r="P107">
        <v>20.908999999999999</v>
      </c>
      <c r="Q107">
        <v>9767.4804999999997</v>
      </c>
      <c r="S107">
        <v>20.908999999999999</v>
      </c>
      <c r="T107">
        <v>11705.0898</v>
      </c>
      <c r="U107">
        <v>7616.1845999999996</v>
      </c>
      <c r="V107">
        <v>7956.7543999999998</v>
      </c>
      <c r="W107">
        <v>9036.6133000000009</v>
      </c>
      <c r="X107">
        <v>9706.3438000000006</v>
      </c>
      <c r="Y107">
        <v>8990.9482000000007</v>
      </c>
      <c r="Z107">
        <v>9767.4804999999997</v>
      </c>
    </row>
    <row r="108" spans="2:26" x14ac:dyDescent="0.2">
      <c r="B108">
        <v>21.111999999999998</v>
      </c>
      <c r="C108">
        <v>11180.8457</v>
      </c>
      <c r="D108">
        <v>21.111999999999998</v>
      </c>
      <c r="E108">
        <v>8768.5342000000001</v>
      </c>
      <c r="F108">
        <v>21.111999999999998</v>
      </c>
      <c r="G108">
        <v>8575.9238000000005</v>
      </c>
      <c r="H108">
        <v>21.111999999999998</v>
      </c>
      <c r="I108">
        <v>9479.6679999999997</v>
      </c>
      <c r="J108">
        <v>21.111999999999998</v>
      </c>
      <c r="K108">
        <v>9896.6767999999993</v>
      </c>
      <c r="L108">
        <v>21.111999999999998</v>
      </c>
      <c r="M108">
        <v>9459.1054999999997</v>
      </c>
      <c r="N108">
        <v>21.111999999999998</v>
      </c>
      <c r="O108">
        <v>10263.2451</v>
      </c>
      <c r="P108">
        <v>21.111999999999998</v>
      </c>
      <c r="Q108">
        <v>10220.671899999999</v>
      </c>
      <c r="S108">
        <v>21.111999999999998</v>
      </c>
      <c r="T108">
        <v>11180.8457</v>
      </c>
      <c r="U108">
        <v>8768.5342000000001</v>
      </c>
      <c r="V108">
        <v>8575.9238000000005</v>
      </c>
      <c r="W108">
        <v>9479.6679999999997</v>
      </c>
      <c r="X108">
        <v>9896.6767999999993</v>
      </c>
      <c r="Y108">
        <v>9459.1054999999997</v>
      </c>
      <c r="Z108">
        <v>10220.671899999999</v>
      </c>
    </row>
    <row r="109" spans="2:26" x14ac:dyDescent="0.2">
      <c r="B109">
        <v>21.315000000000001</v>
      </c>
      <c r="C109">
        <v>10941.8887</v>
      </c>
      <c r="D109">
        <v>21.315000000000001</v>
      </c>
      <c r="E109">
        <v>9403.6532999999999</v>
      </c>
      <c r="F109">
        <v>21.315000000000001</v>
      </c>
      <c r="G109">
        <v>8919.2998000000007</v>
      </c>
      <c r="H109">
        <v>21.315000000000001</v>
      </c>
      <c r="I109">
        <v>9674.8192999999992</v>
      </c>
      <c r="J109">
        <v>21.315000000000001</v>
      </c>
      <c r="K109">
        <v>10329.581099999999</v>
      </c>
      <c r="L109">
        <v>21.315000000000001</v>
      </c>
      <c r="M109">
        <v>9983.9668000000001</v>
      </c>
      <c r="N109">
        <v>21.315000000000001</v>
      </c>
      <c r="O109">
        <v>10624.8701</v>
      </c>
      <c r="P109">
        <v>21.315000000000001</v>
      </c>
      <c r="Q109">
        <v>10308.377899999999</v>
      </c>
      <c r="S109">
        <v>21.315000000000001</v>
      </c>
      <c r="T109">
        <v>10941.8887</v>
      </c>
      <c r="U109">
        <v>9403.6532999999999</v>
      </c>
      <c r="V109">
        <v>8919.2998000000007</v>
      </c>
      <c r="W109">
        <v>9674.8192999999992</v>
      </c>
      <c r="X109">
        <v>10329.581099999999</v>
      </c>
      <c r="Y109">
        <v>9983.9668000000001</v>
      </c>
      <c r="Z109">
        <v>10308.377899999999</v>
      </c>
    </row>
    <row r="110" spans="2:26" x14ac:dyDescent="0.2">
      <c r="B110">
        <v>21.518000000000001</v>
      </c>
      <c r="C110">
        <v>10958.4043</v>
      </c>
      <c r="D110">
        <v>21.518000000000001</v>
      </c>
      <c r="E110">
        <v>9818.1934000000001</v>
      </c>
      <c r="F110">
        <v>21.518000000000001</v>
      </c>
      <c r="G110">
        <v>9094.1484</v>
      </c>
      <c r="H110">
        <v>21.518000000000001</v>
      </c>
      <c r="I110">
        <v>10155.706099999999</v>
      </c>
      <c r="J110">
        <v>21.518000000000001</v>
      </c>
      <c r="K110">
        <v>10534.6895</v>
      </c>
      <c r="L110">
        <v>21.518000000000001</v>
      </c>
      <c r="M110">
        <v>10324.5137</v>
      </c>
      <c r="N110">
        <v>21.518000000000001</v>
      </c>
      <c r="O110">
        <v>10888.670899999999</v>
      </c>
      <c r="P110">
        <v>21.518000000000001</v>
      </c>
      <c r="Q110">
        <v>10279.9229</v>
      </c>
      <c r="S110">
        <v>21.518000000000001</v>
      </c>
      <c r="T110">
        <v>10958.4043</v>
      </c>
      <c r="U110">
        <v>9818.1934000000001</v>
      </c>
      <c r="V110">
        <v>9094.1484</v>
      </c>
      <c r="W110">
        <v>10155.706099999999</v>
      </c>
      <c r="X110">
        <v>10534.6895</v>
      </c>
      <c r="Y110">
        <v>10324.5137</v>
      </c>
      <c r="Z110">
        <v>10279.9229</v>
      </c>
    </row>
    <row r="111" spans="2:26" x14ac:dyDescent="0.2">
      <c r="B111">
        <v>21.721</v>
      </c>
      <c r="C111">
        <v>10973.3809</v>
      </c>
      <c r="D111">
        <v>21.721</v>
      </c>
      <c r="E111">
        <v>10035.325199999999</v>
      </c>
      <c r="F111">
        <v>21.721</v>
      </c>
      <c r="G111">
        <v>9556.7803000000004</v>
      </c>
      <c r="H111">
        <v>21.721</v>
      </c>
      <c r="I111">
        <v>10614.625</v>
      </c>
      <c r="J111">
        <v>21.721</v>
      </c>
      <c r="K111">
        <v>10739.6104</v>
      </c>
      <c r="L111">
        <v>21.721</v>
      </c>
      <c r="M111">
        <v>10532.252</v>
      </c>
      <c r="N111">
        <v>21.721</v>
      </c>
      <c r="O111">
        <v>10839.752</v>
      </c>
      <c r="P111">
        <v>21.721</v>
      </c>
      <c r="Q111">
        <v>10196.142599999999</v>
      </c>
      <c r="S111">
        <v>21.721</v>
      </c>
      <c r="T111">
        <v>10973.3809</v>
      </c>
      <c r="U111">
        <v>10035.325199999999</v>
      </c>
      <c r="V111">
        <v>9556.7803000000004</v>
      </c>
      <c r="W111">
        <v>10614.625</v>
      </c>
      <c r="X111">
        <v>10739.6104</v>
      </c>
      <c r="Y111">
        <v>10532.252</v>
      </c>
      <c r="Z111">
        <v>10196.142599999999</v>
      </c>
    </row>
    <row r="112" spans="2:26" x14ac:dyDescent="0.2">
      <c r="B112">
        <v>21.923999999999999</v>
      </c>
      <c r="C112">
        <v>10887.3418</v>
      </c>
      <c r="D112">
        <v>21.923999999999999</v>
      </c>
      <c r="E112">
        <v>10176.268599999999</v>
      </c>
      <c r="F112">
        <v>21.923999999999999</v>
      </c>
      <c r="G112">
        <v>9960.7041000000008</v>
      </c>
      <c r="H112">
        <v>21.923999999999999</v>
      </c>
      <c r="I112">
        <v>10750.4043</v>
      </c>
      <c r="J112">
        <v>21.923999999999999</v>
      </c>
      <c r="K112">
        <v>10980.950199999999</v>
      </c>
      <c r="L112">
        <v>21.923999999999999</v>
      </c>
      <c r="M112">
        <v>10473.875</v>
      </c>
      <c r="N112">
        <v>21.923999999999999</v>
      </c>
      <c r="O112">
        <v>10552.247100000001</v>
      </c>
      <c r="P112">
        <v>21.923999999999999</v>
      </c>
      <c r="Q112">
        <v>10048.9512</v>
      </c>
      <c r="S112">
        <v>21.923999999999999</v>
      </c>
      <c r="T112">
        <v>10887.3418</v>
      </c>
      <c r="U112">
        <v>10176.268599999999</v>
      </c>
      <c r="V112">
        <v>9960.7041000000008</v>
      </c>
      <c r="W112">
        <v>10750.4043</v>
      </c>
      <c r="X112">
        <v>10980.950199999999</v>
      </c>
      <c r="Y112">
        <v>10473.875</v>
      </c>
      <c r="Z112">
        <v>10048.9512</v>
      </c>
    </row>
    <row r="113" spans="2:26" x14ac:dyDescent="0.2">
      <c r="B113">
        <v>22.126999999999999</v>
      </c>
      <c r="C113">
        <v>10886.776400000001</v>
      </c>
      <c r="D113">
        <v>22.126999999999999</v>
      </c>
      <c r="E113">
        <v>10410.9395</v>
      </c>
      <c r="F113">
        <v>22.126999999999999</v>
      </c>
      <c r="G113">
        <v>10363.9229</v>
      </c>
      <c r="H113">
        <v>22.126999999999999</v>
      </c>
      <c r="I113">
        <v>10825.6484</v>
      </c>
      <c r="J113">
        <v>22.126999999999999</v>
      </c>
      <c r="K113">
        <v>10836.140600000001</v>
      </c>
      <c r="L113">
        <v>22.126999999999999</v>
      </c>
      <c r="M113">
        <v>10144.0488</v>
      </c>
      <c r="N113">
        <v>22.126999999999999</v>
      </c>
      <c r="O113">
        <v>10267.920899999999</v>
      </c>
      <c r="P113">
        <v>22.126999999999999</v>
      </c>
      <c r="Q113">
        <v>9947.9511999999995</v>
      </c>
      <c r="S113">
        <v>22.126999999999999</v>
      </c>
      <c r="T113">
        <v>10886.776400000001</v>
      </c>
      <c r="U113">
        <v>10410.9395</v>
      </c>
      <c r="V113">
        <v>10363.9229</v>
      </c>
      <c r="W113">
        <v>10825.6484</v>
      </c>
      <c r="X113">
        <v>10836.140600000001</v>
      </c>
      <c r="Y113">
        <v>10144.0488</v>
      </c>
      <c r="Z113">
        <v>9947.9511999999995</v>
      </c>
    </row>
    <row r="114" spans="2:26" x14ac:dyDescent="0.2">
      <c r="B114">
        <v>22.33</v>
      </c>
      <c r="C114">
        <v>11035.796899999999</v>
      </c>
      <c r="D114">
        <v>22.33</v>
      </c>
      <c r="E114">
        <v>10668.4707</v>
      </c>
      <c r="F114">
        <v>22.33</v>
      </c>
      <c r="G114">
        <v>10490.981400000001</v>
      </c>
      <c r="H114">
        <v>22.33</v>
      </c>
      <c r="I114">
        <v>10571.5283</v>
      </c>
      <c r="J114">
        <v>22.33</v>
      </c>
      <c r="K114">
        <v>10481.3223</v>
      </c>
      <c r="L114">
        <v>22.33</v>
      </c>
      <c r="M114">
        <v>9974.4706999999999</v>
      </c>
      <c r="N114">
        <v>22.33</v>
      </c>
      <c r="O114">
        <v>10236.4355</v>
      </c>
      <c r="P114">
        <v>22.33</v>
      </c>
      <c r="Q114">
        <v>9946.5048999999999</v>
      </c>
      <c r="S114">
        <v>22.33</v>
      </c>
      <c r="T114">
        <v>11035.796899999999</v>
      </c>
      <c r="U114">
        <v>10668.4707</v>
      </c>
      <c r="V114">
        <v>10490.981400000001</v>
      </c>
      <c r="W114">
        <v>10571.5283</v>
      </c>
      <c r="X114">
        <v>10481.3223</v>
      </c>
      <c r="Y114">
        <v>9974.4706999999999</v>
      </c>
      <c r="Z114">
        <v>9946.5048999999999</v>
      </c>
    </row>
    <row r="115" spans="2:26" x14ac:dyDescent="0.2">
      <c r="B115">
        <v>22.533000000000001</v>
      </c>
      <c r="C115">
        <v>11442.397499999999</v>
      </c>
      <c r="D115">
        <v>22.533000000000001</v>
      </c>
      <c r="E115">
        <v>11014.006799999999</v>
      </c>
      <c r="F115">
        <v>22.533000000000001</v>
      </c>
      <c r="G115">
        <v>10187.5674</v>
      </c>
      <c r="H115">
        <v>22.533000000000001</v>
      </c>
      <c r="I115">
        <v>10548.830099999999</v>
      </c>
      <c r="J115">
        <v>22.533000000000001</v>
      </c>
      <c r="K115">
        <v>10183.4805</v>
      </c>
      <c r="L115">
        <v>22.533000000000001</v>
      </c>
      <c r="M115">
        <v>10002.1729</v>
      </c>
      <c r="N115">
        <v>22.533000000000001</v>
      </c>
      <c r="O115">
        <v>10276.575199999999</v>
      </c>
      <c r="P115">
        <v>22.533000000000001</v>
      </c>
      <c r="Q115">
        <v>10156.3662</v>
      </c>
      <c r="S115">
        <v>22.533000000000001</v>
      </c>
      <c r="T115">
        <v>11442.397499999999</v>
      </c>
      <c r="U115">
        <v>11014.006799999999</v>
      </c>
      <c r="V115">
        <v>10187.5674</v>
      </c>
      <c r="W115">
        <v>10548.830099999999</v>
      </c>
      <c r="X115">
        <v>10183.4805</v>
      </c>
      <c r="Y115">
        <v>10002.1729</v>
      </c>
      <c r="Z115">
        <v>10156.3662</v>
      </c>
    </row>
    <row r="116" spans="2:26" x14ac:dyDescent="0.2">
      <c r="B116">
        <v>22.736000000000001</v>
      </c>
      <c r="C116">
        <v>11372.112300000001</v>
      </c>
      <c r="D116">
        <v>22.736000000000001</v>
      </c>
      <c r="E116">
        <v>10736.46</v>
      </c>
      <c r="F116">
        <v>22.736000000000001</v>
      </c>
      <c r="G116">
        <v>9996.4521000000004</v>
      </c>
      <c r="H116">
        <v>22.736000000000001</v>
      </c>
      <c r="I116">
        <v>10206.161099999999</v>
      </c>
      <c r="J116">
        <v>22.736000000000001</v>
      </c>
      <c r="K116">
        <v>10014.492200000001</v>
      </c>
      <c r="L116">
        <v>22.736000000000001</v>
      </c>
      <c r="M116">
        <v>9934.6826000000001</v>
      </c>
      <c r="N116">
        <v>22.736000000000001</v>
      </c>
      <c r="O116">
        <v>10035.8789</v>
      </c>
      <c r="P116">
        <v>22.736000000000001</v>
      </c>
      <c r="Q116">
        <v>10057.2012</v>
      </c>
      <c r="S116">
        <v>22.736000000000001</v>
      </c>
      <c r="T116">
        <v>11372.112300000001</v>
      </c>
      <c r="U116">
        <v>10736.46</v>
      </c>
      <c r="V116">
        <v>9996.4521000000004</v>
      </c>
      <c r="W116">
        <v>10206.161099999999</v>
      </c>
      <c r="X116">
        <v>10014.492200000001</v>
      </c>
      <c r="Y116">
        <v>9934.6826000000001</v>
      </c>
      <c r="Z116">
        <v>10057.2012</v>
      </c>
    </row>
    <row r="117" spans="2:26" x14ac:dyDescent="0.2">
      <c r="B117">
        <v>22.939</v>
      </c>
      <c r="C117">
        <v>10898.7695</v>
      </c>
      <c r="D117">
        <v>22.939</v>
      </c>
      <c r="E117">
        <v>10429.1572</v>
      </c>
      <c r="F117">
        <v>22.939</v>
      </c>
      <c r="G117">
        <v>9864.4668000000001</v>
      </c>
      <c r="H117">
        <v>22.939</v>
      </c>
      <c r="I117">
        <v>9874.3662000000004</v>
      </c>
      <c r="J117">
        <v>22.939</v>
      </c>
      <c r="K117">
        <v>10053.9434</v>
      </c>
      <c r="L117">
        <v>22.939</v>
      </c>
      <c r="M117">
        <v>9615.4208999999992</v>
      </c>
      <c r="N117">
        <v>22.939</v>
      </c>
      <c r="O117">
        <v>9958.3202999999994</v>
      </c>
      <c r="P117">
        <v>22.939</v>
      </c>
      <c r="Q117">
        <v>9890.0107000000007</v>
      </c>
      <c r="S117">
        <v>22.939</v>
      </c>
      <c r="T117">
        <v>10898.7695</v>
      </c>
      <c r="U117">
        <v>10429.1572</v>
      </c>
      <c r="V117">
        <v>9864.4668000000001</v>
      </c>
      <c r="W117">
        <v>9874.3662000000004</v>
      </c>
      <c r="X117">
        <v>10053.9434</v>
      </c>
      <c r="Y117">
        <v>9615.4208999999992</v>
      </c>
      <c r="Z117">
        <v>9890.0107000000007</v>
      </c>
    </row>
    <row r="118" spans="2:26" x14ac:dyDescent="0.2">
      <c r="B118">
        <v>23.141999999999999</v>
      </c>
      <c r="C118">
        <v>10615.323200000001</v>
      </c>
      <c r="D118">
        <v>23.141999999999999</v>
      </c>
      <c r="E118">
        <v>10249.756799999999</v>
      </c>
      <c r="F118">
        <v>23.141999999999999</v>
      </c>
      <c r="G118">
        <v>9619.5380999999998</v>
      </c>
      <c r="H118">
        <v>23.141999999999999</v>
      </c>
      <c r="I118">
        <v>9601.7324000000008</v>
      </c>
      <c r="J118">
        <v>23.141999999999999</v>
      </c>
      <c r="K118">
        <v>9792.2793000000001</v>
      </c>
      <c r="L118">
        <v>23.141999999999999</v>
      </c>
      <c r="M118">
        <v>9406.7803000000004</v>
      </c>
      <c r="N118">
        <v>23.141999999999999</v>
      </c>
      <c r="O118">
        <v>9937.3935999999994</v>
      </c>
      <c r="P118">
        <v>23.141999999999999</v>
      </c>
      <c r="Q118">
        <v>10162.4141</v>
      </c>
      <c r="S118">
        <v>23.141999999999999</v>
      </c>
      <c r="T118">
        <v>10615.323200000001</v>
      </c>
      <c r="U118">
        <v>10249.756799999999</v>
      </c>
      <c r="V118">
        <v>9619.5380999999998</v>
      </c>
      <c r="W118">
        <v>9601.7324000000008</v>
      </c>
      <c r="X118">
        <v>9792.2793000000001</v>
      </c>
      <c r="Y118">
        <v>9406.7803000000004</v>
      </c>
      <c r="Z118">
        <v>10162.4141</v>
      </c>
    </row>
    <row r="119" spans="2:26" x14ac:dyDescent="0.2">
      <c r="B119">
        <v>23.344999999999999</v>
      </c>
      <c r="C119">
        <v>10310.359399999999</v>
      </c>
      <c r="D119">
        <v>23.344999999999999</v>
      </c>
      <c r="E119">
        <v>9762.0107000000007</v>
      </c>
      <c r="F119">
        <v>23.344999999999999</v>
      </c>
      <c r="G119">
        <v>9394.5800999999992</v>
      </c>
      <c r="H119">
        <v>23.344999999999999</v>
      </c>
      <c r="I119">
        <v>9490.9179999999997</v>
      </c>
      <c r="J119">
        <v>23.344999999999999</v>
      </c>
      <c r="K119">
        <v>9665.0604999999996</v>
      </c>
      <c r="L119">
        <v>23.344999999999999</v>
      </c>
      <c r="M119">
        <v>9463.2909999999993</v>
      </c>
      <c r="N119">
        <v>23.344999999999999</v>
      </c>
      <c r="O119">
        <v>10011.5</v>
      </c>
      <c r="P119">
        <v>23.344999999999999</v>
      </c>
      <c r="Q119">
        <v>10363.352500000001</v>
      </c>
      <c r="S119">
        <v>23.344999999999999</v>
      </c>
      <c r="T119">
        <v>10310.359399999999</v>
      </c>
      <c r="U119">
        <v>9762.0107000000007</v>
      </c>
      <c r="V119">
        <v>9394.5800999999992</v>
      </c>
      <c r="W119">
        <v>9490.9179999999997</v>
      </c>
      <c r="X119">
        <v>9665.0604999999996</v>
      </c>
      <c r="Y119">
        <v>9463.2909999999993</v>
      </c>
      <c r="Z119">
        <v>10363.352500000001</v>
      </c>
    </row>
    <row r="120" spans="2:26" x14ac:dyDescent="0.2">
      <c r="B120">
        <v>23.547999999999998</v>
      </c>
      <c r="C120">
        <v>10035.819299999999</v>
      </c>
      <c r="D120">
        <v>23.547999999999998</v>
      </c>
      <c r="E120">
        <v>9507.5928000000004</v>
      </c>
      <c r="F120">
        <v>23.547999999999998</v>
      </c>
      <c r="G120">
        <v>9007.8866999999991</v>
      </c>
      <c r="H120">
        <v>23.547999999999998</v>
      </c>
      <c r="I120">
        <v>9444.0712999999996</v>
      </c>
      <c r="J120">
        <v>23.547999999999998</v>
      </c>
      <c r="K120">
        <v>9700.8125</v>
      </c>
      <c r="L120">
        <v>23.547999999999998</v>
      </c>
      <c r="M120">
        <v>9561.5800999999992</v>
      </c>
      <c r="N120">
        <v>23.547999999999998</v>
      </c>
      <c r="O120">
        <v>10267.762699999999</v>
      </c>
      <c r="P120">
        <v>23.547999999999998</v>
      </c>
      <c r="Q120">
        <v>10407.1836</v>
      </c>
      <c r="S120">
        <v>23.547999999999998</v>
      </c>
      <c r="T120">
        <v>10035.819299999999</v>
      </c>
      <c r="U120">
        <v>9507.5928000000004</v>
      </c>
      <c r="V120">
        <v>9007.8866999999991</v>
      </c>
      <c r="W120">
        <v>9444.0712999999996</v>
      </c>
      <c r="X120">
        <v>9700.8125</v>
      </c>
      <c r="Y120">
        <v>9561.5800999999992</v>
      </c>
      <c r="Z120">
        <v>10407.1836</v>
      </c>
    </row>
    <row r="121" spans="2:26" x14ac:dyDescent="0.2">
      <c r="B121">
        <v>23.751000000000001</v>
      </c>
      <c r="C121">
        <v>9599.8613000000005</v>
      </c>
      <c r="D121">
        <v>23.751000000000001</v>
      </c>
      <c r="E121">
        <v>9253.2090000000007</v>
      </c>
      <c r="F121">
        <v>23.751000000000001</v>
      </c>
      <c r="G121">
        <v>8783.2626999999993</v>
      </c>
      <c r="H121">
        <v>23.751000000000001</v>
      </c>
      <c r="I121">
        <v>9307.0918000000001</v>
      </c>
      <c r="J121">
        <v>23.751000000000001</v>
      </c>
      <c r="K121">
        <v>9700.3261999999995</v>
      </c>
      <c r="L121">
        <v>23.751000000000001</v>
      </c>
      <c r="M121">
        <v>9913.5360999999994</v>
      </c>
      <c r="N121">
        <v>23.751000000000001</v>
      </c>
      <c r="O121">
        <v>10530.3369</v>
      </c>
      <c r="P121">
        <v>23.751000000000001</v>
      </c>
      <c r="Q121">
        <v>10325.9766</v>
      </c>
      <c r="S121">
        <v>23.751000000000001</v>
      </c>
      <c r="T121">
        <v>9599.8613000000005</v>
      </c>
      <c r="U121">
        <v>9253.2090000000007</v>
      </c>
      <c r="V121">
        <v>8783.2626999999993</v>
      </c>
      <c r="W121">
        <v>9307.0918000000001</v>
      </c>
      <c r="X121">
        <v>9700.3261999999995</v>
      </c>
      <c r="Y121">
        <v>9913.5360999999994</v>
      </c>
      <c r="Z121">
        <v>10325.9766</v>
      </c>
    </row>
    <row r="122" spans="2:26" x14ac:dyDescent="0.2">
      <c r="B122">
        <v>23.954000000000001</v>
      </c>
      <c r="C122">
        <v>9158.7314000000006</v>
      </c>
      <c r="D122">
        <v>23.954000000000001</v>
      </c>
      <c r="E122">
        <v>8891.3945000000003</v>
      </c>
      <c r="F122">
        <v>23.954000000000001</v>
      </c>
      <c r="G122">
        <v>8464.3827999999994</v>
      </c>
      <c r="H122">
        <v>23.954000000000001</v>
      </c>
      <c r="I122">
        <v>9278.6846000000005</v>
      </c>
      <c r="J122">
        <v>23.954000000000001</v>
      </c>
      <c r="K122">
        <v>9948.9014000000006</v>
      </c>
      <c r="L122">
        <v>23.954000000000001</v>
      </c>
      <c r="M122">
        <v>10008.581099999999</v>
      </c>
      <c r="N122">
        <v>23.954000000000001</v>
      </c>
      <c r="O122">
        <v>10638.9141</v>
      </c>
      <c r="P122">
        <v>23.954000000000001</v>
      </c>
      <c r="Q122">
        <v>10281.7852</v>
      </c>
      <c r="S122">
        <v>23.954000000000001</v>
      </c>
      <c r="T122">
        <v>9158.7314000000006</v>
      </c>
      <c r="U122">
        <v>8891.3945000000003</v>
      </c>
      <c r="V122">
        <v>8464.3827999999994</v>
      </c>
      <c r="W122">
        <v>9278.6846000000005</v>
      </c>
      <c r="X122">
        <v>9948.9014000000006</v>
      </c>
      <c r="Y122">
        <v>10008.581099999999</v>
      </c>
      <c r="Z122">
        <v>10281.7852</v>
      </c>
    </row>
    <row r="123" spans="2:26" x14ac:dyDescent="0.2">
      <c r="B123">
        <v>24.157</v>
      </c>
      <c r="C123">
        <v>9059.0537000000004</v>
      </c>
      <c r="D123">
        <v>24.157</v>
      </c>
      <c r="E123">
        <v>8707.2383000000009</v>
      </c>
      <c r="F123">
        <v>24.157</v>
      </c>
      <c r="G123">
        <v>8348.6807000000008</v>
      </c>
      <c r="H123">
        <v>24.157</v>
      </c>
      <c r="I123">
        <v>9522.8251999999993</v>
      </c>
      <c r="J123">
        <v>24.157</v>
      </c>
      <c r="K123">
        <v>10049.070299999999</v>
      </c>
      <c r="L123">
        <v>24.157</v>
      </c>
      <c r="M123">
        <v>9879.7275000000009</v>
      </c>
      <c r="N123">
        <v>24.157</v>
      </c>
      <c r="O123">
        <v>10478.9648</v>
      </c>
      <c r="P123">
        <v>24.157</v>
      </c>
      <c r="Q123">
        <v>10116.706099999999</v>
      </c>
      <c r="S123">
        <v>24.157</v>
      </c>
      <c r="T123">
        <v>9059.0537000000004</v>
      </c>
      <c r="U123">
        <v>8707.2383000000009</v>
      </c>
      <c r="V123">
        <v>8348.6807000000008</v>
      </c>
      <c r="W123">
        <v>9522.8251999999993</v>
      </c>
      <c r="X123">
        <v>10049.070299999999</v>
      </c>
      <c r="Y123">
        <v>9879.7275000000009</v>
      </c>
      <c r="Z123">
        <v>10116.706099999999</v>
      </c>
    </row>
    <row r="124" spans="2:26" x14ac:dyDescent="0.2">
      <c r="B124">
        <v>24.36</v>
      </c>
      <c r="C124">
        <v>8839.9804999999997</v>
      </c>
      <c r="D124">
        <v>24.36</v>
      </c>
      <c r="E124">
        <v>8518.8593999999994</v>
      </c>
      <c r="F124">
        <v>24.36</v>
      </c>
      <c r="G124">
        <v>8514.8407999999999</v>
      </c>
      <c r="H124">
        <v>24.36</v>
      </c>
      <c r="I124">
        <v>9563.3125</v>
      </c>
      <c r="J124">
        <v>24.36</v>
      </c>
      <c r="K124">
        <v>9853.4794999999995</v>
      </c>
      <c r="L124">
        <v>24.36</v>
      </c>
      <c r="M124">
        <v>9676.0215000000007</v>
      </c>
      <c r="N124">
        <v>24.36</v>
      </c>
      <c r="O124">
        <v>9959.3876999999993</v>
      </c>
      <c r="P124">
        <v>24.36</v>
      </c>
      <c r="Q124">
        <v>9848.6903999999995</v>
      </c>
      <c r="S124">
        <v>24.36</v>
      </c>
      <c r="T124">
        <v>8839.9804999999997</v>
      </c>
      <c r="U124">
        <v>8518.8593999999994</v>
      </c>
      <c r="V124">
        <v>8514.8407999999999</v>
      </c>
      <c r="W124">
        <v>9563.3125</v>
      </c>
      <c r="X124">
        <v>9853.4794999999995</v>
      </c>
      <c r="Y124">
        <v>9676.0215000000007</v>
      </c>
      <c r="Z124">
        <v>9848.690399999999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A87F33-18B5-6D46-B2AF-67B33CB493F4}">
  <dimension ref="A2:R134"/>
  <sheetViews>
    <sheetView topLeftCell="E1" workbookViewId="0">
      <selection activeCell="S1" sqref="S1:S1048576"/>
    </sheetView>
  </sheetViews>
  <sheetFormatPr baseColWidth="10" defaultRowHeight="15" x14ac:dyDescent="0.2"/>
  <sheetData>
    <row r="2" spans="1:18" x14ac:dyDescent="0.2">
      <c r="B2" t="s">
        <v>55</v>
      </c>
      <c r="C2">
        <v>0</v>
      </c>
      <c r="D2" t="s">
        <v>77</v>
      </c>
      <c r="E2" t="s">
        <v>76</v>
      </c>
      <c r="F2" t="s">
        <v>75</v>
      </c>
      <c r="G2" t="s">
        <v>74</v>
      </c>
      <c r="H2" t="s">
        <v>79</v>
      </c>
      <c r="I2" t="s">
        <v>73</v>
      </c>
      <c r="K2" t="s">
        <v>55</v>
      </c>
      <c r="L2">
        <v>0</v>
      </c>
      <c r="M2" t="s">
        <v>77</v>
      </c>
      <c r="N2" t="s">
        <v>76</v>
      </c>
      <c r="O2" t="s">
        <v>75</v>
      </c>
      <c r="P2" t="s">
        <v>74</v>
      </c>
      <c r="Q2" t="s">
        <v>79</v>
      </c>
      <c r="R2" t="s">
        <v>73</v>
      </c>
    </row>
    <row r="3" spans="1:18" x14ac:dyDescent="0.2">
      <c r="A3">
        <v>0</v>
      </c>
      <c r="B3">
        <v>9827.5596000000005</v>
      </c>
      <c r="C3">
        <v>9840</v>
      </c>
      <c r="D3">
        <v>10291.7803</v>
      </c>
      <c r="E3">
        <v>10579.2402</v>
      </c>
      <c r="F3">
        <v>10039.200199999999</v>
      </c>
      <c r="G3">
        <v>9615.7196999999996</v>
      </c>
      <c r="H3">
        <v>10842.200199999999</v>
      </c>
      <c r="I3">
        <v>11062.96</v>
      </c>
      <c r="J3">
        <v>0</v>
      </c>
      <c r="K3">
        <f t="shared" ref="K3:K34" si="0">B3-2227</f>
        <v>7600.5596000000005</v>
      </c>
      <c r="L3">
        <f t="shared" ref="L3:L34" si="1">C3-2135</f>
        <v>7705</v>
      </c>
      <c r="M3">
        <f t="shared" ref="M3:M34" si="2">D3-2320</f>
        <v>7971.7803000000004</v>
      </c>
      <c r="N3">
        <f t="shared" ref="N3:N34" si="3">E3-2320</f>
        <v>8259.2402000000002</v>
      </c>
      <c r="O3">
        <f t="shared" ref="O3:O34" si="4">F3-2320</f>
        <v>7719.2001999999993</v>
      </c>
      <c r="P3">
        <f t="shared" ref="P3:P34" si="5">G3-2320</f>
        <v>7295.7196999999996</v>
      </c>
      <c r="Q3">
        <f t="shared" ref="Q3:Q34" si="6">H3-2320</f>
        <v>8522.2001999999993</v>
      </c>
      <c r="R3">
        <f t="shared" ref="R3:R34" si="7">I3-2320</f>
        <v>8742.9599999999991</v>
      </c>
    </row>
    <row r="4" spans="1:18" x14ac:dyDescent="0.2">
      <c r="A4">
        <v>0.20300000000000001</v>
      </c>
      <c r="B4">
        <v>9827.2099999999991</v>
      </c>
      <c r="C4">
        <v>9812.0293000000001</v>
      </c>
      <c r="D4">
        <v>10553.8027</v>
      </c>
      <c r="E4">
        <v>10433.7158</v>
      </c>
      <c r="F4">
        <v>10073.272499999999</v>
      </c>
      <c r="G4">
        <v>9501.1425999999992</v>
      </c>
      <c r="H4">
        <v>11029.8467</v>
      </c>
      <c r="I4">
        <v>11174.997100000001</v>
      </c>
      <c r="J4">
        <v>0.20300000000000001</v>
      </c>
      <c r="K4">
        <f t="shared" si="0"/>
        <v>7600.2099999999991</v>
      </c>
      <c r="L4">
        <f t="shared" si="1"/>
        <v>7677.0293000000001</v>
      </c>
      <c r="M4">
        <f t="shared" si="2"/>
        <v>8233.8027000000002</v>
      </c>
      <c r="N4">
        <f t="shared" si="3"/>
        <v>8113.7157999999999</v>
      </c>
      <c r="O4">
        <f t="shared" si="4"/>
        <v>7753.2724999999991</v>
      </c>
      <c r="P4">
        <f t="shared" si="5"/>
        <v>7181.1425999999992</v>
      </c>
      <c r="Q4">
        <f t="shared" si="6"/>
        <v>8709.8467000000001</v>
      </c>
      <c r="R4">
        <f t="shared" si="7"/>
        <v>8854.9971000000005</v>
      </c>
    </row>
    <row r="5" spans="1:18" x14ac:dyDescent="0.2">
      <c r="A5">
        <v>0.40600000000000003</v>
      </c>
      <c r="B5">
        <v>9778.0293000000001</v>
      </c>
      <c r="C5">
        <v>9831.7705000000005</v>
      </c>
      <c r="D5">
        <v>10734.7354</v>
      </c>
      <c r="E5">
        <v>10450.6855</v>
      </c>
      <c r="F5">
        <v>10020.6484</v>
      </c>
      <c r="G5">
        <v>9592.7412000000004</v>
      </c>
      <c r="H5">
        <v>11021.8418</v>
      </c>
      <c r="I5">
        <v>11205.227500000001</v>
      </c>
      <c r="J5">
        <v>0.40600000000000003</v>
      </c>
      <c r="K5">
        <f t="shared" si="0"/>
        <v>7551.0293000000001</v>
      </c>
      <c r="L5">
        <f t="shared" si="1"/>
        <v>7696.7705000000005</v>
      </c>
      <c r="M5">
        <f t="shared" si="2"/>
        <v>8414.7353999999996</v>
      </c>
      <c r="N5">
        <f t="shared" si="3"/>
        <v>8130.6854999999996</v>
      </c>
      <c r="O5">
        <f t="shared" si="4"/>
        <v>7700.6484</v>
      </c>
      <c r="P5">
        <f t="shared" si="5"/>
        <v>7272.7412000000004</v>
      </c>
      <c r="Q5">
        <f t="shared" si="6"/>
        <v>8701.8418000000001</v>
      </c>
      <c r="R5">
        <f t="shared" si="7"/>
        <v>8885.2275000000009</v>
      </c>
    </row>
    <row r="6" spans="1:18" x14ac:dyDescent="0.2">
      <c r="A6">
        <v>0.60899999999999999</v>
      </c>
      <c r="B6">
        <v>9898.6123000000007</v>
      </c>
      <c r="C6">
        <v>10044.265600000001</v>
      </c>
      <c r="D6">
        <v>10893.050800000001</v>
      </c>
      <c r="E6">
        <v>10751.852500000001</v>
      </c>
      <c r="F6">
        <v>10273.738300000001</v>
      </c>
      <c r="G6">
        <v>9788.9833999999992</v>
      </c>
      <c r="H6">
        <v>11116.4863</v>
      </c>
      <c r="I6">
        <v>11132.9941</v>
      </c>
      <c r="J6">
        <v>0.60899999999999999</v>
      </c>
      <c r="K6">
        <f t="shared" si="0"/>
        <v>7671.6123000000007</v>
      </c>
      <c r="L6">
        <f t="shared" si="1"/>
        <v>7909.2656000000006</v>
      </c>
      <c r="M6">
        <f t="shared" si="2"/>
        <v>8573.0508000000009</v>
      </c>
      <c r="N6">
        <f t="shared" si="3"/>
        <v>8431.8525000000009</v>
      </c>
      <c r="O6">
        <f t="shared" si="4"/>
        <v>7953.7383000000009</v>
      </c>
      <c r="P6">
        <f t="shared" si="5"/>
        <v>7468.9833999999992</v>
      </c>
      <c r="Q6">
        <f t="shared" si="6"/>
        <v>8796.4863000000005</v>
      </c>
      <c r="R6">
        <f t="shared" si="7"/>
        <v>8812.9940999999999</v>
      </c>
    </row>
    <row r="7" spans="1:18" x14ac:dyDescent="0.2">
      <c r="A7">
        <v>0.81200000000000006</v>
      </c>
      <c r="B7">
        <v>10284.328100000001</v>
      </c>
      <c r="C7">
        <v>10462.8613</v>
      </c>
      <c r="D7">
        <v>10862.671899999999</v>
      </c>
      <c r="E7">
        <v>10764.6299</v>
      </c>
      <c r="F7">
        <v>10377.761699999999</v>
      </c>
      <c r="G7">
        <v>9808.5205000000005</v>
      </c>
      <c r="H7">
        <v>11148.3604</v>
      </c>
      <c r="I7">
        <v>11123.0322</v>
      </c>
      <c r="J7">
        <v>0.81200000000000006</v>
      </c>
      <c r="K7">
        <f t="shared" si="0"/>
        <v>8057.3281000000006</v>
      </c>
      <c r="L7">
        <f t="shared" si="1"/>
        <v>8327.8613000000005</v>
      </c>
      <c r="M7">
        <f t="shared" si="2"/>
        <v>8542.6718999999994</v>
      </c>
      <c r="N7">
        <f t="shared" si="3"/>
        <v>8444.6298999999999</v>
      </c>
      <c r="O7">
        <f t="shared" si="4"/>
        <v>8057.7616999999991</v>
      </c>
      <c r="P7">
        <f t="shared" si="5"/>
        <v>7488.5205000000005</v>
      </c>
      <c r="Q7">
        <f t="shared" si="6"/>
        <v>8828.3603999999996</v>
      </c>
      <c r="R7">
        <f t="shared" si="7"/>
        <v>8803.0321999999996</v>
      </c>
    </row>
    <row r="8" spans="1:18" x14ac:dyDescent="0.2">
      <c r="A8">
        <v>1.0149999999999999</v>
      </c>
      <c r="B8">
        <v>10517.2803</v>
      </c>
      <c r="C8">
        <v>10619.5352</v>
      </c>
      <c r="D8">
        <v>11191.179700000001</v>
      </c>
      <c r="E8">
        <v>10962.516600000001</v>
      </c>
      <c r="F8">
        <v>10283.252899999999</v>
      </c>
      <c r="G8">
        <v>9817.4609</v>
      </c>
      <c r="H8">
        <v>11272.1211</v>
      </c>
      <c r="I8">
        <v>11189.0615</v>
      </c>
      <c r="J8">
        <v>1.0149999999999999</v>
      </c>
      <c r="K8">
        <f t="shared" si="0"/>
        <v>8290.2803000000004</v>
      </c>
      <c r="L8">
        <f t="shared" si="1"/>
        <v>8484.5352000000003</v>
      </c>
      <c r="M8">
        <f t="shared" si="2"/>
        <v>8871.1797000000006</v>
      </c>
      <c r="N8">
        <f t="shared" si="3"/>
        <v>8642.5166000000008</v>
      </c>
      <c r="O8">
        <f t="shared" si="4"/>
        <v>7963.2528999999995</v>
      </c>
      <c r="P8">
        <f t="shared" si="5"/>
        <v>7497.4609</v>
      </c>
      <c r="Q8">
        <f t="shared" si="6"/>
        <v>8952.1211000000003</v>
      </c>
      <c r="R8">
        <f t="shared" si="7"/>
        <v>8869.0614999999998</v>
      </c>
    </row>
    <row r="9" spans="1:18" x14ac:dyDescent="0.2">
      <c r="A9">
        <v>1.218</v>
      </c>
      <c r="B9">
        <v>10605.671899999999</v>
      </c>
      <c r="C9">
        <v>10737.1006</v>
      </c>
      <c r="D9">
        <v>11318.959000000001</v>
      </c>
      <c r="E9">
        <v>11042.637699999999</v>
      </c>
      <c r="F9">
        <v>10418.647499999999</v>
      </c>
      <c r="G9">
        <v>9745.4413999999997</v>
      </c>
      <c r="H9">
        <v>11311.1914</v>
      </c>
      <c r="I9">
        <v>11482.29</v>
      </c>
      <c r="J9">
        <v>1.218</v>
      </c>
      <c r="K9">
        <f t="shared" si="0"/>
        <v>8378.6718999999994</v>
      </c>
      <c r="L9">
        <f t="shared" si="1"/>
        <v>8602.1005999999998</v>
      </c>
      <c r="M9">
        <f t="shared" si="2"/>
        <v>8998.9590000000007</v>
      </c>
      <c r="N9">
        <f t="shared" si="3"/>
        <v>8722.6376999999993</v>
      </c>
      <c r="O9">
        <f t="shared" si="4"/>
        <v>8098.6474999999991</v>
      </c>
      <c r="P9">
        <f t="shared" si="5"/>
        <v>7425.4413999999997</v>
      </c>
      <c r="Q9">
        <f t="shared" si="6"/>
        <v>8991.1913999999997</v>
      </c>
      <c r="R9">
        <f t="shared" si="7"/>
        <v>9162.2900000000009</v>
      </c>
    </row>
    <row r="10" spans="1:18" x14ac:dyDescent="0.2">
      <c r="A10">
        <v>1.421</v>
      </c>
      <c r="B10">
        <v>10588.5586</v>
      </c>
      <c r="C10">
        <v>10606.920899999999</v>
      </c>
      <c r="D10">
        <v>11311.963900000001</v>
      </c>
      <c r="E10">
        <v>10993.2871</v>
      </c>
      <c r="F10">
        <v>10488.665000000001</v>
      </c>
      <c r="G10">
        <v>9847.3222999999998</v>
      </c>
      <c r="H10">
        <v>11671.0869</v>
      </c>
      <c r="I10">
        <v>11671.0273</v>
      </c>
      <c r="J10">
        <v>1.421</v>
      </c>
      <c r="K10">
        <f t="shared" si="0"/>
        <v>8361.5586000000003</v>
      </c>
      <c r="L10">
        <f t="shared" si="1"/>
        <v>8471.9208999999992</v>
      </c>
      <c r="M10">
        <f t="shared" si="2"/>
        <v>8991.9639000000006</v>
      </c>
      <c r="N10">
        <f t="shared" si="3"/>
        <v>8673.2870999999996</v>
      </c>
      <c r="O10">
        <f t="shared" si="4"/>
        <v>8168.6650000000009</v>
      </c>
      <c r="P10">
        <f t="shared" si="5"/>
        <v>7527.3222999999998</v>
      </c>
      <c r="Q10">
        <f t="shared" si="6"/>
        <v>9351.0869000000002</v>
      </c>
      <c r="R10">
        <f t="shared" si="7"/>
        <v>9351.0272999999997</v>
      </c>
    </row>
    <row r="11" spans="1:18" x14ac:dyDescent="0.2">
      <c r="A11">
        <v>1.6240000000000001</v>
      </c>
      <c r="B11">
        <v>10514.3848</v>
      </c>
      <c r="C11">
        <v>10396.578100000001</v>
      </c>
      <c r="D11">
        <v>11276.223599999999</v>
      </c>
      <c r="E11">
        <v>11129.8662</v>
      </c>
      <c r="F11">
        <v>10564.4131</v>
      </c>
      <c r="G11">
        <v>10036.166999999999</v>
      </c>
      <c r="H11">
        <v>12183.488300000001</v>
      </c>
      <c r="I11">
        <v>12016.3887</v>
      </c>
      <c r="J11">
        <v>1.6240000000000001</v>
      </c>
      <c r="K11">
        <f t="shared" si="0"/>
        <v>8287.3847999999998</v>
      </c>
      <c r="L11">
        <f t="shared" si="1"/>
        <v>8261.5781000000006</v>
      </c>
      <c r="M11">
        <f t="shared" si="2"/>
        <v>8956.2235999999994</v>
      </c>
      <c r="N11">
        <f t="shared" si="3"/>
        <v>8809.8662000000004</v>
      </c>
      <c r="O11">
        <f t="shared" si="4"/>
        <v>8244.4130999999998</v>
      </c>
      <c r="P11">
        <f t="shared" si="5"/>
        <v>7716.1669999999995</v>
      </c>
      <c r="Q11">
        <f t="shared" si="6"/>
        <v>9863.4883000000009</v>
      </c>
      <c r="R11">
        <f t="shared" si="7"/>
        <v>9696.3886999999995</v>
      </c>
    </row>
    <row r="12" spans="1:18" x14ac:dyDescent="0.2">
      <c r="A12">
        <v>1.827</v>
      </c>
      <c r="B12">
        <v>10702.054700000001</v>
      </c>
      <c r="C12">
        <v>10648.3086</v>
      </c>
      <c r="D12">
        <v>11236.6152</v>
      </c>
      <c r="E12">
        <v>10994.2441</v>
      </c>
      <c r="F12">
        <v>10615.9355</v>
      </c>
      <c r="G12">
        <v>10226.0908</v>
      </c>
      <c r="H12">
        <v>12041.9375</v>
      </c>
      <c r="I12">
        <v>12254.069299999999</v>
      </c>
      <c r="J12">
        <v>1.827</v>
      </c>
      <c r="K12">
        <f t="shared" si="0"/>
        <v>8475.0547000000006</v>
      </c>
      <c r="L12">
        <f t="shared" si="1"/>
        <v>8513.3086000000003</v>
      </c>
      <c r="M12">
        <f t="shared" si="2"/>
        <v>8916.6152000000002</v>
      </c>
      <c r="N12">
        <f t="shared" si="3"/>
        <v>8674.2440999999999</v>
      </c>
      <c r="O12">
        <f t="shared" si="4"/>
        <v>8295.9354999999996</v>
      </c>
      <c r="P12">
        <f t="shared" si="5"/>
        <v>7906.0907999999999</v>
      </c>
      <c r="Q12">
        <f t="shared" si="6"/>
        <v>9721.9375</v>
      </c>
      <c r="R12">
        <f t="shared" si="7"/>
        <v>9934.0692999999992</v>
      </c>
    </row>
    <row r="13" spans="1:18" x14ac:dyDescent="0.2">
      <c r="A13">
        <v>2.0299999999999998</v>
      </c>
      <c r="B13">
        <v>10964.602500000001</v>
      </c>
      <c r="C13">
        <v>10891.4629</v>
      </c>
      <c r="D13">
        <v>11489.012699999999</v>
      </c>
      <c r="E13">
        <v>10896.109399999999</v>
      </c>
      <c r="F13">
        <v>10564.918</v>
      </c>
      <c r="G13">
        <v>10309.7402</v>
      </c>
      <c r="H13">
        <v>11943.2412</v>
      </c>
      <c r="I13">
        <v>11916.2979</v>
      </c>
      <c r="J13">
        <v>2.0299999999999998</v>
      </c>
      <c r="K13">
        <f t="shared" si="0"/>
        <v>8737.6025000000009</v>
      </c>
      <c r="L13">
        <f t="shared" si="1"/>
        <v>8756.4629000000004</v>
      </c>
      <c r="M13">
        <f t="shared" si="2"/>
        <v>9169.0126999999993</v>
      </c>
      <c r="N13">
        <f t="shared" si="3"/>
        <v>8576.1093999999994</v>
      </c>
      <c r="O13">
        <f t="shared" si="4"/>
        <v>8244.9179999999997</v>
      </c>
      <c r="P13">
        <f t="shared" si="5"/>
        <v>7989.7402000000002</v>
      </c>
      <c r="Q13">
        <f t="shared" si="6"/>
        <v>9623.2412000000004</v>
      </c>
      <c r="R13">
        <f t="shared" si="7"/>
        <v>9596.2978999999996</v>
      </c>
    </row>
    <row r="14" spans="1:18" x14ac:dyDescent="0.2">
      <c r="A14">
        <v>2.2330000000000001</v>
      </c>
      <c r="B14">
        <v>11118.6504</v>
      </c>
      <c r="C14">
        <v>11089.781199999999</v>
      </c>
      <c r="D14">
        <v>11644.7158</v>
      </c>
      <c r="E14">
        <v>11191.8945</v>
      </c>
      <c r="F14">
        <v>10577.367200000001</v>
      </c>
      <c r="G14">
        <v>10317.0625</v>
      </c>
      <c r="H14">
        <v>11971.4512</v>
      </c>
      <c r="I14">
        <v>11800.5898</v>
      </c>
      <c r="J14">
        <v>2.2330000000000001</v>
      </c>
      <c r="K14">
        <f t="shared" si="0"/>
        <v>8891.6504000000004</v>
      </c>
      <c r="L14">
        <f t="shared" si="1"/>
        <v>8954.7811999999994</v>
      </c>
      <c r="M14">
        <f t="shared" si="2"/>
        <v>9324.7157999999999</v>
      </c>
      <c r="N14">
        <f t="shared" si="3"/>
        <v>8871.8945000000003</v>
      </c>
      <c r="O14">
        <f t="shared" si="4"/>
        <v>8257.3672000000006</v>
      </c>
      <c r="P14">
        <f t="shared" si="5"/>
        <v>7997.0625</v>
      </c>
      <c r="Q14">
        <f t="shared" si="6"/>
        <v>9651.4511999999995</v>
      </c>
      <c r="R14">
        <f t="shared" si="7"/>
        <v>9480.5897999999997</v>
      </c>
    </row>
    <row r="15" spans="1:18" x14ac:dyDescent="0.2">
      <c r="A15">
        <v>2.4359999999999999</v>
      </c>
      <c r="B15">
        <v>10952.852500000001</v>
      </c>
      <c r="C15">
        <v>10975.795899999999</v>
      </c>
      <c r="D15">
        <v>11516.4102</v>
      </c>
      <c r="E15">
        <v>11435.507799999999</v>
      </c>
      <c r="F15">
        <v>10918.456099999999</v>
      </c>
      <c r="G15">
        <v>10618.375</v>
      </c>
      <c r="H15">
        <v>12204.3447</v>
      </c>
      <c r="I15">
        <v>12019.8984</v>
      </c>
      <c r="J15">
        <v>2.4359999999999999</v>
      </c>
      <c r="K15">
        <f t="shared" si="0"/>
        <v>8725.8525000000009</v>
      </c>
      <c r="L15">
        <f t="shared" si="1"/>
        <v>8840.7958999999992</v>
      </c>
      <c r="M15">
        <f t="shared" si="2"/>
        <v>9196.4102000000003</v>
      </c>
      <c r="N15">
        <f t="shared" si="3"/>
        <v>9115.5077999999994</v>
      </c>
      <c r="O15">
        <f t="shared" si="4"/>
        <v>8598.4560999999994</v>
      </c>
      <c r="P15">
        <f t="shared" si="5"/>
        <v>8298.375</v>
      </c>
      <c r="Q15">
        <f t="shared" si="6"/>
        <v>9884.3446999999996</v>
      </c>
      <c r="R15">
        <f t="shared" si="7"/>
        <v>9699.8984</v>
      </c>
    </row>
    <row r="16" spans="1:18" x14ac:dyDescent="0.2">
      <c r="A16">
        <v>2.6389999999999998</v>
      </c>
      <c r="B16">
        <v>10795.8467</v>
      </c>
      <c r="C16">
        <v>10820.5479</v>
      </c>
      <c r="D16">
        <v>11482.479499999999</v>
      </c>
      <c r="E16">
        <v>11655.493200000001</v>
      </c>
      <c r="F16">
        <v>11092.9902</v>
      </c>
      <c r="G16">
        <v>10746.2256</v>
      </c>
      <c r="H16">
        <v>12553.857400000001</v>
      </c>
      <c r="I16">
        <v>12374.3506</v>
      </c>
      <c r="J16">
        <v>2.6389999999999998</v>
      </c>
      <c r="K16">
        <f t="shared" si="0"/>
        <v>8568.8467000000001</v>
      </c>
      <c r="L16">
        <f t="shared" si="1"/>
        <v>8685.5478999999996</v>
      </c>
      <c r="M16">
        <f t="shared" si="2"/>
        <v>9162.4794999999995</v>
      </c>
      <c r="N16">
        <f t="shared" si="3"/>
        <v>9335.4932000000008</v>
      </c>
      <c r="O16">
        <f t="shared" si="4"/>
        <v>8772.9902000000002</v>
      </c>
      <c r="P16">
        <f t="shared" si="5"/>
        <v>8426.2255999999998</v>
      </c>
      <c r="Q16">
        <f t="shared" si="6"/>
        <v>10233.857400000001</v>
      </c>
      <c r="R16">
        <f t="shared" si="7"/>
        <v>10054.3506</v>
      </c>
    </row>
    <row r="17" spans="1:18" x14ac:dyDescent="0.2">
      <c r="A17">
        <v>2.8420000000000001</v>
      </c>
      <c r="B17">
        <v>10800.8799</v>
      </c>
      <c r="C17">
        <v>10938.613300000001</v>
      </c>
      <c r="D17">
        <v>11717.8945</v>
      </c>
      <c r="E17">
        <v>11835.233399999999</v>
      </c>
      <c r="F17">
        <v>11132.073200000001</v>
      </c>
      <c r="G17">
        <v>10715.541999999999</v>
      </c>
      <c r="H17">
        <v>12692.6191</v>
      </c>
      <c r="I17">
        <v>12159.1396</v>
      </c>
      <c r="J17">
        <v>2.8420000000000001</v>
      </c>
      <c r="K17">
        <f t="shared" si="0"/>
        <v>8573.8798999999999</v>
      </c>
      <c r="L17">
        <f t="shared" si="1"/>
        <v>8803.6133000000009</v>
      </c>
      <c r="M17">
        <f t="shared" si="2"/>
        <v>9397.8945000000003</v>
      </c>
      <c r="N17">
        <f t="shared" si="3"/>
        <v>9515.2333999999992</v>
      </c>
      <c r="O17">
        <f t="shared" si="4"/>
        <v>8812.0732000000007</v>
      </c>
      <c r="P17">
        <f t="shared" si="5"/>
        <v>8395.5419999999995</v>
      </c>
      <c r="Q17">
        <f t="shared" si="6"/>
        <v>10372.6191</v>
      </c>
      <c r="R17">
        <f t="shared" si="7"/>
        <v>9839.1396000000004</v>
      </c>
    </row>
    <row r="18" spans="1:18" x14ac:dyDescent="0.2">
      <c r="A18">
        <v>3.0449999999999999</v>
      </c>
      <c r="B18">
        <v>10871.043900000001</v>
      </c>
      <c r="C18">
        <v>10868.5566</v>
      </c>
      <c r="D18">
        <v>11699.29</v>
      </c>
      <c r="E18">
        <v>11816.171899999999</v>
      </c>
      <c r="F18">
        <v>11349.8994</v>
      </c>
      <c r="G18">
        <v>10630.208000000001</v>
      </c>
      <c r="H18">
        <v>12688.3447</v>
      </c>
      <c r="I18">
        <v>12163.6016</v>
      </c>
      <c r="J18">
        <v>3.0449999999999999</v>
      </c>
      <c r="K18">
        <f t="shared" si="0"/>
        <v>8644.0439000000006</v>
      </c>
      <c r="L18">
        <f t="shared" si="1"/>
        <v>8733.5565999999999</v>
      </c>
      <c r="M18">
        <f t="shared" si="2"/>
        <v>9379.2900000000009</v>
      </c>
      <c r="N18">
        <f t="shared" si="3"/>
        <v>9496.1718999999994</v>
      </c>
      <c r="O18">
        <f t="shared" si="4"/>
        <v>9029.8994000000002</v>
      </c>
      <c r="P18">
        <f t="shared" si="5"/>
        <v>8310.2080000000005</v>
      </c>
      <c r="Q18">
        <f t="shared" si="6"/>
        <v>10368.3447</v>
      </c>
      <c r="R18">
        <f t="shared" si="7"/>
        <v>9843.6016</v>
      </c>
    </row>
    <row r="19" spans="1:18" x14ac:dyDescent="0.2">
      <c r="A19">
        <v>3.2480000000000002</v>
      </c>
      <c r="B19">
        <v>10801.9082</v>
      </c>
      <c r="C19">
        <v>10752.669900000001</v>
      </c>
      <c r="D19">
        <v>11683.5049</v>
      </c>
      <c r="E19">
        <v>11743.953100000001</v>
      </c>
      <c r="F19">
        <v>11423.381799999999</v>
      </c>
      <c r="G19">
        <v>10799.886699999999</v>
      </c>
      <c r="H19">
        <v>12501.5352</v>
      </c>
      <c r="I19">
        <v>12382.6924</v>
      </c>
      <c r="J19">
        <v>3.2480000000000002</v>
      </c>
      <c r="K19">
        <f t="shared" si="0"/>
        <v>8574.9081999999999</v>
      </c>
      <c r="L19">
        <f t="shared" si="1"/>
        <v>8617.6699000000008</v>
      </c>
      <c r="M19">
        <f t="shared" si="2"/>
        <v>9363.5048999999999</v>
      </c>
      <c r="N19">
        <f t="shared" si="3"/>
        <v>9423.9531000000006</v>
      </c>
      <c r="O19">
        <f t="shared" si="4"/>
        <v>9103.3817999999992</v>
      </c>
      <c r="P19">
        <f t="shared" si="5"/>
        <v>8479.8866999999991</v>
      </c>
      <c r="Q19">
        <f t="shared" si="6"/>
        <v>10181.5352</v>
      </c>
      <c r="R19">
        <f t="shared" si="7"/>
        <v>10062.6924</v>
      </c>
    </row>
    <row r="20" spans="1:18" x14ac:dyDescent="0.2">
      <c r="A20">
        <v>3.4510000000000001</v>
      </c>
      <c r="B20">
        <v>10602.3887</v>
      </c>
      <c r="C20">
        <v>10460.830099999999</v>
      </c>
      <c r="D20">
        <v>11348.507799999999</v>
      </c>
      <c r="E20">
        <v>11548.4512</v>
      </c>
      <c r="F20">
        <v>11303.165999999999</v>
      </c>
      <c r="G20">
        <v>10593.2168</v>
      </c>
      <c r="H20">
        <v>12404.0039</v>
      </c>
      <c r="I20">
        <v>12541.613300000001</v>
      </c>
      <c r="J20">
        <v>3.4510000000000001</v>
      </c>
      <c r="K20">
        <f t="shared" si="0"/>
        <v>8375.3886999999995</v>
      </c>
      <c r="L20">
        <f t="shared" si="1"/>
        <v>8325.8300999999992</v>
      </c>
      <c r="M20">
        <f t="shared" si="2"/>
        <v>9028.5077999999994</v>
      </c>
      <c r="N20">
        <f t="shared" si="3"/>
        <v>9228.4511999999995</v>
      </c>
      <c r="O20">
        <f t="shared" si="4"/>
        <v>8983.1659999999993</v>
      </c>
      <c r="P20">
        <f t="shared" si="5"/>
        <v>8273.2168000000001</v>
      </c>
      <c r="Q20">
        <f t="shared" si="6"/>
        <v>10084.0039</v>
      </c>
      <c r="R20">
        <f t="shared" si="7"/>
        <v>10221.613300000001</v>
      </c>
    </row>
    <row r="21" spans="1:18" x14ac:dyDescent="0.2">
      <c r="A21">
        <v>3.6539999999999999</v>
      </c>
      <c r="B21">
        <v>10312.984399999999</v>
      </c>
      <c r="C21">
        <v>10310.122100000001</v>
      </c>
      <c r="D21">
        <v>11305.748</v>
      </c>
      <c r="E21">
        <v>11357.8457</v>
      </c>
      <c r="F21">
        <v>10983.1152</v>
      </c>
      <c r="G21">
        <v>10498.7803</v>
      </c>
      <c r="H21">
        <v>12029.6543</v>
      </c>
      <c r="I21">
        <v>12575.165999999999</v>
      </c>
      <c r="J21">
        <v>3.6539999999999999</v>
      </c>
      <c r="K21">
        <f t="shared" si="0"/>
        <v>8085.9843999999994</v>
      </c>
      <c r="L21">
        <f t="shared" si="1"/>
        <v>8175.1221000000005</v>
      </c>
      <c r="M21">
        <f t="shared" si="2"/>
        <v>8985.7479999999996</v>
      </c>
      <c r="N21">
        <f t="shared" si="3"/>
        <v>9037.8456999999999</v>
      </c>
      <c r="O21">
        <f t="shared" si="4"/>
        <v>8663.1152000000002</v>
      </c>
      <c r="P21">
        <f t="shared" si="5"/>
        <v>8178.7803000000004</v>
      </c>
      <c r="Q21">
        <f t="shared" si="6"/>
        <v>9709.6543000000001</v>
      </c>
      <c r="R21">
        <f t="shared" si="7"/>
        <v>10255.165999999999</v>
      </c>
    </row>
    <row r="22" spans="1:18" x14ac:dyDescent="0.2">
      <c r="A22">
        <v>3.8570000000000002</v>
      </c>
      <c r="B22">
        <v>10197.8027</v>
      </c>
      <c r="C22">
        <v>10142.4648</v>
      </c>
      <c r="D22">
        <v>11117.9961</v>
      </c>
      <c r="E22">
        <v>11057.194299999999</v>
      </c>
      <c r="F22">
        <v>10482.5479</v>
      </c>
      <c r="G22">
        <v>10465.6201</v>
      </c>
      <c r="H22">
        <v>11836.142599999999</v>
      </c>
      <c r="I22">
        <v>12398.051799999999</v>
      </c>
      <c r="J22">
        <v>3.8570000000000002</v>
      </c>
      <c r="K22">
        <f t="shared" si="0"/>
        <v>7970.8027000000002</v>
      </c>
      <c r="L22">
        <f t="shared" si="1"/>
        <v>8007.4647999999997</v>
      </c>
      <c r="M22">
        <f t="shared" si="2"/>
        <v>8797.9961000000003</v>
      </c>
      <c r="N22">
        <f t="shared" si="3"/>
        <v>8737.1942999999992</v>
      </c>
      <c r="O22">
        <f t="shared" si="4"/>
        <v>8162.5478999999996</v>
      </c>
      <c r="P22">
        <f t="shared" si="5"/>
        <v>8145.6201000000001</v>
      </c>
      <c r="Q22">
        <f t="shared" si="6"/>
        <v>9516.1425999999992</v>
      </c>
      <c r="R22">
        <f t="shared" si="7"/>
        <v>10078.051799999999</v>
      </c>
    </row>
    <row r="23" spans="1:18" x14ac:dyDescent="0.2">
      <c r="A23">
        <v>4.0599999999999996</v>
      </c>
      <c r="B23">
        <v>10407.9668</v>
      </c>
      <c r="C23">
        <v>10342.5605</v>
      </c>
      <c r="D23">
        <v>11314.238300000001</v>
      </c>
      <c r="E23">
        <v>10958.5322</v>
      </c>
      <c r="F23">
        <v>10442.5342</v>
      </c>
      <c r="G23">
        <v>10354.4961</v>
      </c>
      <c r="H23">
        <v>11792.5303</v>
      </c>
      <c r="I23">
        <v>12116.376</v>
      </c>
      <c r="J23">
        <v>4.0599999999999996</v>
      </c>
      <c r="K23">
        <f t="shared" si="0"/>
        <v>8180.9668000000001</v>
      </c>
      <c r="L23">
        <f t="shared" si="1"/>
        <v>8207.5604999999996</v>
      </c>
      <c r="M23">
        <f t="shared" si="2"/>
        <v>8994.2383000000009</v>
      </c>
      <c r="N23">
        <f t="shared" si="3"/>
        <v>8638.5321999999996</v>
      </c>
      <c r="O23">
        <f t="shared" si="4"/>
        <v>8122.5342000000001</v>
      </c>
      <c r="P23">
        <f t="shared" si="5"/>
        <v>8034.4961000000003</v>
      </c>
      <c r="Q23">
        <f t="shared" si="6"/>
        <v>9472.5303000000004</v>
      </c>
      <c r="R23">
        <f t="shared" si="7"/>
        <v>9796.3760000000002</v>
      </c>
    </row>
    <row r="24" spans="1:18" x14ac:dyDescent="0.2">
      <c r="A24">
        <v>4.2629999999999999</v>
      </c>
      <c r="B24">
        <v>10461.080099999999</v>
      </c>
      <c r="C24">
        <v>10547.1826</v>
      </c>
      <c r="D24">
        <v>11594.1104</v>
      </c>
      <c r="E24">
        <v>11127.291999999999</v>
      </c>
      <c r="F24">
        <v>10580.3477</v>
      </c>
      <c r="G24">
        <v>10396.0254</v>
      </c>
      <c r="H24">
        <v>11589.944299999999</v>
      </c>
      <c r="I24">
        <v>11900.103499999999</v>
      </c>
      <c r="J24">
        <v>4.2629999999999999</v>
      </c>
      <c r="K24">
        <f t="shared" si="0"/>
        <v>8234.0800999999992</v>
      </c>
      <c r="L24">
        <f t="shared" si="1"/>
        <v>8412.1826000000001</v>
      </c>
      <c r="M24">
        <f t="shared" si="2"/>
        <v>9274.1103999999996</v>
      </c>
      <c r="N24">
        <f t="shared" si="3"/>
        <v>8807.2919999999995</v>
      </c>
      <c r="O24">
        <f t="shared" si="4"/>
        <v>8260.3477000000003</v>
      </c>
      <c r="P24">
        <f t="shared" si="5"/>
        <v>8076.0254000000004</v>
      </c>
      <c r="Q24">
        <f t="shared" si="6"/>
        <v>9269.9442999999992</v>
      </c>
      <c r="R24">
        <f t="shared" si="7"/>
        <v>9580.1034999999993</v>
      </c>
    </row>
    <row r="25" spans="1:18" x14ac:dyDescent="0.2">
      <c r="A25">
        <v>4.4660000000000002</v>
      </c>
      <c r="B25">
        <v>10836.397499999999</v>
      </c>
      <c r="C25">
        <v>10806.9766</v>
      </c>
      <c r="D25">
        <v>11726.065399999999</v>
      </c>
      <c r="E25">
        <v>11287.858399999999</v>
      </c>
      <c r="F25">
        <v>11005.309600000001</v>
      </c>
      <c r="G25">
        <v>10355.6445</v>
      </c>
      <c r="H25">
        <v>11614.304700000001</v>
      </c>
      <c r="I25">
        <v>11627.145500000001</v>
      </c>
      <c r="J25">
        <v>4.4660000000000002</v>
      </c>
      <c r="K25">
        <f t="shared" si="0"/>
        <v>8609.3974999999991</v>
      </c>
      <c r="L25">
        <f t="shared" si="1"/>
        <v>8671.9766</v>
      </c>
      <c r="M25">
        <f t="shared" si="2"/>
        <v>9406.0653999999995</v>
      </c>
      <c r="N25">
        <f t="shared" si="3"/>
        <v>8967.8583999999992</v>
      </c>
      <c r="O25">
        <f t="shared" si="4"/>
        <v>8685.3096000000005</v>
      </c>
      <c r="P25">
        <f t="shared" si="5"/>
        <v>8035.6445000000003</v>
      </c>
      <c r="Q25">
        <f t="shared" si="6"/>
        <v>9294.3047000000006</v>
      </c>
      <c r="R25">
        <f t="shared" si="7"/>
        <v>9307.1455000000005</v>
      </c>
    </row>
    <row r="26" spans="1:18" x14ac:dyDescent="0.2">
      <c r="A26">
        <v>4.6689999999999996</v>
      </c>
      <c r="B26">
        <v>11010.703100000001</v>
      </c>
      <c r="C26">
        <v>10952.4414</v>
      </c>
      <c r="D26">
        <v>11802.1104</v>
      </c>
      <c r="E26">
        <v>11515.593800000001</v>
      </c>
      <c r="F26">
        <v>11203.421899999999</v>
      </c>
      <c r="G26">
        <v>10344.1914</v>
      </c>
      <c r="H26">
        <v>11909.79</v>
      </c>
      <c r="I26">
        <v>11481.333000000001</v>
      </c>
      <c r="J26">
        <v>4.6689999999999996</v>
      </c>
      <c r="K26">
        <f t="shared" si="0"/>
        <v>8783.7031000000006</v>
      </c>
      <c r="L26">
        <f t="shared" si="1"/>
        <v>8817.4413999999997</v>
      </c>
      <c r="M26">
        <f t="shared" si="2"/>
        <v>9482.1103999999996</v>
      </c>
      <c r="N26">
        <f t="shared" si="3"/>
        <v>9195.5938000000006</v>
      </c>
      <c r="O26">
        <f t="shared" si="4"/>
        <v>8883.4218999999994</v>
      </c>
      <c r="P26">
        <f t="shared" si="5"/>
        <v>8024.1913999999997</v>
      </c>
      <c r="Q26">
        <f t="shared" si="6"/>
        <v>9589.7900000000009</v>
      </c>
      <c r="R26">
        <f t="shared" si="7"/>
        <v>9161.3330000000005</v>
      </c>
    </row>
    <row r="27" spans="1:18" x14ac:dyDescent="0.2">
      <c r="A27">
        <v>4.8719999999999999</v>
      </c>
      <c r="B27">
        <v>10963.309600000001</v>
      </c>
      <c r="C27">
        <v>10962.915999999999</v>
      </c>
      <c r="D27">
        <v>11881.3789</v>
      </c>
      <c r="E27">
        <v>11523.8271</v>
      </c>
      <c r="F27">
        <v>11268.353499999999</v>
      </c>
      <c r="G27">
        <v>10401.954100000001</v>
      </c>
      <c r="H27">
        <v>12155.2119</v>
      </c>
      <c r="I27">
        <v>11799.9121</v>
      </c>
      <c r="J27">
        <v>4.8719999999999999</v>
      </c>
      <c r="K27">
        <f t="shared" si="0"/>
        <v>8736.3096000000005</v>
      </c>
      <c r="L27">
        <f t="shared" si="1"/>
        <v>8827.9159999999993</v>
      </c>
      <c r="M27">
        <f t="shared" si="2"/>
        <v>9561.3788999999997</v>
      </c>
      <c r="N27">
        <f t="shared" si="3"/>
        <v>9203.8271000000004</v>
      </c>
      <c r="O27">
        <f t="shared" si="4"/>
        <v>8948.3534999999993</v>
      </c>
      <c r="P27">
        <f t="shared" si="5"/>
        <v>8081.9541000000008</v>
      </c>
      <c r="Q27">
        <f t="shared" si="6"/>
        <v>9835.2119000000002</v>
      </c>
      <c r="R27">
        <f t="shared" si="7"/>
        <v>9479.9120999999996</v>
      </c>
    </row>
    <row r="28" spans="1:18" x14ac:dyDescent="0.2">
      <c r="A28">
        <v>5.0750000000000002</v>
      </c>
      <c r="B28">
        <v>10848.198200000001</v>
      </c>
      <c r="C28">
        <v>10917.3516</v>
      </c>
      <c r="D28">
        <v>11836.291999999999</v>
      </c>
      <c r="E28">
        <v>11560.9316</v>
      </c>
      <c r="F28">
        <v>11377.4727</v>
      </c>
      <c r="G28">
        <v>10478.266600000001</v>
      </c>
      <c r="H28">
        <v>12377.2773</v>
      </c>
      <c r="I28">
        <v>12144.231400000001</v>
      </c>
      <c r="J28">
        <v>5.0750000000000002</v>
      </c>
      <c r="K28">
        <f t="shared" si="0"/>
        <v>8621.1982000000007</v>
      </c>
      <c r="L28">
        <f t="shared" si="1"/>
        <v>8782.3516</v>
      </c>
      <c r="M28">
        <f t="shared" si="2"/>
        <v>9516.2919999999995</v>
      </c>
      <c r="N28">
        <f t="shared" si="3"/>
        <v>9240.9315999999999</v>
      </c>
      <c r="O28">
        <f t="shared" si="4"/>
        <v>9057.4727000000003</v>
      </c>
      <c r="P28">
        <f t="shared" si="5"/>
        <v>8158.2666000000008</v>
      </c>
      <c r="Q28">
        <f t="shared" si="6"/>
        <v>10057.2773</v>
      </c>
      <c r="R28">
        <f t="shared" si="7"/>
        <v>9824.2314000000006</v>
      </c>
    </row>
    <row r="29" spans="1:18" x14ac:dyDescent="0.2">
      <c r="A29">
        <v>5.2779999999999996</v>
      </c>
      <c r="B29">
        <v>10695.3848</v>
      </c>
      <c r="C29">
        <v>10792.8066</v>
      </c>
      <c r="D29">
        <v>11646.4902</v>
      </c>
      <c r="E29">
        <v>11459.7803</v>
      </c>
      <c r="F29">
        <v>11161.0664</v>
      </c>
      <c r="G29">
        <v>10594.074199999999</v>
      </c>
      <c r="H29">
        <v>12508.7803</v>
      </c>
      <c r="I29">
        <v>12121.309600000001</v>
      </c>
      <c r="J29">
        <v>5.2779999999999996</v>
      </c>
      <c r="K29">
        <f t="shared" si="0"/>
        <v>8468.3847999999998</v>
      </c>
      <c r="L29">
        <f t="shared" si="1"/>
        <v>8657.8065999999999</v>
      </c>
      <c r="M29">
        <f t="shared" si="2"/>
        <v>9326.4902000000002</v>
      </c>
      <c r="N29">
        <f t="shared" si="3"/>
        <v>9139.7803000000004</v>
      </c>
      <c r="O29">
        <f t="shared" si="4"/>
        <v>8841.0663999999997</v>
      </c>
      <c r="P29">
        <f t="shared" si="5"/>
        <v>8274.0741999999991</v>
      </c>
      <c r="Q29">
        <f t="shared" si="6"/>
        <v>10188.7803</v>
      </c>
      <c r="R29">
        <f t="shared" si="7"/>
        <v>9801.3096000000005</v>
      </c>
    </row>
    <row r="30" spans="1:18" x14ac:dyDescent="0.2">
      <c r="A30">
        <v>5.4809999999999999</v>
      </c>
      <c r="B30">
        <v>10569.456099999999</v>
      </c>
      <c r="C30">
        <v>10545.265600000001</v>
      </c>
      <c r="D30">
        <v>11547.603499999999</v>
      </c>
      <c r="E30">
        <v>11406.5049</v>
      </c>
      <c r="F30">
        <v>10899.796899999999</v>
      </c>
      <c r="G30">
        <v>10471.727500000001</v>
      </c>
      <c r="H30">
        <v>12030.6338</v>
      </c>
      <c r="I30">
        <v>11938.3076</v>
      </c>
      <c r="J30">
        <v>5.4809999999999999</v>
      </c>
      <c r="K30">
        <f t="shared" si="0"/>
        <v>8342.4560999999994</v>
      </c>
      <c r="L30">
        <f t="shared" si="1"/>
        <v>8410.2656000000006</v>
      </c>
      <c r="M30">
        <f t="shared" si="2"/>
        <v>9227.6034999999993</v>
      </c>
      <c r="N30">
        <f t="shared" si="3"/>
        <v>9086.5048999999999</v>
      </c>
      <c r="O30">
        <f t="shared" si="4"/>
        <v>8579.7968999999994</v>
      </c>
      <c r="P30">
        <f t="shared" si="5"/>
        <v>8151.7275000000009</v>
      </c>
      <c r="Q30">
        <f t="shared" si="6"/>
        <v>9710.6337999999996</v>
      </c>
      <c r="R30">
        <f t="shared" si="7"/>
        <v>9618.3076000000001</v>
      </c>
    </row>
    <row r="31" spans="1:18" x14ac:dyDescent="0.2">
      <c r="A31">
        <v>5.6840000000000002</v>
      </c>
      <c r="B31">
        <v>10412.2803</v>
      </c>
      <c r="C31">
        <v>10359.925800000001</v>
      </c>
      <c r="D31">
        <v>11555.895500000001</v>
      </c>
      <c r="E31">
        <v>11268.3896</v>
      </c>
      <c r="F31">
        <v>10766.729499999999</v>
      </c>
      <c r="G31">
        <v>10329.7832</v>
      </c>
      <c r="H31">
        <v>11918.623</v>
      </c>
      <c r="I31">
        <v>11577.7842</v>
      </c>
      <c r="J31">
        <v>5.6840000000000002</v>
      </c>
      <c r="K31">
        <f t="shared" si="0"/>
        <v>8185.2803000000004</v>
      </c>
      <c r="L31">
        <f t="shared" si="1"/>
        <v>8224.9258000000009</v>
      </c>
      <c r="M31">
        <f t="shared" si="2"/>
        <v>9235.8955000000005</v>
      </c>
      <c r="N31">
        <f t="shared" si="3"/>
        <v>8948.3896000000004</v>
      </c>
      <c r="O31">
        <f t="shared" si="4"/>
        <v>8446.7294999999995</v>
      </c>
      <c r="P31">
        <f t="shared" si="5"/>
        <v>8009.7831999999999</v>
      </c>
      <c r="Q31">
        <f t="shared" si="6"/>
        <v>9598.6229999999996</v>
      </c>
      <c r="R31">
        <f t="shared" si="7"/>
        <v>9257.7842000000001</v>
      </c>
    </row>
    <row r="32" spans="1:18" x14ac:dyDescent="0.2">
      <c r="A32">
        <v>5.8869999999999996</v>
      </c>
      <c r="B32">
        <v>10498.8809</v>
      </c>
      <c r="C32">
        <v>10305.9521</v>
      </c>
      <c r="D32">
        <v>11548.6963</v>
      </c>
      <c r="E32">
        <v>11091.382799999999</v>
      </c>
      <c r="F32">
        <v>10702.050800000001</v>
      </c>
      <c r="G32">
        <v>10079.6777</v>
      </c>
      <c r="H32">
        <v>11922.29</v>
      </c>
      <c r="I32">
        <v>11685.044900000001</v>
      </c>
      <c r="J32">
        <v>5.8869999999999996</v>
      </c>
      <c r="K32">
        <f t="shared" si="0"/>
        <v>8271.8809000000001</v>
      </c>
      <c r="L32">
        <f t="shared" si="1"/>
        <v>8170.9521000000004</v>
      </c>
      <c r="M32">
        <f t="shared" si="2"/>
        <v>9228.6962999999996</v>
      </c>
      <c r="N32">
        <f t="shared" si="3"/>
        <v>8771.3827999999994</v>
      </c>
      <c r="O32">
        <f t="shared" si="4"/>
        <v>8382.0508000000009</v>
      </c>
      <c r="P32">
        <f t="shared" si="5"/>
        <v>7759.6777000000002</v>
      </c>
      <c r="Q32">
        <f t="shared" si="6"/>
        <v>9602.2900000000009</v>
      </c>
      <c r="R32">
        <f t="shared" si="7"/>
        <v>9365.0449000000008</v>
      </c>
    </row>
    <row r="33" spans="1:18" x14ac:dyDescent="0.2">
      <c r="A33">
        <v>6.09</v>
      </c>
      <c r="B33">
        <v>10467.0088</v>
      </c>
      <c r="C33">
        <v>10189.8652</v>
      </c>
      <c r="D33">
        <v>11450.4414</v>
      </c>
      <c r="E33">
        <v>10999.0566</v>
      </c>
      <c r="F33">
        <v>10688.6777</v>
      </c>
      <c r="G33">
        <v>10026.6602</v>
      </c>
      <c r="H33">
        <v>12003.794900000001</v>
      </c>
      <c r="I33">
        <v>11791.723599999999</v>
      </c>
      <c r="J33">
        <v>6.09</v>
      </c>
      <c r="K33">
        <f t="shared" si="0"/>
        <v>8240.0087999999996</v>
      </c>
      <c r="L33">
        <f t="shared" si="1"/>
        <v>8054.8652000000002</v>
      </c>
      <c r="M33">
        <f t="shared" si="2"/>
        <v>9130.4413999999997</v>
      </c>
      <c r="N33">
        <f t="shared" si="3"/>
        <v>8679.0565999999999</v>
      </c>
      <c r="O33">
        <f t="shared" si="4"/>
        <v>8368.6777000000002</v>
      </c>
      <c r="P33">
        <f t="shared" si="5"/>
        <v>7706.6602000000003</v>
      </c>
      <c r="Q33">
        <f t="shared" si="6"/>
        <v>9683.7949000000008</v>
      </c>
      <c r="R33">
        <f t="shared" si="7"/>
        <v>9471.7235999999994</v>
      </c>
    </row>
    <row r="34" spans="1:18" x14ac:dyDescent="0.2">
      <c r="A34">
        <v>6.2930000000000001</v>
      </c>
      <c r="B34">
        <v>10123.276400000001</v>
      </c>
      <c r="C34">
        <v>10041.1914</v>
      </c>
      <c r="D34">
        <v>11215.457</v>
      </c>
      <c r="E34">
        <v>10916.875</v>
      </c>
      <c r="F34">
        <v>10369.4805</v>
      </c>
      <c r="G34">
        <v>9980.2157999999999</v>
      </c>
      <c r="H34">
        <v>11967.081099999999</v>
      </c>
      <c r="I34">
        <v>11787.770500000001</v>
      </c>
      <c r="J34">
        <v>6.2930000000000001</v>
      </c>
      <c r="K34">
        <f t="shared" si="0"/>
        <v>7896.2764000000006</v>
      </c>
      <c r="L34">
        <f t="shared" si="1"/>
        <v>7906.1913999999997</v>
      </c>
      <c r="M34">
        <f t="shared" si="2"/>
        <v>8895.4570000000003</v>
      </c>
      <c r="N34">
        <f t="shared" si="3"/>
        <v>8596.875</v>
      </c>
      <c r="O34">
        <f t="shared" si="4"/>
        <v>8049.4804999999997</v>
      </c>
      <c r="P34">
        <f t="shared" si="5"/>
        <v>7660.2157999999999</v>
      </c>
      <c r="Q34">
        <f t="shared" si="6"/>
        <v>9647.0810999999994</v>
      </c>
      <c r="R34">
        <f t="shared" si="7"/>
        <v>9467.7705000000005</v>
      </c>
    </row>
    <row r="35" spans="1:18" x14ac:dyDescent="0.2">
      <c r="A35">
        <v>6.4960000000000004</v>
      </c>
      <c r="B35">
        <v>10001.824199999999</v>
      </c>
      <c r="C35">
        <v>9924.0820000000003</v>
      </c>
      <c r="D35">
        <v>10903.4717</v>
      </c>
      <c r="E35">
        <v>10589.5332</v>
      </c>
      <c r="F35">
        <v>10095.457</v>
      </c>
      <c r="G35">
        <v>9838.7764000000006</v>
      </c>
      <c r="H35">
        <v>11716.5098</v>
      </c>
      <c r="I35">
        <v>11588.1113</v>
      </c>
      <c r="J35">
        <v>6.4960000000000004</v>
      </c>
      <c r="K35">
        <f t="shared" ref="K35:K66" si="8">B35-2227</f>
        <v>7774.8241999999991</v>
      </c>
      <c r="L35">
        <f t="shared" ref="L35:L66" si="9">C35-2135</f>
        <v>7789.0820000000003</v>
      </c>
      <c r="M35">
        <f t="shared" ref="M35:M66" si="10">D35-2320</f>
        <v>8583.4717000000001</v>
      </c>
      <c r="N35">
        <f t="shared" ref="N35:N66" si="11">E35-2320</f>
        <v>8269.5331999999999</v>
      </c>
      <c r="O35">
        <f t="shared" ref="O35:O66" si="12">F35-2320</f>
        <v>7775.4570000000003</v>
      </c>
      <c r="P35">
        <f t="shared" ref="P35:P66" si="13">G35-2320</f>
        <v>7518.7764000000006</v>
      </c>
      <c r="Q35">
        <f t="shared" ref="Q35:Q66" si="14">H35-2320</f>
        <v>9396.5097999999998</v>
      </c>
      <c r="R35">
        <f t="shared" ref="R35:R66" si="15">I35-2320</f>
        <v>9268.1113000000005</v>
      </c>
    </row>
    <row r="36" spans="1:18" x14ac:dyDescent="0.2">
      <c r="A36">
        <v>6.6989999999999998</v>
      </c>
      <c r="B36">
        <v>9824.1689000000006</v>
      </c>
      <c r="C36">
        <v>9771.5977000000003</v>
      </c>
      <c r="D36">
        <v>10550.390600000001</v>
      </c>
      <c r="E36">
        <v>10240.7832</v>
      </c>
      <c r="F36">
        <v>9916.8847999999998</v>
      </c>
      <c r="G36">
        <v>9584.1777000000002</v>
      </c>
      <c r="H36">
        <v>11506.6533</v>
      </c>
      <c r="I36">
        <v>11447.1211</v>
      </c>
      <c r="J36">
        <v>6.6989999999999998</v>
      </c>
      <c r="K36">
        <f t="shared" si="8"/>
        <v>7597.1689000000006</v>
      </c>
      <c r="L36">
        <f t="shared" si="9"/>
        <v>7636.5977000000003</v>
      </c>
      <c r="M36">
        <f t="shared" si="10"/>
        <v>8230.3906000000006</v>
      </c>
      <c r="N36">
        <f t="shared" si="11"/>
        <v>7920.7831999999999</v>
      </c>
      <c r="O36">
        <f t="shared" si="12"/>
        <v>7596.8847999999998</v>
      </c>
      <c r="P36">
        <f t="shared" si="13"/>
        <v>7264.1777000000002</v>
      </c>
      <c r="Q36">
        <f t="shared" si="14"/>
        <v>9186.6532999999999</v>
      </c>
      <c r="R36">
        <f t="shared" si="15"/>
        <v>9127.1211000000003</v>
      </c>
    </row>
    <row r="37" spans="1:18" x14ac:dyDescent="0.2">
      <c r="A37">
        <v>6.9020000000000001</v>
      </c>
      <c r="B37">
        <v>9631.3320000000003</v>
      </c>
      <c r="C37">
        <v>9525.7461000000003</v>
      </c>
      <c r="D37">
        <v>10182.3125</v>
      </c>
      <c r="E37">
        <v>9912.5028999999995</v>
      </c>
      <c r="F37">
        <v>9566.1767999999993</v>
      </c>
      <c r="G37">
        <v>9392.6650000000009</v>
      </c>
      <c r="H37">
        <v>10866.296899999999</v>
      </c>
      <c r="I37">
        <v>11034.8994</v>
      </c>
      <c r="J37">
        <v>6.9020000000000001</v>
      </c>
      <c r="K37">
        <f t="shared" si="8"/>
        <v>7404.3320000000003</v>
      </c>
      <c r="L37">
        <f t="shared" si="9"/>
        <v>7390.7461000000003</v>
      </c>
      <c r="M37">
        <f t="shared" si="10"/>
        <v>7862.3125</v>
      </c>
      <c r="N37">
        <f t="shared" si="11"/>
        <v>7592.5028999999995</v>
      </c>
      <c r="O37">
        <f t="shared" si="12"/>
        <v>7246.1767999999993</v>
      </c>
      <c r="P37">
        <f t="shared" si="13"/>
        <v>7072.6650000000009</v>
      </c>
      <c r="Q37">
        <f t="shared" si="14"/>
        <v>8546.2968999999994</v>
      </c>
      <c r="R37">
        <f t="shared" si="15"/>
        <v>8714.8994000000002</v>
      </c>
    </row>
    <row r="38" spans="1:18" x14ac:dyDescent="0.2">
      <c r="A38">
        <v>7.1050000000000004</v>
      </c>
      <c r="B38">
        <v>9575.3662000000004</v>
      </c>
      <c r="C38">
        <v>9417.9442999999992</v>
      </c>
      <c r="D38">
        <v>10322.5322</v>
      </c>
      <c r="E38">
        <v>9621.8057000000008</v>
      </c>
      <c r="F38">
        <v>9341.8760000000002</v>
      </c>
      <c r="G38">
        <v>9093.2538999999997</v>
      </c>
      <c r="H38">
        <v>10276.3125</v>
      </c>
      <c r="I38">
        <v>10418.606400000001</v>
      </c>
      <c r="J38">
        <v>7.1050000000000004</v>
      </c>
      <c r="K38">
        <f t="shared" si="8"/>
        <v>7348.3662000000004</v>
      </c>
      <c r="L38">
        <f t="shared" si="9"/>
        <v>7282.9442999999992</v>
      </c>
      <c r="M38">
        <f t="shared" si="10"/>
        <v>8002.5321999999996</v>
      </c>
      <c r="N38">
        <f t="shared" si="11"/>
        <v>7301.8057000000008</v>
      </c>
      <c r="O38">
        <f t="shared" si="12"/>
        <v>7021.8760000000002</v>
      </c>
      <c r="P38">
        <f t="shared" si="13"/>
        <v>6773.2538999999997</v>
      </c>
      <c r="Q38">
        <f t="shared" si="14"/>
        <v>7956.3125</v>
      </c>
      <c r="R38">
        <f t="shared" si="15"/>
        <v>8098.6064000000006</v>
      </c>
    </row>
    <row r="39" spans="1:18" x14ac:dyDescent="0.2">
      <c r="A39">
        <v>7.3079999999999998</v>
      </c>
      <c r="B39">
        <v>9728.2245999999996</v>
      </c>
      <c r="C39">
        <v>9596.4784999999993</v>
      </c>
      <c r="D39">
        <v>10429.331099999999</v>
      </c>
      <c r="E39">
        <v>9630.3965000000007</v>
      </c>
      <c r="F39">
        <v>9226.6982000000007</v>
      </c>
      <c r="G39">
        <v>8662.1221000000005</v>
      </c>
      <c r="H39">
        <v>10091.169900000001</v>
      </c>
      <c r="I39">
        <v>9962.7432000000008</v>
      </c>
      <c r="J39">
        <v>7.3079999999999998</v>
      </c>
      <c r="K39">
        <f t="shared" si="8"/>
        <v>7501.2245999999996</v>
      </c>
      <c r="L39">
        <f t="shared" si="9"/>
        <v>7461.4784999999993</v>
      </c>
      <c r="M39">
        <f t="shared" si="10"/>
        <v>8109.3310999999994</v>
      </c>
      <c r="N39">
        <f t="shared" si="11"/>
        <v>7310.3965000000007</v>
      </c>
      <c r="O39">
        <f t="shared" si="12"/>
        <v>6906.6982000000007</v>
      </c>
      <c r="P39">
        <f t="shared" si="13"/>
        <v>6342.1221000000005</v>
      </c>
      <c r="Q39">
        <f t="shared" si="14"/>
        <v>7771.1699000000008</v>
      </c>
      <c r="R39">
        <f t="shared" si="15"/>
        <v>7642.7432000000008</v>
      </c>
    </row>
    <row r="40" spans="1:18" x14ac:dyDescent="0.2">
      <c r="A40">
        <v>7.5110000000000001</v>
      </c>
      <c r="B40">
        <v>9969.7656000000006</v>
      </c>
      <c r="C40">
        <v>9852.1016</v>
      </c>
      <c r="D40">
        <v>10779.156199999999</v>
      </c>
      <c r="E40">
        <v>9962.1494000000002</v>
      </c>
      <c r="F40">
        <v>9187.1504000000004</v>
      </c>
      <c r="G40">
        <v>8776.3418000000001</v>
      </c>
      <c r="H40">
        <v>10274.8027</v>
      </c>
      <c r="I40">
        <v>10038.6006</v>
      </c>
      <c r="J40">
        <v>7.5110000000000001</v>
      </c>
      <c r="K40">
        <f t="shared" si="8"/>
        <v>7742.7656000000006</v>
      </c>
      <c r="L40">
        <f t="shared" si="9"/>
        <v>7717.1016</v>
      </c>
      <c r="M40">
        <f t="shared" si="10"/>
        <v>8459.1561999999994</v>
      </c>
      <c r="N40">
        <f t="shared" si="11"/>
        <v>7642.1494000000002</v>
      </c>
      <c r="O40">
        <f t="shared" si="12"/>
        <v>6867.1504000000004</v>
      </c>
      <c r="P40">
        <f t="shared" si="13"/>
        <v>6456.3418000000001</v>
      </c>
      <c r="Q40">
        <f t="shared" si="14"/>
        <v>7954.8027000000002</v>
      </c>
      <c r="R40">
        <f t="shared" si="15"/>
        <v>7718.6005999999998</v>
      </c>
    </row>
    <row r="41" spans="1:18" x14ac:dyDescent="0.2">
      <c r="A41">
        <v>7.7140000000000004</v>
      </c>
      <c r="B41">
        <v>10120.2168</v>
      </c>
      <c r="C41">
        <v>9929.9727000000003</v>
      </c>
      <c r="D41">
        <v>11027.507799999999</v>
      </c>
      <c r="E41">
        <v>10170.709999999999</v>
      </c>
      <c r="F41">
        <v>9478.8564000000006</v>
      </c>
      <c r="G41">
        <v>8879.5400000000009</v>
      </c>
      <c r="H41">
        <v>10559.6338</v>
      </c>
      <c r="I41">
        <v>10394.338900000001</v>
      </c>
      <c r="J41">
        <v>7.7140000000000004</v>
      </c>
      <c r="K41">
        <f t="shared" si="8"/>
        <v>7893.2168000000001</v>
      </c>
      <c r="L41">
        <f t="shared" si="9"/>
        <v>7794.9727000000003</v>
      </c>
      <c r="M41">
        <f t="shared" si="10"/>
        <v>8707.5077999999994</v>
      </c>
      <c r="N41">
        <f t="shared" si="11"/>
        <v>7850.7099999999991</v>
      </c>
      <c r="O41">
        <f t="shared" si="12"/>
        <v>7158.8564000000006</v>
      </c>
      <c r="P41">
        <f t="shared" si="13"/>
        <v>6559.5400000000009</v>
      </c>
      <c r="Q41">
        <f t="shared" si="14"/>
        <v>8239.6337999999996</v>
      </c>
      <c r="R41">
        <f t="shared" si="15"/>
        <v>8074.3389000000006</v>
      </c>
    </row>
    <row r="42" spans="1:18" x14ac:dyDescent="0.2">
      <c r="A42">
        <v>7.9169999999999998</v>
      </c>
      <c r="B42">
        <v>10335.8076</v>
      </c>
      <c r="C42">
        <v>10183.271500000001</v>
      </c>
      <c r="D42">
        <v>11179.5146</v>
      </c>
      <c r="E42">
        <v>10393.981400000001</v>
      </c>
      <c r="F42">
        <v>9774.2021000000004</v>
      </c>
      <c r="G42">
        <v>9111.0020000000004</v>
      </c>
      <c r="H42">
        <v>10735.656199999999</v>
      </c>
      <c r="I42">
        <v>10661.588900000001</v>
      </c>
      <c r="J42">
        <v>7.9169999999999998</v>
      </c>
      <c r="K42">
        <f t="shared" si="8"/>
        <v>8108.8076000000001</v>
      </c>
      <c r="L42">
        <f t="shared" si="9"/>
        <v>8048.2715000000007</v>
      </c>
      <c r="M42">
        <f t="shared" si="10"/>
        <v>8859.5146000000004</v>
      </c>
      <c r="N42">
        <f t="shared" si="11"/>
        <v>8073.9814000000006</v>
      </c>
      <c r="O42">
        <f t="shared" si="12"/>
        <v>7454.2021000000004</v>
      </c>
      <c r="P42">
        <f t="shared" si="13"/>
        <v>6791.0020000000004</v>
      </c>
      <c r="Q42">
        <f t="shared" si="14"/>
        <v>8415.6561999999994</v>
      </c>
      <c r="R42">
        <f t="shared" si="15"/>
        <v>8341.5889000000006</v>
      </c>
    </row>
    <row r="43" spans="1:18" x14ac:dyDescent="0.2">
      <c r="A43">
        <v>8.1199999999999992</v>
      </c>
      <c r="B43">
        <v>10436.4229</v>
      </c>
      <c r="C43">
        <v>10381.3701</v>
      </c>
      <c r="D43">
        <v>11373.9766</v>
      </c>
      <c r="E43">
        <v>10445.977500000001</v>
      </c>
      <c r="F43">
        <v>9910.9550999999992</v>
      </c>
      <c r="G43">
        <v>9378.0020000000004</v>
      </c>
      <c r="H43">
        <v>10974.498</v>
      </c>
      <c r="I43">
        <v>10861.982400000001</v>
      </c>
      <c r="J43">
        <v>8.1199999999999992</v>
      </c>
      <c r="K43">
        <f t="shared" si="8"/>
        <v>8209.4228999999996</v>
      </c>
      <c r="L43">
        <f t="shared" si="9"/>
        <v>8246.3701000000001</v>
      </c>
      <c r="M43">
        <f t="shared" si="10"/>
        <v>9053.9766</v>
      </c>
      <c r="N43">
        <f t="shared" si="11"/>
        <v>8125.9775000000009</v>
      </c>
      <c r="O43">
        <f t="shared" si="12"/>
        <v>7590.9550999999992</v>
      </c>
      <c r="P43">
        <f t="shared" si="13"/>
        <v>7058.0020000000004</v>
      </c>
      <c r="Q43">
        <f t="shared" si="14"/>
        <v>8654.4979999999996</v>
      </c>
      <c r="R43">
        <f t="shared" si="15"/>
        <v>8541.9824000000008</v>
      </c>
    </row>
    <row r="44" spans="1:18" x14ac:dyDescent="0.2">
      <c r="A44">
        <v>8.3230000000000004</v>
      </c>
      <c r="B44">
        <v>10730.7744</v>
      </c>
      <c r="C44">
        <v>10514.281199999999</v>
      </c>
      <c r="D44">
        <v>11227.743200000001</v>
      </c>
      <c r="E44">
        <v>10623.3076</v>
      </c>
      <c r="F44">
        <v>10147.761699999999</v>
      </c>
      <c r="G44">
        <v>9653.2402000000002</v>
      </c>
      <c r="H44">
        <v>10898.6387</v>
      </c>
      <c r="I44">
        <v>11108.825199999999</v>
      </c>
      <c r="J44">
        <v>8.3230000000000004</v>
      </c>
      <c r="K44">
        <f t="shared" si="8"/>
        <v>8503.7744000000002</v>
      </c>
      <c r="L44">
        <f t="shared" si="9"/>
        <v>8379.2811999999994</v>
      </c>
      <c r="M44">
        <f t="shared" si="10"/>
        <v>8907.7432000000008</v>
      </c>
      <c r="N44">
        <f t="shared" si="11"/>
        <v>8303.3076000000001</v>
      </c>
      <c r="O44">
        <f t="shared" si="12"/>
        <v>7827.7616999999991</v>
      </c>
      <c r="P44">
        <f t="shared" si="13"/>
        <v>7333.2402000000002</v>
      </c>
      <c r="Q44">
        <f t="shared" si="14"/>
        <v>8578.6386999999995</v>
      </c>
      <c r="R44">
        <f t="shared" si="15"/>
        <v>8788.8251999999993</v>
      </c>
    </row>
    <row r="45" spans="1:18" x14ac:dyDescent="0.2">
      <c r="A45">
        <v>8.5259999999999998</v>
      </c>
      <c r="B45">
        <v>10769.1201</v>
      </c>
      <c r="C45">
        <v>10162.723599999999</v>
      </c>
      <c r="D45">
        <v>10806.2012</v>
      </c>
      <c r="E45">
        <v>10535.607400000001</v>
      </c>
      <c r="F45">
        <v>10100.761699999999</v>
      </c>
      <c r="G45">
        <v>9579.8574000000008</v>
      </c>
      <c r="H45">
        <v>10618.0293</v>
      </c>
      <c r="I45">
        <v>11183.4512</v>
      </c>
      <c r="J45">
        <v>8.5259999999999998</v>
      </c>
      <c r="K45">
        <f t="shared" si="8"/>
        <v>8542.1201000000001</v>
      </c>
      <c r="L45">
        <f t="shared" si="9"/>
        <v>8027.7235999999994</v>
      </c>
      <c r="M45">
        <f t="shared" si="10"/>
        <v>8486.2011999999995</v>
      </c>
      <c r="N45">
        <f t="shared" si="11"/>
        <v>8215.6074000000008</v>
      </c>
      <c r="O45">
        <f t="shared" si="12"/>
        <v>7780.7616999999991</v>
      </c>
      <c r="P45">
        <f t="shared" si="13"/>
        <v>7259.8574000000008</v>
      </c>
      <c r="Q45">
        <f t="shared" si="14"/>
        <v>8298.0293000000001</v>
      </c>
      <c r="R45">
        <f t="shared" si="15"/>
        <v>8863.4511999999995</v>
      </c>
    </row>
    <row r="46" spans="1:18" x14ac:dyDescent="0.2">
      <c r="A46">
        <v>8.7289999999999992</v>
      </c>
      <c r="B46">
        <v>10804.0332</v>
      </c>
      <c r="C46">
        <v>9488.5732000000007</v>
      </c>
      <c r="D46">
        <v>9835.7538999999997</v>
      </c>
      <c r="E46">
        <v>9923.1708999999992</v>
      </c>
      <c r="F46">
        <v>9570.2520000000004</v>
      </c>
      <c r="G46">
        <v>9138.3349999999991</v>
      </c>
      <c r="H46">
        <v>10252.2598</v>
      </c>
      <c r="I46">
        <v>10883.0244</v>
      </c>
      <c r="J46">
        <v>8.7289999999999992</v>
      </c>
      <c r="K46">
        <f t="shared" si="8"/>
        <v>8577.0331999999999</v>
      </c>
      <c r="L46">
        <f t="shared" si="9"/>
        <v>7353.5732000000007</v>
      </c>
      <c r="M46">
        <f t="shared" si="10"/>
        <v>7515.7538999999997</v>
      </c>
      <c r="N46">
        <f t="shared" si="11"/>
        <v>7603.1708999999992</v>
      </c>
      <c r="O46">
        <f t="shared" si="12"/>
        <v>7250.2520000000004</v>
      </c>
      <c r="P46">
        <f t="shared" si="13"/>
        <v>6818.3349999999991</v>
      </c>
      <c r="Q46">
        <f t="shared" si="14"/>
        <v>7932.2597999999998</v>
      </c>
      <c r="R46">
        <f t="shared" si="15"/>
        <v>8563.0244000000002</v>
      </c>
    </row>
    <row r="47" spans="1:18" x14ac:dyDescent="0.2">
      <c r="A47">
        <v>8.9320000000000004</v>
      </c>
      <c r="B47">
        <v>10717.6055</v>
      </c>
      <c r="C47">
        <v>8072.8119999999999</v>
      </c>
      <c r="D47">
        <v>8693.3163999999997</v>
      </c>
      <c r="E47">
        <v>9120.6504000000004</v>
      </c>
      <c r="F47">
        <v>8895.0331999999999</v>
      </c>
      <c r="G47">
        <v>8535.4102000000003</v>
      </c>
      <c r="H47">
        <v>9507.8145000000004</v>
      </c>
      <c r="I47">
        <v>10121.418900000001</v>
      </c>
      <c r="J47">
        <v>8.9320000000000004</v>
      </c>
      <c r="K47">
        <f t="shared" si="8"/>
        <v>8490.6054999999997</v>
      </c>
      <c r="L47">
        <f t="shared" si="9"/>
        <v>5937.8119999999999</v>
      </c>
      <c r="M47">
        <f t="shared" si="10"/>
        <v>6373.3163999999997</v>
      </c>
      <c r="N47">
        <f t="shared" si="11"/>
        <v>6800.6504000000004</v>
      </c>
      <c r="O47">
        <f t="shared" si="12"/>
        <v>6575.0331999999999</v>
      </c>
      <c r="P47">
        <f t="shared" si="13"/>
        <v>6215.4102000000003</v>
      </c>
      <c r="Q47">
        <f t="shared" si="14"/>
        <v>7187.8145000000004</v>
      </c>
      <c r="R47">
        <f t="shared" si="15"/>
        <v>7801.4189000000006</v>
      </c>
    </row>
    <row r="48" spans="1:18" x14ac:dyDescent="0.2">
      <c r="A48">
        <v>9.1349999999999998</v>
      </c>
      <c r="B48">
        <v>10702.348599999999</v>
      </c>
      <c r="C48">
        <v>6250.3257000000003</v>
      </c>
      <c r="D48">
        <v>7471.5645000000004</v>
      </c>
      <c r="E48">
        <v>8210.0107000000007</v>
      </c>
      <c r="F48">
        <v>8226.7978999999996</v>
      </c>
      <c r="G48">
        <v>7922.4004000000004</v>
      </c>
      <c r="H48">
        <v>8934.4745999999996</v>
      </c>
      <c r="I48">
        <v>9223.9629000000004</v>
      </c>
      <c r="J48">
        <v>9.1349999999999998</v>
      </c>
      <c r="K48">
        <f t="shared" si="8"/>
        <v>8475.3485999999994</v>
      </c>
      <c r="L48">
        <f t="shared" si="9"/>
        <v>4115.3257000000003</v>
      </c>
      <c r="M48">
        <f t="shared" si="10"/>
        <v>5151.5645000000004</v>
      </c>
      <c r="N48">
        <f t="shared" si="11"/>
        <v>5890.0107000000007</v>
      </c>
      <c r="O48">
        <f t="shared" si="12"/>
        <v>5906.7978999999996</v>
      </c>
      <c r="P48">
        <f t="shared" si="13"/>
        <v>5602.4004000000004</v>
      </c>
      <c r="Q48">
        <f t="shared" si="14"/>
        <v>6614.4745999999996</v>
      </c>
      <c r="R48">
        <f t="shared" si="15"/>
        <v>6903.9629000000004</v>
      </c>
    </row>
    <row r="49" spans="1:18" x14ac:dyDescent="0.2">
      <c r="A49">
        <v>9.3379999999999992</v>
      </c>
      <c r="B49">
        <v>10502.174800000001</v>
      </c>
      <c r="C49">
        <v>4574.4712</v>
      </c>
      <c r="D49">
        <v>6329.3959999999997</v>
      </c>
      <c r="E49">
        <v>7335.9530999999997</v>
      </c>
      <c r="F49">
        <v>7450.7344000000003</v>
      </c>
      <c r="G49">
        <v>7277.8837999999996</v>
      </c>
      <c r="H49">
        <v>8462.9452999999994</v>
      </c>
      <c r="I49">
        <v>8523.2314000000006</v>
      </c>
      <c r="J49">
        <v>9.3379999999999992</v>
      </c>
      <c r="K49">
        <f t="shared" si="8"/>
        <v>8275.1748000000007</v>
      </c>
      <c r="L49">
        <f t="shared" si="9"/>
        <v>2439.4712</v>
      </c>
      <c r="M49">
        <f t="shared" si="10"/>
        <v>4009.3959999999997</v>
      </c>
      <c r="N49">
        <f t="shared" si="11"/>
        <v>5015.9530999999997</v>
      </c>
      <c r="O49">
        <f t="shared" si="12"/>
        <v>5130.7344000000003</v>
      </c>
      <c r="P49">
        <f t="shared" si="13"/>
        <v>4957.8837999999996</v>
      </c>
      <c r="Q49">
        <f t="shared" si="14"/>
        <v>6142.9452999999994</v>
      </c>
      <c r="R49">
        <f t="shared" si="15"/>
        <v>6203.2314000000006</v>
      </c>
    </row>
    <row r="50" spans="1:18" x14ac:dyDescent="0.2">
      <c r="A50">
        <v>9.5410000000000004</v>
      </c>
      <c r="B50">
        <v>10423.7773</v>
      </c>
      <c r="C50">
        <v>3471.3242</v>
      </c>
      <c r="D50">
        <v>5366.8051999999998</v>
      </c>
      <c r="E50">
        <v>6380.1103999999996</v>
      </c>
      <c r="F50">
        <v>6725.6821</v>
      </c>
      <c r="G50">
        <v>6678.0829999999996</v>
      </c>
      <c r="H50">
        <v>7772.3446999999996</v>
      </c>
      <c r="I50">
        <v>7970.7597999999998</v>
      </c>
      <c r="J50">
        <v>9.5410000000000004</v>
      </c>
      <c r="K50">
        <f t="shared" si="8"/>
        <v>8196.7772999999997</v>
      </c>
      <c r="L50">
        <f t="shared" si="9"/>
        <v>1336.3242</v>
      </c>
      <c r="M50">
        <f t="shared" si="10"/>
        <v>3046.8051999999998</v>
      </c>
      <c r="N50">
        <f t="shared" si="11"/>
        <v>4060.1103999999996</v>
      </c>
      <c r="O50">
        <f t="shared" si="12"/>
        <v>4405.6821</v>
      </c>
      <c r="P50">
        <f t="shared" si="13"/>
        <v>4358.0829999999996</v>
      </c>
      <c r="Q50">
        <f t="shared" si="14"/>
        <v>5452.3446999999996</v>
      </c>
      <c r="R50">
        <f t="shared" si="15"/>
        <v>5650.7597999999998</v>
      </c>
    </row>
    <row r="51" spans="1:18" x14ac:dyDescent="0.2">
      <c r="A51">
        <v>9.7439999999999998</v>
      </c>
      <c r="B51">
        <v>10644.0273</v>
      </c>
      <c r="C51">
        <v>2908.5745000000002</v>
      </c>
      <c r="D51">
        <v>4554.9712</v>
      </c>
      <c r="E51">
        <v>5510.8275999999996</v>
      </c>
      <c r="F51">
        <v>5900.9829</v>
      </c>
      <c r="G51">
        <v>6145.5600999999997</v>
      </c>
      <c r="H51">
        <v>6969.8163999999997</v>
      </c>
      <c r="I51">
        <v>7319.7954</v>
      </c>
      <c r="J51">
        <v>9.7439999999999998</v>
      </c>
      <c r="K51">
        <f t="shared" si="8"/>
        <v>8417.0272999999997</v>
      </c>
      <c r="L51">
        <f t="shared" si="9"/>
        <v>773.57450000000017</v>
      </c>
      <c r="M51">
        <f t="shared" si="10"/>
        <v>2234.9712</v>
      </c>
      <c r="N51">
        <f t="shared" si="11"/>
        <v>3190.8275999999996</v>
      </c>
      <c r="O51">
        <f t="shared" si="12"/>
        <v>3580.9829</v>
      </c>
      <c r="P51">
        <f t="shared" si="13"/>
        <v>3825.5600999999997</v>
      </c>
      <c r="Q51">
        <f t="shared" si="14"/>
        <v>4649.8163999999997</v>
      </c>
      <c r="R51">
        <f t="shared" si="15"/>
        <v>4999.7954</v>
      </c>
    </row>
    <row r="52" spans="1:18" x14ac:dyDescent="0.2">
      <c r="A52">
        <v>9.9469999999999992</v>
      </c>
      <c r="B52">
        <v>10835.9951</v>
      </c>
      <c r="C52">
        <v>2606.4268000000002</v>
      </c>
      <c r="D52">
        <v>4045.7979</v>
      </c>
      <c r="E52">
        <v>4743.7451000000001</v>
      </c>
      <c r="F52">
        <v>5348.0228999999999</v>
      </c>
      <c r="G52">
        <v>5558.6244999999999</v>
      </c>
      <c r="H52">
        <v>6325.5640000000003</v>
      </c>
      <c r="I52">
        <v>6582.4926999999998</v>
      </c>
      <c r="J52">
        <v>9.9469999999999992</v>
      </c>
      <c r="K52">
        <f t="shared" si="8"/>
        <v>8608.9951000000001</v>
      </c>
      <c r="L52">
        <f t="shared" si="9"/>
        <v>471.42680000000018</v>
      </c>
      <c r="M52">
        <f t="shared" si="10"/>
        <v>1725.7979</v>
      </c>
      <c r="N52">
        <f t="shared" si="11"/>
        <v>2423.7451000000001</v>
      </c>
      <c r="O52">
        <f t="shared" si="12"/>
        <v>3028.0228999999999</v>
      </c>
      <c r="P52">
        <f t="shared" si="13"/>
        <v>3238.6244999999999</v>
      </c>
      <c r="Q52">
        <f t="shared" si="14"/>
        <v>4005.5640000000003</v>
      </c>
      <c r="R52">
        <f t="shared" si="15"/>
        <v>4262.4926999999998</v>
      </c>
    </row>
    <row r="53" spans="1:18" x14ac:dyDescent="0.2">
      <c r="A53">
        <v>10.15</v>
      </c>
      <c r="B53">
        <v>11354.2539</v>
      </c>
      <c r="C53">
        <v>2484.4843999999998</v>
      </c>
      <c r="D53">
        <v>3868.3674000000001</v>
      </c>
      <c r="E53">
        <v>4237.3301000000001</v>
      </c>
      <c r="F53">
        <v>4959.7494999999999</v>
      </c>
      <c r="G53">
        <v>5099.2002000000002</v>
      </c>
      <c r="H53">
        <v>5889.8262000000004</v>
      </c>
      <c r="I53">
        <v>6262.4038</v>
      </c>
      <c r="J53">
        <v>10.15</v>
      </c>
      <c r="K53">
        <f t="shared" si="8"/>
        <v>9127.2538999999997</v>
      </c>
      <c r="L53">
        <f t="shared" si="9"/>
        <v>349.48439999999982</v>
      </c>
      <c r="M53">
        <f t="shared" si="10"/>
        <v>1548.3674000000001</v>
      </c>
      <c r="N53">
        <f t="shared" si="11"/>
        <v>1917.3301000000001</v>
      </c>
      <c r="O53">
        <f t="shared" si="12"/>
        <v>2639.7494999999999</v>
      </c>
      <c r="P53">
        <f t="shared" si="13"/>
        <v>2779.2002000000002</v>
      </c>
      <c r="Q53">
        <f t="shared" si="14"/>
        <v>3569.8262000000004</v>
      </c>
      <c r="R53">
        <f t="shared" si="15"/>
        <v>3942.4038</v>
      </c>
    </row>
    <row r="54" spans="1:18" x14ac:dyDescent="0.2">
      <c r="A54">
        <v>10.353</v>
      </c>
      <c r="B54">
        <v>11773.9053</v>
      </c>
      <c r="C54">
        <v>2425.1934000000001</v>
      </c>
      <c r="D54">
        <v>3625.6262000000002</v>
      </c>
      <c r="E54">
        <v>3912.3634999999999</v>
      </c>
      <c r="F54">
        <v>4703.2353999999996</v>
      </c>
      <c r="G54">
        <v>4976.0268999999998</v>
      </c>
      <c r="H54">
        <v>5690.4741000000004</v>
      </c>
      <c r="I54">
        <v>6157.1543000000001</v>
      </c>
      <c r="J54">
        <v>10.353</v>
      </c>
      <c r="K54">
        <f t="shared" si="8"/>
        <v>9546.9053000000004</v>
      </c>
      <c r="L54">
        <f t="shared" si="9"/>
        <v>290.19340000000011</v>
      </c>
      <c r="M54">
        <f t="shared" si="10"/>
        <v>1305.6262000000002</v>
      </c>
      <c r="N54">
        <f t="shared" si="11"/>
        <v>1592.3634999999999</v>
      </c>
      <c r="O54">
        <f t="shared" si="12"/>
        <v>2383.2353999999996</v>
      </c>
      <c r="P54">
        <f t="shared" si="13"/>
        <v>2656.0268999999998</v>
      </c>
      <c r="Q54">
        <f t="shared" si="14"/>
        <v>3370.4741000000004</v>
      </c>
      <c r="R54">
        <f t="shared" si="15"/>
        <v>3837.1543000000001</v>
      </c>
    </row>
    <row r="55" spans="1:18" x14ac:dyDescent="0.2">
      <c r="A55">
        <v>10.555999999999999</v>
      </c>
      <c r="B55">
        <v>12066.767599999999</v>
      </c>
      <c r="C55">
        <v>2387.2494999999999</v>
      </c>
      <c r="D55">
        <v>3404.2543999999998</v>
      </c>
      <c r="E55">
        <v>3810.2485000000001</v>
      </c>
      <c r="F55">
        <v>4479.6670000000004</v>
      </c>
      <c r="G55">
        <v>4874.0234</v>
      </c>
      <c r="H55">
        <v>5574.6796999999997</v>
      </c>
      <c r="I55">
        <v>6091.1698999999999</v>
      </c>
      <c r="J55">
        <v>10.555999999999999</v>
      </c>
      <c r="K55">
        <f t="shared" si="8"/>
        <v>9839.7675999999992</v>
      </c>
      <c r="L55">
        <f t="shared" si="9"/>
        <v>252.2494999999999</v>
      </c>
      <c r="M55">
        <f t="shared" si="10"/>
        <v>1084.2543999999998</v>
      </c>
      <c r="N55">
        <f t="shared" si="11"/>
        <v>1490.2485000000001</v>
      </c>
      <c r="O55">
        <f t="shared" si="12"/>
        <v>2159.6670000000004</v>
      </c>
      <c r="P55">
        <f t="shared" si="13"/>
        <v>2554.0234</v>
      </c>
      <c r="Q55">
        <f t="shared" si="14"/>
        <v>3254.6796999999997</v>
      </c>
      <c r="R55">
        <f t="shared" si="15"/>
        <v>3771.1698999999999</v>
      </c>
    </row>
    <row r="56" spans="1:18" x14ac:dyDescent="0.2">
      <c r="A56">
        <v>10.759</v>
      </c>
      <c r="B56">
        <v>12093.665999999999</v>
      </c>
      <c r="C56">
        <v>2363.8800999999999</v>
      </c>
      <c r="D56">
        <v>3362.0889000000002</v>
      </c>
      <c r="E56">
        <v>3754.8438000000001</v>
      </c>
      <c r="F56">
        <v>4292.8306000000002</v>
      </c>
      <c r="G56">
        <v>4717.9008999999996</v>
      </c>
      <c r="H56">
        <v>5436.3369000000002</v>
      </c>
      <c r="I56">
        <v>6012.4448000000002</v>
      </c>
      <c r="J56">
        <v>10.759</v>
      </c>
      <c r="K56">
        <f t="shared" si="8"/>
        <v>9866.6659999999993</v>
      </c>
      <c r="L56">
        <f t="shared" si="9"/>
        <v>228.88009999999986</v>
      </c>
      <c r="M56">
        <f t="shared" si="10"/>
        <v>1042.0889000000002</v>
      </c>
      <c r="N56">
        <f t="shared" si="11"/>
        <v>1434.8438000000001</v>
      </c>
      <c r="O56">
        <f t="shared" si="12"/>
        <v>1972.8306000000002</v>
      </c>
      <c r="P56">
        <f t="shared" si="13"/>
        <v>2397.9008999999996</v>
      </c>
      <c r="Q56">
        <f t="shared" si="14"/>
        <v>3116.3369000000002</v>
      </c>
      <c r="R56">
        <f t="shared" si="15"/>
        <v>3692.4448000000002</v>
      </c>
    </row>
    <row r="57" spans="1:18" x14ac:dyDescent="0.2">
      <c r="A57">
        <v>10.962</v>
      </c>
      <c r="B57">
        <v>11633.074199999999</v>
      </c>
      <c r="C57">
        <v>2387.4279999999999</v>
      </c>
      <c r="D57">
        <v>3222.6931</v>
      </c>
      <c r="E57">
        <v>3726.0127000000002</v>
      </c>
      <c r="F57">
        <v>4093.9733999999999</v>
      </c>
      <c r="G57">
        <v>4510.8535000000002</v>
      </c>
      <c r="H57">
        <v>5177.0933000000005</v>
      </c>
      <c r="I57">
        <v>5518.1763000000001</v>
      </c>
      <c r="J57">
        <v>10.962</v>
      </c>
      <c r="K57">
        <f t="shared" si="8"/>
        <v>9406.0741999999991</v>
      </c>
      <c r="L57">
        <f t="shared" si="9"/>
        <v>252.42799999999988</v>
      </c>
      <c r="M57">
        <f t="shared" si="10"/>
        <v>902.69309999999996</v>
      </c>
      <c r="N57">
        <f t="shared" si="11"/>
        <v>1406.0127000000002</v>
      </c>
      <c r="O57">
        <f t="shared" si="12"/>
        <v>1773.9733999999999</v>
      </c>
      <c r="P57">
        <f t="shared" si="13"/>
        <v>2190.8535000000002</v>
      </c>
      <c r="Q57">
        <f t="shared" si="14"/>
        <v>2857.0933000000005</v>
      </c>
      <c r="R57">
        <f t="shared" si="15"/>
        <v>3198.1763000000001</v>
      </c>
    </row>
    <row r="58" spans="1:18" x14ac:dyDescent="0.2">
      <c r="A58">
        <v>11.164999999999999</v>
      </c>
      <c r="B58">
        <v>10886.5645</v>
      </c>
      <c r="C58">
        <v>2400.0081</v>
      </c>
      <c r="D58">
        <v>3122.3760000000002</v>
      </c>
      <c r="E58">
        <v>3629.2188000000001</v>
      </c>
      <c r="F58">
        <v>3988.4119000000001</v>
      </c>
      <c r="G58">
        <v>4250.0122000000001</v>
      </c>
      <c r="H58">
        <v>4816.2505000000001</v>
      </c>
      <c r="I58">
        <v>5043.6122999999998</v>
      </c>
      <c r="J58">
        <v>11.164999999999999</v>
      </c>
      <c r="K58">
        <f t="shared" si="8"/>
        <v>8659.5645000000004</v>
      </c>
      <c r="L58">
        <f t="shared" si="9"/>
        <v>265.00810000000001</v>
      </c>
      <c r="M58">
        <f t="shared" si="10"/>
        <v>802.3760000000002</v>
      </c>
      <c r="N58">
        <f t="shared" si="11"/>
        <v>1309.2188000000001</v>
      </c>
      <c r="O58">
        <f t="shared" si="12"/>
        <v>1668.4119000000001</v>
      </c>
      <c r="P58">
        <f t="shared" si="13"/>
        <v>1930.0122000000001</v>
      </c>
      <c r="Q58">
        <f t="shared" si="14"/>
        <v>2496.2505000000001</v>
      </c>
      <c r="R58">
        <f t="shared" si="15"/>
        <v>2723.6122999999998</v>
      </c>
    </row>
    <row r="59" spans="1:18" x14ac:dyDescent="0.2">
      <c r="A59">
        <v>11.368</v>
      </c>
      <c r="B59">
        <v>10484.1152</v>
      </c>
      <c r="C59">
        <v>2399.1404000000002</v>
      </c>
      <c r="D59">
        <v>3037.7433999999998</v>
      </c>
      <c r="E59">
        <v>3557.5212000000001</v>
      </c>
      <c r="F59">
        <v>3807.2896000000001</v>
      </c>
      <c r="G59">
        <v>4052.9045000000001</v>
      </c>
      <c r="H59">
        <v>4566.9858000000004</v>
      </c>
      <c r="I59">
        <v>4762.8877000000002</v>
      </c>
      <c r="J59">
        <v>11.368</v>
      </c>
      <c r="K59">
        <f t="shared" si="8"/>
        <v>8257.1152000000002</v>
      </c>
      <c r="L59">
        <f t="shared" si="9"/>
        <v>264.14040000000023</v>
      </c>
      <c r="M59">
        <f t="shared" si="10"/>
        <v>717.74339999999984</v>
      </c>
      <c r="N59">
        <f t="shared" si="11"/>
        <v>1237.5212000000001</v>
      </c>
      <c r="O59">
        <f t="shared" si="12"/>
        <v>1487.2896000000001</v>
      </c>
      <c r="P59">
        <f t="shared" si="13"/>
        <v>1732.9045000000001</v>
      </c>
      <c r="Q59">
        <f t="shared" si="14"/>
        <v>2246.9858000000004</v>
      </c>
      <c r="R59">
        <f t="shared" si="15"/>
        <v>2442.8877000000002</v>
      </c>
    </row>
    <row r="60" spans="1:18" x14ac:dyDescent="0.2">
      <c r="A60">
        <v>11.571</v>
      </c>
      <c r="B60">
        <v>10260.6211</v>
      </c>
      <c r="C60">
        <v>2356.7903000000001</v>
      </c>
      <c r="D60">
        <v>3017.6356999999998</v>
      </c>
      <c r="E60">
        <v>3416.0920000000001</v>
      </c>
      <c r="F60">
        <v>3737.2231000000002</v>
      </c>
      <c r="G60">
        <v>3868.2217000000001</v>
      </c>
      <c r="H60">
        <v>4362.6445000000003</v>
      </c>
      <c r="I60">
        <v>4549.8608000000004</v>
      </c>
      <c r="J60">
        <v>11.571</v>
      </c>
      <c r="K60">
        <f t="shared" si="8"/>
        <v>8033.6211000000003</v>
      </c>
      <c r="L60">
        <f t="shared" si="9"/>
        <v>221.79030000000012</v>
      </c>
      <c r="M60">
        <f t="shared" si="10"/>
        <v>697.63569999999982</v>
      </c>
      <c r="N60">
        <f t="shared" si="11"/>
        <v>1096.0920000000001</v>
      </c>
      <c r="O60">
        <f t="shared" si="12"/>
        <v>1417.2231000000002</v>
      </c>
      <c r="P60">
        <f t="shared" si="13"/>
        <v>1548.2217000000001</v>
      </c>
      <c r="Q60">
        <f t="shared" si="14"/>
        <v>2042.6445000000003</v>
      </c>
      <c r="R60">
        <f t="shared" si="15"/>
        <v>2229.8608000000004</v>
      </c>
    </row>
    <row r="61" spans="1:18" x14ac:dyDescent="0.2">
      <c r="A61">
        <v>11.773999999999999</v>
      </c>
      <c r="B61">
        <v>10375.791999999999</v>
      </c>
      <c r="C61">
        <v>2364.9899999999998</v>
      </c>
      <c r="D61">
        <v>2976.6876999999999</v>
      </c>
      <c r="E61">
        <v>3318.7649000000001</v>
      </c>
      <c r="F61">
        <v>3614.4695000000002</v>
      </c>
      <c r="G61">
        <v>3683.4739</v>
      </c>
      <c r="H61">
        <v>4186.6122999999998</v>
      </c>
      <c r="I61">
        <v>4390.9736000000003</v>
      </c>
      <c r="J61">
        <v>11.773999999999999</v>
      </c>
      <c r="K61">
        <f t="shared" si="8"/>
        <v>8148.7919999999995</v>
      </c>
      <c r="L61">
        <f t="shared" si="9"/>
        <v>229.98999999999978</v>
      </c>
      <c r="M61">
        <f t="shared" si="10"/>
        <v>656.68769999999995</v>
      </c>
      <c r="N61">
        <f t="shared" si="11"/>
        <v>998.76490000000013</v>
      </c>
      <c r="O61">
        <f t="shared" si="12"/>
        <v>1294.4695000000002</v>
      </c>
      <c r="P61">
        <f t="shared" si="13"/>
        <v>1363.4739</v>
      </c>
      <c r="Q61">
        <f t="shared" si="14"/>
        <v>1866.6122999999998</v>
      </c>
      <c r="R61">
        <f t="shared" si="15"/>
        <v>2070.9736000000003</v>
      </c>
    </row>
    <row r="62" spans="1:18" x14ac:dyDescent="0.2">
      <c r="A62">
        <v>11.977</v>
      </c>
      <c r="B62">
        <v>10445.3496</v>
      </c>
      <c r="C62">
        <v>2350.3798999999999</v>
      </c>
      <c r="D62">
        <v>2937.7073</v>
      </c>
      <c r="E62">
        <v>3249.2543999999998</v>
      </c>
      <c r="F62">
        <v>3518.1264999999999</v>
      </c>
      <c r="G62">
        <v>3582.377</v>
      </c>
      <c r="H62">
        <v>4043.1597000000002</v>
      </c>
      <c r="I62">
        <v>4288.4804999999997</v>
      </c>
      <c r="J62">
        <v>11.977</v>
      </c>
      <c r="K62">
        <f t="shared" si="8"/>
        <v>8218.3495999999996</v>
      </c>
      <c r="L62">
        <f t="shared" si="9"/>
        <v>215.37989999999991</v>
      </c>
      <c r="M62">
        <f t="shared" si="10"/>
        <v>617.70730000000003</v>
      </c>
      <c r="N62">
        <f t="shared" si="11"/>
        <v>929.25439999999981</v>
      </c>
      <c r="O62">
        <f t="shared" si="12"/>
        <v>1198.1264999999999</v>
      </c>
      <c r="P62">
        <f t="shared" si="13"/>
        <v>1262.377</v>
      </c>
      <c r="Q62">
        <f t="shared" si="14"/>
        <v>1723.1597000000002</v>
      </c>
      <c r="R62">
        <f t="shared" si="15"/>
        <v>1968.4804999999997</v>
      </c>
    </row>
    <row r="63" spans="1:18" x14ac:dyDescent="0.2">
      <c r="A63">
        <v>12.18</v>
      </c>
      <c r="B63">
        <v>10395.4619</v>
      </c>
      <c r="C63">
        <v>2342.4079999999999</v>
      </c>
      <c r="D63">
        <v>2868.3380999999999</v>
      </c>
      <c r="E63">
        <v>3287.1738</v>
      </c>
      <c r="F63">
        <v>3453.1439999999998</v>
      </c>
      <c r="G63">
        <v>3628.8987000000002</v>
      </c>
      <c r="H63">
        <v>3988.1531</v>
      </c>
      <c r="I63">
        <v>4089.0735</v>
      </c>
      <c r="J63">
        <v>12.18</v>
      </c>
      <c r="K63">
        <f t="shared" si="8"/>
        <v>8168.4619000000002</v>
      </c>
      <c r="L63">
        <f t="shared" si="9"/>
        <v>207.4079999999999</v>
      </c>
      <c r="M63">
        <f t="shared" si="10"/>
        <v>548.33809999999994</v>
      </c>
      <c r="N63">
        <f t="shared" si="11"/>
        <v>967.17380000000003</v>
      </c>
      <c r="O63">
        <f t="shared" si="12"/>
        <v>1133.1439999999998</v>
      </c>
      <c r="P63">
        <f t="shared" si="13"/>
        <v>1308.8987000000002</v>
      </c>
      <c r="Q63">
        <f t="shared" si="14"/>
        <v>1668.1531</v>
      </c>
      <c r="R63">
        <f t="shared" si="15"/>
        <v>1769.0735</v>
      </c>
    </row>
    <row r="64" spans="1:18" x14ac:dyDescent="0.2">
      <c r="A64">
        <v>12.382999999999999</v>
      </c>
      <c r="B64">
        <v>10697.0293</v>
      </c>
      <c r="C64">
        <v>2352.2966000000001</v>
      </c>
      <c r="D64">
        <v>2869.3939999999998</v>
      </c>
      <c r="E64">
        <v>3245.3434999999999</v>
      </c>
      <c r="F64">
        <v>3384.6404000000002</v>
      </c>
      <c r="G64">
        <v>3587.7096999999999</v>
      </c>
      <c r="H64">
        <v>3951.4355</v>
      </c>
      <c r="I64">
        <v>4091.7689999999998</v>
      </c>
      <c r="J64">
        <v>12.382999999999999</v>
      </c>
      <c r="K64">
        <f t="shared" si="8"/>
        <v>8470.0293000000001</v>
      </c>
      <c r="L64">
        <f t="shared" si="9"/>
        <v>217.29660000000013</v>
      </c>
      <c r="M64">
        <f t="shared" si="10"/>
        <v>549.39399999999978</v>
      </c>
      <c r="N64">
        <f t="shared" si="11"/>
        <v>925.34349999999995</v>
      </c>
      <c r="O64">
        <f t="shared" si="12"/>
        <v>1064.6404000000002</v>
      </c>
      <c r="P64">
        <f t="shared" si="13"/>
        <v>1267.7096999999999</v>
      </c>
      <c r="Q64">
        <f t="shared" si="14"/>
        <v>1631.4355</v>
      </c>
      <c r="R64">
        <f t="shared" si="15"/>
        <v>1771.7689999999998</v>
      </c>
    </row>
    <row r="65" spans="1:18" x14ac:dyDescent="0.2">
      <c r="A65">
        <v>12.586</v>
      </c>
      <c r="B65">
        <v>10780.8398</v>
      </c>
      <c r="C65">
        <v>2362.6143000000002</v>
      </c>
      <c r="D65">
        <v>2864.8263999999999</v>
      </c>
      <c r="E65">
        <v>3212.2175000000002</v>
      </c>
      <c r="F65">
        <v>3347.8319999999999</v>
      </c>
      <c r="G65">
        <v>3564.2021</v>
      </c>
      <c r="H65">
        <v>3911.6968000000002</v>
      </c>
      <c r="I65">
        <v>4083.3982000000001</v>
      </c>
      <c r="J65">
        <v>12.586</v>
      </c>
      <c r="K65">
        <f t="shared" si="8"/>
        <v>8553.8397999999997</v>
      </c>
      <c r="L65">
        <f t="shared" si="9"/>
        <v>227.61430000000018</v>
      </c>
      <c r="M65">
        <f t="shared" si="10"/>
        <v>544.82639999999992</v>
      </c>
      <c r="N65">
        <f t="shared" si="11"/>
        <v>892.2175000000002</v>
      </c>
      <c r="O65">
        <f t="shared" si="12"/>
        <v>1027.8319999999999</v>
      </c>
      <c r="P65">
        <f t="shared" si="13"/>
        <v>1244.2021</v>
      </c>
      <c r="Q65">
        <f t="shared" si="14"/>
        <v>1591.6968000000002</v>
      </c>
      <c r="R65">
        <f t="shared" si="15"/>
        <v>1763.3982000000001</v>
      </c>
    </row>
    <row r="66" spans="1:18" x14ac:dyDescent="0.2">
      <c r="A66">
        <v>12.789</v>
      </c>
      <c r="B66">
        <v>10924.2803</v>
      </c>
      <c r="C66">
        <v>2355.3337000000001</v>
      </c>
      <c r="D66">
        <v>2842.5281</v>
      </c>
      <c r="E66">
        <v>3180.2449000000001</v>
      </c>
      <c r="F66">
        <v>3358.3874999999998</v>
      </c>
      <c r="G66">
        <v>3578.614</v>
      </c>
      <c r="H66">
        <v>3875.1702</v>
      </c>
      <c r="I66">
        <v>4088.5835000000002</v>
      </c>
      <c r="J66">
        <v>12.789</v>
      </c>
      <c r="K66">
        <f t="shared" si="8"/>
        <v>8697.2803000000004</v>
      </c>
      <c r="L66">
        <f t="shared" si="9"/>
        <v>220.33370000000014</v>
      </c>
      <c r="M66">
        <f t="shared" si="10"/>
        <v>522.52809999999999</v>
      </c>
      <c r="N66">
        <f t="shared" si="11"/>
        <v>860.24490000000014</v>
      </c>
      <c r="O66">
        <f t="shared" si="12"/>
        <v>1038.3874999999998</v>
      </c>
      <c r="P66">
        <f t="shared" si="13"/>
        <v>1258.614</v>
      </c>
      <c r="Q66">
        <f t="shared" si="14"/>
        <v>1555.1702</v>
      </c>
      <c r="R66">
        <f t="shared" si="15"/>
        <v>1768.5835000000002</v>
      </c>
    </row>
    <row r="67" spans="1:18" x14ac:dyDescent="0.2">
      <c r="A67">
        <v>12.992000000000001</v>
      </c>
      <c r="B67">
        <v>11002.169900000001</v>
      </c>
      <c r="C67">
        <v>2345.3564000000001</v>
      </c>
      <c r="D67">
        <v>2864.1255000000001</v>
      </c>
      <c r="E67">
        <v>3136.3062</v>
      </c>
      <c r="F67">
        <v>3364.5016999999998</v>
      </c>
      <c r="G67">
        <v>3545.3701000000001</v>
      </c>
      <c r="H67">
        <v>3868.0929999999998</v>
      </c>
      <c r="I67">
        <v>4059.0304999999998</v>
      </c>
      <c r="J67">
        <v>12.992000000000001</v>
      </c>
      <c r="K67">
        <f t="shared" ref="K67:K98" si="16">B67-2227</f>
        <v>8775.1699000000008</v>
      </c>
      <c r="L67">
        <f t="shared" ref="L67:L98" si="17">C67-2135</f>
        <v>210.35640000000012</v>
      </c>
      <c r="M67">
        <f t="shared" ref="M67:M98" si="18">D67-2320</f>
        <v>544.1255000000001</v>
      </c>
      <c r="N67">
        <f t="shared" ref="N67:N98" si="19">E67-2320</f>
        <v>816.30619999999999</v>
      </c>
      <c r="O67">
        <f t="shared" ref="O67:O98" si="20">F67-2320</f>
        <v>1044.5016999999998</v>
      </c>
      <c r="P67">
        <f t="shared" ref="P67:P98" si="21">G67-2320</f>
        <v>1225.3701000000001</v>
      </c>
      <c r="Q67">
        <f t="shared" ref="Q67:Q98" si="22">H67-2320</f>
        <v>1548.0929999999998</v>
      </c>
      <c r="R67">
        <f t="shared" ref="R67:R98" si="23">I67-2320</f>
        <v>1739.0304999999998</v>
      </c>
    </row>
    <row r="68" spans="1:18" x14ac:dyDescent="0.2">
      <c r="A68">
        <v>13.195</v>
      </c>
      <c r="B68">
        <v>10762.054700000001</v>
      </c>
      <c r="C68">
        <v>2322.2212</v>
      </c>
      <c r="D68">
        <v>2802.5866999999998</v>
      </c>
      <c r="E68">
        <v>3149.2485000000001</v>
      </c>
      <c r="F68">
        <v>3378.7673</v>
      </c>
      <c r="G68">
        <v>3516.7064999999998</v>
      </c>
      <c r="H68">
        <v>3849.0706</v>
      </c>
      <c r="I68">
        <v>4029.5115000000001</v>
      </c>
      <c r="J68">
        <v>13.195</v>
      </c>
      <c r="K68">
        <f t="shared" si="16"/>
        <v>8535.0547000000006</v>
      </c>
      <c r="L68">
        <f t="shared" si="17"/>
        <v>187.22119999999995</v>
      </c>
      <c r="M68">
        <f t="shared" si="18"/>
        <v>482.58669999999984</v>
      </c>
      <c r="N68">
        <f t="shared" si="19"/>
        <v>829.24850000000015</v>
      </c>
      <c r="O68">
        <f t="shared" si="20"/>
        <v>1058.7673</v>
      </c>
      <c r="P68">
        <f t="shared" si="21"/>
        <v>1196.7064999999998</v>
      </c>
      <c r="Q68">
        <f t="shared" si="22"/>
        <v>1529.0706</v>
      </c>
      <c r="R68">
        <f t="shared" si="23"/>
        <v>1709.5115000000001</v>
      </c>
    </row>
    <row r="69" spans="1:18" x14ac:dyDescent="0.2">
      <c r="A69">
        <v>13.398</v>
      </c>
      <c r="B69">
        <v>10528.0088</v>
      </c>
      <c r="C69">
        <v>2306.7321999999999</v>
      </c>
      <c r="D69">
        <v>2774.2847000000002</v>
      </c>
      <c r="E69">
        <v>3127.6415999999999</v>
      </c>
      <c r="F69">
        <v>3418.8996999999999</v>
      </c>
      <c r="G69">
        <v>3528.3506000000002</v>
      </c>
      <c r="H69">
        <v>3888.3040000000001</v>
      </c>
      <c r="I69">
        <v>3992.4059999999999</v>
      </c>
      <c r="J69">
        <v>13.398</v>
      </c>
      <c r="K69">
        <f t="shared" si="16"/>
        <v>8301.0087999999996</v>
      </c>
      <c r="L69">
        <f t="shared" si="17"/>
        <v>171.73219999999992</v>
      </c>
      <c r="M69">
        <f t="shared" si="18"/>
        <v>454.28470000000016</v>
      </c>
      <c r="N69">
        <f t="shared" si="19"/>
        <v>807.64159999999993</v>
      </c>
      <c r="O69">
        <f t="shared" si="20"/>
        <v>1098.8996999999999</v>
      </c>
      <c r="P69">
        <f t="shared" si="21"/>
        <v>1208.3506000000002</v>
      </c>
      <c r="Q69">
        <f t="shared" si="22"/>
        <v>1568.3040000000001</v>
      </c>
      <c r="R69">
        <f t="shared" si="23"/>
        <v>1672.4059999999999</v>
      </c>
    </row>
    <row r="70" spans="1:18" x14ac:dyDescent="0.2">
      <c r="A70">
        <v>13.601000000000001</v>
      </c>
      <c r="B70">
        <v>10412.0332</v>
      </c>
      <c r="C70">
        <v>2327.5803000000001</v>
      </c>
      <c r="D70">
        <v>2721.6599000000001</v>
      </c>
      <c r="E70">
        <v>3115.7739000000001</v>
      </c>
      <c r="F70">
        <v>3383.9290000000001</v>
      </c>
      <c r="G70">
        <v>3513.9360000000001</v>
      </c>
      <c r="H70">
        <v>3915.7678000000001</v>
      </c>
      <c r="I70">
        <v>3998.6057000000001</v>
      </c>
      <c r="J70">
        <v>13.601000000000001</v>
      </c>
      <c r="K70">
        <f t="shared" si="16"/>
        <v>8185.0331999999999</v>
      </c>
      <c r="L70">
        <f t="shared" si="17"/>
        <v>192.58030000000008</v>
      </c>
      <c r="M70">
        <f t="shared" si="18"/>
        <v>401.65990000000011</v>
      </c>
      <c r="N70">
        <f t="shared" si="19"/>
        <v>795.77390000000014</v>
      </c>
      <c r="O70">
        <f t="shared" si="20"/>
        <v>1063.9290000000001</v>
      </c>
      <c r="P70">
        <f t="shared" si="21"/>
        <v>1193.9360000000001</v>
      </c>
      <c r="Q70">
        <f t="shared" si="22"/>
        <v>1595.7678000000001</v>
      </c>
      <c r="R70">
        <f t="shared" si="23"/>
        <v>1678.6057000000001</v>
      </c>
    </row>
    <row r="71" spans="1:18" x14ac:dyDescent="0.2">
      <c r="A71">
        <v>13.804</v>
      </c>
      <c r="B71">
        <v>10284.4287</v>
      </c>
      <c r="C71">
        <v>2292.6239999999998</v>
      </c>
      <c r="D71">
        <v>2717.5558999999998</v>
      </c>
      <c r="E71">
        <v>3039.8887</v>
      </c>
      <c r="F71">
        <v>3401.5291000000002</v>
      </c>
      <c r="G71">
        <v>3442.6968000000002</v>
      </c>
      <c r="H71">
        <v>3862.3508000000002</v>
      </c>
      <c r="I71">
        <v>3996.8665000000001</v>
      </c>
      <c r="J71">
        <v>13.804</v>
      </c>
      <c r="K71">
        <f t="shared" si="16"/>
        <v>8057.4287000000004</v>
      </c>
      <c r="L71">
        <f t="shared" si="17"/>
        <v>157.6239999999998</v>
      </c>
      <c r="M71">
        <f t="shared" si="18"/>
        <v>397.55589999999984</v>
      </c>
      <c r="N71">
        <f t="shared" si="19"/>
        <v>719.88869999999997</v>
      </c>
      <c r="O71">
        <f t="shared" si="20"/>
        <v>1081.5291000000002</v>
      </c>
      <c r="P71">
        <f t="shared" si="21"/>
        <v>1122.6968000000002</v>
      </c>
      <c r="Q71">
        <f t="shared" si="22"/>
        <v>1542.3508000000002</v>
      </c>
      <c r="R71">
        <f t="shared" si="23"/>
        <v>1676.8665000000001</v>
      </c>
    </row>
    <row r="72" spans="1:18" x14ac:dyDescent="0.2">
      <c r="A72">
        <v>14.007</v>
      </c>
      <c r="B72">
        <v>10102.456099999999</v>
      </c>
      <c r="C72">
        <v>2293.4531000000002</v>
      </c>
      <c r="D72">
        <v>2742.5102999999999</v>
      </c>
      <c r="E72">
        <v>3008.0482999999999</v>
      </c>
      <c r="F72">
        <v>3336.0884000000001</v>
      </c>
      <c r="G72">
        <v>3365.0796</v>
      </c>
      <c r="H72">
        <v>3796.4348</v>
      </c>
      <c r="I72">
        <v>3889.9027999999998</v>
      </c>
      <c r="J72">
        <v>14.007</v>
      </c>
      <c r="K72">
        <f t="shared" si="16"/>
        <v>7875.4560999999994</v>
      </c>
      <c r="L72">
        <f t="shared" si="17"/>
        <v>158.45310000000018</v>
      </c>
      <c r="M72">
        <f t="shared" si="18"/>
        <v>422.51029999999992</v>
      </c>
      <c r="N72">
        <f t="shared" si="19"/>
        <v>688.04829999999993</v>
      </c>
      <c r="O72">
        <f t="shared" si="20"/>
        <v>1016.0884000000001</v>
      </c>
      <c r="P72">
        <f t="shared" si="21"/>
        <v>1045.0796</v>
      </c>
      <c r="Q72">
        <f t="shared" si="22"/>
        <v>1476.4348</v>
      </c>
      <c r="R72">
        <f t="shared" si="23"/>
        <v>1569.9027999999998</v>
      </c>
    </row>
    <row r="73" spans="1:18" x14ac:dyDescent="0.2">
      <c r="A73">
        <v>14.21</v>
      </c>
      <c r="B73">
        <v>10088.665999999999</v>
      </c>
      <c r="C73">
        <v>2293.4463000000001</v>
      </c>
      <c r="D73">
        <v>2751.616</v>
      </c>
      <c r="E73">
        <v>2955.8402999999998</v>
      </c>
      <c r="F73">
        <v>3307.4443000000001</v>
      </c>
      <c r="G73">
        <v>3373.3867</v>
      </c>
      <c r="H73">
        <v>3784.2817</v>
      </c>
      <c r="I73">
        <v>3792.4526000000001</v>
      </c>
      <c r="J73">
        <v>14.21</v>
      </c>
      <c r="K73">
        <f t="shared" si="16"/>
        <v>7861.6659999999993</v>
      </c>
      <c r="L73">
        <f t="shared" si="17"/>
        <v>158.44630000000006</v>
      </c>
      <c r="M73">
        <f t="shared" si="18"/>
        <v>431.61599999999999</v>
      </c>
      <c r="N73">
        <f t="shared" si="19"/>
        <v>635.84029999999984</v>
      </c>
      <c r="O73">
        <f t="shared" si="20"/>
        <v>987.44430000000011</v>
      </c>
      <c r="P73">
        <f t="shared" si="21"/>
        <v>1053.3867</v>
      </c>
      <c r="Q73">
        <f t="shared" si="22"/>
        <v>1464.2817</v>
      </c>
      <c r="R73">
        <f t="shared" si="23"/>
        <v>1472.4526000000001</v>
      </c>
    </row>
    <row r="74" spans="1:18" x14ac:dyDescent="0.2">
      <c r="A74">
        <v>14.413</v>
      </c>
      <c r="B74">
        <v>10251.1729</v>
      </c>
      <c r="C74">
        <v>2326.3523</v>
      </c>
      <c r="D74">
        <v>2795.4535999999998</v>
      </c>
      <c r="E74">
        <v>3016.4929000000002</v>
      </c>
      <c r="F74">
        <v>3285.4616999999998</v>
      </c>
      <c r="G74">
        <v>3399.2898</v>
      </c>
      <c r="H74">
        <v>3815.2898</v>
      </c>
      <c r="I74">
        <v>3730.5576000000001</v>
      </c>
      <c r="J74">
        <v>14.413</v>
      </c>
      <c r="K74">
        <f t="shared" si="16"/>
        <v>8024.1728999999996</v>
      </c>
      <c r="L74">
        <f t="shared" si="17"/>
        <v>191.35230000000001</v>
      </c>
      <c r="M74">
        <f t="shared" si="18"/>
        <v>475.45359999999982</v>
      </c>
      <c r="N74">
        <f t="shared" si="19"/>
        <v>696.49290000000019</v>
      </c>
      <c r="O74">
        <f t="shared" si="20"/>
        <v>965.46169999999984</v>
      </c>
      <c r="P74">
        <f t="shared" si="21"/>
        <v>1079.2898</v>
      </c>
      <c r="Q74">
        <f t="shared" si="22"/>
        <v>1495.2898</v>
      </c>
      <c r="R74">
        <f t="shared" si="23"/>
        <v>1410.5576000000001</v>
      </c>
    </row>
    <row r="75" spans="1:18" x14ac:dyDescent="0.2">
      <c r="A75">
        <v>14.616</v>
      </c>
      <c r="B75">
        <v>10531.319299999999</v>
      </c>
      <c r="C75">
        <v>2315.9652999999998</v>
      </c>
      <c r="D75">
        <v>2770.0592999999999</v>
      </c>
      <c r="E75">
        <v>3058.4351000000001</v>
      </c>
      <c r="F75">
        <v>3267.9155000000001</v>
      </c>
      <c r="G75">
        <v>3439.2741999999998</v>
      </c>
      <c r="H75">
        <v>3836.7150999999999</v>
      </c>
      <c r="I75">
        <v>3808.7157999999999</v>
      </c>
      <c r="J75">
        <v>14.616</v>
      </c>
      <c r="K75">
        <f t="shared" si="16"/>
        <v>8304.3192999999992</v>
      </c>
      <c r="L75">
        <f t="shared" si="17"/>
        <v>180.96529999999984</v>
      </c>
      <c r="M75">
        <f t="shared" si="18"/>
        <v>450.05929999999989</v>
      </c>
      <c r="N75">
        <f t="shared" si="19"/>
        <v>738.43510000000015</v>
      </c>
      <c r="O75">
        <f t="shared" si="20"/>
        <v>947.91550000000007</v>
      </c>
      <c r="P75">
        <f t="shared" si="21"/>
        <v>1119.2741999999998</v>
      </c>
      <c r="Q75">
        <f t="shared" si="22"/>
        <v>1516.7150999999999</v>
      </c>
      <c r="R75">
        <f t="shared" si="23"/>
        <v>1488.7157999999999</v>
      </c>
    </row>
    <row r="76" spans="1:18" x14ac:dyDescent="0.2">
      <c r="A76">
        <v>14.819000000000001</v>
      </c>
      <c r="B76">
        <v>10808.545899999999</v>
      </c>
      <c r="C76">
        <v>2292.9292</v>
      </c>
      <c r="D76">
        <v>2770.2067999999999</v>
      </c>
      <c r="E76">
        <v>3013.2305000000001</v>
      </c>
      <c r="F76">
        <v>3265.9023000000002</v>
      </c>
      <c r="G76">
        <v>3436.1774999999998</v>
      </c>
      <c r="H76">
        <v>3859.5023999999999</v>
      </c>
      <c r="I76">
        <v>3847.2341000000001</v>
      </c>
      <c r="J76">
        <v>14.819000000000001</v>
      </c>
      <c r="K76">
        <f t="shared" si="16"/>
        <v>8581.5458999999992</v>
      </c>
      <c r="L76">
        <f t="shared" si="17"/>
        <v>157.92920000000004</v>
      </c>
      <c r="M76">
        <f t="shared" si="18"/>
        <v>450.20679999999993</v>
      </c>
      <c r="N76">
        <f t="shared" si="19"/>
        <v>693.23050000000012</v>
      </c>
      <c r="O76">
        <f t="shared" si="20"/>
        <v>945.9023000000002</v>
      </c>
      <c r="P76">
        <f t="shared" si="21"/>
        <v>1116.1774999999998</v>
      </c>
      <c r="Q76">
        <f t="shared" si="22"/>
        <v>1539.5023999999999</v>
      </c>
      <c r="R76">
        <f t="shared" si="23"/>
        <v>1527.2341000000001</v>
      </c>
    </row>
    <row r="77" spans="1:18" x14ac:dyDescent="0.2">
      <c r="A77">
        <v>15.022</v>
      </c>
      <c r="B77">
        <v>11060.377899999999</v>
      </c>
      <c r="C77">
        <v>2297.7019</v>
      </c>
      <c r="D77">
        <v>2760.1718999999998</v>
      </c>
      <c r="E77">
        <v>3028.5374000000002</v>
      </c>
      <c r="F77">
        <v>3193.2716999999998</v>
      </c>
      <c r="G77">
        <v>3405.1518999999998</v>
      </c>
      <c r="H77">
        <v>3789.0435000000002</v>
      </c>
      <c r="I77">
        <v>3901.3569000000002</v>
      </c>
      <c r="J77">
        <v>15.022</v>
      </c>
      <c r="K77">
        <f t="shared" si="16"/>
        <v>8833.3778999999995</v>
      </c>
      <c r="L77">
        <f t="shared" si="17"/>
        <v>162.70190000000002</v>
      </c>
      <c r="M77">
        <f t="shared" si="18"/>
        <v>440.17189999999982</v>
      </c>
      <c r="N77">
        <f t="shared" si="19"/>
        <v>708.53740000000016</v>
      </c>
      <c r="O77">
        <f t="shared" si="20"/>
        <v>873.27169999999978</v>
      </c>
      <c r="P77">
        <f t="shared" si="21"/>
        <v>1085.1518999999998</v>
      </c>
      <c r="Q77">
        <f t="shared" si="22"/>
        <v>1469.0435000000002</v>
      </c>
      <c r="R77">
        <f t="shared" si="23"/>
        <v>1581.3569000000002</v>
      </c>
    </row>
    <row r="78" spans="1:18" x14ac:dyDescent="0.2">
      <c r="A78">
        <v>15.225</v>
      </c>
      <c r="B78">
        <v>11317.1396</v>
      </c>
      <c r="C78">
        <v>2302.0571</v>
      </c>
      <c r="D78">
        <v>2770.5243999999998</v>
      </c>
      <c r="E78">
        <v>3030.0383000000002</v>
      </c>
      <c r="F78">
        <v>3162.2143999999998</v>
      </c>
      <c r="G78">
        <v>3351.6646000000001</v>
      </c>
      <c r="H78">
        <v>3700.1003000000001</v>
      </c>
      <c r="I78">
        <v>3838.5891000000001</v>
      </c>
      <c r="J78">
        <v>15.225</v>
      </c>
      <c r="K78">
        <f t="shared" si="16"/>
        <v>9090.1396000000004</v>
      </c>
      <c r="L78">
        <f t="shared" si="17"/>
        <v>167.05709999999999</v>
      </c>
      <c r="M78">
        <f t="shared" si="18"/>
        <v>450.52439999999979</v>
      </c>
      <c r="N78">
        <f t="shared" si="19"/>
        <v>710.03830000000016</v>
      </c>
      <c r="O78">
        <f t="shared" si="20"/>
        <v>842.21439999999984</v>
      </c>
      <c r="P78">
        <f t="shared" si="21"/>
        <v>1031.6646000000001</v>
      </c>
      <c r="Q78">
        <f t="shared" si="22"/>
        <v>1380.1003000000001</v>
      </c>
      <c r="R78">
        <f t="shared" si="23"/>
        <v>1518.5891000000001</v>
      </c>
    </row>
    <row r="79" spans="1:18" x14ac:dyDescent="0.2">
      <c r="A79">
        <v>15.428000000000001</v>
      </c>
      <c r="B79">
        <v>11240.3223</v>
      </c>
      <c r="C79">
        <v>2310.4623999999999</v>
      </c>
      <c r="D79">
        <v>2793.5547000000001</v>
      </c>
      <c r="E79">
        <v>2992.8762000000002</v>
      </c>
      <c r="F79">
        <v>3103.4766</v>
      </c>
      <c r="G79">
        <v>3325.7329</v>
      </c>
      <c r="H79">
        <v>3686.6167</v>
      </c>
      <c r="I79">
        <v>3850.6071999999999</v>
      </c>
      <c r="J79">
        <v>15.428000000000001</v>
      </c>
      <c r="K79">
        <f t="shared" si="16"/>
        <v>9013.3222999999998</v>
      </c>
      <c r="L79">
        <f t="shared" si="17"/>
        <v>175.46239999999989</v>
      </c>
      <c r="M79">
        <f t="shared" si="18"/>
        <v>473.55470000000014</v>
      </c>
      <c r="N79">
        <f t="shared" si="19"/>
        <v>672.87620000000015</v>
      </c>
      <c r="O79">
        <f t="shared" si="20"/>
        <v>783.47659999999996</v>
      </c>
      <c r="P79">
        <f t="shared" si="21"/>
        <v>1005.7329</v>
      </c>
      <c r="Q79">
        <f t="shared" si="22"/>
        <v>1366.6167</v>
      </c>
      <c r="R79">
        <f t="shared" si="23"/>
        <v>1530.6071999999999</v>
      </c>
    </row>
    <row r="80" spans="1:18" x14ac:dyDescent="0.2">
      <c r="A80">
        <v>15.631</v>
      </c>
      <c r="B80">
        <v>10895.747100000001</v>
      </c>
      <c r="C80">
        <v>2292.0700999999999</v>
      </c>
      <c r="D80">
        <v>2785.8476999999998</v>
      </c>
      <c r="E80">
        <v>2941.9319</v>
      </c>
      <c r="F80">
        <v>3123.7053000000001</v>
      </c>
      <c r="G80">
        <v>3316.7356</v>
      </c>
      <c r="H80">
        <v>3662.0137</v>
      </c>
      <c r="I80">
        <v>3831.4807000000001</v>
      </c>
      <c r="J80">
        <v>15.631</v>
      </c>
      <c r="K80">
        <f t="shared" si="16"/>
        <v>8668.7471000000005</v>
      </c>
      <c r="L80">
        <f t="shared" si="17"/>
        <v>157.07009999999991</v>
      </c>
      <c r="M80">
        <f t="shared" si="18"/>
        <v>465.8476999999998</v>
      </c>
      <c r="N80">
        <f t="shared" si="19"/>
        <v>621.93190000000004</v>
      </c>
      <c r="O80">
        <f t="shared" si="20"/>
        <v>803.70530000000008</v>
      </c>
      <c r="P80">
        <f t="shared" si="21"/>
        <v>996.73559999999998</v>
      </c>
      <c r="Q80">
        <f t="shared" si="22"/>
        <v>1342.0137</v>
      </c>
      <c r="R80">
        <f t="shared" si="23"/>
        <v>1511.4807000000001</v>
      </c>
    </row>
    <row r="81" spans="1:18" x14ac:dyDescent="0.2">
      <c r="A81">
        <v>15.834</v>
      </c>
      <c r="B81">
        <v>10643.156199999999</v>
      </c>
      <c r="C81">
        <v>2301.6133</v>
      </c>
      <c r="D81">
        <v>2740.4376999999999</v>
      </c>
      <c r="E81">
        <v>2980.4877999999999</v>
      </c>
      <c r="F81">
        <v>3189.6066999999998</v>
      </c>
      <c r="G81">
        <v>3307.2042999999999</v>
      </c>
      <c r="H81">
        <v>3636.2275</v>
      </c>
      <c r="I81">
        <v>3805.9265</v>
      </c>
      <c r="J81">
        <v>15.834</v>
      </c>
      <c r="K81">
        <f t="shared" si="16"/>
        <v>8416.1561999999994</v>
      </c>
      <c r="L81">
        <f t="shared" si="17"/>
        <v>166.61329999999998</v>
      </c>
      <c r="M81">
        <f t="shared" si="18"/>
        <v>420.43769999999995</v>
      </c>
      <c r="N81">
        <f t="shared" si="19"/>
        <v>660.48779999999988</v>
      </c>
      <c r="O81">
        <f t="shared" si="20"/>
        <v>869.60669999999982</v>
      </c>
      <c r="P81">
        <f t="shared" si="21"/>
        <v>987.20429999999988</v>
      </c>
      <c r="Q81">
        <f t="shared" si="22"/>
        <v>1316.2275</v>
      </c>
      <c r="R81">
        <f t="shared" si="23"/>
        <v>1485.9265</v>
      </c>
    </row>
    <row r="82" spans="1:18" x14ac:dyDescent="0.2">
      <c r="A82">
        <v>16.036999999999999</v>
      </c>
      <c r="B82">
        <v>10732.762699999999</v>
      </c>
      <c r="C82">
        <v>2289.6471999999999</v>
      </c>
      <c r="D82">
        <v>2753.5432000000001</v>
      </c>
      <c r="E82">
        <v>3021.8850000000002</v>
      </c>
      <c r="F82">
        <v>3217.1635999999999</v>
      </c>
      <c r="G82">
        <v>3309.6745999999998</v>
      </c>
      <c r="H82">
        <v>3635.1934000000001</v>
      </c>
      <c r="I82">
        <v>3780.7366000000002</v>
      </c>
      <c r="J82">
        <v>16.036999999999999</v>
      </c>
      <c r="K82">
        <f t="shared" si="16"/>
        <v>8505.7626999999993</v>
      </c>
      <c r="L82">
        <f t="shared" si="17"/>
        <v>154.64719999999988</v>
      </c>
      <c r="M82">
        <f t="shared" si="18"/>
        <v>433.54320000000007</v>
      </c>
      <c r="N82">
        <f t="shared" si="19"/>
        <v>701.88500000000022</v>
      </c>
      <c r="O82">
        <f t="shared" si="20"/>
        <v>897.16359999999986</v>
      </c>
      <c r="P82">
        <f t="shared" si="21"/>
        <v>989.67459999999983</v>
      </c>
      <c r="Q82">
        <f t="shared" si="22"/>
        <v>1315.1934000000001</v>
      </c>
      <c r="R82">
        <f t="shared" si="23"/>
        <v>1460.7366000000002</v>
      </c>
    </row>
    <row r="83" spans="1:18" x14ac:dyDescent="0.2">
      <c r="A83">
        <v>16.239999999999998</v>
      </c>
      <c r="B83">
        <v>10942.1289</v>
      </c>
      <c r="C83">
        <v>2312.8921</v>
      </c>
      <c r="D83">
        <v>2740.8894</v>
      </c>
      <c r="E83">
        <v>3029.4902000000002</v>
      </c>
      <c r="F83">
        <v>3257.8987000000002</v>
      </c>
      <c r="G83">
        <v>3299.9067</v>
      </c>
      <c r="H83">
        <v>3607.4274999999998</v>
      </c>
      <c r="I83">
        <v>3813.7838999999999</v>
      </c>
      <c r="J83">
        <v>16.239999999999998</v>
      </c>
      <c r="K83">
        <f t="shared" si="16"/>
        <v>8715.1288999999997</v>
      </c>
      <c r="L83">
        <f t="shared" si="17"/>
        <v>177.89210000000003</v>
      </c>
      <c r="M83">
        <f t="shared" si="18"/>
        <v>420.88940000000002</v>
      </c>
      <c r="N83">
        <f t="shared" si="19"/>
        <v>709.49020000000019</v>
      </c>
      <c r="O83">
        <f t="shared" si="20"/>
        <v>937.89870000000019</v>
      </c>
      <c r="P83">
        <f t="shared" si="21"/>
        <v>979.9067</v>
      </c>
      <c r="Q83">
        <f t="shared" si="22"/>
        <v>1287.4274999999998</v>
      </c>
      <c r="R83">
        <f t="shared" si="23"/>
        <v>1493.7838999999999</v>
      </c>
    </row>
    <row r="84" spans="1:18" x14ac:dyDescent="0.2">
      <c r="A84">
        <v>16.443000000000001</v>
      </c>
      <c r="B84">
        <v>11017.0664</v>
      </c>
      <c r="C84">
        <v>2329.1675</v>
      </c>
      <c r="D84">
        <v>2790.9589999999998</v>
      </c>
      <c r="E84">
        <v>3041.4668000000001</v>
      </c>
      <c r="F84">
        <v>3251.4274999999998</v>
      </c>
      <c r="G84">
        <v>3334.1754999999998</v>
      </c>
      <c r="H84">
        <v>3582.7179999999998</v>
      </c>
      <c r="I84">
        <v>3823.5347000000002</v>
      </c>
      <c r="J84">
        <v>16.443000000000001</v>
      </c>
      <c r="K84">
        <f t="shared" si="16"/>
        <v>8790.0663999999997</v>
      </c>
      <c r="L84">
        <f t="shared" si="17"/>
        <v>194.16750000000002</v>
      </c>
      <c r="M84">
        <f t="shared" si="18"/>
        <v>470.95899999999983</v>
      </c>
      <c r="N84">
        <f t="shared" si="19"/>
        <v>721.46680000000015</v>
      </c>
      <c r="O84">
        <f t="shared" si="20"/>
        <v>931.42749999999978</v>
      </c>
      <c r="P84">
        <f t="shared" si="21"/>
        <v>1014.1754999999998</v>
      </c>
      <c r="Q84">
        <f t="shared" si="22"/>
        <v>1262.7179999999998</v>
      </c>
      <c r="R84">
        <f t="shared" si="23"/>
        <v>1503.5347000000002</v>
      </c>
    </row>
    <row r="85" spans="1:18" x14ac:dyDescent="0.2">
      <c r="A85">
        <v>16.646000000000001</v>
      </c>
      <c r="B85">
        <v>10877.4512</v>
      </c>
      <c r="C85">
        <v>2327.8571999999999</v>
      </c>
      <c r="D85">
        <v>2814.8508000000002</v>
      </c>
      <c r="E85">
        <v>3061.3818000000001</v>
      </c>
      <c r="F85">
        <v>3282.9717000000001</v>
      </c>
      <c r="G85">
        <v>3355.7678000000001</v>
      </c>
      <c r="H85">
        <v>3657.9236000000001</v>
      </c>
      <c r="I85">
        <v>3823.3276000000001</v>
      </c>
      <c r="J85">
        <v>16.646000000000001</v>
      </c>
      <c r="K85">
        <f t="shared" si="16"/>
        <v>8650.4511999999995</v>
      </c>
      <c r="L85">
        <f t="shared" si="17"/>
        <v>192.85719999999992</v>
      </c>
      <c r="M85">
        <f t="shared" si="18"/>
        <v>494.85080000000016</v>
      </c>
      <c r="N85">
        <f t="shared" si="19"/>
        <v>741.38180000000011</v>
      </c>
      <c r="O85">
        <f t="shared" si="20"/>
        <v>962.97170000000006</v>
      </c>
      <c r="P85">
        <f t="shared" si="21"/>
        <v>1035.7678000000001</v>
      </c>
      <c r="Q85">
        <f t="shared" si="22"/>
        <v>1337.9236000000001</v>
      </c>
      <c r="R85">
        <f t="shared" si="23"/>
        <v>1503.3276000000001</v>
      </c>
    </row>
    <row r="86" spans="1:18" x14ac:dyDescent="0.2">
      <c r="A86">
        <v>16.849</v>
      </c>
      <c r="B86">
        <v>10669.1484</v>
      </c>
      <c r="C86">
        <v>2321.3193000000001</v>
      </c>
      <c r="D86">
        <v>2814.3616000000002</v>
      </c>
      <c r="E86">
        <v>3087.9014000000002</v>
      </c>
      <c r="F86">
        <v>3304.8883999999998</v>
      </c>
      <c r="G86">
        <v>3409.1702</v>
      </c>
      <c r="H86">
        <v>3783.9767999999999</v>
      </c>
      <c r="I86">
        <v>3889.5444000000002</v>
      </c>
      <c r="J86">
        <v>16.849</v>
      </c>
      <c r="K86">
        <f t="shared" si="16"/>
        <v>8442.1484</v>
      </c>
      <c r="L86">
        <f t="shared" si="17"/>
        <v>186.31930000000011</v>
      </c>
      <c r="M86">
        <f t="shared" si="18"/>
        <v>494.36160000000018</v>
      </c>
      <c r="N86">
        <f t="shared" si="19"/>
        <v>767.90140000000019</v>
      </c>
      <c r="O86">
        <f t="shared" si="20"/>
        <v>984.88839999999982</v>
      </c>
      <c r="P86">
        <f t="shared" si="21"/>
        <v>1089.1702</v>
      </c>
      <c r="Q86">
        <f t="shared" si="22"/>
        <v>1463.9767999999999</v>
      </c>
      <c r="R86">
        <f t="shared" si="23"/>
        <v>1569.5444000000002</v>
      </c>
    </row>
    <row r="87" spans="1:18" x14ac:dyDescent="0.2">
      <c r="A87">
        <v>17.052</v>
      </c>
      <c r="B87">
        <v>10520.0566</v>
      </c>
      <c r="C87">
        <v>2332.3063999999999</v>
      </c>
      <c r="D87">
        <v>2805.0391</v>
      </c>
      <c r="E87">
        <v>3127.8020000000001</v>
      </c>
      <c r="F87">
        <v>3281.2415000000001</v>
      </c>
      <c r="G87">
        <v>3444.03</v>
      </c>
      <c r="H87">
        <v>3810.1855</v>
      </c>
      <c r="I87">
        <v>3854.2039</v>
      </c>
      <c r="J87">
        <v>17.052</v>
      </c>
      <c r="K87">
        <f t="shared" si="16"/>
        <v>8293.0565999999999</v>
      </c>
      <c r="L87">
        <f t="shared" si="17"/>
        <v>197.30639999999994</v>
      </c>
      <c r="M87">
        <f t="shared" si="18"/>
        <v>485.03909999999996</v>
      </c>
      <c r="N87">
        <f t="shared" si="19"/>
        <v>807.80200000000013</v>
      </c>
      <c r="O87">
        <f t="shared" si="20"/>
        <v>961.24150000000009</v>
      </c>
      <c r="P87">
        <f t="shared" si="21"/>
        <v>1124.0300000000002</v>
      </c>
      <c r="Q87">
        <f t="shared" si="22"/>
        <v>1490.1855</v>
      </c>
      <c r="R87">
        <f t="shared" si="23"/>
        <v>1534.2039</v>
      </c>
    </row>
    <row r="88" spans="1:18" x14ac:dyDescent="0.2">
      <c r="A88">
        <v>17.254999999999999</v>
      </c>
      <c r="B88">
        <v>10478.968800000001</v>
      </c>
      <c r="C88">
        <v>2319.6736000000001</v>
      </c>
      <c r="D88">
        <v>2835.7212</v>
      </c>
      <c r="E88">
        <v>3121.8751999999999</v>
      </c>
      <c r="F88">
        <v>3296.1296000000002</v>
      </c>
      <c r="G88">
        <v>3490.9962999999998</v>
      </c>
      <c r="H88">
        <v>3793.8310999999999</v>
      </c>
      <c r="I88">
        <v>3806.9829</v>
      </c>
      <c r="J88">
        <v>17.254999999999999</v>
      </c>
      <c r="K88">
        <f t="shared" si="16"/>
        <v>8251.9688000000006</v>
      </c>
      <c r="L88">
        <f t="shared" si="17"/>
        <v>184.67360000000008</v>
      </c>
      <c r="M88">
        <f t="shared" si="18"/>
        <v>515.72119999999995</v>
      </c>
      <c r="N88">
        <f t="shared" si="19"/>
        <v>801.87519999999995</v>
      </c>
      <c r="O88">
        <f t="shared" si="20"/>
        <v>976.12960000000021</v>
      </c>
      <c r="P88">
        <f t="shared" si="21"/>
        <v>1170.9962999999998</v>
      </c>
      <c r="Q88">
        <f t="shared" si="22"/>
        <v>1473.8310999999999</v>
      </c>
      <c r="R88">
        <f t="shared" si="23"/>
        <v>1486.9829</v>
      </c>
    </row>
    <row r="89" spans="1:18" x14ac:dyDescent="0.2">
      <c r="A89">
        <v>17.457999999999998</v>
      </c>
      <c r="B89">
        <v>10365.7441</v>
      </c>
      <c r="C89">
        <v>2288.6653000000001</v>
      </c>
      <c r="D89">
        <v>2832.2874000000002</v>
      </c>
      <c r="E89">
        <v>3091.3022000000001</v>
      </c>
      <c r="F89">
        <v>3263.8416000000002</v>
      </c>
      <c r="G89">
        <v>3500.04</v>
      </c>
      <c r="H89">
        <v>3802.26</v>
      </c>
      <c r="I89">
        <v>3834.3105</v>
      </c>
      <c r="J89">
        <v>17.457999999999998</v>
      </c>
      <c r="K89">
        <f t="shared" si="16"/>
        <v>8138.7440999999999</v>
      </c>
      <c r="L89">
        <f t="shared" si="17"/>
        <v>153.66530000000012</v>
      </c>
      <c r="M89">
        <f t="shared" si="18"/>
        <v>512.28740000000016</v>
      </c>
      <c r="N89">
        <f t="shared" si="19"/>
        <v>771.30220000000008</v>
      </c>
      <c r="O89">
        <f t="shared" si="20"/>
        <v>943.8416000000002</v>
      </c>
      <c r="P89">
        <f t="shared" si="21"/>
        <v>1180.04</v>
      </c>
      <c r="Q89">
        <f t="shared" si="22"/>
        <v>1482.2600000000002</v>
      </c>
      <c r="R89">
        <f t="shared" si="23"/>
        <v>1514.3105</v>
      </c>
    </row>
    <row r="90" spans="1:18" x14ac:dyDescent="0.2">
      <c r="A90">
        <v>17.661000000000001</v>
      </c>
      <c r="B90">
        <v>10285.8125</v>
      </c>
      <c r="C90">
        <v>2326.0700999999999</v>
      </c>
      <c r="D90">
        <v>2819.1251999999999</v>
      </c>
      <c r="E90">
        <v>3043.0637000000002</v>
      </c>
      <c r="F90">
        <v>3239.0846999999999</v>
      </c>
      <c r="G90">
        <v>3480.4555999999998</v>
      </c>
      <c r="H90">
        <v>3820.7719999999999</v>
      </c>
      <c r="I90">
        <v>3837.0354000000002</v>
      </c>
      <c r="J90">
        <v>17.661000000000001</v>
      </c>
      <c r="K90">
        <f t="shared" si="16"/>
        <v>8058.8125</v>
      </c>
      <c r="L90">
        <f t="shared" si="17"/>
        <v>191.07009999999991</v>
      </c>
      <c r="M90">
        <f t="shared" si="18"/>
        <v>499.12519999999995</v>
      </c>
      <c r="N90">
        <f t="shared" si="19"/>
        <v>723.06370000000015</v>
      </c>
      <c r="O90">
        <f t="shared" si="20"/>
        <v>919.08469999999988</v>
      </c>
      <c r="P90">
        <f t="shared" si="21"/>
        <v>1160.4555999999998</v>
      </c>
      <c r="Q90">
        <f t="shared" si="22"/>
        <v>1500.7719999999999</v>
      </c>
      <c r="R90">
        <f t="shared" si="23"/>
        <v>1517.0354000000002</v>
      </c>
    </row>
    <row r="91" spans="1:18" x14ac:dyDescent="0.2">
      <c r="A91">
        <v>17.864000000000001</v>
      </c>
      <c r="B91">
        <v>10248.9072</v>
      </c>
      <c r="C91">
        <v>2314.1318000000001</v>
      </c>
      <c r="D91">
        <v>2826.3056999999999</v>
      </c>
      <c r="E91">
        <v>3040.4802</v>
      </c>
      <c r="F91">
        <v>3261.3489</v>
      </c>
      <c r="G91">
        <v>3419.2908000000002</v>
      </c>
      <c r="H91">
        <v>3783.8314999999998</v>
      </c>
      <c r="I91">
        <v>3867.4177</v>
      </c>
      <c r="J91">
        <v>17.864000000000001</v>
      </c>
      <c r="K91">
        <f t="shared" si="16"/>
        <v>8021.9071999999996</v>
      </c>
      <c r="L91">
        <f t="shared" si="17"/>
        <v>179.13180000000011</v>
      </c>
      <c r="M91">
        <f t="shared" si="18"/>
        <v>506.30569999999989</v>
      </c>
      <c r="N91">
        <f t="shared" si="19"/>
        <v>720.48019999999997</v>
      </c>
      <c r="O91">
        <f t="shared" si="20"/>
        <v>941.34889999999996</v>
      </c>
      <c r="P91">
        <f t="shared" si="21"/>
        <v>1099.2908000000002</v>
      </c>
      <c r="Q91">
        <f t="shared" si="22"/>
        <v>1463.8314999999998</v>
      </c>
      <c r="R91">
        <f t="shared" si="23"/>
        <v>1547.4177</v>
      </c>
    </row>
    <row r="92" spans="1:18" x14ac:dyDescent="0.2">
      <c r="A92">
        <v>18.067</v>
      </c>
      <c r="B92">
        <v>10022.9512</v>
      </c>
      <c r="C92">
        <v>2292.0779000000002</v>
      </c>
      <c r="D92">
        <v>2855.9548</v>
      </c>
      <c r="E92">
        <v>3078.7267999999999</v>
      </c>
      <c r="F92">
        <v>3295.0866999999998</v>
      </c>
      <c r="G92">
        <v>3403.5441999999998</v>
      </c>
      <c r="H92">
        <v>3799.0122000000001</v>
      </c>
      <c r="I92">
        <v>3888.9059999999999</v>
      </c>
      <c r="J92">
        <v>18.067</v>
      </c>
      <c r="K92">
        <f t="shared" si="16"/>
        <v>7795.9511999999995</v>
      </c>
      <c r="L92">
        <f t="shared" si="17"/>
        <v>157.07790000000023</v>
      </c>
      <c r="M92">
        <f t="shared" si="18"/>
        <v>535.95479999999998</v>
      </c>
      <c r="N92">
        <f t="shared" si="19"/>
        <v>758.72679999999991</v>
      </c>
      <c r="O92">
        <f t="shared" si="20"/>
        <v>975.08669999999984</v>
      </c>
      <c r="P92">
        <f t="shared" si="21"/>
        <v>1083.5441999999998</v>
      </c>
      <c r="Q92">
        <f t="shared" si="22"/>
        <v>1479.0122000000001</v>
      </c>
      <c r="R92">
        <f t="shared" si="23"/>
        <v>1568.9059999999999</v>
      </c>
    </row>
    <row r="93" spans="1:18" x14ac:dyDescent="0.2">
      <c r="A93">
        <v>18.27</v>
      </c>
      <c r="B93">
        <v>9713.7705000000005</v>
      </c>
      <c r="C93">
        <v>2303.9616999999998</v>
      </c>
      <c r="D93">
        <v>2916.2539000000002</v>
      </c>
      <c r="E93">
        <v>3121.6904</v>
      </c>
      <c r="F93">
        <v>3347.5554000000002</v>
      </c>
      <c r="G93">
        <v>3495.5619999999999</v>
      </c>
      <c r="H93">
        <v>3850.8633</v>
      </c>
      <c r="I93">
        <v>4067.0043999999998</v>
      </c>
      <c r="J93">
        <v>18.27</v>
      </c>
      <c r="K93">
        <f t="shared" si="16"/>
        <v>7486.7705000000005</v>
      </c>
      <c r="L93">
        <f t="shared" si="17"/>
        <v>168.96169999999984</v>
      </c>
      <c r="M93">
        <f t="shared" si="18"/>
        <v>596.25390000000016</v>
      </c>
      <c r="N93">
        <f t="shared" si="19"/>
        <v>801.69039999999995</v>
      </c>
      <c r="O93">
        <f t="shared" si="20"/>
        <v>1027.5554000000002</v>
      </c>
      <c r="P93">
        <f t="shared" si="21"/>
        <v>1175.5619999999999</v>
      </c>
      <c r="Q93">
        <f t="shared" si="22"/>
        <v>1530.8633</v>
      </c>
      <c r="R93">
        <f t="shared" si="23"/>
        <v>1747.0043999999998</v>
      </c>
    </row>
    <row r="94" spans="1:18" x14ac:dyDescent="0.2">
      <c r="A94">
        <v>18.472999999999999</v>
      </c>
      <c r="B94">
        <v>9609.4110999999994</v>
      </c>
      <c r="C94">
        <v>2315.96</v>
      </c>
      <c r="D94">
        <v>2972.6179000000002</v>
      </c>
      <c r="E94">
        <v>3128.8831</v>
      </c>
      <c r="F94">
        <v>3423.5756999999999</v>
      </c>
      <c r="G94">
        <v>3614.0783999999999</v>
      </c>
      <c r="H94">
        <v>4027.011</v>
      </c>
      <c r="I94">
        <v>4164.3037000000004</v>
      </c>
      <c r="J94">
        <v>18.472999999999999</v>
      </c>
      <c r="K94">
        <f t="shared" si="16"/>
        <v>7382.4110999999994</v>
      </c>
      <c r="L94">
        <f t="shared" si="17"/>
        <v>180.96000000000004</v>
      </c>
      <c r="M94">
        <f t="shared" si="18"/>
        <v>652.61790000000019</v>
      </c>
      <c r="N94">
        <f t="shared" si="19"/>
        <v>808.88310000000001</v>
      </c>
      <c r="O94">
        <f t="shared" si="20"/>
        <v>1103.5756999999999</v>
      </c>
      <c r="P94">
        <f t="shared" si="21"/>
        <v>1294.0783999999999</v>
      </c>
      <c r="Q94">
        <f t="shared" si="22"/>
        <v>1707.011</v>
      </c>
      <c r="R94">
        <f t="shared" si="23"/>
        <v>1844.3037000000004</v>
      </c>
    </row>
    <row r="95" spans="1:18" x14ac:dyDescent="0.2">
      <c r="A95">
        <v>18.675999999999998</v>
      </c>
      <c r="B95">
        <v>9570.2705000000005</v>
      </c>
      <c r="C95">
        <v>2318.6835999999998</v>
      </c>
      <c r="D95">
        <v>2990.9277000000002</v>
      </c>
      <c r="E95">
        <v>3186.8715999999999</v>
      </c>
      <c r="F95">
        <v>3405.9114</v>
      </c>
      <c r="G95">
        <v>3705.4829</v>
      </c>
      <c r="H95">
        <v>4147.4946</v>
      </c>
      <c r="I95">
        <v>4181.1611000000003</v>
      </c>
      <c r="J95">
        <v>18.675999999999998</v>
      </c>
      <c r="K95">
        <f t="shared" si="16"/>
        <v>7343.2705000000005</v>
      </c>
      <c r="L95">
        <f t="shared" si="17"/>
        <v>183.68359999999984</v>
      </c>
      <c r="M95">
        <f t="shared" si="18"/>
        <v>670.92770000000019</v>
      </c>
      <c r="N95">
        <f t="shared" si="19"/>
        <v>866.87159999999994</v>
      </c>
      <c r="O95">
        <f t="shared" si="20"/>
        <v>1085.9114</v>
      </c>
      <c r="P95">
        <f t="shared" si="21"/>
        <v>1385.4829</v>
      </c>
      <c r="Q95">
        <f t="shared" si="22"/>
        <v>1827.4946</v>
      </c>
      <c r="R95">
        <f t="shared" si="23"/>
        <v>1861.1611000000003</v>
      </c>
    </row>
    <row r="96" spans="1:18" x14ac:dyDescent="0.2">
      <c r="A96">
        <v>18.879000000000001</v>
      </c>
      <c r="B96">
        <v>9466.8104999999996</v>
      </c>
      <c r="C96">
        <v>2320.4965999999999</v>
      </c>
      <c r="D96">
        <v>2977.6304</v>
      </c>
      <c r="E96">
        <v>3223.5063</v>
      </c>
      <c r="F96">
        <v>3404.5832999999998</v>
      </c>
      <c r="G96">
        <v>3784.5666999999999</v>
      </c>
      <c r="H96">
        <v>4154.5424999999996</v>
      </c>
      <c r="I96">
        <v>4229.6646000000001</v>
      </c>
      <c r="J96">
        <v>18.879000000000001</v>
      </c>
      <c r="K96">
        <f t="shared" si="16"/>
        <v>7239.8104999999996</v>
      </c>
      <c r="L96">
        <f t="shared" si="17"/>
        <v>185.49659999999994</v>
      </c>
      <c r="M96">
        <f t="shared" si="18"/>
        <v>657.63040000000001</v>
      </c>
      <c r="N96">
        <f t="shared" si="19"/>
        <v>903.50630000000001</v>
      </c>
      <c r="O96">
        <f t="shared" si="20"/>
        <v>1084.5832999999998</v>
      </c>
      <c r="P96">
        <f t="shared" si="21"/>
        <v>1464.5666999999999</v>
      </c>
      <c r="Q96">
        <f t="shared" si="22"/>
        <v>1834.5424999999996</v>
      </c>
      <c r="R96">
        <f t="shared" si="23"/>
        <v>1909.6646000000001</v>
      </c>
    </row>
    <row r="97" spans="1:18" x14ac:dyDescent="0.2">
      <c r="A97">
        <v>19.082000000000001</v>
      </c>
      <c r="B97">
        <v>9567.9169999999995</v>
      </c>
      <c r="C97">
        <v>2353.1702</v>
      </c>
      <c r="D97">
        <v>3056.6174000000001</v>
      </c>
      <c r="E97">
        <v>3198.1331</v>
      </c>
      <c r="F97">
        <v>3447.9796999999999</v>
      </c>
      <c r="G97">
        <v>3828.5531999999998</v>
      </c>
      <c r="H97">
        <v>4201.9125999999997</v>
      </c>
      <c r="I97">
        <v>4346.9209000000001</v>
      </c>
      <c r="J97">
        <v>19.082000000000001</v>
      </c>
      <c r="K97">
        <f t="shared" si="16"/>
        <v>7340.9169999999995</v>
      </c>
      <c r="L97">
        <f t="shared" si="17"/>
        <v>218.17020000000002</v>
      </c>
      <c r="M97">
        <f t="shared" si="18"/>
        <v>736.61740000000009</v>
      </c>
      <c r="N97">
        <f t="shared" si="19"/>
        <v>878.13310000000001</v>
      </c>
      <c r="O97">
        <f t="shared" si="20"/>
        <v>1127.9796999999999</v>
      </c>
      <c r="P97">
        <f t="shared" si="21"/>
        <v>1508.5531999999998</v>
      </c>
      <c r="Q97">
        <f t="shared" si="22"/>
        <v>1881.9125999999997</v>
      </c>
      <c r="R97">
        <f t="shared" si="23"/>
        <v>2026.9209000000001</v>
      </c>
    </row>
    <row r="98" spans="1:18" x14ac:dyDescent="0.2">
      <c r="A98">
        <v>19.285</v>
      </c>
      <c r="B98">
        <v>9701.2304999999997</v>
      </c>
      <c r="C98">
        <v>2464.0646999999999</v>
      </c>
      <c r="D98">
        <v>3280.2417</v>
      </c>
      <c r="E98">
        <v>3289.8501000000001</v>
      </c>
      <c r="F98">
        <v>3608.6098999999999</v>
      </c>
      <c r="G98">
        <v>3876.5654</v>
      </c>
      <c r="H98">
        <v>4355.1478999999999</v>
      </c>
      <c r="I98">
        <v>4599.1885000000002</v>
      </c>
      <c r="J98">
        <v>19.285</v>
      </c>
      <c r="K98">
        <f t="shared" si="16"/>
        <v>7474.2304999999997</v>
      </c>
      <c r="L98">
        <f t="shared" si="17"/>
        <v>329.0646999999999</v>
      </c>
      <c r="M98">
        <f t="shared" si="18"/>
        <v>960.24170000000004</v>
      </c>
      <c r="N98">
        <f t="shared" si="19"/>
        <v>969.85010000000011</v>
      </c>
      <c r="O98">
        <f t="shared" si="20"/>
        <v>1288.6098999999999</v>
      </c>
      <c r="P98">
        <f t="shared" si="21"/>
        <v>1556.5654</v>
      </c>
      <c r="Q98">
        <f t="shared" si="22"/>
        <v>2035.1478999999999</v>
      </c>
      <c r="R98">
        <f t="shared" si="23"/>
        <v>2279.1885000000002</v>
      </c>
    </row>
    <row r="99" spans="1:18" x14ac:dyDescent="0.2">
      <c r="A99">
        <v>19.488</v>
      </c>
      <c r="B99">
        <v>9596.9336000000003</v>
      </c>
      <c r="C99">
        <v>2727.5481</v>
      </c>
      <c r="D99">
        <v>3600.4854</v>
      </c>
      <c r="E99">
        <v>3559.1370000000002</v>
      </c>
      <c r="F99">
        <v>3904.9409000000001</v>
      </c>
      <c r="G99">
        <v>4058.1876999999999</v>
      </c>
      <c r="H99">
        <v>4517.4540999999999</v>
      </c>
      <c r="I99">
        <v>4816.3046999999997</v>
      </c>
      <c r="J99">
        <v>19.488</v>
      </c>
      <c r="K99">
        <f t="shared" ref="K99:K134" si="24">B99-2227</f>
        <v>7369.9336000000003</v>
      </c>
      <c r="L99">
        <f t="shared" ref="L99:L134" si="25">C99-2135</f>
        <v>592.54809999999998</v>
      </c>
      <c r="M99">
        <f t="shared" ref="M99:M134" si="26">D99-2320</f>
        <v>1280.4854</v>
      </c>
      <c r="N99">
        <f t="shared" ref="N99:N134" si="27">E99-2320</f>
        <v>1239.1370000000002</v>
      </c>
      <c r="O99">
        <f t="shared" ref="O99:O134" si="28">F99-2320</f>
        <v>1584.9409000000001</v>
      </c>
      <c r="P99">
        <f t="shared" ref="P99:P134" si="29">G99-2320</f>
        <v>1738.1876999999999</v>
      </c>
      <c r="Q99">
        <f t="shared" ref="Q99:Q134" si="30">H99-2320</f>
        <v>2197.4540999999999</v>
      </c>
      <c r="R99">
        <f t="shared" ref="R99:R134" si="31">I99-2320</f>
        <v>2496.3046999999997</v>
      </c>
    </row>
    <row r="100" spans="1:18" x14ac:dyDescent="0.2">
      <c r="A100">
        <v>19.690999999999999</v>
      </c>
      <c r="B100">
        <v>9431.3788999999997</v>
      </c>
      <c r="C100">
        <v>3360.9834000000001</v>
      </c>
      <c r="D100">
        <v>4169.6054999999997</v>
      </c>
      <c r="E100">
        <v>4041.2357999999999</v>
      </c>
      <c r="F100">
        <v>4260.4258</v>
      </c>
      <c r="G100">
        <v>4303.3594000000003</v>
      </c>
      <c r="H100">
        <v>4872.0454</v>
      </c>
      <c r="I100">
        <v>5095.0668999999998</v>
      </c>
      <c r="J100">
        <v>19.690999999999999</v>
      </c>
      <c r="K100">
        <f t="shared" si="24"/>
        <v>7204.3788999999997</v>
      </c>
      <c r="L100">
        <f t="shared" si="25"/>
        <v>1225.9834000000001</v>
      </c>
      <c r="M100">
        <f t="shared" si="26"/>
        <v>1849.6054999999997</v>
      </c>
      <c r="N100">
        <f t="shared" si="27"/>
        <v>1721.2357999999999</v>
      </c>
      <c r="O100">
        <f t="shared" si="28"/>
        <v>1940.4258</v>
      </c>
      <c r="P100">
        <f t="shared" si="29"/>
        <v>1983.3594000000003</v>
      </c>
      <c r="Q100">
        <f t="shared" si="30"/>
        <v>2552.0454</v>
      </c>
      <c r="R100">
        <f t="shared" si="31"/>
        <v>2775.0668999999998</v>
      </c>
    </row>
    <row r="101" spans="1:18" x14ac:dyDescent="0.2">
      <c r="A101">
        <v>19.893999999999998</v>
      </c>
      <c r="B101">
        <v>9278.3212999999996</v>
      </c>
      <c r="C101">
        <v>4524.8104999999996</v>
      </c>
      <c r="D101">
        <v>5026.3940000000002</v>
      </c>
      <c r="E101">
        <v>4768.0293000000001</v>
      </c>
      <c r="F101">
        <v>4645.3027000000002</v>
      </c>
      <c r="G101">
        <v>4570.0474000000004</v>
      </c>
      <c r="H101">
        <v>5291.9097000000002</v>
      </c>
      <c r="I101">
        <v>5526.8978999999999</v>
      </c>
      <c r="J101">
        <v>19.893999999999998</v>
      </c>
      <c r="K101">
        <f t="shared" si="24"/>
        <v>7051.3212999999996</v>
      </c>
      <c r="L101">
        <f t="shared" si="25"/>
        <v>2389.8104999999996</v>
      </c>
      <c r="M101">
        <f t="shared" si="26"/>
        <v>2706.3940000000002</v>
      </c>
      <c r="N101">
        <f t="shared" si="27"/>
        <v>2448.0293000000001</v>
      </c>
      <c r="O101">
        <f t="shared" si="28"/>
        <v>2325.3027000000002</v>
      </c>
      <c r="P101">
        <f t="shared" si="29"/>
        <v>2250.0474000000004</v>
      </c>
      <c r="Q101">
        <f t="shared" si="30"/>
        <v>2971.9097000000002</v>
      </c>
      <c r="R101">
        <f t="shared" si="31"/>
        <v>3206.8978999999999</v>
      </c>
    </row>
    <row r="102" spans="1:18" x14ac:dyDescent="0.2">
      <c r="A102">
        <v>20.097000000000001</v>
      </c>
      <c r="B102">
        <v>9232.7196999999996</v>
      </c>
      <c r="C102">
        <v>5912.5316999999995</v>
      </c>
      <c r="D102">
        <v>5916.6089000000002</v>
      </c>
      <c r="E102">
        <v>5528.9453000000003</v>
      </c>
      <c r="F102">
        <v>5093.2650999999996</v>
      </c>
      <c r="G102">
        <v>4976.5956999999999</v>
      </c>
      <c r="H102">
        <v>5774.9477999999999</v>
      </c>
      <c r="I102">
        <v>5972.5087999999996</v>
      </c>
      <c r="J102">
        <v>20.097000000000001</v>
      </c>
      <c r="K102">
        <f t="shared" si="24"/>
        <v>7005.7196999999996</v>
      </c>
      <c r="L102">
        <f t="shared" si="25"/>
        <v>3777.5316999999995</v>
      </c>
      <c r="M102">
        <f t="shared" si="26"/>
        <v>3596.6089000000002</v>
      </c>
      <c r="N102">
        <f t="shared" si="27"/>
        <v>3208.9453000000003</v>
      </c>
      <c r="O102">
        <f t="shared" si="28"/>
        <v>2773.2650999999996</v>
      </c>
      <c r="P102">
        <f t="shared" si="29"/>
        <v>2656.5956999999999</v>
      </c>
      <c r="Q102">
        <f t="shared" si="30"/>
        <v>3454.9477999999999</v>
      </c>
      <c r="R102">
        <f t="shared" si="31"/>
        <v>3652.5087999999996</v>
      </c>
    </row>
    <row r="103" spans="1:18" x14ac:dyDescent="0.2">
      <c r="A103">
        <v>20.3</v>
      </c>
      <c r="B103">
        <v>9114.8994000000002</v>
      </c>
      <c r="C103">
        <v>7041.5565999999999</v>
      </c>
      <c r="D103">
        <v>6645.1504000000004</v>
      </c>
      <c r="E103">
        <v>6074.1117999999997</v>
      </c>
      <c r="F103">
        <v>5579.1777000000002</v>
      </c>
      <c r="G103">
        <v>5470.7920000000004</v>
      </c>
      <c r="H103">
        <v>6230.8095999999996</v>
      </c>
      <c r="I103">
        <v>6381.2821999999996</v>
      </c>
      <c r="J103">
        <v>20.3</v>
      </c>
      <c r="K103">
        <f t="shared" si="24"/>
        <v>6887.8994000000002</v>
      </c>
      <c r="L103">
        <f t="shared" si="25"/>
        <v>4906.5565999999999</v>
      </c>
      <c r="M103">
        <f t="shared" si="26"/>
        <v>4325.1504000000004</v>
      </c>
      <c r="N103">
        <f t="shared" si="27"/>
        <v>3754.1117999999997</v>
      </c>
      <c r="O103">
        <f t="shared" si="28"/>
        <v>3259.1777000000002</v>
      </c>
      <c r="P103">
        <f t="shared" si="29"/>
        <v>3150.7920000000004</v>
      </c>
      <c r="Q103">
        <f t="shared" si="30"/>
        <v>3910.8095999999996</v>
      </c>
      <c r="R103">
        <f t="shared" si="31"/>
        <v>4061.2821999999996</v>
      </c>
    </row>
    <row r="104" spans="1:18" x14ac:dyDescent="0.2">
      <c r="A104">
        <v>20.503</v>
      </c>
      <c r="B104">
        <v>8899.5498000000007</v>
      </c>
      <c r="C104">
        <v>7620.9242999999997</v>
      </c>
      <c r="D104">
        <v>7150.6836000000003</v>
      </c>
      <c r="E104">
        <v>6464.8657000000003</v>
      </c>
      <c r="F104">
        <v>6134.4018999999998</v>
      </c>
      <c r="G104">
        <v>5934.7344000000003</v>
      </c>
      <c r="H104">
        <v>6586.9076999999997</v>
      </c>
      <c r="I104">
        <v>6690.6196</v>
      </c>
      <c r="J104">
        <v>20.503</v>
      </c>
      <c r="K104">
        <f t="shared" si="24"/>
        <v>6672.5498000000007</v>
      </c>
      <c r="L104">
        <f t="shared" si="25"/>
        <v>5485.9242999999997</v>
      </c>
      <c r="M104">
        <f t="shared" si="26"/>
        <v>4830.6836000000003</v>
      </c>
      <c r="N104">
        <f t="shared" si="27"/>
        <v>4144.8657000000003</v>
      </c>
      <c r="O104">
        <f t="shared" si="28"/>
        <v>3814.4018999999998</v>
      </c>
      <c r="P104">
        <f t="shared" si="29"/>
        <v>3614.7344000000003</v>
      </c>
      <c r="Q104">
        <f t="shared" si="30"/>
        <v>4266.9076999999997</v>
      </c>
      <c r="R104">
        <f t="shared" si="31"/>
        <v>4370.6196</v>
      </c>
    </row>
    <row r="105" spans="1:18" x14ac:dyDescent="0.2">
      <c r="A105">
        <v>20.706</v>
      </c>
      <c r="B105">
        <v>8531.8096000000005</v>
      </c>
      <c r="C105">
        <v>7771.1742999999997</v>
      </c>
      <c r="D105">
        <v>7414.9170000000004</v>
      </c>
      <c r="E105">
        <v>6782.2021000000004</v>
      </c>
      <c r="F105">
        <v>6414.2421999999997</v>
      </c>
      <c r="G105">
        <v>6223.9785000000002</v>
      </c>
      <c r="H105">
        <v>6753.0225</v>
      </c>
      <c r="I105">
        <v>6876.7798000000003</v>
      </c>
      <c r="J105">
        <v>20.706</v>
      </c>
      <c r="K105">
        <f t="shared" si="24"/>
        <v>6304.8096000000005</v>
      </c>
      <c r="L105">
        <f t="shared" si="25"/>
        <v>5636.1742999999997</v>
      </c>
      <c r="M105">
        <f t="shared" si="26"/>
        <v>5094.9170000000004</v>
      </c>
      <c r="N105">
        <f t="shared" si="27"/>
        <v>4462.2021000000004</v>
      </c>
      <c r="O105">
        <f t="shared" si="28"/>
        <v>4094.2421999999997</v>
      </c>
      <c r="P105">
        <f t="shared" si="29"/>
        <v>3903.9785000000002</v>
      </c>
      <c r="Q105">
        <f t="shared" si="30"/>
        <v>4433.0225</v>
      </c>
      <c r="R105">
        <f t="shared" si="31"/>
        <v>4556.7798000000003</v>
      </c>
    </row>
    <row r="106" spans="1:18" x14ac:dyDescent="0.2">
      <c r="A106">
        <v>20.908999999999999</v>
      </c>
      <c r="B106">
        <v>8300.2520000000004</v>
      </c>
      <c r="C106">
        <v>7833.0068000000001</v>
      </c>
      <c r="D106">
        <v>7606.2559000000001</v>
      </c>
      <c r="E106">
        <v>6990.5679</v>
      </c>
      <c r="F106">
        <v>6464.6719000000003</v>
      </c>
      <c r="G106">
        <v>6200.0478999999996</v>
      </c>
      <c r="H106">
        <v>6714.8671999999997</v>
      </c>
      <c r="I106">
        <v>6948.6553000000004</v>
      </c>
      <c r="J106">
        <v>20.908999999999999</v>
      </c>
      <c r="K106">
        <f t="shared" si="24"/>
        <v>6073.2520000000004</v>
      </c>
      <c r="L106">
        <f t="shared" si="25"/>
        <v>5698.0068000000001</v>
      </c>
      <c r="M106">
        <f t="shared" si="26"/>
        <v>5286.2559000000001</v>
      </c>
      <c r="N106">
        <f t="shared" si="27"/>
        <v>4670.5679</v>
      </c>
      <c r="O106">
        <f t="shared" si="28"/>
        <v>4144.6719000000003</v>
      </c>
      <c r="P106">
        <f t="shared" si="29"/>
        <v>3880.0478999999996</v>
      </c>
      <c r="Q106">
        <f t="shared" si="30"/>
        <v>4394.8671999999997</v>
      </c>
      <c r="R106">
        <f t="shared" si="31"/>
        <v>4628.6553000000004</v>
      </c>
    </row>
    <row r="107" spans="1:18" x14ac:dyDescent="0.2">
      <c r="A107">
        <v>21.111999999999998</v>
      </c>
      <c r="B107">
        <v>8226.8114999999998</v>
      </c>
      <c r="C107">
        <v>8076.0844999999999</v>
      </c>
      <c r="D107">
        <v>7736.8662000000004</v>
      </c>
      <c r="E107">
        <v>7177.8418000000001</v>
      </c>
      <c r="F107">
        <v>6694.5234</v>
      </c>
      <c r="G107">
        <v>6249.3119999999999</v>
      </c>
      <c r="H107">
        <v>6789.4701999999997</v>
      </c>
      <c r="I107">
        <v>7119.0385999999999</v>
      </c>
      <c r="J107">
        <v>21.111999999999998</v>
      </c>
      <c r="K107">
        <f t="shared" si="24"/>
        <v>5999.8114999999998</v>
      </c>
      <c r="L107">
        <f t="shared" si="25"/>
        <v>5941.0844999999999</v>
      </c>
      <c r="M107">
        <f t="shared" si="26"/>
        <v>5416.8662000000004</v>
      </c>
      <c r="N107">
        <f t="shared" si="27"/>
        <v>4857.8418000000001</v>
      </c>
      <c r="O107">
        <f t="shared" si="28"/>
        <v>4374.5234</v>
      </c>
      <c r="P107">
        <f t="shared" si="29"/>
        <v>3929.3119999999999</v>
      </c>
      <c r="Q107">
        <f t="shared" si="30"/>
        <v>4469.4701999999997</v>
      </c>
      <c r="R107">
        <f t="shared" si="31"/>
        <v>4799.0385999999999</v>
      </c>
    </row>
    <row r="108" spans="1:18" x14ac:dyDescent="0.2">
      <c r="A108">
        <v>21.315000000000001</v>
      </c>
      <c r="B108">
        <v>8279.9745999999996</v>
      </c>
      <c r="C108">
        <v>8235.1229999999996</v>
      </c>
      <c r="D108">
        <v>7988.9116000000004</v>
      </c>
      <c r="E108">
        <v>7420.0438999999997</v>
      </c>
      <c r="F108">
        <v>6911.1099000000004</v>
      </c>
      <c r="G108">
        <v>6284.2920000000004</v>
      </c>
      <c r="H108">
        <v>7014.8599000000004</v>
      </c>
      <c r="I108">
        <v>7561.3481000000002</v>
      </c>
      <c r="J108">
        <v>21.315000000000001</v>
      </c>
      <c r="K108">
        <f t="shared" si="24"/>
        <v>6052.9745999999996</v>
      </c>
      <c r="L108">
        <f t="shared" si="25"/>
        <v>6100.1229999999996</v>
      </c>
      <c r="M108">
        <f t="shared" si="26"/>
        <v>5668.9116000000004</v>
      </c>
      <c r="N108">
        <f t="shared" si="27"/>
        <v>5100.0438999999997</v>
      </c>
      <c r="O108">
        <f t="shared" si="28"/>
        <v>4591.1099000000004</v>
      </c>
      <c r="P108">
        <f t="shared" si="29"/>
        <v>3964.2920000000004</v>
      </c>
      <c r="Q108">
        <f t="shared" si="30"/>
        <v>4694.8599000000004</v>
      </c>
      <c r="R108">
        <f t="shared" si="31"/>
        <v>5241.3481000000002</v>
      </c>
    </row>
    <row r="109" spans="1:18" x14ac:dyDescent="0.2">
      <c r="A109">
        <v>21.518000000000001</v>
      </c>
      <c r="B109">
        <v>8518.1288999999997</v>
      </c>
      <c r="C109">
        <v>8313.8477000000003</v>
      </c>
      <c r="D109">
        <v>8317.1182000000008</v>
      </c>
      <c r="E109">
        <v>7771.5630000000001</v>
      </c>
      <c r="F109">
        <v>7105.1396000000004</v>
      </c>
      <c r="G109">
        <v>6345.3813</v>
      </c>
      <c r="H109">
        <v>7228.0420000000004</v>
      </c>
      <c r="I109">
        <v>7791.7183000000005</v>
      </c>
      <c r="J109">
        <v>21.518000000000001</v>
      </c>
      <c r="K109">
        <f t="shared" si="24"/>
        <v>6291.1288999999997</v>
      </c>
      <c r="L109">
        <f t="shared" si="25"/>
        <v>6178.8477000000003</v>
      </c>
      <c r="M109">
        <f t="shared" si="26"/>
        <v>5997.1182000000008</v>
      </c>
      <c r="N109">
        <f t="shared" si="27"/>
        <v>5451.5630000000001</v>
      </c>
      <c r="O109">
        <f t="shared" si="28"/>
        <v>4785.1396000000004</v>
      </c>
      <c r="P109">
        <f t="shared" si="29"/>
        <v>4025.3813</v>
      </c>
      <c r="Q109">
        <f t="shared" si="30"/>
        <v>4908.0420000000004</v>
      </c>
      <c r="R109">
        <f t="shared" si="31"/>
        <v>5471.7183000000005</v>
      </c>
    </row>
    <row r="110" spans="1:18" x14ac:dyDescent="0.2">
      <c r="A110">
        <v>21.721</v>
      </c>
      <c r="B110">
        <v>8820.9735999999994</v>
      </c>
      <c r="C110">
        <v>8485.6386999999995</v>
      </c>
      <c r="D110">
        <v>8529.9141</v>
      </c>
      <c r="E110">
        <v>8119.7734</v>
      </c>
      <c r="F110">
        <v>7398.5546999999997</v>
      </c>
      <c r="G110">
        <v>6599.0038999999997</v>
      </c>
      <c r="H110">
        <v>7437.7617</v>
      </c>
      <c r="I110">
        <v>7891.6719000000003</v>
      </c>
      <c r="J110">
        <v>21.721</v>
      </c>
      <c r="K110">
        <f t="shared" si="24"/>
        <v>6593.9735999999994</v>
      </c>
      <c r="L110">
        <f t="shared" si="25"/>
        <v>6350.6386999999995</v>
      </c>
      <c r="M110">
        <f t="shared" si="26"/>
        <v>6209.9141</v>
      </c>
      <c r="N110">
        <f t="shared" si="27"/>
        <v>5799.7734</v>
      </c>
      <c r="O110">
        <f t="shared" si="28"/>
        <v>5078.5546999999997</v>
      </c>
      <c r="P110">
        <f t="shared" si="29"/>
        <v>4279.0038999999997</v>
      </c>
      <c r="Q110">
        <f t="shared" si="30"/>
        <v>5117.7617</v>
      </c>
      <c r="R110">
        <f t="shared" si="31"/>
        <v>5571.6719000000003</v>
      </c>
    </row>
    <row r="111" spans="1:18" x14ac:dyDescent="0.2">
      <c r="A111">
        <v>21.923999999999999</v>
      </c>
      <c r="B111">
        <v>8992.4297000000006</v>
      </c>
      <c r="C111">
        <v>8593.7383000000009</v>
      </c>
      <c r="D111">
        <v>8744.6982000000007</v>
      </c>
      <c r="E111">
        <v>8408.6934000000001</v>
      </c>
      <c r="F111">
        <v>7674.2816999999995</v>
      </c>
      <c r="G111">
        <v>7050.0454</v>
      </c>
      <c r="H111">
        <v>7726.0829999999996</v>
      </c>
      <c r="I111">
        <v>8094.9385000000002</v>
      </c>
      <c r="J111">
        <v>21.923999999999999</v>
      </c>
      <c r="K111">
        <f t="shared" si="24"/>
        <v>6765.4297000000006</v>
      </c>
      <c r="L111">
        <f t="shared" si="25"/>
        <v>6458.7383000000009</v>
      </c>
      <c r="M111">
        <f t="shared" si="26"/>
        <v>6424.6982000000007</v>
      </c>
      <c r="N111">
        <f t="shared" si="27"/>
        <v>6088.6934000000001</v>
      </c>
      <c r="O111">
        <f t="shared" si="28"/>
        <v>5354.2816999999995</v>
      </c>
      <c r="P111">
        <f t="shared" si="29"/>
        <v>4730.0454</v>
      </c>
      <c r="Q111">
        <f t="shared" si="30"/>
        <v>5406.0829999999996</v>
      </c>
      <c r="R111">
        <f t="shared" si="31"/>
        <v>5774.9385000000002</v>
      </c>
    </row>
    <row r="112" spans="1:18" x14ac:dyDescent="0.2">
      <c r="A112">
        <v>22.126999999999999</v>
      </c>
      <c r="B112">
        <v>8982.0645000000004</v>
      </c>
      <c r="C112">
        <v>8704.6201000000001</v>
      </c>
      <c r="D112">
        <v>8990.5586000000003</v>
      </c>
      <c r="E112">
        <v>8561.6913999999997</v>
      </c>
      <c r="F112">
        <v>7854.3921</v>
      </c>
      <c r="G112">
        <v>7431.7344000000003</v>
      </c>
      <c r="H112">
        <v>8160.6728999999996</v>
      </c>
      <c r="I112">
        <v>8383.5517999999993</v>
      </c>
      <c r="J112">
        <v>22.126999999999999</v>
      </c>
      <c r="K112">
        <f t="shared" si="24"/>
        <v>6755.0645000000004</v>
      </c>
      <c r="L112">
        <f t="shared" si="25"/>
        <v>6569.6201000000001</v>
      </c>
      <c r="M112">
        <f t="shared" si="26"/>
        <v>6670.5586000000003</v>
      </c>
      <c r="N112">
        <f t="shared" si="27"/>
        <v>6241.6913999999997</v>
      </c>
      <c r="O112">
        <f t="shared" si="28"/>
        <v>5534.3921</v>
      </c>
      <c r="P112">
        <f t="shared" si="29"/>
        <v>5111.7344000000003</v>
      </c>
      <c r="Q112">
        <f t="shared" si="30"/>
        <v>5840.6728999999996</v>
      </c>
      <c r="R112">
        <f t="shared" si="31"/>
        <v>6063.5517999999993</v>
      </c>
    </row>
    <row r="113" spans="1:18" x14ac:dyDescent="0.2">
      <c r="A113">
        <v>22.33</v>
      </c>
      <c r="B113">
        <v>8925.1229999999996</v>
      </c>
      <c r="C113">
        <v>8745.3729999999996</v>
      </c>
      <c r="D113">
        <v>9166.8397999999997</v>
      </c>
      <c r="E113">
        <v>8587.4541000000008</v>
      </c>
      <c r="F113">
        <v>8089.0141999999996</v>
      </c>
      <c r="G113">
        <v>7629.8184000000001</v>
      </c>
      <c r="H113">
        <v>8543.9022999999997</v>
      </c>
      <c r="I113">
        <v>8655.7998000000007</v>
      </c>
      <c r="J113">
        <v>22.33</v>
      </c>
      <c r="K113">
        <f t="shared" si="24"/>
        <v>6698.1229999999996</v>
      </c>
      <c r="L113">
        <f t="shared" si="25"/>
        <v>6610.3729999999996</v>
      </c>
      <c r="M113">
        <f t="shared" si="26"/>
        <v>6846.8397999999997</v>
      </c>
      <c r="N113">
        <f t="shared" si="27"/>
        <v>6267.4541000000008</v>
      </c>
      <c r="O113">
        <f t="shared" si="28"/>
        <v>5769.0141999999996</v>
      </c>
      <c r="P113">
        <f t="shared" si="29"/>
        <v>5309.8184000000001</v>
      </c>
      <c r="Q113">
        <f t="shared" si="30"/>
        <v>6223.9022999999997</v>
      </c>
      <c r="R113">
        <f t="shared" si="31"/>
        <v>6335.7998000000007</v>
      </c>
    </row>
    <row r="114" spans="1:18" x14ac:dyDescent="0.2">
      <c r="A114">
        <v>22.533000000000001</v>
      </c>
      <c r="B114">
        <v>8770.4277000000002</v>
      </c>
      <c r="C114">
        <v>8676.4258000000009</v>
      </c>
      <c r="D114">
        <v>9058.8955000000005</v>
      </c>
      <c r="E114">
        <v>8610.7157999999999</v>
      </c>
      <c r="F114">
        <v>8092.3579</v>
      </c>
      <c r="G114">
        <v>7765.9813999999997</v>
      </c>
      <c r="H114">
        <v>8642.6386999999995</v>
      </c>
      <c r="I114">
        <v>8687.2666000000008</v>
      </c>
      <c r="J114">
        <v>22.533000000000001</v>
      </c>
      <c r="K114">
        <f t="shared" si="24"/>
        <v>6543.4277000000002</v>
      </c>
      <c r="L114">
        <f t="shared" si="25"/>
        <v>6541.4258000000009</v>
      </c>
      <c r="M114">
        <f t="shared" si="26"/>
        <v>6738.8955000000005</v>
      </c>
      <c r="N114">
        <f t="shared" si="27"/>
        <v>6290.7157999999999</v>
      </c>
      <c r="O114">
        <f t="shared" si="28"/>
        <v>5772.3579</v>
      </c>
      <c r="P114">
        <f t="shared" si="29"/>
        <v>5445.9813999999997</v>
      </c>
      <c r="Q114">
        <f t="shared" si="30"/>
        <v>6322.6386999999995</v>
      </c>
      <c r="R114">
        <f t="shared" si="31"/>
        <v>6367.2666000000008</v>
      </c>
    </row>
    <row r="115" spans="1:18" x14ac:dyDescent="0.2">
      <c r="A115">
        <v>22.736000000000001</v>
      </c>
      <c r="B115">
        <v>8516.0048999999999</v>
      </c>
      <c r="C115">
        <v>8496.9814000000006</v>
      </c>
      <c r="D115">
        <v>8767.2939000000006</v>
      </c>
      <c r="E115">
        <v>8524.3261999999995</v>
      </c>
      <c r="F115">
        <v>7854.1313</v>
      </c>
      <c r="G115">
        <v>7793.9795000000004</v>
      </c>
      <c r="H115">
        <v>8609.1034999999993</v>
      </c>
      <c r="I115">
        <v>8472.5741999999991</v>
      </c>
      <c r="J115">
        <v>22.736000000000001</v>
      </c>
      <c r="K115">
        <f t="shared" si="24"/>
        <v>6289.0048999999999</v>
      </c>
      <c r="L115">
        <f t="shared" si="25"/>
        <v>6361.9814000000006</v>
      </c>
      <c r="M115">
        <f t="shared" si="26"/>
        <v>6447.2939000000006</v>
      </c>
      <c r="N115">
        <f t="shared" si="27"/>
        <v>6204.3261999999995</v>
      </c>
      <c r="O115">
        <f t="shared" si="28"/>
        <v>5534.1313</v>
      </c>
      <c r="P115">
        <f t="shared" si="29"/>
        <v>5473.9795000000004</v>
      </c>
      <c r="Q115">
        <f t="shared" si="30"/>
        <v>6289.1034999999993</v>
      </c>
      <c r="R115">
        <f t="shared" si="31"/>
        <v>6152.5741999999991</v>
      </c>
    </row>
    <row r="116" spans="1:18" x14ac:dyDescent="0.2">
      <c r="A116">
        <v>22.939</v>
      </c>
      <c r="B116">
        <v>8208.9081999999999</v>
      </c>
      <c r="C116">
        <v>8261.7958999999992</v>
      </c>
      <c r="D116">
        <v>8461.7929999999997</v>
      </c>
      <c r="E116">
        <v>8340.7119000000002</v>
      </c>
      <c r="F116">
        <v>7752.4038</v>
      </c>
      <c r="G116">
        <v>7608.9219000000003</v>
      </c>
      <c r="H116">
        <v>8557.4619000000002</v>
      </c>
      <c r="I116">
        <v>8023.0249000000003</v>
      </c>
      <c r="J116">
        <v>22.939</v>
      </c>
      <c r="K116">
        <f t="shared" si="24"/>
        <v>5981.9081999999999</v>
      </c>
      <c r="L116">
        <f t="shared" si="25"/>
        <v>6126.7958999999992</v>
      </c>
      <c r="M116">
        <f t="shared" si="26"/>
        <v>6141.7929999999997</v>
      </c>
      <c r="N116">
        <f t="shared" si="27"/>
        <v>6020.7119000000002</v>
      </c>
      <c r="O116">
        <f t="shared" si="28"/>
        <v>5432.4038</v>
      </c>
      <c r="P116">
        <f t="shared" si="29"/>
        <v>5288.9219000000003</v>
      </c>
      <c r="Q116">
        <f t="shared" si="30"/>
        <v>6237.4619000000002</v>
      </c>
      <c r="R116">
        <f t="shared" si="31"/>
        <v>5703.0249000000003</v>
      </c>
    </row>
    <row r="117" spans="1:18" x14ac:dyDescent="0.2">
      <c r="A117">
        <v>23.141999999999999</v>
      </c>
      <c r="B117">
        <v>8012.9507000000003</v>
      </c>
      <c r="C117">
        <v>7892.3969999999999</v>
      </c>
      <c r="D117">
        <v>8158.9291999999996</v>
      </c>
      <c r="E117">
        <v>8197.0175999999992</v>
      </c>
      <c r="F117">
        <v>7742.5254000000004</v>
      </c>
      <c r="G117">
        <v>7397.2714999999998</v>
      </c>
      <c r="H117">
        <v>8359.3184000000001</v>
      </c>
      <c r="I117">
        <v>7652.5619999999999</v>
      </c>
      <c r="J117">
        <v>23.141999999999999</v>
      </c>
      <c r="K117">
        <f t="shared" si="24"/>
        <v>5785.9507000000003</v>
      </c>
      <c r="L117">
        <f t="shared" si="25"/>
        <v>5757.3969999999999</v>
      </c>
      <c r="M117">
        <f t="shared" si="26"/>
        <v>5838.9291999999996</v>
      </c>
      <c r="N117">
        <f t="shared" si="27"/>
        <v>5877.0175999999992</v>
      </c>
      <c r="O117">
        <f t="shared" si="28"/>
        <v>5422.5254000000004</v>
      </c>
      <c r="P117">
        <f t="shared" si="29"/>
        <v>5077.2714999999998</v>
      </c>
      <c r="Q117">
        <f t="shared" si="30"/>
        <v>6039.3184000000001</v>
      </c>
      <c r="R117">
        <f t="shared" si="31"/>
        <v>5332.5619999999999</v>
      </c>
    </row>
    <row r="118" spans="1:18" x14ac:dyDescent="0.2">
      <c r="A118">
        <v>23.344999999999999</v>
      </c>
      <c r="B118">
        <v>7842.1147000000001</v>
      </c>
      <c r="C118">
        <v>7695.4691999999995</v>
      </c>
      <c r="D118">
        <v>7880.0853999999999</v>
      </c>
      <c r="E118">
        <v>8050.9629000000004</v>
      </c>
      <c r="F118">
        <v>7547.0361000000003</v>
      </c>
      <c r="G118">
        <v>7192.9867999999997</v>
      </c>
      <c r="H118">
        <v>8056.8818000000001</v>
      </c>
      <c r="I118">
        <v>7483.1665000000003</v>
      </c>
      <c r="J118">
        <v>23.344999999999999</v>
      </c>
      <c r="K118">
        <f t="shared" si="24"/>
        <v>5615.1147000000001</v>
      </c>
      <c r="L118">
        <f t="shared" si="25"/>
        <v>5560.4691999999995</v>
      </c>
      <c r="M118">
        <f t="shared" si="26"/>
        <v>5560.0853999999999</v>
      </c>
      <c r="N118">
        <f t="shared" si="27"/>
        <v>5730.9629000000004</v>
      </c>
      <c r="O118">
        <f t="shared" si="28"/>
        <v>5227.0361000000003</v>
      </c>
      <c r="P118">
        <f t="shared" si="29"/>
        <v>4872.9867999999997</v>
      </c>
      <c r="Q118">
        <f t="shared" si="30"/>
        <v>5736.8818000000001</v>
      </c>
      <c r="R118">
        <f t="shared" si="31"/>
        <v>5163.1665000000003</v>
      </c>
    </row>
    <row r="119" spans="1:18" x14ac:dyDescent="0.2">
      <c r="A119">
        <v>23.547999999999998</v>
      </c>
      <c r="B119">
        <v>7582.0522000000001</v>
      </c>
      <c r="C119">
        <v>7547.6972999999998</v>
      </c>
      <c r="D119">
        <v>7665.2905000000001</v>
      </c>
      <c r="E119">
        <v>7888.9375</v>
      </c>
      <c r="F119">
        <v>7346.8353999999999</v>
      </c>
      <c r="G119">
        <v>6953.6522999999997</v>
      </c>
      <c r="H119">
        <v>7824.9989999999998</v>
      </c>
      <c r="I119">
        <v>7462.2704999999996</v>
      </c>
      <c r="J119">
        <v>23.547999999999998</v>
      </c>
      <c r="K119">
        <f t="shared" si="24"/>
        <v>5355.0522000000001</v>
      </c>
      <c r="L119">
        <f t="shared" si="25"/>
        <v>5412.6972999999998</v>
      </c>
      <c r="M119">
        <f t="shared" si="26"/>
        <v>5345.2905000000001</v>
      </c>
      <c r="N119">
        <f t="shared" si="27"/>
        <v>5568.9375</v>
      </c>
      <c r="O119">
        <f t="shared" si="28"/>
        <v>5026.8353999999999</v>
      </c>
      <c r="P119">
        <f t="shared" si="29"/>
        <v>4633.6522999999997</v>
      </c>
      <c r="Q119">
        <f t="shared" si="30"/>
        <v>5504.9989999999998</v>
      </c>
      <c r="R119">
        <f t="shared" si="31"/>
        <v>5142.2704999999996</v>
      </c>
    </row>
    <row r="120" spans="1:18" x14ac:dyDescent="0.2">
      <c r="A120">
        <v>23.751000000000001</v>
      </c>
      <c r="B120">
        <v>7391.6415999999999</v>
      </c>
      <c r="C120">
        <v>7311.3247000000001</v>
      </c>
      <c r="D120">
        <v>7533.6103999999996</v>
      </c>
      <c r="E120">
        <v>7651.3486000000003</v>
      </c>
      <c r="F120">
        <v>7208.5106999999998</v>
      </c>
      <c r="G120">
        <v>6770.1522999999997</v>
      </c>
      <c r="H120">
        <v>7845.5586000000003</v>
      </c>
      <c r="I120">
        <v>7484.6532999999999</v>
      </c>
      <c r="J120">
        <v>23.751000000000001</v>
      </c>
      <c r="K120">
        <f t="shared" si="24"/>
        <v>5164.6415999999999</v>
      </c>
      <c r="L120">
        <f t="shared" si="25"/>
        <v>5176.3247000000001</v>
      </c>
      <c r="M120">
        <f t="shared" si="26"/>
        <v>5213.6103999999996</v>
      </c>
      <c r="N120">
        <f t="shared" si="27"/>
        <v>5331.3486000000003</v>
      </c>
      <c r="O120">
        <f t="shared" si="28"/>
        <v>4888.5106999999998</v>
      </c>
      <c r="P120">
        <f t="shared" si="29"/>
        <v>4450.1522999999997</v>
      </c>
      <c r="Q120">
        <f t="shared" si="30"/>
        <v>5525.5586000000003</v>
      </c>
      <c r="R120">
        <f t="shared" si="31"/>
        <v>5164.6532999999999</v>
      </c>
    </row>
    <row r="121" spans="1:18" x14ac:dyDescent="0.2">
      <c r="A121">
        <v>23.954000000000001</v>
      </c>
      <c r="B121">
        <v>7257.1450000000004</v>
      </c>
      <c r="C121">
        <v>7196.7983000000004</v>
      </c>
      <c r="D121">
        <v>7497.0649000000003</v>
      </c>
      <c r="E121">
        <v>7503.4350999999997</v>
      </c>
      <c r="F121">
        <v>7159.2313999999997</v>
      </c>
      <c r="G121">
        <v>6772.6602000000003</v>
      </c>
      <c r="H121">
        <v>7844.0933000000005</v>
      </c>
      <c r="I121">
        <v>7580.7602999999999</v>
      </c>
      <c r="J121">
        <v>23.954000000000001</v>
      </c>
      <c r="K121">
        <f t="shared" si="24"/>
        <v>5030.1450000000004</v>
      </c>
      <c r="L121">
        <f t="shared" si="25"/>
        <v>5061.7983000000004</v>
      </c>
      <c r="M121">
        <f t="shared" si="26"/>
        <v>5177.0649000000003</v>
      </c>
      <c r="N121">
        <f t="shared" si="27"/>
        <v>5183.4350999999997</v>
      </c>
      <c r="O121">
        <f t="shared" si="28"/>
        <v>4839.2313999999997</v>
      </c>
      <c r="P121">
        <f t="shared" si="29"/>
        <v>4452.6602000000003</v>
      </c>
      <c r="Q121">
        <f t="shared" si="30"/>
        <v>5524.0933000000005</v>
      </c>
      <c r="R121">
        <f t="shared" si="31"/>
        <v>5260.7602999999999</v>
      </c>
    </row>
    <row r="122" spans="1:18" x14ac:dyDescent="0.2">
      <c r="A122">
        <v>24.157</v>
      </c>
      <c r="B122">
        <v>7239.0986000000003</v>
      </c>
      <c r="C122">
        <v>7224.8046999999997</v>
      </c>
      <c r="D122">
        <v>7649.3130000000001</v>
      </c>
      <c r="E122">
        <v>7605.3168999999998</v>
      </c>
      <c r="F122">
        <v>7197.4916999999996</v>
      </c>
      <c r="G122">
        <v>6888.6620999999996</v>
      </c>
      <c r="H122">
        <v>7770.7632000000003</v>
      </c>
      <c r="I122">
        <v>7807.1400999999996</v>
      </c>
      <c r="J122">
        <v>24.157</v>
      </c>
      <c r="K122">
        <f t="shared" si="24"/>
        <v>5012.0986000000003</v>
      </c>
      <c r="L122">
        <f t="shared" si="25"/>
        <v>5089.8046999999997</v>
      </c>
      <c r="M122">
        <f t="shared" si="26"/>
        <v>5329.3130000000001</v>
      </c>
      <c r="N122">
        <f t="shared" si="27"/>
        <v>5285.3168999999998</v>
      </c>
      <c r="O122">
        <f t="shared" si="28"/>
        <v>4877.4916999999996</v>
      </c>
      <c r="P122">
        <f t="shared" si="29"/>
        <v>4568.6620999999996</v>
      </c>
      <c r="Q122">
        <f t="shared" si="30"/>
        <v>5450.7632000000003</v>
      </c>
      <c r="R122">
        <f t="shared" si="31"/>
        <v>5487.1400999999996</v>
      </c>
    </row>
    <row r="123" spans="1:18" x14ac:dyDescent="0.2">
      <c r="A123">
        <v>24.36</v>
      </c>
      <c r="B123">
        <v>7430.0155999999997</v>
      </c>
      <c r="C123">
        <v>7412.3573999999999</v>
      </c>
      <c r="D123">
        <v>7893.1122999999998</v>
      </c>
      <c r="E123">
        <v>7759.4535999999998</v>
      </c>
      <c r="F123">
        <v>7312.8081000000002</v>
      </c>
      <c r="G123">
        <v>7024.1000999999997</v>
      </c>
      <c r="H123">
        <v>7853.2826999999997</v>
      </c>
      <c r="I123">
        <v>7864.8266999999996</v>
      </c>
      <c r="J123">
        <v>24.36</v>
      </c>
      <c r="K123">
        <f t="shared" si="24"/>
        <v>5203.0155999999997</v>
      </c>
      <c r="L123">
        <f t="shared" si="25"/>
        <v>5277.3573999999999</v>
      </c>
      <c r="M123">
        <f t="shared" si="26"/>
        <v>5573.1122999999998</v>
      </c>
      <c r="N123">
        <f t="shared" si="27"/>
        <v>5439.4535999999998</v>
      </c>
      <c r="O123">
        <f t="shared" si="28"/>
        <v>4992.8081000000002</v>
      </c>
      <c r="P123">
        <f t="shared" si="29"/>
        <v>4704.1000999999997</v>
      </c>
      <c r="Q123">
        <f t="shared" si="30"/>
        <v>5533.2826999999997</v>
      </c>
      <c r="R123">
        <f t="shared" si="31"/>
        <v>5544.8266999999996</v>
      </c>
    </row>
    <row r="124" spans="1:18" x14ac:dyDescent="0.2">
      <c r="A124">
        <v>24.562999999999999</v>
      </c>
      <c r="B124">
        <v>7663.4188999999997</v>
      </c>
      <c r="C124">
        <v>7694.2377999999999</v>
      </c>
      <c r="D124">
        <v>8182.9804999999997</v>
      </c>
      <c r="E124">
        <v>7858.7758999999996</v>
      </c>
      <c r="F124">
        <v>7434.8184000000001</v>
      </c>
      <c r="G124">
        <v>7279.02</v>
      </c>
      <c r="H124">
        <v>8044.8608000000004</v>
      </c>
      <c r="I124">
        <v>7951.0132000000003</v>
      </c>
      <c r="J124">
        <v>24.562999999999999</v>
      </c>
      <c r="K124">
        <f t="shared" si="24"/>
        <v>5436.4188999999997</v>
      </c>
      <c r="L124">
        <f t="shared" si="25"/>
        <v>5559.2377999999999</v>
      </c>
      <c r="M124">
        <f t="shared" si="26"/>
        <v>5862.9804999999997</v>
      </c>
      <c r="N124">
        <f t="shared" si="27"/>
        <v>5538.7758999999996</v>
      </c>
      <c r="O124">
        <f t="shared" si="28"/>
        <v>5114.8184000000001</v>
      </c>
      <c r="P124">
        <f t="shared" si="29"/>
        <v>4959.0200000000004</v>
      </c>
      <c r="Q124">
        <f t="shared" si="30"/>
        <v>5724.8608000000004</v>
      </c>
      <c r="R124">
        <f t="shared" si="31"/>
        <v>5631.0132000000003</v>
      </c>
    </row>
    <row r="125" spans="1:18" x14ac:dyDescent="0.2">
      <c r="A125">
        <v>24.765999999999998</v>
      </c>
      <c r="B125">
        <v>7699.4858000000004</v>
      </c>
      <c r="C125">
        <v>7692.4434000000001</v>
      </c>
      <c r="D125">
        <v>8242.7949000000008</v>
      </c>
      <c r="E125">
        <v>7814.6532999999999</v>
      </c>
      <c r="F125">
        <v>7593.4638999999997</v>
      </c>
      <c r="G125">
        <v>7649.6635999999999</v>
      </c>
      <c r="H125">
        <v>8224.3261999999995</v>
      </c>
      <c r="I125">
        <v>8036.9076999999997</v>
      </c>
      <c r="J125">
        <v>24.765999999999998</v>
      </c>
      <c r="K125">
        <f t="shared" si="24"/>
        <v>5472.4858000000004</v>
      </c>
      <c r="L125">
        <f t="shared" si="25"/>
        <v>5557.4434000000001</v>
      </c>
      <c r="M125">
        <f t="shared" si="26"/>
        <v>5922.7949000000008</v>
      </c>
      <c r="N125">
        <f t="shared" si="27"/>
        <v>5494.6532999999999</v>
      </c>
      <c r="O125">
        <f t="shared" si="28"/>
        <v>5273.4638999999997</v>
      </c>
      <c r="P125">
        <f t="shared" si="29"/>
        <v>5329.6635999999999</v>
      </c>
      <c r="Q125">
        <f t="shared" si="30"/>
        <v>5904.3261999999995</v>
      </c>
      <c r="R125">
        <f t="shared" si="31"/>
        <v>5716.9076999999997</v>
      </c>
    </row>
    <row r="126" spans="1:18" x14ac:dyDescent="0.2">
      <c r="A126">
        <v>24.969000000000001</v>
      </c>
      <c r="B126">
        <v>7462.1772000000001</v>
      </c>
      <c r="C126">
        <v>7406.0097999999998</v>
      </c>
      <c r="D126">
        <v>8064.3989000000001</v>
      </c>
      <c r="E126">
        <v>7725.6913999999997</v>
      </c>
      <c r="F126">
        <v>7717.2367999999997</v>
      </c>
      <c r="G126">
        <v>7715.3652000000002</v>
      </c>
      <c r="H126">
        <v>8314.2489999999998</v>
      </c>
      <c r="I126">
        <v>8057.3418000000001</v>
      </c>
      <c r="J126">
        <v>24.969000000000001</v>
      </c>
      <c r="K126">
        <f t="shared" si="24"/>
        <v>5235.1772000000001</v>
      </c>
      <c r="L126">
        <f t="shared" si="25"/>
        <v>5271.0097999999998</v>
      </c>
      <c r="M126">
        <f t="shared" si="26"/>
        <v>5744.3989000000001</v>
      </c>
      <c r="N126">
        <f t="shared" si="27"/>
        <v>5405.6913999999997</v>
      </c>
      <c r="O126">
        <f t="shared" si="28"/>
        <v>5397.2367999999997</v>
      </c>
      <c r="P126">
        <f t="shared" si="29"/>
        <v>5395.3652000000002</v>
      </c>
      <c r="Q126">
        <f t="shared" si="30"/>
        <v>5994.2489999999998</v>
      </c>
      <c r="R126">
        <f t="shared" si="31"/>
        <v>5737.3418000000001</v>
      </c>
    </row>
    <row r="127" spans="1:18" x14ac:dyDescent="0.2">
      <c r="A127">
        <v>25.172000000000001</v>
      </c>
      <c r="B127">
        <v>7249.0571</v>
      </c>
      <c r="C127">
        <v>7220.3329999999996</v>
      </c>
      <c r="D127">
        <v>8032.8462</v>
      </c>
      <c r="E127">
        <v>7786.8774000000003</v>
      </c>
      <c r="F127">
        <v>7565.7461000000003</v>
      </c>
      <c r="G127">
        <v>7412.9691999999995</v>
      </c>
      <c r="H127">
        <v>8372.1864999999998</v>
      </c>
      <c r="I127">
        <v>7995.5420000000004</v>
      </c>
      <c r="J127">
        <v>25.172000000000001</v>
      </c>
      <c r="K127">
        <f t="shared" si="24"/>
        <v>5022.0571</v>
      </c>
      <c r="L127">
        <f t="shared" si="25"/>
        <v>5085.3329999999996</v>
      </c>
      <c r="M127">
        <f t="shared" si="26"/>
        <v>5712.8462</v>
      </c>
      <c r="N127">
        <f t="shared" si="27"/>
        <v>5466.8774000000003</v>
      </c>
      <c r="O127">
        <f t="shared" si="28"/>
        <v>5245.7461000000003</v>
      </c>
      <c r="P127">
        <f t="shared" si="29"/>
        <v>5092.9691999999995</v>
      </c>
      <c r="Q127">
        <f t="shared" si="30"/>
        <v>6052.1864999999998</v>
      </c>
      <c r="R127">
        <f t="shared" si="31"/>
        <v>5675.5420000000004</v>
      </c>
    </row>
    <row r="128" spans="1:18" x14ac:dyDescent="0.2">
      <c r="A128">
        <v>25.375</v>
      </c>
      <c r="B128">
        <v>7125.6532999999999</v>
      </c>
      <c r="C128">
        <v>7111.0454</v>
      </c>
      <c r="D128">
        <v>7905.0541999999996</v>
      </c>
      <c r="E128">
        <v>7630.3104999999996</v>
      </c>
      <c r="F128">
        <v>7209.2856000000002</v>
      </c>
      <c r="G128">
        <v>7113.9888000000001</v>
      </c>
      <c r="H128">
        <v>8179.3135000000002</v>
      </c>
      <c r="I128">
        <v>7659.6000999999997</v>
      </c>
      <c r="J128">
        <v>25.375</v>
      </c>
      <c r="K128">
        <f t="shared" si="24"/>
        <v>4898.6532999999999</v>
      </c>
      <c r="L128">
        <f t="shared" si="25"/>
        <v>4976.0454</v>
      </c>
      <c r="M128">
        <f t="shared" si="26"/>
        <v>5585.0541999999996</v>
      </c>
      <c r="N128">
        <f t="shared" si="27"/>
        <v>5310.3104999999996</v>
      </c>
      <c r="O128">
        <f t="shared" si="28"/>
        <v>4889.2856000000002</v>
      </c>
      <c r="P128">
        <f t="shared" si="29"/>
        <v>4793.9888000000001</v>
      </c>
      <c r="Q128">
        <f t="shared" si="30"/>
        <v>5859.3135000000002</v>
      </c>
      <c r="R128">
        <f t="shared" si="31"/>
        <v>5339.6000999999997</v>
      </c>
    </row>
    <row r="129" spans="1:18" x14ac:dyDescent="0.2">
      <c r="A129">
        <v>25.577999999999999</v>
      </c>
      <c r="B129">
        <v>6948.3647000000001</v>
      </c>
      <c r="C129">
        <v>6912.9071999999996</v>
      </c>
      <c r="D129">
        <v>7481.9975999999997</v>
      </c>
      <c r="E129">
        <v>7416.1737999999996</v>
      </c>
      <c r="F129">
        <v>7017.6972999999998</v>
      </c>
      <c r="G129">
        <v>6965.6171999999997</v>
      </c>
      <c r="H129">
        <v>7750.2358000000004</v>
      </c>
      <c r="I129">
        <v>7394.0326999999997</v>
      </c>
      <c r="J129">
        <v>25.577999999999999</v>
      </c>
      <c r="K129">
        <f t="shared" si="24"/>
        <v>4721.3647000000001</v>
      </c>
      <c r="L129">
        <f t="shared" si="25"/>
        <v>4777.9071999999996</v>
      </c>
      <c r="M129">
        <f t="shared" si="26"/>
        <v>5161.9975999999997</v>
      </c>
      <c r="N129">
        <f t="shared" si="27"/>
        <v>5096.1737999999996</v>
      </c>
      <c r="O129">
        <f t="shared" si="28"/>
        <v>4697.6972999999998</v>
      </c>
      <c r="P129">
        <f t="shared" si="29"/>
        <v>4645.6171999999997</v>
      </c>
      <c r="Q129">
        <f t="shared" si="30"/>
        <v>5430.2358000000004</v>
      </c>
      <c r="R129">
        <f t="shared" si="31"/>
        <v>5074.0326999999997</v>
      </c>
    </row>
    <row r="130" spans="1:18" x14ac:dyDescent="0.2">
      <c r="A130">
        <v>25.780999999999999</v>
      </c>
      <c r="B130">
        <v>6545.4359999999997</v>
      </c>
      <c r="C130">
        <v>6622.8140000000003</v>
      </c>
      <c r="D130">
        <v>6983.9477999999999</v>
      </c>
      <c r="E130">
        <v>7359.4844000000003</v>
      </c>
      <c r="F130">
        <v>7012.8145000000004</v>
      </c>
      <c r="G130">
        <v>6864.2344000000003</v>
      </c>
      <c r="H130">
        <v>7332.1854999999996</v>
      </c>
      <c r="I130">
        <v>7166.9663</v>
      </c>
      <c r="J130">
        <v>25.780999999999999</v>
      </c>
      <c r="K130">
        <f t="shared" si="24"/>
        <v>4318.4359999999997</v>
      </c>
      <c r="L130">
        <f t="shared" si="25"/>
        <v>4487.8140000000003</v>
      </c>
      <c r="M130">
        <f t="shared" si="26"/>
        <v>4663.9477999999999</v>
      </c>
      <c r="N130">
        <f t="shared" si="27"/>
        <v>5039.4844000000003</v>
      </c>
      <c r="O130">
        <f t="shared" si="28"/>
        <v>4692.8145000000004</v>
      </c>
      <c r="P130">
        <f t="shared" si="29"/>
        <v>4544.2344000000003</v>
      </c>
      <c r="Q130">
        <f t="shared" si="30"/>
        <v>5012.1854999999996</v>
      </c>
      <c r="R130">
        <f t="shared" si="31"/>
        <v>4846.9663</v>
      </c>
    </row>
    <row r="131" spans="1:18" x14ac:dyDescent="0.2">
      <c r="A131">
        <v>25.984000000000002</v>
      </c>
      <c r="B131">
        <v>6206.7969000000003</v>
      </c>
      <c r="C131">
        <v>6338.8262000000004</v>
      </c>
      <c r="D131">
        <v>6693.0370999999996</v>
      </c>
      <c r="E131">
        <v>7109.2910000000002</v>
      </c>
      <c r="F131">
        <v>6885.4497000000001</v>
      </c>
      <c r="G131">
        <v>6630.4155000000001</v>
      </c>
      <c r="H131">
        <v>6955.0658999999996</v>
      </c>
      <c r="I131">
        <v>6993.7494999999999</v>
      </c>
      <c r="J131">
        <v>25.984000000000002</v>
      </c>
      <c r="K131">
        <f t="shared" si="24"/>
        <v>3979.7969000000003</v>
      </c>
      <c r="L131">
        <f t="shared" si="25"/>
        <v>4203.8262000000004</v>
      </c>
      <c r="M131">
        <f t="shared" si="26"/>
        <v>4373.0370999999996</v>
      </c>
      <c r="N131">
        <f t="shared" si="27"/>
        <v>4789.2910000000002</v>
      </c>
      <c r="O131">
        <f t="shared" si="28"/>
        <v>4565.4497000000001</v>
      </c>
      <c r="P131">
        <f t="shared" si="29"/>
        <v>4310.4155000000001</v>
      </c>
      <c r="Q131">
        <f t="shared" si="30"/>
        <v>4635.0658999999996</v>
      </c>
      <c r="R131">
        <f t="shared" si="31"/>
        <v>4673.7494999999999</v>
      </c>
    </row>
    <row r="132" spans="1:18" x14ac:dyDescent="0.2">
      <c r="A132">
        <v>26.187000000000001</v>
      </c>
      <c r="B132">
        <v>6011.8428000000004</v>
      </c>
      <c r="C132">
        <v>6136.6812</v>
      </c>
      <c r="D132">
        <v>6611.2671</v>
      </c>
      <c r="E132">
        <v>6715.9315999999999</v>
      </c>
      <c r="F132">
        <v>6697.5928000000004</v>
      </c>
      <c r="G132">
        <v>6414.3051999999998</v>
      </c>
      <c r="H132">
        <v>6749.3599000000004</v>
      </c>
      <c r="I132">
        <v>6897.7641999999996</v>
      </c>
      <c r="J132">
        <v>26.187000000000001</v>
      </c>
      <c r="K132">
        <f t="shared" si="24"/>
        <v>3784.8428000000004</v>
      </c>
      <c r="L132">
        <f t="shared" si="25"/>
        <v>4001.6812</v>
      </c>
      <c r="M132">
        <f t="shared" si="26"/>
        <v>4291.2671</v>
      </c>
      <c r="N132">
        <f t="shared" si="27"/>
        <v>4395.9315999999999</v>
      </c>
      <c r="O132">
        <f t="shared" si="28"/>
        <v>4377.5928000000004</v>
      </c>
      <c r="P132">
        <f t="shared" si="29"/>
        <v>4094.3051999999998</v>
      </c>
      <c r="Q132">
        <f t="shared" si="30"/>
        <v>4429.3599000000004</v>
      </c>
      <c r="R132">
        <f t="shared" si="31"/>
        <v>4577.7641999999996</v>
      </c>
    </row>
    <row r="133" spans="1:18" x14ac:dyDescent="0.2">
      <c r="A133">
        <v>26.39</v>
      </c>
      <c r="B133">
        <v>5921.5853999999999</v>
      </c>
      <c r="C133">
        <v>5962.6890000000003</v>
      </c>
      <c r="D133">
        <v>6557.8545000000004</v>
      </c>
      <c r="E133">
        <v>6474.4818999999998</v>
      </c>
      <c r="F133">
        <v>6472.0825000000004</v>
      </c>
      <c r="G133">
        <v>6267.6298999999999</v>
      </c>
      <c r="H133">
        <v>6670.7938999999997</v>
      </c>
      <c r="I133">
        <v>6705.585</v>
      </c>
      <c r="J133">
        <v>26.39</v>
      </c>
      <c r="K133">
        <f t="shared" si="24"/>
        <v>3694.5853999999999</v>
      </c>
      <c r="L133">
        <f t="shared" si="25"/>
        <v>3827.6890000000003</v>
      </c>
      <c r="M133">
        <f t="shared" si="26"/>
        <v>4237.8545000000004</v>
      </c>
      <c r="N133">
        <f t="shared" si="27"/>
        <v>4154.4818999999998</v>
      </c>
      <c r="O133">
        <f t="shared" si="28"/>
        <v>4152.0825000000004</v>
      </c>
      <c r="P133">
        <f t="shared" si="29"/>
        <v>3947.6298999999999</v>
      </c>
      <c r="Q133">
        <f t="shared" si="30"/>
        <v>4350.7938999999997</v>
      </c>
      <c r="R133">
        <f t="shared" si="31"/>
        <v>4385.585</v>
      </c>
    </row>
    <row r="134" spans="1:18" x14ac:dyDescent="0.2">
      <c r="A134">
        <v>26.593</v>
      </c>
      <c r="B134">
        <v>5873.1728999999996</v>
      </c>
      <c r="C134">
        <v>5827.5078000000003</v>
      </c>
      <c r="D134">
        <v>6337.0396000000001</v>
      </c>
      <c r="E134">
        <v>6422.6229999999996</v>
      </c>
      <c r="F134">
        <v>6196.5410000000002</v>
      </c>
      <c r="G134">
        <v>6143.3940000000002</v>
      </c>
      <c r="H134">
        <v>6556.9453000000003</v>
      </c>
      <c r="I134">
        <v>6461.7021000000004</v>
      </c>
      <c r="J134">
        <v>26.593</v>
      </c>
      <c r="K134">
        <f t="shared" si="24"/>
        <v>3646.1728999999996</v>
      </c>
      <c r="L134">
        <f t="shared" si="25"/>
        <v>3692.5078000000003</v>
      </c>
      <c r="M134">
        <f t="shared" si="26"/>
        <v>4017.0396000000001</v>
      </c>
      <c r="N134">
        <f t="shared" si="27"/>
        <v>4102.6229999999996</v>
      </c>
      <c r="O134">
        <f t="shared" si="28"/>
        <v>3876.5410000000002</v>
      </c>
      <c r="P134">
        <f t="shared" si="29"/>
        <v>3823.3940000000002</v>
      </c>
      <c r="Q134">
        <f t="shared" si="30"/>
        <v>4236.9453000000003</v>
      </c>
      <c r="R134">
        <f t="shared" si="31"/>
        <v>4141.702100000000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25ABD2-6340-4D4F-ACBF-6A4C334FEF1F}">
  <dimension ref="A1:G82"/>
  <sheetViews>
    <sheetView workbookViewId="0">
      <selection sqref="A1:G1048576"/>
    </sheetView>
  </sheetViews>
  <sheetFormatPr baseColWidth="10" defaultRowHeight="15" x14ac:dyDescent="0.2"/>
  <sheetData>
    <row r="1" spans="1:7" x14ac:dyDescent="0.2">
      <c r="B1">
        <v>0</v>
      </c>
      <c r="C1" t="s">
        <v>83</v>
      </c>
      <c r="D1" t="s">
        <v>82</v>
      </c>
      <c r="E1" t="s">
        <v>81</v>
      </c>
      <c r="F1" t="s">
        <v>5</v>
      </c>
      <c r="G1" t="s">
        <v>80</v>
      </c>
    </row>
    <row r="2" spans="1:7" x14ac:dyDescent="0.2">
      <c r="A2">
        <v>0</v>
      </c>
      <c r="B2">
        <v>23412.607400000001</v>
      </c>
      <c r="C2">
        <v>23957.3223</v>
      </c>
      <c r="D2">
        <v>23125.404299999998</v>
      </c>
      <c r="E2">
        <v>25763.5039</v>
      </c>
      <c r="F2">
        <v>24962.6113</v>
      </c>
      <c r="G2">
        <v>26223.0488</v>
      </c>
    </row>
    <row r="3" spans="1:7" x14ac:dyDescent="0.2">
      <c r="A3">
        <v>0.20300000000000001</v>
      </c>
      <c r="B3">
        <v>24238.107400000001</v>
      </c>
      <c r="C3">
        <v>24864.4336</v>
      </c>
      <c r="D3">
        <v>23354.2441</v>
      </c>
      <c r="E3">
        <v>25919.347699999998</v>
      </c>
      <c r="F3">
        <v>25527.1914</v>
      </c>
      <c r="G3">
        <v>26025.3184</v>
      </c>
    </row>
    <row r="4" spans="1:7" x14ac:dyDescent="0.2">
      <c r="A4">
        <v>0.40600000000000003</v>
      </c>
      <c r="B4">
        <v>24669.5137</v>
      </c>
      <c r="C4">
        <v>25291.4316</v>
      </c>
      <c r="D4">
        <v>23750.25</v>
      </c>
      <c r="E4">
        <v>26138.668000000001</v>
      </c>
      <c r="F4">
        <v>25621.1113</v>
      </c>
      <c r="G4">
        <v>26026.666000000001</v>
      </c>
    </row>
    <row r="5" spans="1:7" x14ac:dyDescent="0.2">
      <c r="A5">
        <v>0.60899999999999999</v>
      </c>
      <c r="B5">
        <v>25106.050800000001</v>
      </c>
      <c r="C5">
        <v>25679.2363</v>
      </c>
      <c r="D5">
        <v>24049.703099999999</v>
      </c>
      <c r="E5">
        <v>26325.341799999998</v>
      </c>
      <c r="F5">
        <v>25664.478500000001</v>
      </c>
      <c r="G5">
        <v>26320.666000000001</v>
      </c>
    </row>
    <row r="6" spans="1:7" x14ac:dyDescent="0.2">
      <c r="A6">
        <v>0.81200000000000006</v>
      </c>
      <c r="B6">
        <v>25368.140599999999</v>
      </c>
      <c r="C6">
        <v>26370.511699999999</v>
      </c>
      <c r="D6">
        <v>24539.984400000001</v>
      </c>
      <c r="E6">
        <v>26338.5098</v>
      </c>
      <c r="F6">
        <v>26578.1191</v>
      </c>
      <c r="G6">
        <v>27319.919900000001</v>
      </c>
    </row>
    <row r="7" spans="1:7" x14ac:dyDescent="0.2">
      <c r="A7">
        <v>1.0149999999999999</v>
      </c>
      <c r="B7">
        <v>26006.353500000001</v>
      </c>
      <c r="C7">
        <v>27395.712899999999</v>
      </c>
      <c r="D7">
        <v>25163.789100000002</v>
      </c>
      <c r="E7">
        <v>26821.824199999999</v>
      </c>
      <c r="F7">
        <v>27564.9473</v>
      </c>
      <c r="G7">
        <v>28622.357400000001</v>
      </c>
    </row>
    <row r="8" spans="1:7" x14ac:dyDescent="0.2">
      <c r="A8">
        <v>1.218</v>
      </c>
      <c r="B8">
        <v>26351.1211</v>
      </c>
      <c r="C8">
        <v>28220.1816</v>
      </c>
      <c r="D8">
        <v>26244.1113</v>
      </c>
      <c r="E8">
        <v>27941.4238</v>
      </c>
      <c r="F8">
        <v>27971.5723</v>
      </c>
      <c r="G8">
        <v>29685.714800000002</v>
      </c>
    </row>
    <row r="9" spans="1:7" x14ac:dyDescent="0.2">
      <c r="A9">
        <v>1.421</v>
      </c>
      <c r="B9">
        <v>26771.9961</v>
      </c>
      <c r="C9">
        <v>28882.248</v>
      </c>
      <c r="D9">
        <v>26740.113300000001</v>
      </c>
      <c r="E9">
        <v>29279.3262</v>
      </c>
      <c r="F9">
        <v>28745.331999999999</v>
      </c>
      <c r="G9">
        <v>30640.550800000001</v>
      </c>
    </row>
    <row r="10" spans="1:7" x14ac:dyDescent="0.2">
      <c r="A10">
        <v>1.6240000000000001</v>
      </c>
      <c r="B10">
        <v>26839.363300000001</v>
      </c>
      <c r="C10">
        <v>28856.287100000001</v>
      </c>
      <c r="D10">
        <v>26828.353500000001</v>
      </c>
      <c r="E10">
        <v>29594.8223</v>
      </c>
      <c r="F10">
        <v>29185.3809</v>
      </c>
      <c r="G10">
        <v>30971.609400000001</v>
      </c>
    </row>
    <row r="11" spans="1:7" x14ac:dyDescent="0.2">
      <c r="A11">
        <v>1.827</v>
      </c>
      <c r="B11">
        <v>25363.498</v>
      </c>
      <c r="C11">
        <v>27920.0684</v>
      </c>
      <c r="D11">
        <v>25881.800800000001</v>
      </c>
      <c r="E11">
        <v>29168.773399999998</v>
      </c>
      <c r="F11">
        <v>28492.607400000001</v>
      </c>
      <c r="G11">
        <v>29422.605500000001</v>
      </c>
    </row>
    <row r="12" spans="1:7" x14ac:dyDescent="0.2">
      <c r="A12">
        <v>2.0299999999999998</v>
      </c>
      <c r="B12">
        <v>21167.158200000002</v>
      </c>
      <c r="C12">
        <v>24399.347699999998</v>
      </c>
      <c r="D12">
        <v>23672.849600000001</v>
      </c>
      <c r="E12">
        <v>27452.281200000001</v>
      </c>
      <c r="F12">
        <v>26287.218799999999</v>
      </c>
      <c r="G12">
        <v>25950.502</v>
      </c>
    </row>
    <row r="13" spans="1:7" x14ac:dyDescent="0.2">
      <c r="A13">
        <v>2.2330000000000001</v>
      </c>
      <c r="B13">
        <v>13848.199199999999</v>
      </c>
      <c r="C13">
        <v>18909.419900000001</v>
      </c>
      <c r="D13">
        <v>19364.640599999999</v>
      </c>
      <c r="E13">
        <v>23770.587899999999</v>
      </c>
      <c r="F13">
        <v>22366.976600000002</v>
      </c>
      <c r="G13">
        <v>21415.724600000001</v>
      </c>
    </row>
    <row r="14" spans="1:7" x14ac:dyDescent="0.2">
      <c r="A14">
        <v>2.4359999999999999</v>
      </c>
      <c r="B14">
        <v>7111.7196999999996</v>
      </c>
      <c r="C14">
        <v>13388.9512</v>
      </c>
      <c r="D14">
        <v>14704.924800000001</v>
      </c>
      <c r="E14">
        <v>19290.333999999999</v>
      </c>
      <c r="F14">
        <v>18550.666000000001</v>
      </c>
      <c r="G14">
        <v>17948.830099999999</v>
      </c>
    </row>
    <row r="15" spans="1:7" x14ac:dyDescent="0.2">
      <c r="A15">
        <v>2.6389999999999998</v>
      </c>
      <c r="B15">
        <v>4049.7656000000002</v>
      </c>
      <c r="C15">
        <v>9702.5264000000006</v>
      </c>
      <c r="D15">
        <v>11362.328100000001</v>
      </c>
      <c r="E15">
        <v>15272.377</v>
      </c>
      <c r="F15">
        <v>15360.9326</v>
      </c>
      <c r="G15">
        <v>15203.0391</v>
      </c>
    </row>
    <row r="16" spans="1:7" x14ac:dyDescent="0.2">
      <c r="A16">
        <v>2.8420000000000001</v>
      </c>
      <c r="B16">
        <v>3135.3098</v>
      </c>
      <c r="C16">
        <v>7558.1904000000004</v>
      </c>
      <c r="D16">
        <v>9237.1514000000006</v>
      </c>
      <c r="E16">
        <v>12309.299800000001</v>
      </c>
      <c r="F16">
        <v>12849.924800000001</v>
      </c>
      <c r="G16">
        <v>13211.390600000001</v>
      </c>
    </row>
    <row r="17" spans="1:7" x14ac:dyDescent="0.2">
      <c r="A17">
        <v>3.0449999999999999</v>
      </c>
      <c r="B17">
        <v>2809.0940000000001</v>
      </c>
      <c r="C17">
        <v>6376.3290999999999</v>
      </c>
      <c r="D17">
        <v>7555.7695000000003</v>
      </c>
      <c r="E17">
        <v>10328.3408</v>
      </c>
      <c r="F17">
        <v>10827.073200000001</v>
      </c>
      <c r="G17">
        <v>11499.293900000001</v>
      </c>
    </row>
    <row r="18" spans="1:7" x14ac:dyDescent="0.2">
      <c r="A18">
        <v>3.2480000000000002</v>
      </c>
      <c r="B18">
        <v>2715.0309999999999</v>
      </c>
      <c r="C18">
        <v>5526.2758999999996</v>
      </c>
      <c r="D18">
        <v>6494.29</v>
      </c>
      <c r="E18">
        <v>8810.6553000000004</v>
      </c>
      <c r="F18">
        <v>9358.5732000000007</v>
      </c>
      <c r="G18">
        <v>10438.646500000001</v>
      </c>
    </row>
    <row r="19" spans="1:7" x14ac:dyDescent="0.2">
      <c r="A19">
        <v>3.4510000000000001</v>
      </c>
      <c r="B19">
        <v>2651.0652</v>
      </c>
      <c r="C19">
        <v>4959.4413999999997</v>
      </c>
      <c r="D19">
        <v>5927.7440999999999</v>
      </c>
      <c r="E19">
        <v>7889.6211000000003</v>
      </c>
      <c r="F19">
        <v>8592.5604999999996</v>
      </c>
      <c r="G19">
        <v>10159.3271</v>
      </c>
    </row>
    <row r="20" spans="1:7" x14ac:dyDescent="0.2">
      <c r="A20">
        <v>3.6539999999999999</v>
      </c>
      <c r="B20">
        <v>2630.1264999999999</v>
      </c>
      <c r="C20">
        <v>4484.6815999999999</v>
      </c>
      <c r="D20">
        <v>5686.5649000000003</v>
      </c>
      <c r="E20">
        <v>7582.9434000000001</v>
      </c>
      <c r="F20">
        <v>8312.2597999999998</v>
      </c>
      <c r="G20">
        <v>10096.7979</v>
      </c>
    </row>
    <row r="21" spans="1:7" x14ac:dyDescent="0.2">
      <c r="A21">
        <v>3.8570000000000002</v>
      </c>
      <c r="B21">
        <v>2603.4533999999999</v>
      </c>
      <c r="C21">
        <v>4372.6709000000001</v>
      </c>
      <c r="D21">
        <v>5666.2948999999999</v>
      </c>
      <c r="E21">
        <v>7446.3208000000004</v>
      </c>
      <c r="F21">
        <v>8117.5356000000002</v>
      </c>
      <c r="G21">
        <v>10133.018599999999</v>
      </c>
    </row>
    <row r="22" spans="1:7" x14ac:dyDescent="0.2">
      <c r="A22">
        <v>4.0599999999999996</v>
      </c>
      <c r="B22">
        <v>2631.5637000000002</v>
      </c>
      <c r="C22">
        <v>4421.6127999999999</v>
      </c>
      <c r="D22">
        <v>5793.3271000000004</v>
      </c>
      <c r="E22">
        <v>7294.0063</v>
      </c>
      <c r="F22">
        <v>8248.3379000000004</v>
      </c>
      <c r="G22">
        <v>9873.5311999999994</v>
      </c>
    </row>
    <row r="23" spans="1:7" x14ac:dyDescent="0.2">
      <c r="A23">
        <v>4.2629999999999999</v>
      </c>
      <c r="B23">
        <v>2625.1785</v>
      </c>
      <c r="C23">
        <v>4451.9076999999997</v>
      </c>
      <c r="D23">
        <v>5690.04</v>
      </c>
      <c r="E23">
        <v>7322.2114000000001</v>
      </c>
      <c r="F23">
        <v>7995.6548000000003</v>
      </c>
      <c r="G23">
        <v>9568.7803000000004</v>
      </c>
    </row>
    <row r="24" spans="1:7" x14ac:dyDescent="0.2">
      <c r="A24">
        <v>4.4660000000000002</v>
      </c>
      <c r="B24">
        <v>2599.5311999999999</v>
      </c>
      <c r="C24">
        <v>4348.8056999999999</v>
      </c>
      <c r="D24">
        <v>5397.4116000000004</v>
      </c>
      <c r="E24">
        <v>7121.8002999999999</v>
      </c>
      <c r="F24">
        <v>7566.4188999999997</v>
      </c>
      <c r="G24">
        <v>9044.9961000000003</v>
      </c>
    </row>
    <row r="25" spans="1:7" x14ac:dyDescent="0.2">
      <c r="A25">
        <v>4.6689999999999996</v>
      </c>
      <c r="B25">
        <v>2564.5048999999999</v>
      </c>
      <c r="C25">
        <v>4132.7461000000003</v>
      </c>
      <c r="D25">
        <v>5173.4453000000003</v>
      </c>
      <c r="E25">
        <v>6808.8887000000004</v>
      </c>
      <c r="F25">
        <v>7246.2124000000003</v>
      </c>
      <c r="G25">
        <v>8530.2324000000008</v>
      </c>
    </row>
    <row r="26" spans="1:7" x14ac:dyDescent="0.2">
      <c r="A26">
        <v>4.8719999999999999</v>
      </c>
      <c r="B26">
        <v>2537.4340999999999</v>
      </c>
      <c r="C26">
        <v>3993.2222000000002</v>
      </c>
      <c r="D26">
        <v>5104.4946</v>
      </c>
      <c r="E26">
        <v>6341.8579</v>
      </c>
      <c r="F26">
        <v>6972.0492999999997</v>
      </c>
      <c r="G26">
        <v>8049.4062000000004</v>
      </c>
    </row>
    <row r="27" spans="1:7" x14ac:dyDescent="0.2">
      <c r="A27">
        <v>5.0750000000000002</v>
      </c>
      <c r="B27">
        <v>2557.0439000000001</v>
      </c>
      <c r="C27">
        <v>3971.2285000000002</v>
      </c>
      <c r="D27">
        <v>5060.8622999999998</v>
      </c>
      <c r="E27">
        <v>6072.5518000000002</v>
      </c>
      <c r="F27">
        <v>6775.0361000000003</v>
      </c>
      <c r="G27">
        <v>7776.3163999999997</v>
      </c>
    </row>
    <row r="28" spans="1:7" x14ac:dyDescent="0.2">
      <c r="A28">
        <v>5.2779999999999996</v>
      </c>
      <c r="B28">
        <v>2536.4407000000001</v>
      </c>
      <c r="C28">
        <v>4013.6183999999998</v>
      </c>
      <c r="D28">
        <v>4902.7266</v>
      </c>
      <c r="E28">
        <v>5851.7103999999999</v>
      </c>
      <c r="F28">
        <v>6293.1611000000003</v>
      </c>
      <c r="G28">
        <v>7484.5801000000001</v>
      </c>
    </row>
    <row r="29" spans="1:7" x14ac:dyDescent="0.2">
      <c r="A29">
        <v>5.4809999999999999</v>
      </c>
      <c r="B29">
        <v>2520.2249000000002</v>
      </c>
      <c r="C29">
        <v>3863.0776000000001</v>
      </c>
      <c r="D29">
        <v>4702.7147999999997</v>
      </c>
      <c r="E29">
        <v>5421.6415999999999</v>
      </c>
      <c r="F29">
        <v>5865.2959000000001</v>
      </c>
      <c r="G29">
        <v>7262.7533999999996</v>
      </c>
    </row>
    <row r="30" spans="1:7" x14ac:dyDescent="0.2">
      <c r="A30">
        <v>5.6840000000000002</v>
      </c>
      <c r="B30">
        <v>2493.8290999999999</v>
      </c>
      <c r="C30">
        <v>3717.4875000000002</v>
      </c>
      <c r="D30">
        <v>4707.5375999999997</v>
      </c>
      <c r="E30">
        <v>5244.0234</v>
      </c>
      <c r="F30">
        <v>5661.0029000000004</v>
      </c>
      <c r="G30">
        <v>7099.6176999999998</v>
      </c>
    </row>
    <row r="31" spans="1:7" x14ac:dyDescent="0.2">
      <c r="A31">
        <v>5.8869999999999996</v>
      </c>
      <c r="B31">
        <v>2437.8483999999999</v>
      </c>
      <c r="C31">
        <v>3636.5990999999999</v>
      </c>
      <c r="D31">
        <v>4661.9272000000001</v>
      </c>
      <c r="E31">
        <v>5266.6190999999999</v>
      </c>
      <c r="F31">
        <v>5699.8100999999997</v>
      </c>
      <c r="G31">
        <v>7042.1450000000004</v>
      </c>
    </row>
    <row r="32" spans="1:7" x14ac:dyDescent="0.2">
      <c r="A32">
        <v>6.09</v>
      </c>
      <c r="B32">
        <v>2425.5801000000001</v>
      </c>
      <c r="C32">
        <v>3614.9065000000001</v>
      </c>
      <c r="D32">
        <v>4565.7187999999996</v>
      </c>
      <c r="E32">
        <v>5178.5380999999998</v>
      </c>
      <c r="F32">
        <v>5758.8266999999996</v>
      </c>
      <c r="G32">
        <v>6836.8467000000001</v>
      </c>
    </row>
    <row r="33" spans="1:7" x14ac:dyDescent="0.2">
      <c r="A33">
        <v>6.2930000000000001</v>
      </c>
      <c r="B33">
        <v>2391.2750999999998</v>
      </c>
      <c r="C33">
        <v>3685.4047999999998</v>
      </c>
      <c r="D33">
        <v>4527.6454999999996</v>
      </c>
      <c r="E33">
        <v>5065.8441999999995</v>
      </c>
      <c r="F33">
        <v>5580.1972999999998</v>
      </c>
      <c r="G33">
        <v>6325.0366000000004</v>
      </c>
    </row>
    <row r="34" spans="1:7" x14ac:dyDescent="0.2">
      <c r="A34">
        <v>6.4960000000000004</v>
      </c>
      <c r="B34">
        <v>2365.5439000000001</v>
      </c>
      <c r="C34">
        <v>3655.1069000000002</v>
      </c>
      <c r="D34">
        <v>4468.4301999999998</v>
      </c>
      <c r="E34">
        <v>4877.9809999999998</v>
      </c>
      <c r="F34">
        <v>5157.7245999999996</v>
      </c>
      <c r="G34">
        <v>5851.1620999999996</v>
      </c>
    </row>
    <row r="35" spans="1:7" x14ac:dyDescent="0.2">
      <c r="A35">
        <v>6.6989999999999998</v>
      </c>
      <c r="B35">
        <v>2373.9465</v>
      </c>
      <c r="C35">
        <v>3527.3627999999999</v>
      </c>
      <c r="D35">
        <v>4275.0200000000004</v>
      </c>
      <c r="E35">
        <v>4715.7012000000004</v>
      </c>
      <c r="F35">
        <v>4849.1504000000004</v>
      </c>
      <c r="G35">
        <v>5641.5635000000002</v>
      </c>
    </row>
    <row r="36" spans="1:7" x14ac:dyDescent="0.2">
      <c r="A36">
        <v>6.9020000000000001</v>
      </c>
      <c r="B36">
        <v>2387.8571999999999</v>
      </c>
      <c r="C36">
        <v>3358.6266999999998</v>
      </c>
      <c r="D36">
        <v>4128.2978999999996</v>
      </c>
      <c r="E36">
        <v>4642.5551999999998</v>
      </c>
      <c r="F36">
        <v>4758.6405999999997</v>
      </c>
      <c r="G36">
        <v>5577.1337999999996</v>
      </c>
    </row>
    <row r="37" spans="1:7" x14ac:dyDescent="0.2">
      <c r="A37">
        <v>7.1050000000000004</v>
      </c>
      <c r="B37">
        <v>2366.6417999999999</v>
      </c>
      <c r="C37">
        <v>3271.2336</v>
      </c>
      <c r="D37">
        <v>4051.1577000000002</v>
      </c>
      <c r="E37">
        <v>4691.3915999999999</v>
      </c>
      <c r="F37">
        <v>4597.9893000000002</v>
      </c>
      <c r="G37">
        <v>5438.8975</v>
      </c>
    </row>
    <row r="38" spans="1:7" x14ac:dyDescent="0.2">
      <c r="A38">
        <v>7.3079999999999998</v>
      </c>
      <c r="B38">
        <v>2360.2689999999998</v>
      </c>
      <c r="C38">
        <v>3266.4416999999999</v>
      </c>
      <c r="D38">
        <v>3983.9630999999999</v>
      </c>
      <c r="E38">
        <v>4691.2803000000004</v>
      </c>
      <c r="F38">
        <v>4538.1157000000003</v>
      </c>
      <c r="G38">
        <v>5216.5474000000004</v>
      </c>
    </row>
    <row r="39" spans="1:7" x14ac:dyDescent="0.2">
      <c r="A39">
        <v>7.5110000000000001</v>
      </c>
      <c r="B39">
        <v>2319.4279999999999</v>
      </c>
      <c r="C39">
        <v>3230.4360000000001</v>
      </c>
      <c r="D39">
        <v>3802.4683</v>
      </c>
      <c r="E39">
        <v>4541.8999000000003</v>
      </c>
      <c r="F39">
        <v>4484.4956000000002</v>
      </c>
      <c r="G39">
        <v>5110.9521000000004</v>
      </c>
    </row>
    <row r="40" spans="1:7" x14ac:dyDescent="0.2">
      <c r="A40">
        <v>7.7140000000000004</v>
      </c>
      <c r="B40">
        <v>2304.1824000000001</v>
      </c>
      <c r="C40">
        <v>3227.1975000000002</v>
      </c>
      <c r="D40">
        <v>3664.9771000000001</v>
      </c>
      <c r="E40">
        <v>4330.8798999999999</v>
      </c>
      <c r="F40">
        <v>4433.3809000000001</v>
      </c>
      <c r="G40">
        <v>5066.8657000000003</v>
      </c>
    </row>
    <row r="41" spans="1:7" x14ac:dyDescent="0.2">
      <c r="A41">
        <v>7.9169999999999998</v>
      </c>
      <c r="B41">
        <v>2295.3179</v>
      </c>
      <c r="C41">
        <v>3196.5308</v>
      </c>
      <c r="D41">
        <v>3591.9124000000002</v>
      </c>
      <c r="E41">
        <v>4201.4399000000003</v>
      </c>
      <c r="F41">
        <v>4442.7094999999999</v>
      </c>
      <c r="G41">
        <v>4852.0268999999998</v>
      </c>
    </row>
    <row r="42" spans="1:7" x14ac:dyDescent="0.2">
      <c r="A42">
        <v>8.1199999999999992</v>
      </c>
      <c r="B42">
        <v>2295.3044</v>
      </c>
      <c r="C42">
        <v>3109.3081000000002</v>
      </c>
      <c r="D42">
        <v>3565.79</v>
      </c>
      <c r="E42">
        <v>4111.4467999999997</v>
      </c>
      <c r="F42">
        <v>4265.4497000000001</v>
      </c>
      <c r="G42">
        <v>4616.8071</v>
      </c>
    </row>
    <row r="43" spans="1:7" x14ac:dyDescent="0.2">
      <c r="A43">
        <v>8.3230000000000004</v>
      </c>
      <c r="B43">
        <v>2287.8119999999999</v>
      </c>
      <c r="C43">
        <v>3049.1707000000001</v>
      </c>
      <c r="D43">
        <v>3518.5668999999998</v>
      </c>
      <c r="E43">
        <v>3907.8820999999998</v>
      </c>
      <c r="F43">
        <v>4099.0181000000002</v>
      </c>
      <c r="G43">
        <v>4474.8062</v>
      </c>
    </row>
    <row r="44" spans="1:7" x14ac:dyDescent="0.2">
      <c r="A44">
        <v>8.5259999999999998</v>
      </c>
      <c r="B44">
        <v>2271.8024999999998</v>
      </c>
      <c r="C44">
        <v>3016.4409000000001</v>
      </c>
      <c r="D44">
        <v>3466.8171000000002</v>
      </c>
      <c r="E44">
        <v>3856.2543999999998</v>
      </c>
      <c r="F44">
        <v>4040.7266</v>
      </c>
      <c r="G44">
        <v>4450.6518999999998</v>
      </c>
    </row>
    <row r="45" spans="1:7" x14ac:dyDescent="0.2">
      <c r="A45">
        <v>8.7289999999999992</v>
      </c>
      <c r="B45">
        <v>2251.3274000000001</v>
      </c>
      <c r="C45">
        <v>3039.4744000000001</v>
      </c>
      <c r="D45">
        <v>3427.7370999999998</v>
      </c>
      <c r="E45">
        <v>3915.7891</v>
      </c>
      <c r="F45">
        <v>4006.3135000000002</v>
      </c>
      <c r="G45">
        <v>4457.1494000000002</v>
      </c>
    </row>
    <row r="46" spans="1:7" x14ac:dyDescent="0.2">
      <c r="A46">
        <v>8.9320000000000004</v>
      </c>
      <c r="B46">
        <v>2265.8173999999999</v>
      </c>
      <c r="C46">
        <v>3063.7851999999998</v>
      </c>
      <c r="D46">
        <v>3456.9796999999999</v>
      </c>
      <c r="E46">
        <v>3985.395</v>
      </c>
      <c r="F46">
        <v>3959.3984</v>
      </c>
      <c r="G46">
        <v>4488.3765000000003</v>
      </c>
    </row>
    <row r="47" spans="1:7" x14ac:dyDescent="0.2">
      <c r="A47">
        <v>9.1349999999999998</v>
      </c>
      <c r="B47">
        <v>2297.3737999999998</v>
      </c>
      <c r="C47">
        <v>3034.2152999999998</v>
      </c>
      <c r="D47">
        <v>3561.4070000000002</v>
      </c>
      <c r="E47">
        <v>4053.8368999999998</v>
      </c>
      <c r="F47">
        <v>3991.8413</v>
      </c>
      <c r="G47">
        <v>4408.1000999999997</v>
      </c>
    </row>
    <row r="48" spans="1:7" x14ac:dyDescent="0.2">
      <c r="A48">
        <v>9.3379999999999992</v>
      </c>
      <c r="B48">
        <v>2290.6021000000001</v>
      </c>
      <c r="C48">
        <v>3004.2892999999999</v>
      </c>
      <c r="D48">
        <v>3563.9031</v>
      </c>
      <c r="E48">
        <v>3999.3779</v>
      </c>
      <c r="F48">
        <v>3945.9018999999998</v>
      </c>
      <c r="G48">
        <v>4288.2676000000001</v>
      </c>
    </row>
    <row r="49" spans="1:7" x14ac:dyDescent="0.2">
      <c r="A49">
        <v>9.5410000000000004</v>
      </c>
      <c r="B49">
        <v>2279.7024000000001</v>
      </c>
      <c r="C49">
        <v>3004.3198000000002</v>
      </c>
      <c r="D49">
        <v>3531.9342999999999</v>
      </c>
      <c r="E49">
        <v>3980.6931</v>
      </c>
      <c r="F49">
        <v>3863.2910000000002</v>
      </c>
      <c r="G49">
        <v>4219.6288999999997</v>
      </c>
    </row>
    <row r="50" spans="1:7" x14ac:dyDescent="0.2">
      <c r="A50">
        <v>9.7439999999999998</v>
      </c>
      <c r="B50">
        <v>2257.1060000000002</v>
      </c>
      <c r="C50">
        <v>2927.8137000000002</v>
      </c>
      <c r="D50">
        <v>3429.1471999999999</v>
      </c>
      <c r="E50">
        <v>3868.0805999999998</v>
      </c>
      <c r="F50">
        <v>3871.9070000000002</v>
      </c>
      <c r="G50">
        <v>4205.8545000000004</v>
      </c>
    </row>
    <row r="51" spans="1:7" x14ac:dyDescent="0.2">
      <c r="A51">
        <v>9.9469999999999992</v>
      </c>
      <c r="B51">
        <v>2246.8744999999999</v>
      </c>
      <c r="C51">
        <v>2873.7294999999999</v>
      </c>
      <c r="D51">
        <v>3313.3101000000001</v>
      </c>
      <c r="E51">
        <v>3743.4695000000002</v>
      </c>
      <c r="F51">
        <v>3839.1406000000002</v>
      </c>
      <c r="G51">
        <v>4045.3445000000002</v>
      </c>
    </row>
    <row r="52" spans="1:7" x14ac:dyDescent="0.2">
      <c r="A52">
        <v>10.15</v>
      </c>
      <c r="B52">
        <v>2256.1945999999998</v>
      </c>
      <c r="C52">
        <v>2814.5632000000001</v>
      </c>
      <c r="D52">
        <v>3215.5886</v>
      </c>
      <c r="E52">
        <v>3647.2849000000001</v>
      </c>
      <c r="F52">
        <v>3726.1215999999999</v>
      </c>
      <c r="G52">
        <v>3927.2529</v>
      </c>
    </row>
    <row r="53" spans="1:7" x14ac:dyDescent="0.2">
      <c r="A53">
        <v>10.353</v>
      </c>
      <c r="B53">
        <v>2244.1093999999998</v>
      </c>
      <c r="C53">
        <v>2828.748</v>
      </c>
      <c r="D53">
        <v>3210.8081000000002</v>
      </c>
      <c r="E53">
        <v>3588.0095000000001</v>
      </c>
      <c r="F53">
        <v>3696.2039</v>
      </c>
      <c r="G53">
        <v>3945.5448999999999</v>
      </c>
    </row>
    <row r="54" spans="1:7" x14ac:dyDescent="0.2">
      <c r="A54">
        <v>10.555999999999999</v>
      </c>
      <c r="B54">
        <v>2243.4573</v>
      </c>
      <c r="C54">
        <v>2810.7944000000002</v>
      </c>
      <c r="D54">
        <v>3249.8942999999999</v>
      </c>
      <c r="E54">
        <v>3580.8200999999999</v>
      </c>
      <c r="F54">
        <v>3708.4697000000001</v>
      </c>
      <c r="G54">
        <v>3918.8123000000001</v>
      </c>
    </row>
    <row r="55" spans="1:7" x14ac:dyDescent="0.2">
      <c r="A55">
        <v>10.759</v>
      </c>
      <c r="B55">
        <v>2240.3696</v>
      </c>
      <c r="C55">
        <v>2790.8892000000001</v>
      </c>
      <c r="D55">
        <v>3242.4160000000002</v>
      </c>
      <c r="E55">
        <v>3552.7017000000001</v>
      </c>
      <c r="F55">
        <v>3725.5906</v>
      </c>
      <c r="G55">
        <v>3808.2449000000001</v>
      </c>
    </row>
    <row r="56" spans="1:7" x14ac:dyDescent="0.2">
      <c r="A56">
        <v>10.962</v>
      </c>
      <c r="B56">
        <v>2248.8225000000002</v>
      </c>
      <c r="C56">
        <v>2781.4434000000001</v>
      </c>
      <c r="D56">
        <v>3177.9562999999998</v>
      </c>
      <c r="E56">
        <v>3590.1653000000001</v>
      </c>
      <c r="F56">
        <v>3767.3955000000001</v>
      </c>
      <c r="G56">
        <v>3759.5295000000001</v>
      </c>
    </row>
    <row r="57" spans="1:7" x14ac:dyDescent="0.2">
      <c r="A57">
        <v>11.164999999999999</v>
      </c>
      <c r="B57">
        <v>2257.6226000000001</v>
      </c>
      <c r="C57">
        <v>2754.1106</v>
      </c>
      <c r="D57">
        <v>3140.4258</v>
      </c>
      <c r="E57">
        <v>3575.0626999999999</v>
      </c>
      <c r="F57">
        <v>3666.0587999999998</v>
      </c>
      <c r="G57">
        <v>3767.7271000000001</v>
      </c>
    </row>
    <row r="58" spans="1:7" x14ac:dyDescent="0.2">
      <c r="A58">
        <v>11.368</v>
      </c>
      <c r="B58">
        <v>2271.9011</v>
      </c>
      <c r="C58">
        <v>2761.1006000000002</v>
      </c>
      <c r="D58">
        <v>3111.9191999999998</v>
      </c>
      <c r="E58">
        <v>3535.9585000000002</v>
      </c>
      <c r="F58">
        <v>3596.3694</v>
      </c>
      <c r="G58">
        <v>3731.6444999999999</v>
      </c>
    </row>
    <row r="59" spans="1:7" x14ac:dyDescent="0.2">
      <c r="A59">
        <v>11.571</v>
      </c>
      <c r="B59">
        <v>2269.6772000000001</v>
      </c>
      <c r="C59">
        <v>2793.1356999999998</v>
      </c>
      <c r="D59">
        <v>3074.1028000000001</v>
      </c>
      <c r="E59">
        <v>3504.0239000000001</v>
      </c>
      <c r="F59">
        <v>3617.3454999999999</v>
      </c>
      <c r="G59">
        <v>3567.8328000000001</v>
      </c>
    </row>
    <row r="60" spans="1:7" x14ac:dyDescent="0.2">
      <c r="A60">
        <v>11.773999999999999</v>
      </c>
      <c r="B60">
        <v>2253.9829</v>
      </c>
      <c r="C60">
        <v>2778.4958000000001</v>
      </c>
      <c r="D60">
        <v>3081.7217000000001</v>
      </c>
      <c r="E60">
        <v>3500.3283999999999</v>
      </c>
      <c r="F60">
        <v>3553.1826000000001</v>
      </c>
      <c r="G60">
        <v>3488.9508999999998</v>
      </c>
    </row>
    <row r="61" spans="1:7" x14ac:dyDescent="0.2">
      <c r="A61">
        <v>11.977</v>
      </c>
      <c r="B61">
        <v>2260.5497999999998</v>
      </c>
      <c r="C61">
        <v>2734.6992</v>
      </c>
      <c r="D61">
        <v>3033.0021999999999</v>
      </c>
      <c r="E61">
        <v>3447.5293000000001</v>
      </c>
      <c r="F61">
        <v>3495.1365000000001</v>
      </c>
      <c r="G61">
        <v>3509.0639999999999</v>
      </c>
    </row>
    <row r="62" spans="1:7" x14ac:dyDescent="0.2">
      <c r="A62">
        <v>12.18</v>
      </c>
      <c r="B62">
        <v>2259.2035999999998</v>
      </c>
      <c r="C62">
        <v>2706.7921999999999</v>
      </c>
      <c r="D62">
        <v>2982.3429999999998</v>
      </c>
      <c r="E62">
        <v>3428.2543999999998</v>
      </c>
      <c r="F62">
        <v>3491.9614000000001</v>
      </c>
      <c r="G62">
        <v>3572.6129999999998</v>
      </c>
    </row>
    <row r="63" spans="1:7" x14ac:dyDescent="0.2">
      <c r="A63">
        <v>12.382999999999999</v>
      </c>
      <c r="B63">
        <v>2255.7141000000001</v>
      </c>
      <c r="C63">
        <v>2688.4308999999998</v>
      </c>
      <c r="D63">
        <v>2934.5398</v>
      </c>
      <c r="E63">
        <v>3398.1399000000001</v>
      </c>
      <c r="F63">
        <v>3423.1655000000001</v>
      </c>
      <c r="G63">
        <v>3578.2082999999998</v>
      </c>
    </row>
    <row r="64" spans="1:7" x14ac:dyDescent="0.2">
      <c r="A64">
        <v>12.586</v>
      </c>
      <c r="B64">
        <v>2261.5742</v>
      </c>
      <c r="C64">
        <v>2652.9994999999999</v>
      </c>
      <c r="D64">
        <v>2864.9956000000002</v>
      </c>
      <c r="E64">
        <v>3321.8325</v>
      </c>
      <c r="F64">
        <v>3292.0083</v>
      </c>
      <c r="G64">
        <v>3545.3479000000002</v>
      </c>
    </row>
    <row r="65" spans="1:7" x14ac:dyDescent="0.2">
      <c r="A65">
        <v>12.789</v>
      </c>
      <c r="B65">
        <v>2252.2053000000001</v>
      </c>
      <c r="C65">
        <v>2636.3148999999999</v>
      </c>
      <c r="D65">
        <v>2792.7046</v>
      </c>
      <c r="E65">
        <v>3249.9843999999998</v>
      </c>
      <c r="F65">
        <v>3195.9141</v>
      </c>
      <c r="G65">
        <v>3471.5981000000002</v>
      </c>
    </row>
    <row r="66" spans="1:7" x14ac:dyDescent="0.2">
      <c r="A66">
        <v>12.992000000000001</v>
      </c>
      <c r="B66">
        <v>2245.4888000000001</v>
      </c>
      <c r="C66">
        <v>2667.9477999999999</v>
      </c>
      <c r="D66">
        <v>2757.6835999999998</v>
      </c>
      <c r="E66">
        <v>3206.9919</v>
      </c>
      <c r="F66">
        <v>3179.2217000000001</v>
      </c>
      <c r="G66">
        <v>3458.3809000000001</v>
      </c>
    </row>
    <row r="67" spans="1:7" x14ac:dyDescent="0.2">
      <c r="A67">
        <v>13.195</v>
      </c>
      <c r="B67">
        <v>2248.3766999999998</v>
      </c>
      <c r="C67">
        <v>2710.6531</v>
      </c>
      <c r="D67">
        <v>2769.6347999999998</v>
      </c>
      <c r="E67">
        <v>3181.5900999999999</v>
      </c>
      <c r="F67">
        <v>3241.1572000000001</v>
      </c>
      <c r="G67">
        <v>3590.5736999999999</v>
      </c>
    </row>
    <row r="68" spans="1:7" x14ac:dyDescent="0.2">
      <c r="A68">
        <v>13.398</v>
      </c>
      <c r="B68">
        <v>2249.8796000000002</v>
      </c>
      <c r="C68">
        <v>2737.9609</v>
      </c>
      <c r="D68">
        <v>2850.7287999999999</v>
      </c>
      <c r="E68">
        <v>3197.7831999999999</v>
      </c>
      <c r="F68">
        <v>3374.4539</v>
      </c>
      <c r="G68">
        <v>3802.2746999999999</v>
      </c>
    </row>
    <row r="69" spans="1:7" x14ac:dyDescent="0.2">
      <c r="A69">
        <v>13.601000000000001</v>
      </c>
      <c r="B69">
        <v>2240.8975</v>
      </c>
      <c r="C69">
        <v>2738.2680999999998</v>
      </c>
      <c r="D69">
        <v>2947.5237000000002</v>
      </c>
      <c r="E69">
        <v>3284.2604999999999</v>
      </c>
      <c r="F69">
        <v>3586.3274000000001</v>
      </c>
      <c r="G69">
        <v>4243.9170000000004</v>
      </c>
    </row>
    <row r="70" spans="1:7" x14ac:dyDescent="0.2">
      <c r="A70">
        <v>13.804</v>
      </c>
      <c r="B70">
        <v>2217.6208000000001</v>
      </c>
      <c r="C70">
        <v>2801.6111000000001</v>
      </c>
      <c r="D70">
        <v>3239.5369000000001</v>
      </c>
      <c r="E70">
        <v>3739.2595000000001</v>
      </c>
      <c r="F70">
        <v>4230.8573999999999</v>
      </c>
      <c r="G70">
        <v>5690.3027000000002</v>
      </c>
    </row>
    <row r="71" spans="1:7" x14ac:dyDescent="0.2">
      <c r="A71">
        <v>14.007</v>
      </c>
      <c r="B71">
        <v>2357.7372999999998</v>
      </c>
      <c r="C71">
        <v>3194.9845999999998</v>
      </c>
      <c r="D71">
        <v>4226.6454999999996</v>
      </c>
      <c r="E71">
        <v>5151.2974000000004</v>
      </c>
      <c r="F71">
        <v>6095.7704999999996</v>
      </c>
      <c r="G71">
        <v>8828.4218999999994</v>
      </c>
    </row>
    <row r="72" spans="1:7" x14ac:dyDescent="0.2">
      <c r="A72">
        <v>14.21</v>
      </c>
      <c r="B72">
        <v>3312.1279</v>
      </c>
      <c r="C72">
        <v>4768.3994000000002</v>
      </c>
      <c r="D72">
        <v>6718.5347000000002</v>
      </c>
      <c r="E72">
        <v>8036.0127000000002</v>
      </c>
      <c r="F72">
        <v>9552.4061999999994</v>
      </c>
      <c r="G72">
        <v>12779.5293</v>
      </c>
    </row>
    <row r="73" spans="1:7" x14ac:dyDescent="0.2">
      <c r="A73">
        <v>14.413</v>
      </c>
      <c r="B73">
        <v>6552.7446</v>
      </c>
      <c r="C73">
        <v>8351.7227000000003</v>
      </c>
      <c r="D73">
        <v>10654.6211</v>
      </c>
      <c r="E73">
        <v>11936.640600000001</v>
      </c>
      <c r="F73">
        <v>13400.6191</v>
      </c>
      <c r="G73">
        <v>15938.9854</v>
      </c>
    </row>
    <row r="74" spans="1:7" x14ac:dyDescent="0.2">
      <c r="A74">
        <v>14.616</v>
      </c>
      <c r="B74">
        <v>11596.993200000001</v>
      </c>
      <c r="C74">
        <v>12746.165000000001</v>
      </c>
      <c r="D74">
        <v>14138.5723</v>
      </c>
      <c r="E74">
        <v>15572.893599999999</v>
      </c>
      <c r="F74">
        <v>15941.956099999999</v>
      </c>
      <c r="G74">
        <v>17670.5664</v>
      </c>
    </row>
    <row r="75" spans="1:7" x14ac:dyDescent="0.2">
      <c r="A75">
        <v>14.819000000000001</v>
      </c>
      <c r="B75">
        <v>15366.541999999999</v>
      </c>
      <c r="C75">
        <v>15636.2773</v>
      </c>
      <c r="D75">
        <v>15801.7783</v>
      </c>
      <c r="E75">
        <v>17586.125</v>
      </c>
      <c r="F75">
        <v>17039.132799999999</v>
      </c>
      <c r="G75">
        <v>18323.1934</v>
      </c>
    </row>
    <row r="76" spans="1:7" x14ac:dyDescent="0.2">
      <c r="A76">
        <v>15.022</v>
      </c>
      <c r="B76">
        <v>16968.837899999999</v>
      </c>
      <c r="C76">
        <v>16979.800800000001</v>
      </c>
      <c r="D76">
        <v>16670.519499999999</v>
      </c>
      <c r="E76">
        <v>18355.7402</v>
      </c>
      <c r="F76">
        <v>17649.0625</v>
      </c>
      <c r="G76">
        <v>18520.3145</v>
      </c>
    </row>
    <row r="77" spans="1:7" x14ac:dyDescent="0.2">
      <c r="A77">
        <v>15.225</v>
      </c>
      <c r="B77">
        <v>17902.945299999999</v>
      </c>
      <c r="C77">
        <v>17855.8711</v>
      </c>
      <c r="D77">
        <v>17362.9902</v>
      </c>
      <c r="E77">
        <v>18521.265599999999</v>
      </c>
      <c r="F77">
        <v>17838.164100000002</v>
      </c>
      <c r="G77">
        <v>18330.5586</v>
      </c>
    </row>
    <row r="78" spans="1:7" x14ac:dyDescent="0.2">
      <c r="A78">
        <v>15.428000000000001</v>
      </c>
      <c r="B78">
        <v>18474.1973</v>
      </c>
      <c r="C78">
        <v>18105.027300000002</v>
      </c>
      <c r="D78">
        <v>17672.171900000001</v>
      </c>
      <c r="E78">
        <v>18481.8125</v>
      </c>
      <c r="F78">
        <v>17823.958999999999</v>
      </c>
      <c r="G78">
        <v>18408.464800000002</v>
      </c>
    </row>
    <row r="79" spans="1:7" x14ac:dyDescent="0.2">
      <c r="A79">
        <v>15.631</v>
      </c>
      <c r="B79">
        <v>18813.488300000001</v>
      </c>
      <c r="C79">
        <v>18166.168000000001</v>
      </c>
      <c r="D79">
        <v>17748.2441</v>
      </c>
      <c r="E79">
        <v>19069.408200000002</v>
      </c>
      <c r="F79">
        <v>18600.054700000001</v>
      </c>
      <c r="G79">
        <v>18748.4941</v>
      </c>
    </row>
    <row r="80" spans="1:7" x14ac:dyDescent="0.2">
      <c r="A80">
        <v>15.834</v>
      </c>
      <c r="B80">
        <v>19018.992200000001</v>
      </c>
      <c r="C80">
        <v>18226.908200000002</v>
      </c>
      <c r="D80">
        <v>18324.2637</v>
      </c>
      <c r="E80">
        <v>20038.929700000001</v>
      </c>
      <c r="F80">
        <v>19583.664100000002</v>
      </c>
      <c r="G80">
        <v>18879.511699999999</v>
      </c>
    </row>
    <row r="81" spans="1:7" x14ac:dyDescent="0.2">
      <c r="A81">
        <v>16.036999999999999</v>
      </c>
      <c r="B81">
        <v>18926.574199999999</v>
      </c>
      <c r="C81">
        <v>18600.720700000002</v>
      </c>
      <c r="D81">
        <v>19060.8164</v>
      </c>
      <c r="E81">
        <v>20323.2988</v>
      </c>
      <c r="F81">
        <v>19642.160199999998</v>
      </c>
      <c r="G81">
        <v>18732.712899999999</v>
      </c>
    </row>
    <row r="82" spans="1:7" x14ac:dyDescent="0.2">
      <c r="A82">
        <v>16.239999999999998</v>
      </c>
      <c r="B82">
        <v>18912.796900000001</v>
      </c>
      <c r="C82">
        <v>19046.103500000001</v>
      </c>
      <c r="D82">
        <v>19035.142599999999</v>
      </c>
      <c r="E82">
        <v>19746.867200000001</v>
      </c>
      <c r="F82">
        <v>19134.703099999999</v>
      </c>
      <c r="G82">
        <v>18288.62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84EA5C-642C-3F47-A946-55AA9788428B}">
  <dimension ref="A1:F127"/>
  <sheetViews>
    <sheetView workbookViewId="0">
      <selection sqref="A1:F1048576"/>
    </sheetView>
  </sheetViews>
  <sheetFormatPr baseColWidth="10" defaultRowHeight="15" x14ac:dyDescent="0.2"/>
  <sheetData>
    <row r="1" spans="1:6" x14ac:dyDescent="0.2">
      <c r="B1">
        <v>0</v>
      </c>
      <c r="C1">
        <v>1.5</v>
      </c>
      <c r="D1">
        <v>3</v>
      </c>
      <c r="E1">
        <v>4.5</v>
      </c>
      <c r="F1">
        <v>5.5</v>
      </c>
    </row>
    <row r="2" spans="1:6" x14ac:dyDescent="0.2">
      <c r="A2">
        <v>0</v>
      </c>
      <c r="B2">
        <v>5484.7992999999997</v>
      </c>
      <c r="C2">
        <v>5258.4516999999996</v>
      </c>
      <c r="D2">
        <v>5230.0888999999997</v>
      </c>
      <c r="E2">
        <v>5430.0806000000002</v>
      </c>
      <c r="F2">
        <v>5316.1405999999997</v>
      </c>
    </row>
    <row r="3" spans="1:6" x14ac:dyDescent="0.2">
      <c r="A3">
        <v>0.20300000000000001</v>
      </c>
      <c r="B3">
        <v>5422.3989000000001</v>
      </c>
      <c r="C3">
        <v>5249.7266</v>
      </c>
      <c r="D3">
        <v>5321.7349000000004</v>
      </c>
      <c r="E3">
        <v>5509.6679999999997</v>
      </c>
      <c r="F3">
        <v>5283.1255000000001</v>
      </c>
    </row>
    <row r="4" spans="1:6" x14ac:dyDescent="0.2">
      <c r="A4">
        <v>0.40600000000000003</v>
      </c>
      <c r="B4">
        <v>5296.9809999999998</v>
      </c>
      <c r="C4">
        <v>5265.1630999999998</v>
      </c>
      <c r="D4">
        <v>5385.4760999999999</v>
      </c>
      <c r="E4">
        <v>5599.2505000000001</v>
      </c>
      <c r="F4">
        <v>5288.2103999999999</v>
      </c>
    </row>
    <row r="5" spans="1:6" x14ac:dyDescent="0.2">
      <c r="A5">
        <v>0.60899999999999999</v>
      </c>
      <c r="B5">
        <v>5280.3037000000004</v>
      </c>
      <c r="C5">
        <v>5259.1815999999999</v>
      </c>
      <c r="D5">
        <v>5345.7329</v>
      </c>
      <c r="E5">
        <v>5699.9179999999997</v>
      </c>
      <c r="F5">
        <v>5408.5469000000003</v>
      </c>
    </row>
    <row r="6" spans="1:6" x14ac:dyDescent="0.2">
      <c r="A6">
        <v>0.81200000000000006</v>
      </c>
      <c r="B6">
        <v>5280.5654000000004</v>
      </c>
      <c r="C6">
        <v>5346.0874000000003</v>
      </c>
      <c r="D6">
        <v>5234.5625</v>
      </c>
      <c r="E6">
        <v>5734.5879000000004</v>
      </c>
      <c r="F6">
        <v>5511.7339000000002</v>
      </c>
    </row>
    <row r="7" spans="1:6" x14ac:dyDescent="0.2">
      <c r="A7">
        <v>1.0149999999999999</v>
      </c>
      <c r="B7">
        <v>5294.6733000000004</v>
      </c>
      <c r="C7">
        <v>5338.5331999999999</v>
      </c>
      <c r="D7">
        <v>5208.8037000000004</v>
      </c>
      <c r="E7">
        <v>5947.6763000000001</v>
      </c>
      <c r="F7">
        <v>5669.4989999999998</v>
      </c>
    </row>
    <row r="8" spans="1:6" x14ac:dyDescent="0.2">
      <c r="A8">
        <v>1.218</v>
      </c>
      <c r="B8">
        <v>5428.2816999999995</v>
      </c>
      <c r="C8">
        <v>5319.7826999999997</v>
      </c>
      <c r="D8">
        <v>5302.9027999999998</v>
      </c>
      <c r="E8">
        <v>6129.6265000000003</v>
      </c>
      <c r="F8">
        <v>5902.1025</v>
      </c>
    </row>
    <row r="9" spans="1:6" x14ac:dyDescent="0.2">
      <c r="A9">
        <v>1.421</v>
      </c>
      <c r="B9">
        <v>5445.2587999999996</v>
      </c>
      <c r="C9">
        <v>5253.4516999999996</v>
      </c>
      <c r="D9">
        <v>5498.1187</v>
      </c>
      <c r="E9">
        <v>6281.6977999999999</v>
      </c>
      <c r="F9">
        <v>5986.3633</v>
      </c>
    </row>
    <row r="10" spans="1:6" x14ac:dyDescent="0.2">
      <c r="A10">
        <v>1.6240000000000001</v>
      </c>
      <c r="B10">
        <v>5465.7891</v>
      </c>
      <c r="C10">
        <v>5249.2856000000002</v>
      </c>
      <c r="D10">
        <v>5891.3397999999997</v>
      </c>
      <c r="E10">
        <v>6402.9687999999996</v>
      </c>
      <c r="F10">
        <v>6138.9385000000002</v>
      </c>
    </row>
    <row r="11" spans="1:6" x14ac:dyDescent="0.2">
      <c r="A11">
        <v>1.827</v>
      </c>
      <c r="B11">
        <v>5481.8329999999996</v>
      </c>
      <c r="C11">
        <v>5458.5951999999997</v>
      </c>
      <c r="D11">
        <v>6252.3456999999999</v>
      </c>
      <c r="E11">
        <v>6484.5190000000002</v>
      </c>
      <c r="F11">
        <v>6171.1206000000002</v>
      </c>
    </row>
    <row r="12" spans="1:6" x14ac:dyDescent="0.2">
      <c r="A12">
        <v>2.0299999999999998</v>
      </c>
      <c r="B12">
        <v>5669.9418999999998</v>
      </c>
      <c r="C12">
        <v>5768.2861000000003</v>
      </c>
      <c r="D12">
        <v>6228.3168999999998</v>
      </c>
      <c r="E12">
        <v>6386.6923999999999</v>
      </c>
      <c r="F12">
        <v>6256.0801000000001</v>
      </c>
    </row>
    <row r="13" spans="1:6" x14ac:dyDescent="0.2">
      <c r="A13">
        <v>2.2330000000000001</v>
      </c>
      <c r="B13">
        <v>5770.6454999999996</v>
      </c>
      <c r="C13">
        <v>5933.2431999999999</v>
      </c>
      <c r="D13">
        <v>6058.4345999999996</v>
      </c>
      <c r="E13">
        <v>6457.8720999999996</v>
      </c>
      <c r="F13">
        <v>6348.6122999999998</v>
      </c>
    </row>
    <row r="14" spans="1:6" x14ac:dyDescent="0.2">
      <c r="A14">
        <v>2.4359999999999999</v>
      </c>
      <c r="B14">
        <v>5790.2583000000004</v>
      </c>
      <c r="C14">
        <v>6127.8374000000003</v>
      </c>
      <c r="D14">
        <v>6151.9961000000003</v>
      </c>
      <c r="E14">
        <v>6756.8608000000004</v>
      </c>
      <c r="F14">
        <v>6364.3837999999996</v>
      </c>
    </row>
    <row r="15" spans="1:6" x14ac:dyDescent="0.2">
      <c r="A15">
        <v>2.6389999999999998</v>
      </c>
      <c r="B15">
        <v>5995.7470999999996</v>
      </c>
      <c r="C15">
        <v>6314.0928000000004</v>
      </c>
      <c r="D15">
        <v>6547.0410000000002</v>
      </c>
      <c r="E15">
        <v>7049.2905000000001</v>
      </c>
      <c r="F15">
        <v>6616.0487999999996</v>
      </c>
    </row>
    <row r="16" spans="1:6" x14ac:dyDescent="0.2">
      <c r="A16">
        <v>2.8420000000000001</v>
      </c>
      <c r="B16">
        <v>6194.2344000000003</v>
      </c>
      <c r="C16">
        <v>6420.8905999999997</v>
      </c>
      <c r="D16">
        <v>6800.9492</v>
      </c>
      <c r="E16">
        <v>7150.9438</v>
      </c>
      <c r="F16">
        <v>6724.5303000000004</v>
      </c>
    </row>
    <row r="17" spans="1:6" x14ac:dyDescent="0.2">
      <c r="A17">
        <v>3.0449999999999999</v>
      </c>
      <c r="B17">
        <v>6344.1201000000001</v>
      </c>
      <c r="C17">
        <v>6542.8563999999997</v>
      </c>
      <c r="D17">
        <v>6892.9589999999998</v>
      </c>
      <c r="E17">
        <v>7101.2655999999997</v>
      </c>
      <c r="F17">
        <v>6926.1869999999999</v>
      </c>
    </row>
    <row r="18" spans="1:6" x14ac:dyDescent="0.2">
      <c r="A18">
        <v>3.2480000000000002</v>
      </c>
      <c r="B18">
        <v>6478.3622999999998</v>
      </c>
      <c r="C18">
        <v>6717.8779000000004</v>
      </c>
      <c r="D18">
        <v>6983.4306999999999</v>
      </c>
      <c r="E18">
        <v>7100.1103999999996</v>
      </c>
      <c r="F18">
        <v>7050.7856000000002</v>
      </c>
    </row>
    <row r="19" spans="1:6" x14ac:dyDescent="0.2">
      <c r="A19">
        <v>3.4510000000000001</v>
      </c>
      <c r="B19">
        <v>6704.6181999999999</v>
      </c>
      <c r="C19">
        <v>6732.5874000000003</v>
      </c>
      <c r="D19">
        <v>7029.3804</v>
      </c>
      <c r="E19">
        <v>7157.6084000000001</v>
      </c>
      <c r="F19">
        <v>7183.9423999999999</v>
      </c>
    </row>
    <row r="20" spans="1:6" x14ac:dyDescent="0.2">
      <c r="A20">
        <v>3.6539999999999999</v>
      </c>
      <c r="B20">
        <v>6707.6440000000002</v>
      </c>
      <c r="C20">
        <v>6701.4048000000003</v>
      </c>
      <c r="D20">
        <v>6978.6899000000003</v>
      </c>
      <c r="E20">
        <v>7149.8027000000002</v>
      </c>
      <c r="F20">
        <v>7043.7646000000004</v>
      </c>
    </row>
    <row r="21" spans="1:6" x14ac:dyDescent="0.2">
      <c r="A21">
        <v>3.8570000000000002</v>
      </c>
      <c r="B21">
        <v>6780.0640000000003</v>
      </c>
      <c r="C21">
        <v>6898.7349000000004</v>
      </c>
      <c r="D21">
        <v>6896.5454</v>
      </c>
      <c r="E21">
        <v>7036.1454999999996</v>
      </c>
      <c r="F21">
        <v>6841.9614000000001</v>
      </c>
    </row>
    <row r="22" spans="1:6" x14ac:dyDescent="0.2">
      <c r="A22">
        <v>4.0599999999999996</v>
      </c>
      <c r="B22">
        <v>7023.9380000000001</v>
      </c>
      <c r="C22">
        <v>6852.3603999999996</v>
      </c>
      <c r="D22">
        <v>6703.4413999999997</v>
      </c>
      <c r="E22">
        <v>7125.6831000000002</v>
      </c>
      <c r="F22">
        <v>6949.3109999999997</v>
      </c>
    </row>
    <row r="23" spans="1:6" x14ac:dyDescent="0.2">
      <c r="A23">
        <v>4.2629999999999999</v>
      </c>
      <c r="B23">
        <v>6963.3612999999996</v>
      </c>
      <c r="C23">
        <v>6746.6597000000002</v>
      </c>
      <c r="D23">
        <v>6734.5508</v>
      </c>
      <c r="E23">
        <v>7238.0551999999998</v>
      </c>
      <c r="F23">
        <v>6972.2597999999998</v>
      </c>
    </row>
    <row r="24" spans="1:6" x14ac:dyDescent="0.2">
      <c r="A24">
        <v>4.4660000000000002</v>
      </c>
      <c r="B24">
        <v>6676.1220999999996</v>
      </c>
      <c r="C24">
        <v>6713.7812000000004</v>
      </c>
      <c r="D24">
        <v>6805.4188999999997</v>
      </c>
      <c r="E24">
        <v>7193.0771000000004</v>
      </c>
      <c r="F24">
        <v>7020.9521000000004</v>
      </c>
    </row>
    <row r="25" spans="1:6" x14ac:dyDescent="0.2">
      <c r="A25">
        <v>4.6689999999999996</v>
      </c>
      <c r="B25">
        <v>6566.0228999999999</v>
      </c>
      <c r="C25">
        <v>6645.9956000000002</v>
      </c>
      <c r="D25">
        <v>6717.9375</v>
      </c>
      <c r="E25">
        <v>7080.2339000000002</v>
      </c>
      <c r="F25">
        <v>6962.2861000000003</v>
      </c>
    </row>
    <row r="26" spans="1:6" x14ac:dyDescent="0.2">
      <c r="A26">
        <v>4.8719999999999999</v>
      </c>
      <c r="B26">
        <v>6437.7880999999998</v>
      </c>
      <c r="C26">
        <v>6674.0312000000004</v>
      </c>
      <c r="D26">
        <v>6622.6763000000001</v>
      </c>
      <c r="E26">
        <v>6987.1025</v>
      </c>
      <c r="F26">
        <v>6720.2905000000001</v>
      </c>
    </row>
    <row r="27" spans="1:6" x14ac:dyDescent="0.2">
      <c r="A27">
        <v>5.0750000000000002</v>
      </c>
      <c r="B27">
        <v>6402.2568000000001</v>
      </c>
      <c r="C27">
        <v>6650.5893999999998</v>
      </c>
      <c r="D27">
        <v>6635.9438</v>
      </c>
      <c r="E27">
        <v>6992.2451000000001</v>
      </c>
      <c r="F27">
        <v>6536.0645000000004</v>
      </c>
    </row>
    <row r="28" spans="1:6" x14ac:dyDescent="0.2">
      <c r="A28">
        <v>5.2779999999999996</v>
      </c>
      <c r="B28">
        <v>6503.7798000000003</v>
      </c>
      <c r="C28">
        <v>6608.7866000000004</v>
      </c>
      <c r="D28">
        <v>6777.7852000000003</v>
      </c>
      <c r="E28">
        <v>6795.4561000000003</v>
      </c>
      <c r="F28">
        <v>6432.8905999999997</v>
      </c>
    </row>
    <row r="29" spans="1:6" x14ac:dyDescent="0.2">
      <c r="A29">
        <v>5.4809999999999999</v>
      </c>
      <c r="B29">
        <v>6569.0747000000001</v>
      </c>
      <c r="C29">
        <v>6800.8379000000004</v>
      </c>
      <c r="D29">
        <v>6791.1181999999999</v>
      </c>
      <c r="E29">
        <v>6502.7606999999998</v>
      </c>
      <c r="F29">
        <v>6342.2372999999998</v>
      </c>
    </row>
    <row r="30" spans="1:6" x14ac:dyDescent="0.2">
      <c r="A30">
        <v>5.6840000000000002</v>
      </c>
      <c r="B30">
        <v>6737.1938</v>
      </c>
      <c r="C30">
        <v>6924.2466000000004</v>
      </c>
      <c r="D30">
        <v>6755.8359</v>
      </c>
      <c r="E30">
        <v>6179.9038</v>
      </c>
      <c r="F30">
        <v>6084.1079</v>
      </c>
    </row>
    <row r="31" spans="1:6" x14ac:dyDescent="0.2">
      <c r="A31">
        <v>5.8869999999999996</v>
      </c>
      <c r="B31">
        <v>7003.0137000000004</v>
      </c>
      <c r="C31">
        <v>6930.6234999999997</v>
      </c>
      <c r="D31">
        <v>6293.21</v>
      </c>
      <c r="E31">
        <v>5921.4404000000004</v>
      </c>
      <c r="F31">
        <v>5610.9008999999996</v>
      </c>
    </row>
    <row r="32" spans="1:6" x14ac:dyDescent="0.2">
      <c r="A32">
        <v>6.09</v>
      </c>
      <c r="B32">
        <v>7117.5712999999996</v>
      </c>
      <c r="C32">
        <v>6702.4027999999998</v>
      </c>
      <c r="D32">
        <v>5807.1108000000004</v>
      </c>
      <c r="E32">
        <v>5542.0288</v>
      </c>
      <c r="F32">
        <v>5155.4877999999999</v>
      </c>
    </row>
    <row r="33" spans="1:6" x14ac:dyDescent="0.2">
      <c r="A33">
        <v>6.2930000000000001</v>
      </c>
      <c r="B33">
        <v>6896.3760000000002</v>
      </c>
      <c r="C33">
        <v>6286.8364000000001</v>
      </c>
      <c r="D33">
        <v>5310.4795000000004</v>
      </c>
      <c r="E33">
        <v>4949.8720999999996</v>
      </c>
      <c r="F33">
        <v>4707.9780000000001</v>
      </c>
    </row>
    <row r="34" spans="1:6" x14ac:dyDescent="0.2">
      <c r="A34">
        <v>6.4960000000000004</v>
      </c>
      <c r="B34">
        <v>6175.5137000000004</v>
      </c>
      <c r="C34">
        <v>5485.5839999999998</v>
      </c>
      <c r="D34">
        <v>4731.5864000000001</v>
      </c>
      <c r="E34">
        <v>4364.8852999999999</v>
      </c>
      <c r="F34">
        <v>4276.9233000000004</v>
      </c>
    </row>
    <row r="35" spans="1:6" x14ac:dyDescent="0.2">
      <c r="A35">
        <v>6.6989999999999998</v>
      </c>
      <c r="B35">
        <v>5201.2992999999997</v>
      </c>
      <c r="C35">
        <v>4595.5415000000003</v>
      </c>
      <c r="D35">
        <v>4204.2632000000003</v>
      </c>
      <c r="E35">
        <v>3909.0601000000001</v>
      </c>
      <c r="F35">
        <v>3949.1306</v>
      </c>
    </row>
    <row r="36" spans="1:6" x14ac:dyDescent="0.2">
      <c r="A36">
        <v>6.9020000000000001</v>
      </c>
      <c r="B36">
        <v>4087.2267999999999</v>
      </c>
      <c r="C36">
        <v>4021.6325999999999</v>
      </c>
      <c r="D36">
        <v>3761.3721</v>
      </c>
      <c r="E36">
        <v>3660.4380000000001</v>
      </c>
      <c r="F36">
        <v>3691.2357999999999</v>
      </c>
    </row>
    <row r="37" spans="1:6" x14ac:dyDescent="0.2">
      <c r="A37">
        <v>7.1050000000000004</v>
      </c>
      <c r="B37">
        <v>3111.7109</v>
      </c>
      <c r="C37">
        <v>3531.6792</v>
      </c>
      <c r="D37">
        <v>3428.1489000000001</v>
      </c>
      <c r="E37">
        <v>3471.3042</v>
      </c>
      <c r="F37">
        <v>3540.1475</v>
      </c>
    </row>
    <row r="38" spans="1:6" x14ac:dyDescent="0.2">
      <c r="A38">
        <v>7.3079999999999998</v>
      </c>
      <c r="B38">
        <v>2487.8044</v>
      </c>
      <c r="C38">
        <v>3129.9893000000002</v>
      </c>
      <c r="D38">
        <v>3228.8793999999998</v>
      </c>
      <c r="E38">
        <v>3363.5077999999999</v>
      </c>
      <c r="F38">
        <v>3447.0731999999998</v>
      </c>
    </row>
    <row r="39" spans="1:6" x14ac:dyDescent="0.2">
      <c r="A39">
        <v>7.5110000000000001</v>
      </c>
      <c r="B39">
        <v>2180.6642999999999</v>
      </c>
      <c r="C39">
        <v>2894.4395</v>
      </c>
      <c r="D39">
        <v>3085.4735999999998</v>
      </c>
      <c r="E39">
        <v>3319.6033000000002</v>
      </c>
      <c r="F39">
        <v>3414.9992999999999</v>
      </c>
    </row>
    <row r="40" spans="1:6" x14ac:dyDescent="0.2">
      <c r="A40">
        <v>7.7140000000000004</v>
      </c>
      <c r="B40">
        <v>2065.9148</v>
      </c>
      <c r="C40">
        <v>2785.8364000000001</v>
      </c>
      <c r="D40">
        <v>3001.377</v>
      </c>
      <c r="E40">
        <v>3301.9414000000002</v>
      </c>
      <c r="F40">
        <v>3346.3571999999999</v>
      </c>
    </row>
    <row r="41" spans="1:6" x14ac:dyDescent="0.2">
      <c r="A41">
        <v>7.9169999999999998</v>
      </c>
      <c r="B41">
        <v>2029.6384</v>
      </c>
      <c r="C41">
        <v>2691.7550999999999</v>
      </c>
      <c r="D41">
        <v>2943.8206</v>
      </c>
      <c r="E41">
        <v>3170.1471999999999</v>
      </c>
      <c r="F41">
        <v>3264.5673999999999</v>
      </c>
    </row>
    <row r="42" spans="1:6" x14ac:dyDescent="0.2">
      <c r="A42">
        <v>8.1199999999999992</v>
      </c>
      <c r="B42">
        <v>2002.8632</v>
      </c>
      <c r="C42">
        <v>2661.5295000000001</v>
      </c>
      <c r="D42">
        <v>2922.1720999999998</v>
      </c>
      <c r="E42">
        <v>3128.0457000000001</v>
      </c>
      <c r="F42">
        <v>3178.2968999999998</v>
      </c>
    </row>
    <row r="43" spans="1:6" x14ac:dyDescent="0.2">
      <c r="A43">
        <v>8.3230000000000004</v>
      </c>
      <c r="B43">
        <v>1991.9598000000001</v>
      </c>
      <c r="C43">
        <v>2608.6646000000001</v>
      </c>
      <c r="D43">
        <v>2882.3364000000001</v>
      </c>
      <c r="E43">
        <v>3069.5421999999999</v>
      </c>
      <c r="F43">
        <v>3160.8739999999998</v>
      </c>
    </row>
    <row r="44" spans="1:6" x14ac:dyDescent="0.2">
      <c r="A44">
        <v>8.5259999999999998</v>
      </c>
      <c r="B44">
        <v>1994.8701000000001</v>
      </c>
      <c r="C44">
        <v>2568.0246999999999</v>
      </c>
      <c r="D44">
        <v>2864.8231999999998</v>
      </c>
      <c r="E44">
        <v>3014.6550000000002</v>
      </c>
      <c r="F44">
        <v>3181.8777</v>
      </c>
    </row>
    <row r="45" spans="1:6" x14ac:dyDescent="0.2">
      <c r="A45">
        <v>8.7289999999999992</v>
      </c>
      <c r="B45">
        <v>1982.7593999999999</v>
      </c>
      <c r="C45">
        <v>2560.7712000000001</v>
      </c>
      <c r="D45">
        <v>2866.0958999999998</v>
      </c>
      <c r="E45">
        <v>2981.1912000000002</v>
      </c>
      <c r="F45">
        <v>3124.4753000000001</v>
      </c>
    </row>
    <row r="46" spans="1:6" x14ac:dyDescent="0.2">
      <c r="A46">
        <v>8.9320000000000004</v>
      </c>
      <c r="B46">
        <v>1985.7854</v>
      </c>
      <c r="C46">
        <v>2557.4922000000001</v>
      </c>
      <c r="D46">
        <v>2844.8560000000002</v>
      </c>
      <c r="E46">
        <v>2963.5740000000001</v>
      </c>
      <c r="F46">
        <v>3081.0266000000001</v>
      </c>
    </row>
    <row r="47" spans="1:6" x14ac:dyDescent="0.2">
      <c r="A47">
        <v>9.1349999999999998</v>
      </c>
      <c r="B47">
        <v>1987.2891</v>
      </c>
      <c r="C47">
        <v>2587.0374000000002</v>
      </c>
      <c r="D47">
        <v>2779.5898000000002</v>
      </c>
      <c r="E47">
        <v>2993.1531</v>
      </c>
      <c r="F47">
        <v>3070.6201000000001</v>
      </c>
    </row>
    <row r="48" spans="1:6" x14ac:dyDescent="0.2">
      <c r="A48">
        <v>9.3379999999999992</v>
      </c>
      <c r="B48">
        <v>1983.2717</v>
      </c>
      <c r="C48">
        <v>2533.3135000000002</v>
      </c>
      <c r="D48">
        <v>2801.2570999999998</v>
      </c>
      <c r="E48">
        <v>2940.3616000000002</v>
      </c>
      <c r="F48">
        <v>3034.5722999999998</v>
      </c>
    </row>
    <row r="49" spans="1:6" x14ac:dyDescent="0.2">
      <c r="A49">
        <v>9.5410000000000004</v>
      </c>
      <c r="B49">
        <v>1968.9236000000001</v>
      </c>
      <c r="C49">
        <v>2483.0513000000001</v>
      </c>
      <c r="D49">
        <v>2773.9315999999999</v>
      </c>
      <c r="E49">
        <v>2871.8452000000002</v>
      </c>
      <c r="F49">
        <v>2912.9041000000002</v>
      </c>
    </row>
    <row r="50" spans="1:6" x14ac:dyDescent="0.2">
      <c r="A50">
        <v>9.7439999999999998</v>
      </c>
      <c r="B50">
        <v>1980.75</v>
      </c>
      <c r="C50">
        <v>2428.7356</v>
      </c>
      <c r="D50">
        <v>2723.2431999999999</v>
      </c>
      <c r="E50">
        <v>2758.8049000000001</v>
      </c>
      <c r="F50">
        <v>2832.8422999999998</v>
      </c>
    </row>
    <row r="51" spans="1:6" x14ac:dyDescent="0.2">
      <c r="A51">
        <v>9.9469999999999992</v>
      </c>
      <c r="B51">
        <v>1980.8397</v>
      </c>
      <c r="C51">
        <v>2386.3078999999998</v>
      </c>
      <c r="D51">
        <v>2683.2615000000001</v>
      </c>
      <c r="E51">
        <v>2664.4883</v>
      </c>
      <c r="F51">
        <v>2805.3901000000001</v>
      </c>
    </row>
    <row r="52" spans="1:6" x14ac:dyDescent="0.2">
      <c r="A52">
        <v>10.15</v>
      </c>
      <c r="B52">
        <v>1961.665</v>
      </c>
      <c r="C52">
        <v>2344.5468999999998</v>
      </c>
      <c r="D52">
        <v>2600.1714000000002</v>
      </c>
      <c r="E52">
        <v>2678.5684000000001</v>
      </c>
      <c r="F52">
        <v>2788.3206</v>
      </c>
    </row>
    <row r="53" spans="1:6" x14ac:dyDescent="0.2">
      <c r="A53">
        <v>10.353</v>
      </c>
      <c r="B53">
        <v>1969.5094999999999</v>
      </c>
      <c r="C53">
        <v>2303.4077000000002</v>
      </c>
      <c r="D53">
        <v>2525.3494000000001</v>
      </c>
      <c r="E53">
        <v>2713.8676999999998</v>
      </c>
      <c r="F53">
        <v>2780.8119999999999</v>
      </c>
    </row>
    <row r="54" spans="1:6" x14ac:dyDescent="0.2">
      <c r="A54">
        <v>10.555999999999999</v>
      </c>
      <c r="B54">
        <v>1965.5599</v>
      </c>
      <c r="C54">
        <v>2297.5574000000001</v>
      </c>
      <c r="D54">
        <v>2505.0356000000002</v>
      </c>
      <c r="E54">
        <v>2670.2554</v>
      </c>
      <c r="F54">
        <v>2771.0774000000001</v>
      </c>
    </row>
    <row r="55" spans="1:6" x14ac:dyDescent="0.2">
      <c r="A55">
        <v>10.759</v>
      </c>
      <c r="B55">
        <v>1955.0968</v>
      </c>
      <c r="C55">
        <v>2309.2411999999999</v>
      </c>
      <c r="D55">
        <v>2516.105</v>
      </c>
      <c r="E55">
        <v>2647.6887000000002</v>
      </c>
      <c r="F55">
        <v>2730.0417000000002</v>
      </c>
    </row>
    <row r="56" spans="1:6" x14ac:dyDescent="0.2">
      <c r="A56">
        <v>10.962</v>
      </c>
      <c r="B56">
        <v>1948.0005000000001</v>
      </c>
      <c r="C56">
        <v>2286.4041000000002</v>
      </c>
      <c r="D56">
        <v>2491.9126000000001</v>
      </c>
      <c r="E56">
        <v>2655.0007000000001</v>
      </c>
      <c r="F56">
        <v>2678.2546000000002</v>
      </c>
    </row>
    <row r="57" spans="1:6" x14ac:dyDescent="0.2">
      <c r="A57">
        <v>11.164999999999999</v>
      </c>
      <c r="B57">
        <v>1944.7029</v>
      </c>
      <c r="C57">
        <v>2240.6704</v>
      </c>
      <c r="D57">
        <v>2492.9789999999998</v>
      </c>
      <c r="E57">
        <v>2652.1968000000002</v>
      </c>
      <c r="F57">
        <v>2641.9238</v>
      </c>
    </row>
    <row r="58" spans="1:6" x14ac:dyDescent="0.2">
      <c r="A58">
        <v>11.368</v>
      </c>
      <c r="B58">
        <v>1955.0945999999999</v>
      </c>
      <c r="C58">
        <v>2220.1478999999999</v>
      </c>
      <c r="D58">
        <v>2474.5920000000001</v>
      </c>
      <c r="E58">
        <v>2660.0452</v>
      </c>
      <c r="F58">
        <v>2650.7512000000002</v>
      </c>
    </row>
    <row r="59" spans="1:6" x14ac:dyDescent="0.2">
      <c r="A59">
        <v>11.571</v>
      </c>
      <c r="B59">
        <v>1953.7744</v>
      </c>
      <c r="C59">
        <v>2221.5459000000001</v>
      </c>
      <c r="D59">
        <v>2459.0349000000001</v>
      </c>
      <c r="E59">
        <v>2657.3647000000001</v>
      </c>
      <c r="F59">
        <v>2659.9998000000001</v>
      </c>
    </row>
    <row r="60" spans="1:6" x14ac:dyDescent="0.2">
      <c r="A60">
        <v>11.773999999999999</v>
      </c>
      <c r="B60">
        <v>1959.5598</v>
      </c>
      <c r="C60">
        <v>2212.1624000000002</v>
      </c>
      <c r="D60">
        <v>2450.7910000000002</v>
      </c>
      <c r="E60">
        <v>2595.0075999999999</v>
      </c>
      <c r="F60">
        <v>2662.0808000000002</v>
      </c>
    </row>
    <row r="61" spans="1:6" x14ac:dyDescent="0.2">
      <c r="A61">
        <v>11.977</v>
      </c>
      <c r="B61">
        <v>1950.1392000000001</v>
      </c>
      <c r="C61">
        <v>2215.5652</v>
      </c>
      <c r="D61">
        <v>2416.0482999999999</v>
      </c>
      <c r="E61">
        <v>2568.1086</v>
      </c>
      <c r="F61">
        <v>2621.7622000000001</v>
      </c>
    </row>
    <row r="62" spans="1:6" x14ac:dyDescent="0.2">
      <c r="A62">
        <v>12.18</v>
      </c>
      <c r="B62">
        <v>1943.9146000000001</v>
      </c>
      <c r="C62">
        <v>2191.2510000000002</v>
      </c>
      <c r="D62">
        <v>2365.8598999999999</v>
      </c>
      <c r="E62">
        <v>2554.8703999999998</v>
      </c>
      <c r="F62">
        <v>2589.134</v>
      </c>
    </row>
    <row r="63" spans="1:6" x14ac:dyDescent="0.2">
      <c r="A63">
        <v>12.382999999999999</v>
      </c>
      <c r="B63">
        <v>1947.8901000000001</v>
      </c>
      <c r="C63">
        <v>2160.5266000000001</v>
      </c>
      <c r="D63">
        <v>2361.3420000000001</v>
      </c>
      <c r="E63">
        <v>2529.6052</v>
      </c>
      <c r="F63">
        <v>2525.3757000000001</v>
      </c>
    </row>
    <row r="64" spans="1:6" x14ac:dyDescent="0.2">
      <c r="A64">
        <v>12.586</v>
      </c>
      <c r="B64">
        <v>1944.2338</v>
      </c>
      <c r="C64">
        <v>2161.5756999999999</v>
      </c>
      <c r="D64">
        <v>2388.8850000000002</v>
      </c>
      <c r="E64">
        <v>2506.1293999999998</v>
      </c>
      <c r="F64">
        <v>2501.5735</v>
      </c>
    </row>
    <row r="65" spans="1:6" x14ac:dyDescent="0.2">
      <c r="A65">
        <v>12.789</v>
      </c>
      <c r="B65">
        <v>1943.6732</v>
      </c>
      <c r="C65">
        <v>2181.0976999999998</v>
      </c>
      <c r="D65">
        <v>2389.0792999999999</v>
      </c>
      <c r="E65">
        <v>2483.9562999999998</v>
      </c>
      <c r="F65">
        <v>2502.4573</v>
      </c>
    </row>
    <row r="66" spans="1:6" x14ac:dyDescent="0.2">
      <c r="A66">
        <v>12.992000000000001</v>
      </c>
      <c r="B66">
        <v>1948.8733999999999</v>
      </c>
      <c r="C66">
        <v>2167.8386</v>
      </c>
      <c r="D66">
        <v>2382.2961</v>
      </c>
      <c r="E66">
        <v>2448.2793000000001</v>
      </c>
      <c r="F66">
        <v>2479.1145000000001</v>
      </c>
    </row>
    <row r="67" spans="1:6" x14ac:dyDescent="0.2">
      <c r="A67">
        <v>13.195</v>
      </c>
      <c r="B67">
        <v>1938.0907999999999</v>
      </c>
      <c r="C67">
        <v>2185.5225</v>
      </c>
      <c r="D67">
        <v>2355.1741000000002</v>
      </c>
      <c r="E67">
        <v>2403.3728000000001</v>
      </c>
      <c r="F67">
        <v>2454.6606000000002</v>
      </c>
    </row>
    <row r="68" spans="1:6" x14ac:dyDescent="0.2">
      <c r="A68">
        <v>13.398</v>
      </c>
      <c r="B68">
        <v>1949.0613000000001</v>
      </c>
      <c r="C68">
        <v>2186.9834000000001</v>
      </c>
      <c r="D68">
        <v>2315.1025</v>
      </c>
      <c r="E68">
        <v>2404.0880999999999</v>
      </c>
      <c r="F68">
        <v>2423.3249999999998</v>
      </c>
    </row>
    <row r="69" spans="1:6" x14ac:dyDescent="0.2">
      <c r="A69">
        <v>13.601000000000001</v>
      </c>
      <c r="B69">
        <v>1947.3842</v>
      </c>
      <c r="C69">
        <v>2164.011</v>
      </c>
      <c r="D69">
        <v>2302.7321999999999</v>
      </c>
      <c r="E69">
        <v>2421.8571999999999</v>
      </c>
      <c r="F69">
        <v>2416.3494000000001</v>
      </c>
    </row>
    <row r="70" spans="1:6" x14ac:dyDescent="0.2">
      <c r="A70">
        <v>13.804</v>
      </c>
      <c r="B70">
        <v>1947.2375</v>
      </c>
      <c r="C70">
        <v>2136.5324999999998</v>
      </c>
      <c r="D70">
        <v>2272.7716999999998</v>
      </c>
      <c r="E70">
        <v>2418.2755999999999</v>
      </c>
      <c r="F70">
        <v>2435.9463000000001</v>
      </c>
    </row>
    <row r="71" spans="1:6" x14ac:dyDescent="0.2">
      <c r="A71">
        <v>14.007</v>
      </c>
      <c r="B71">
        <v>1946.9871000000001</v>
      </c>
      <c r="C71">
        <v>2127.7021</v>
      </c>
      <c r="D71">
        <v>2264.5666999999999</v>
      </c>
      <c r="E71">
        <v>2389.0812999999998</v>
      </c>
      <c r="F71">
        <v>2429.3416000000002</v>
      </c>
    </row>
    <row r="72" spans="1:6" x14ac:dyDescent="0.2">
      <c r="A72">
        <v>14.21</v>
      </c>
      <c r="B72">
        <v>1952.7174</v>
      </c>
      <c r="C72">
        <v>2117.0902999999998</v>
      </c>
      <c r="D72">
        <v>2269.9684999999999</v>
      </c>
      <c r="E72">
        <v>2364.9074999999998</v>
      </c>
      <c r="F72">
        <v>2439.0614999999998</v>
      </c>
    </row>
    <row r="73" spans="1:6" x14ac:dyDescent="0.2">
      <c r="A73">
        <v>14.413</v>
      </c>
      <c r="B73">
        <v>1949.9612999999999</v>
      </c>
      <c r="C73">
        <v>2117.3145</v>
      </c>
      <c r="D73">
        <v>2262.4137999999998</v>
      </c>
      <c r="E73">
        <v>2350.4209000000001</v>
      </c>
      <c r="F73">
        <v>2459.5835000000002</v>
      </c>
    </row>
    <row r="74" spans="1:6" x14ac:dyDescent="0.2">
      <c r="A74">
        <v>14.616</v>
      </c>
      <c r="B74">
        <v>1940.8157000000001</v>
      </c>
      <c r="C74">
        <v>2135.3452000000002</v>
      </c>
      <c r="D74">
        <v>2244.6958</v>
      </c>
      <c r="E74">
        <v>2342.8710999999998</v>
      </c>
      <c r="F74">
        <v>2445.1815999999999</v>
      </c>
    </row>
    <row r="75" spans="1:6" x14ac:dyDescent="0.2">
      <c r="A75">
        <v>14.819000000000001</v>
      </c>
      <c r="B75">
        <v>1936.4213999999999</v>
      </c>
      <c r="C75">
        <v>2139.9870999999998</v>
      </c>
      <c r="D75">
        <v>2220.9603999999999</v>
      </c>
      <c r="E75">
        <v>2320.6873000000001</v>
      </c>
      <c r="F75">
        <v>2404.2197000000001</v>
      </c>
    </row>
    <row r="76" spans="1:6" x14ac:dyDescent="0.2">
      <c r="A76">
        <v>15.022</v>
      </c>
      <c r="B76">
        <v>1934.3771999999999</v>
      </c>
      <c r="C76">
        <v>2152.5070999999998</v>
      </c>
      <c r="D76">
        <v>2201.2307000000001</v>
      </c>
      <c r="E76">
        <v>2298.9641000000001</v>
      </c>
      <c r="F76">
        <v>2394.9194000000002</v>
      </c>
    </row>
    <row r="77" spans="1:6" x14ac:dyDescent="0.2">
      <c r="A77">
        <v>15.225</v>
      </c>
      <c r="B77">
        <v>1927.5056</v>
      </c>
      <c r="C77">
        <v>2141.1759999999999</v>
      </c>
      <c r="D77">
        <v>2204.6554999999998</v>
      </c>
      <c r="E77">
        <v>2326.1354999999999</v>
      </c>
      <c r="F77">
        <v>2374.7858999999999</v>
      </c>
    </row>
    <row r="78" spans="1:6" x14ac:dyDescent="0.2">
      <c r="A78">
        <v>15.428000000000001</v>
      </c>
      <c r="B78">
        <v>1932.2625</v>
      </c>
      <c r="C78">
        <v>2127.0792999999999</v>
      </c>
      <c r="D78">
        <v>2209.7908000000002</v>
      </c>
      <c r="E78">
        <v>2339.6406000000002</v>
      </c>
      <c r="F78">
        <v>2377.4202</v>
      </c>
    </row>
    <row r="79" spans="1:6" x14ac:dyDescent="0.2">
      <c r="A79">
        <v>15.631</v>
      </c>
      <c r="B79">
        <v>1942.9182000000001</v>
      </c>
      <c r="C79">
        <v>2113.2820000000002</v>
      </c>
      <c r="D79">
        <v>2202.1608999999999</v>
      </c>
      <c r="E79">
        <v>2341.0635000000002</v>
      </c>
      <c r="F79">
        <v>2381.0749999999998</v>
      </c>
    </row>
    <row r="80" spans="1:6" x14ac:dyDescent="0.2">
      <c r="A80">
        <v>15.834</v>
      </c>
      <c r="B80">
        <v>1942.7909999999999</v>
      </c>
      <c r="C80">
        <v>2095.5081</v>
      </c>
      <c r="D80">
        <v>2193.7501999999999</v>
      </c>
      <c r="E80">
        <v>2342.3516</v>
      </c>
      <c r="F80">
        <v>2403.1646000000001</v>
      </c>
    </row>
    <row r="81" spans="1:6" x14ac:dyDescent="0.2">
      <c r="A81">
        <v>16.036999999999999</v>
      </c>
      <c r="B81">
        <v>1942.0926999999999</v>
      </c>
      <c r="C81">
        <v>2068.9232999999999</v>
      </c>
      <c r="D81">
        <v>2190.2190000000001</v>
      </c>
      <c r="E81">
        <v>2330.7824999999998</v>
      </c>
      <c r="F81">
        <v>2409.9521</v>
      </c>
    </row>
    <row r="82" spans="1:6" x14ac:dyDescent="0.2">
      <c r="A82">
        <v>16.239999999999998</v>
      </c>
      <c r="B82">
        <v>1941.2002</v>
      </c>
      <c r="C82">
        <v>2089.7073</v>
      </c>
      <c r="D82">
        <v>2187.5497999999998</v>
      </c>
      <c r="E82">
        <v>2306.1311000000001</v>
      </c>
      <c r="F82">
        <v>2375.1181999999999</v>
      </c>
    </row>
    <row r="83" spans="1:6" x14ac:dyDescent="0.2">
      <c r="A83">
        <v>16.443000000000001</v>
      </c>
      <c r="B83">
        <v>1944.9579000000001</v>
      </c>
      <c r="C83">
        <v>2080.5302999999999</v>
      </c>
      <c r="D83">
        <v>2174.6489000000001</v>
      </c>
      <c r="E83">
        <v>2301.0798</v>
      </c>
      <c r="F83">
        <v>2365.5300000000002</v>
      </c>
    </row>
    <row r="84" spans="1:6" x14ac:dyDescent="0.2">
      <c r="A84">
        <v>16.646000000000001</v>
      </c>
      <c r="B84">
        <v>1934.8951</v>
      </c>
      <c r="C84">
        <v>2073.6095999999998</v>
      </c>
      <c r="D84">
        <v>2154.1138000000001</v>
      </c>
      <c r="E84">
        <v>2305.6731</v>
      </c>
      <c r="F84">
        <v>2319.0983999999999</v>
      </c>
    </row>
    <row r="85" spans="1:6" x14ac:dyDescent="0.2">
      <c r="A85">
        <v>16.849</v>
      </c>
      <c r="B85">
        <v>1935.5626999999999</v>
      </c>
      <c r="C85">
        <v>2067.1296000000002</v>
      </c>
      <c r="D85">
        <v>2162.4529000000002</v>
      </c>
      <c r="E85">
        <v>2285.6815999999999</v>
      </c>
      <c r="F85">
        <v>2300.1615999999999</v>
      </c>
    </row>
    <row r="86" spans="1:6" x14ac:dyDescent="0.2">
      <c r="A86">
        <v>17.052</v>
      </c>
      <c r="B86">
        <v>1935.5017</v>
      </c>
      <c r="C86">
        <v>2072.5729999999999</v>
      </c>
      <c r="D86">
        <v>2167.6042000000002</v>
      </c>
      <c r="E86">
        <v>2260.9092000000001</v>
      </c>
      <c r="F86">
        <v>2312.8760000000002</v>
      </c>
    </row>
    <row r="87" spans="1:6" x14ac:dyDescent="0.2">
      <c r="A87">
        <v>17.254999999999999</v>
      </c>
      <c r="B87">
        <v>1935.0282999999999</v>
      </c>
      <c r="C87">
        <v>2081.0585999999998</v>
      </c>
      <c r="D87">
        <v>2165.6653000000001</v>
      </c>
      <c r="E87">
        <v>2235.3071</v>
      </c>
      <c r="F87">
        <v>2334.2510000000002</v>
      </c>
    </row>
    <row r="88" spans="1:6" x14ac:dyDescent="0.2">
      <c r="A88">
        <v>17.457999999999998</v>
      </c>
      <c r="B88">
        <v>1943.0594000000001</v>
      </c>
      <c r="C88">
        <v>2066.3906000000002</v>
      </c>
      <c r="D88">
        <v>2177.8996999999999</v>
      </c>
      <c r="E88">
        <v>2257.4011</v>
      </c>
      <c r="F88">
        <v>2362.4218999999998</v>
      </c>
    </row>
    <row r="89" spans="1:6" x14ac:dyDescent="0.2">
      <c r="A89">
        <v>17.661000000000001</v>
      </c>
      <c r="B89">
        <v>1941.7706000000001</v>
      </c>
      <c r="C89">
        <v>2071.7667999999999</v>
      </c>
      <c r="D89">
        <v>2198.1876999999999</v>
      </c>
      <c r="E89">
        <v>2321.4884999999999</v>
      </c>
      <c r="F89">
        <v>2386.9630999999999</v>
      </c>
    </row>
    <row r="90" spans="1:6" x14ac:dyDescent="0.2">
      <c r="A90">
        <v>17.864000000000001</v>
      </c>
      <c r="B90">
        <v>1938.915</v>
      </c>
      <c r="C90">
        <v>2082.5144</v>
      </c>
      <c r="D90">
        <v>2193.6842999999999</v>
      </c>
      <c r="E90">
        <v>2344.7224000000001</v>
      </c>
      <c r="F90">
        <v>2395.0165999999999</v>
      </c>
    </row>
    <row r="91" spans="1:6" x14ac:dyDescent="0.2">
      <c r="A91">
        <v>18.067</v>
      </c>
      <c r="B91">
        <v>1945.5941</v>
      </c>
      <c r="C91">
        <v>2083.6545000000001</v>
      </c>
      <c r="D91">
        <v>2196.6570000000002</v>
      </c>
      <c r="E91">
        <v>2325.4621999999999</v>
      </c>
      <c r="F91">
        <v>2392.5911000000001</v>
      </c>
    </row>
    <row r="92" spans="1:6" x14ac:dyDescent="0.2">
      <c r="A92">
        <v>18.27</v>
      </c>
      <c r="B92">
        <v>1943.8518999999999</v>
      </c>
      <c r="C92">
        <v>2080.3146999999999</v>
      </c>
      <c r="D92">
        <v>2219.0304999999998</v>
      </c>
      <c r="E92">
        <v>2298.4558000000002</v>
      </c>
      <c r="F92">
        <v>2393.5232000000001</v>
      </c>
    </row>
    <row r="93" spans="1:6" x14ac:dyDescent="0.2">
      <c r="A93">
        <v>18.472999999999999</v>
      </c>
      <c r="B93">
        <v>1941.4721999999999</v>
      </c>
      <c r="C93">
        <v>2082.7917000000002</v>
      </c>
      <c r="D93">
        <v>2213.7444</v>
      </c>
      <c r="E93">
        <v>2323.7864</v>
      </c>
      <c r="F93">
        <v>2432.9926999999998</v>
      </c>
    </row>
    <row r="94" spans="1:6" x14ac:dyDescent="0.2">
      <c r="A94">
        <v>18.675999999999998</v>
      </c>
      <c r="B94">
        <v>1938.1007999999999</v>
      </c>
      <c r="C94">
        <v>2078.2782999999999</v>
      </c>
      <c r="D94">
        <v>2214.9521</v>
      </c>
      <c r="E94">
        <v>2345.3834999999999</v>
      </c>
      <c r="F94">
        <v>2485.2046</v>
      </c>
    </row>
    <row r="95" spans="1:6" x14ac:dyDescent="0.2">
      <c r="A95">
        <v>18.879000000000001</v>
      </c>
      <c r="B95">
        <v>1940.5554</v>
      </c>
      <c r="C95">
        <v>2083.0419999999999</v>
      </c>
      <c r="D95">
        <v>2224.3341999999998</v>
      </c>
      <c r="E95">
        <v>2387.3279000000002</v>
      </c>
      <c r="F95">
        <v>2504.2319000000002</v>
      </c>
    </row>
    <row r="96" spans="1:6" x14ac:dyDescent="0.2">
      <c r="A96">
        <v>19.082000000000001</v>
      </c>
      <c r="B96">
        <v>1945.4799</v>
      </c>
      <c r="C96">
        <v>2096.9083999999998</v>
      </c>
      <c r="D96">
        <v>2242.4468000000002</v>
      </c>
      <c r="E96">
        <v>2412.8984</v>
      </c>
      <c r="F96">
        <v>2530.2197000000001</v>
      </c>
    </row>
    <row r="97" spans="1:6" x14ac:dyDescent="0.2">
      <c r="A97">
        <v>19.285</v>
      </c>
      <c r="B97">
        <v>1945.7743</v>
      </c>
      <c r="C97">
        <v>2115.1704</v>
      </c>
      <c r="D97">
        <v>2286.6685000000002</v>
      </c>
      <c r="E97">
        <v>2438.9196999999999</v>
      </c>
      <c r="F97">
        <v>2556.9177</v>
      </c>
    </row>
    <row r="98" spans="1:6" x14ac:dyDescent="0.2">
      <c r="A98">
        <v>19.488</v>
      </c>
      <c r="B98">
        <v>1946.2345</v>
      </c>
      <c r="C98">
        <v>2126.4481999999998</v>
      </c>
      <c r="D98">
        <v>2317.3022000000001</v>
      </c>
      <c r="E98">
        <v>2485.9128000000001</v>
      </c>
      <c r="F98">
        <v>2602.5981000000002</v>
      </c>
    </row>
    <row r="99" spans="1:6" x14ac:dyDescent="0.2">
      <c r="A99">
        <v>19.690999999999999</v>
      </c>
      <c r="B99">
        <v>1947.866</v>
      </c>
      <c r="C99">
        <v>2141.1824000000001</v>
      </c>
      <c r="D99">
        <v>2329.2341000000001</v>
      </c>
      <c r="E99">
        <v>2578.1325999999999</v>
      </c>
      <c r="F99">
        <v>2716.6284000000001</v>
      </c>
    </row>
    <row r="100" spans="1:6" x14ac:dyDescent="0.2">
      <c r="A100">
        <v>19.893999999999998</v>
      </c>
      <c r="B100">
        <v>1959.7628999999999</v>
      </c>
      <c r="C100">
        <v>2179.3595999999998</v>
      </c>
      <c r="D100">
        <v>2420.6251999999999</v>
      </c>
      <c r="E100">
        <v>2673.8960000000002</v>
      </c>
      <c r="F100">
        <v>2853.5646999999999</v>
      </c>
    </row>
    <row r="101" spans="1:6" x14ac:dyDescent="0.2">
      <c r="A101">
        <v>20.097000000000001</v>
      </c>
      <c r="B101">
        <v>1972.6238000000001</v>
      </c>
      <c r="C101">
        <v>2250.3108000000002</v>
      </c>
      <c r="D101">
        <v>2554.6815999999999</v>
      </c>
      <c r="E101">
        <v>2815.05</v>
      </c>
      <c r="F101">
        <v>3042.9495000000002</v>
      </c>
    </row>
    <row r="102" spans="1:6" x14ac:dyDescent="0.2">
      <c r="A102">
        <v>20.3</v>
      </c>
      <c r="B102">
        <v>1974.5408</v>
      </c>
      <c r="C102">
        <v>2375.8269</v>
      </c>
      <c r="D102">
        <v>2718.5681</v>
      </c>
      <c r="E102">
        <v>3072.9169999999999</v>
      </c>
      <c r="F102">
        <v>3330.3910999999998</v>
      </c>
    </row>
    <row r="103" spans="1:6" x14ac:dyDescent="0.2">
      <c r="A103">
        <v>20.503</v>
      </c>
      <c r="B103">
        <v>2012.0757000000001</v>
      </c>
      <c r="C103">
        <v>2568.4265</v>
      </c>
      <c r="D103">
        <v>3003.9018999999998</v>
      </c>
      <c r="E103">
        <v>3397.7148000000002</v>
      </c>
      <c r="F103">
        <v>3635.0378000000001</v>
      </c>
    </row>
    <row r="104" spans="1:6" x14ac:dyDescent="0.2">
      <c r="A104">
        <v>20.706</v>
      </c>
      <c r="B104">
        <v>2198.6448</v>
      </c>
      <c r="C104">
        <v>2903.5893999999998</v>
      </c>
      <c r="D104">
        <v>3354.3027000000002</v>
      </c>
      <c r="E104">
        <v>3670.5333999999998</v>
      </c>
      <c r="F104">
        <v>3976.6898999999999</v>
      </c>
    </row>
    <row r="105" spans="1:6" x14ac:dyDescent="0.2">
      <c r="A105">
        <v>20.908999999999999</v>
      </c>
      <c r="B105">
        <v>2759.1181999999999</v>
      </c>
      <c r="C105">
        <v>3351.5371</v>
      </c>
      <c r="D105">
        <v>3649.2471</v>
      </c>
      <c r="E105">
        <v>4019.8076000000001</v>
      </c>
      <c r="F105">
        <v>4302.3091000000004</v>
      </c>
    </row>
    <row r="106" spans="1:6" x14ac:dyDescent="0.2">
      <c r="A106">
        <v>21.111999999999998</v>
      </c>
      <c r="B106">
        <v>3644.2914999999998</v>
      </c>
      <c r="C106">
        <v>3752.4562999999998</v>
      </c>
      <c r="D106">
        <v>3947.9919</v>
      </c>
      <c r="E106">
        <v>4411.8227999999999</v>
      </c>
      <c r="F106">
        <v>4556.5757000000003</v>
      </c>
    </row>
    <row r="107" spans="1:6" x14ac:dyDescent="0.2">
      <c r="A107">
        <v>21.315000000000001</v>
      </c>
      <c r="B107">
        <v>4325.3184000000001</v>
      </c>
      <c r="C107">
        <v>4104.8359</v>
      </c>
      <c r="D107">
        <v>4275.9053000000004</v>
      </c>
      <c r="E107">
        <v>4650.1469999999999</v>
      </c>
      <c r="F107">
        <v>4652.8940000000002</v>
      </c>
    </row>
    <row r="108" spans="1:6" x14ac:dyDescent="0.2">
      <c r="A108">
        <v>21.518000000000001</v>
      </c>
      <c r="B108">
        <v>4665.8353999999999</v>
      </c>
      <c r="C108">
        <v>4319.8936000000003</v>
      </c>
      <c r="D108">
        <v>4496.8905999999997</v>
      </c>
      <c r="E108">
        <v>4680.8071</v>
      </c>
      <c r="F108">
        <v>4630.9081999999999</v>
      </c>
    </row>
    <row r="109" spans="1:6" x14ac:dyDescent="0.2">
      <c r="A109">
        <v>21.721</v>
      </c>
      <c r="B109">
        <v>4855.5087999999996</v>
      </c>
      <c r="C109">
        <v>4424.9429</v>
      </c>
      <c r="D109">
        <v>4532.4780000000001</v>
      </c>
      <c r="E109">
        <v>4582.9268000000002</v>
      </c>
      <c r="F109">
        <v>4604.7543999999998</v>
      </c>
    </row>
    <row r="110" spans="1:6" x14ac:dyDescent="0.2">
      <c r="A110">
        <v>21.923999999999999</v>
      </c>
      <c r="B110">
        <v>4762.0600999999997</v>
      </c>
      <c r="C110">
        <v>4464.7695000000003</v>
      </c>
      <c r="D110">
        <v>4475.3062</v>
      </c>
      <c r="E110">
        <v>4475.0288</v>
      </c>
      <c r="F110">
        <v>4590.8149000000003</v>
      </c>
    </row>
    <row r="111" spans="1:6" x14ac:dyDescent="0.2">
      <c r="A111">
        <v>22.126999999999999</v>
      </c>
      <c r="B111">
        <v>4483.6094000000003</v>
      </c>
      <c r="C111">
        <v>4405.8212999999996</v>
      </c>
      <c r="D111">
        <v>4501.0059000000001</v>
      </c>
      <c r="E111">
        <v>4513.1997000000001</v>
      </c>
      <c r="F111">
        <v>4633.0024000000003</v>
      </c>
    </row>
    <row r="112" spans="1:6" x14ac:dyDescent="0.2">
      <c r="A112">
        <v>22.33</v>
      </c>
      <c r="B112">
        <v>4470.4350999999997</v>
      </c>
      <c r="C112">
        <v>4394.1821</v>
      </c>
      <c r="D112">
        <v>4510.3599000000004</v>
      </c>
      <c r="E112">
        <v>4567.4263000000001</v>
      </c>
      <c r="F112">
        <v>4598.8975</v>
      </c>
    </row>
    <row r="113" spans="1:6" x14ac:dyDescent="0.2">
      <c r="A113">
        <v>22.533000000000001</v>
      </c>
      <c r="B113">
        <v>4554.1986999999999</v>
      </c>
      <c r="C113">
        <v>4384.5097999999998</v>
      </c>
      <c r="D113">
        <v>4436.4931999999999</v>
      </c>
      <c r="E113">
        <v>4511.0048999999999</v>
      </c>
      <c r="F113">
        <v>4514.7124000000003</v>
      </c>
    </row>
    <row r="114" spans="1:6" x14ac:dyDescent="0.2">
      <c r="A114">
        <v>22.736000000000001</v>
      </c>
      <c r="B114">
        <v>4487.8388999999997</v>
      </c>
      <c r="C114">
        <v>4310.5859</v>
      </c>
      <c r="D114">
        <v>4389.2030999999997</v>
      </c>
      <c r="E114">
        <v>4367.6709000000001</v>
      </c>
      <c r="F114">
        <v>4428.6679999999997</v>
      </c>
    </row>
    <row r="115" spans="1:6" x14ac:dyDescent="0.2">
      <c r="A115">
        <v>22.939</v>
      </c>
      <c r="B115">
        <v>4382.4315999999999</v>
      </c>
      <c r="C115">
        <v>4227.2173000000003</v>
      </c>
      <c r="D115">
        <v>4371.0649000000003</v>
      </c>
      <c r="E115">
        <v>4245.9233000000004</v>
      </c>
      <c r="F115">
        <v>4325.3978999999999</v>
      </c>
    </row>
    <row r="116" spans="1:6" x14ac:dyDescent="0.2">
      <c r="A116">
        <v>23.141999999999999</v>
      </c>
      <c r="B116">
        <v>4204.0326999999997</v>
      </c>
      <c r="C116">
        <v>4145.0424999999996</v>
      </c>
      <c r="D116">
        <v>4261.0497999999998</v>
      </c>
      <c r="E116">
        <v>4218.6216000000004</v>
      </c>
      <c r="F116">
        <v>4284.7178000000004</v>
      </c>
    </row>
    <row r="117" spans="1:6" x14ac:dyDescent="0.2">
      <c r="A117">
        <v>23.344999999999999</v>
      </c>
      <c r="B117">
        <v>4136.1733000000004</v>
      </c>
      <c r="C117">
        <v>4110.4453000000003</v>
      </c>
      <c r="D117">
        <v>4100.2119000000002</v>
      </c>
      <c r="E117">
        <v>4226.4481999999998</v>
      </c>
      <c r="F117">
        <v>4255.2992999999997</v>
      </c>
    </row>
    <row r="118" spans="1:6" x14ac:dyDescent="0.2">
      <c r="A118">
        <v>23.547999999999998</v>
      </c>
      <c r="B118">
        <v>4156.2231000000002</v>
      </c>
      <c r="C118">
        <v>3907.7822000000001</v>
      </c>
      <c r="D118">
        <v>4047.1588999999999</v>
      </c>
      <c r="E118">
        <v>4176.5897999999997</v>
      </c>
      <c r="F118">
        <v>4189.4013999999997</v>
      </c>
    </row>
    <row r="119" spans="1:6" x14ac:dyDescent="0.2">
      <c r="A119">
        <v>23.751000000000001</v>
      </c>
      <c r="B119">
        <v>4113.8193000000001</v>
      </c>
      <c r="C119">
        <v>3847.8764999999999</v>
      </c>
      <c r="D119">
        <v>4059.6772000000001</v>
      </c>
      <c r="E119">
        <v>4115.5902999999998</v>
      </c>
      <c r="F119">
        <v>4137.0048999999999</v>
      </c>
    </row>
    <row r="120" spans="1:6" x14ac:dyDescent="0.2">
      <c r="A120">
        <v>23.954000000000001</v>
      </c>
      <c r="B120">
        <v>4010.7411999999999</v>
      </c>
      <c r="C120">
        <v>3954.1044999999999</v>
      </c>
      <c r="D120">
        <v>4081.4845999999998</v>
      </c>
      <c r="E120">
        <v>4047.8703999999998</v>
      </c>
      <c r="F120">
        <v>4081.1896999999999</v>
      </c>
    </row>
    <row r="121" spans="1:6" x14ac:dyDescent="0.2">
      <c r="A121">
        <v>24.157</v>
      </c>
      <c r="B121">
        <v>3893.1394</v>
      </c>
      <c r="C121">
        <v>4011.7995999999998</v>
      </c>
      <c r="D121">
        <v>4040.3148999999999</v>
      </c>
      <c r="E121">
        <v>3959.2370999999998</v>
      </c>
      <c r="F121">
        <v>3946.7377999999999</v>
      </c>
    </row>
    <row r="122" spans="1:6" x14ac:dyDescent="0.2">
      <c r="A122">
        <v>24.36</v>
      </c>
      <c r="B122">
        <v>3892.0675999999999</v>
      </c>
      <c r="C122">
        <v>3900.3352</v>
      </c>
      <c r="D122">
        <v>3953.3002999999999</v>
      </c>
      <c r="E122">
        <v>3798.9630999999999</v>
      </c>
      <c r="F122">
        <v>3872.71</v>
      </c>
    </row>
    <row r="123" spans="1:6" x14ac:dyDescent="0.2">
      <c r="A123">
        <v>24.562999999999999</v>
      </c>
      <c r="B123">
        <v>3968.5225</v>
      </c>
      <c r="C123">
        <v>3821.8274000000001</v>
      </c>
      <c r="D123">
        <v>3849.0956999999999</v>
      </c>
      <c r="E123">
        <v>3679.6648</v>
      </c>
      <c r="F123">
        <v>3725.2453999999998</v>
      </c>
    </row>
    <row r="124" spans="1:6" x14ac:dyDescent="0.2">
      <c r="A124">
        <v>24.765999999999998</v>
      </c>
      <c r="B124">
        <v>3946.9429</v>
      </c>
      <c r="C124">
        <v>3812.0785999999998</v>
      </c>
      <c r="D124">
        <v>3700.0493000000001</v>
      </c>
      <c r="E124">
        <v>3630.3117999999999</v>
      </c>
      <c r="F124">
        <v>3542.6134999999999</v>
      </c>
    </row>
    <row r="125" spans="1:6" x14ac:dyDescent="0.2">
      <c r="A125">
        <v>24.969000000000001</v>
      </c>
      <c r="B125">
        <v>3872.3825999999999</v>
      </c>
      <c r="C125">
        <v>3723.3586</v>
      </c>
      <c r="D125">
        <v>3630.4031</v>
      </c>
      <c r="E125">
        <v>3456.1046999999999</v>
      </c>
      <c r="F125">
        <v>3409.9167000000002</v>
      </c>
    </row>
    <row r="126" spans="1:6" x14ac:dyDescent="0.2">
      <c r="A126">
        <v>25.172000000000001</v>
      </c>
      <c r="B126">
        <v>3752.1509000000001</v>
      </c>
      <c r="C126">
        <v>3551.4141</v>
      </c>
      <c r="D126">
        <v>3506.6531</v>
      </c>
      <c r="E126">
        <v>3238.7334000000001</v>
      </c>
      <c r="F126">
        <v>3254.4092000000001</v>
      </c>
    </row>
    <row r="127" spans="1:6" x14ac:dyDescent="0.2">
      <c r="A127">
        <v>25.375</v>
      </c>
      <c r="B127">
        <v>3635.7869000000001</v>
      </c>
      <c r="C127">
        <v>3419.8894</v>
      </c>
      <c r="D127">
        <v>3362.2791000000002</v>
      </c>
      <c r="E127">
        <v>3142.2465999999999</v>
      </c>
      <c r="F127">
        <v>3074.708500000000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7A3E25-CD2F-3143-96DC-1BFC5D5BEA4A}">
  <dimension ref="A2:N119"/>
  <sheetViews>
    <sheetView tabSelected="1" workbookViewId="0">
      <selection activeCell="I3" sqref="I3:I119"/>
    </sheetView>
  </sheetViews>
  <sheetFormatPr baseColWidth="10" defaultRowHeight="15" x14ac:dyDescent="0.2"/>
  <sheetData>
    <row r="2" spans="1:14" x14ac:dyDescent="0.2">
      <c r="B2">
        <v>0</v>
      </c>
      <c r="C2">
        <v>1.5</v>
      </c>
      <c r="D2">
        <v>3</v>
      </c>
      <c r="E2">
        <v>4.5</v>
      </c>
      <c r="F2">
        <v>6</v>
      </c>
      <c r="G2">
        <v>7.5</v>
      </c>
      <c r="I2">
        <v>0</v>
      </c>
      <c r="J2">
        <v>1.5</v>
      </c>
      <c r="K2">
        <v>3</v>
      </c>
      <c r="L2">
        <v>4.5</v>
      </c>
      <c r="M2">
        <v>6</v>
      </c>
      <c r="N2">
        <v>7.5</v>
      </c>
    </row>
    <row r="3" spans="1:14" x14ac:dyDescent="0.2">
      <c r="A3">
        <v>0</v>
      </c>
      <c r="B3">
        <v>12279.268599999999</v>
      </c>
      <c r="C3">
        <v>11776.8701</v>
      </c>
      <c r="D3">
        <v>11746.9717</v>
      </c>
      <c r="E3">
        <v>10811.124</v>
      </c>
      <c r="F3">
        <v>12582.0762</v>
      </c>
      <c r="G3">
        <v>10714.118200000001</v>
      </c>
      <c r="H3">
        <v>0</v>
      </c>
      <c r="I3">
        <f t="shared" ref="I3:I34" si="0">B3-2050</f>
        <v>10229.268599999999</v>
      </c>
      <c r="J3">
        <f t="shared" ref="J3:J34" si="1">C3-2080</f>
        <v>9696.8701000000001</v>
      </c>
      <c r="K3">
        <f t="shared" ref="K3:K34" si="2">D3-2080</f>
        <v>9666.9717000000001</v>
      </c>
      <c r="L3">
        <f t="shared" ref="L3:L34" si="3">E3-2080</f>
        <v>8731.1239999999998</v>
      </c>
      <c r="M3">
        <f t="shared" ref="M3:M34" si="4">F3-2080</f>
        <v>10502.0762</v>
      </c>
      <c r="N3">
        <f t="shared" ref="N3:N34" si="5">G3-2080</f>
        <v>8634.1182000000008</v>
      </c>
    </row>
    <row r="4" spans="1:14" x14ac:dyDescent="0.2">
      <c r="A4">
        <v>0.20300000000000001</v>
      </c>
      <c r="B4">
        <v>11051.011699999999</v>
      </c>
      <c r="C4">
        <v>11429.834999999999</v>
      </c>
      <c r="D4">
        <v>11184.979499999999</v>
      </c>
      <c r="E4">
        <v>10497.982400000001</v>
      </c>
      <c r="F4">
        <v>11780.0625</v>
      </c>
      <c r="G4">
        <v>9596.7041000000008</v>
      </c>
      <c r="H4">
        <v>0.20300000000000001</v>
      </c>
      <c r="I4">
        <f t="shared" si="0"/>
        <v>9001.0116999999991</v>
      </c>
      <c r="J4">
        <f t="shared" si="1"/>
        <v>9349.8349999999991</v>
      </c>
      <c r="K4">
        <f t="shared" si="2"/>
        <v>9104.9794999999995</v>
      </c>
      <c r="L4">
        <f t="shared" si="3"/>
        <v>8417.9824000000008</v>
      </c>
      <c r="M4">
        <f t="shared" si="4"/>
        <v>9700.0625</v>
      </c>
      <c r="N4">
        <f t="shared" si="5"/>
        <v>7516.7041000000008</v>
      </c>
    </row>
    <row r="5" spans="1:14" x14ac:dyDescent="0.2">
      <c r="A5">
        <v>0.40600000000000003</v>
      </c>
      <c r="B5">
        <v>10238.609399999999</v>
      </c>
      <c r="C5">
        <v>11031.6895</v>
      </c>
      <c r="D5">
        <v>10471.1934</v>
      </c>
      <c r="E5">
        <v>10577.5645</v>
      </c>
      <c r="F5">
        <v>11539.608399999999</v>
      </c>
      <c r="G5">
        <v>8913.0185999999994</v>
      </c>
      <c r="H5">
        <v>0.40600000000000003</v>
      </c>
      <c r="I5">
        <f t="shared" si="0"/>
        <v>8188.6093999999994</v>
      </c>
      <c r="J5">
        <f t="shared" si="1"/>
        <v>8951.6895000000004</v>
      </c>
      <c r="K5">
        <f t="shared" si="2"/>
        <v>8391.1934000000001</v>
      </c>
      <c r="L5">
        <f t="shared" si="3"/>
        <v>8497.5645000000004</v>
      </c>
      <c r="M5">
        <f t="shared" si="4"/>
        <v>9459.6083999999992</v>
      </c>
      <c r="N5">
        <f t="shared" si="5"/>
        <v>6833.0185999999994</v>
      </c>
    </row>
    <row r="6" spans="1:14" x14ac:dyDescent="0.2">
      <c r="A6">
        <v>0.60899999999999999</v>
      </c>
      <c r="B6">
        <v>9875.8809000000001</v>
      </c>
      <c r="C6">
        <v>10585.043</v>
      </c>
      <c r="D6">
        <v>9575.4267999999993</v>
      </c>
      <c r="E6">
        <v>10869.7305</v>
      </c>
      <c r="F6">
        <v>11363.147499999999</v>
      </c>
      <c r="G6">
        <v>8726.8340000000007</v>
      </c>
      <c r="H6">
        <v>0.60899999999999999</v>
      </c>
      <c r="I6">
        <f t="shared" si="0"/>
        <v>7825.8809000000001</v>
      </c>
      <c r="J6">
        <f t="shared" si="1"/>
        <v>8505.0429999999997</v>
      </c>
      <c r="K6">
        <f t="shared" si="2"/>
        <v>7495.4267999999993</v>
      </c>
      <c r="L6">
        <f t="shared" si="3"/>
        <v>8789.7304999999997</v>
      </c>
      <c r="M6">
        <f t="shared" si="4"/>
        <v>9283.1474999999991</v>
      </c>
      <c r="N6">
        <f t="shared" si="5"/>
        <v>6646.8340000000007</v>
      </c>
    </row>
    <row r="7" spans="1:14" x14ac:dyDescent="0.2">
      <c r="A7">
        <v>0.81200000000000006</v>
      </c>
      <c r="B7">
        <v>9926.8916000000008</v>
      </c>
      <c r="C7">
        <v>10138.7197</v>
      </c>
      <c r="D7">
        <v>9205.6787000000004</v>
      </c>
      <c r="E7">
        <v>10721.1895</v>
      </c>
      <c r="F7">
        <v>11649.2451</v>
      </c>
      <c r="G7">
        <v>8804.3916000000008</v>
      </c>
      <c r="H7">
        <v>0.81200000000000006</v>
      </c>
      <c r="I7">
        <f t="shared" si="0"/>
        <v>7876.8916000000008</v>
      </c>
      <c r="J7">
        <f t="shared" si="1"/>
        <v>8058.7196999999996</v>
      </c>
      <c r="K7">
        <f t="shared" si="2"/>
        <v>7125.6787000000004</v>
      </c>
      <c r="L7">
        <f t="shared" si="3"/>
        <v>8641.1895000000004</v>
      </c>
      <c r="M7">
        <f t="shared" si="4"/>
        <v>9569.2451000000001</v>
      </c>
      <c r="N7">
        <f t="shared" si="5"/>
        <v>6724.3916000000008</v>
      </c>
    </row>
    <row r="8" spans="1:14" x14ac:dyDescent="0.2">
      <c r="A8">
        <v>1.0149999999999999</v>
      </c>
      <c r="B8">
        <v>10042.176799999999</v>
      </c>
      <c r="C8">
        <v>10077.7246</v>
      </c>
      <c r="D8">
        <v>9625.4940999999999</v>
      </c>
      <c r="E8">
        <v>10781.073200000001</v>
      </c>
      <c r="F8">
        <v>11671.578100000001</v>
      </c>
      <c r="G8">
        <v>8856.0185999999994</v>
      </c>
      <c r="H8">
        <v>1.0149999999999999</v>
      </c>
      <c r="I8">
        <f t="shared" si="0"/>
        <v>7992.1767999999993</v>
      </c>
      <c r="J8">
        <f t="shared" si="1"/>
        <v>7997.7245999999996</v>
      </c>
      <c r="K8">
        <f t="shared" si="2"/>
        <v>7545.4940999999999</v>
      </c>
      <c r="L8">
        <f t="shared" si="3"/>
        <v>8701.0732000000007</v>
      </c>
      <c r="M8">
        <f t="shared" si="4"/>
        <v>9591.5781000000006</v>
      </c>
      <c r="N8">
        <f t="shared" si="5"/>
        <v>6776.0185999999994</v>
      </c>
    </row>
    <row r="9" spans="1:14" x14ac:dyDescent="0.2">
      <c r="A9">
        <v>1.218</v>
      </c>
      <c r="B9">
        <v>10144.3604</v>
      </c>
      <c r="C9">
        <v>9951.1864999999998</v>
      </c>
      <c r="D9">
        <v>10076.2881</v>
      </c>
      <c r="E9">
        <v>11121.406199999999</v>
      </c>
      <c r="F9">
        <v>11405.7871</v>
      </c>
      <c r="G9">
        <v>9106.1103999999996</v>
      </c>
      <c r="H9">
        <v>1.218</v>
      </c>
      <c r="I9">
        <f t="shared" si="0"/>
        <v>8094.3603999999996</v>
      </c>
      <c r="J9">
        <f t="shared" si="1"/>
        <v>7871.1864999999998</v>
      </c>
      <c r="K9">
        <f t="shared" si="2"/>
        <v>7996.2880999999998</v>
      </c>
      <c r="L9">
        <f t="shared" si="3"/>
        <v>9041.4061999999994</v>
      </c>
      <c r="M9">
        <f t="shared" si="4"/>
        <v>9325.7870999999996</v>
      </c>
      <c r="N9">
        <f t="shared" si="5"/>
        <v>7026.1103999999996</v>
      </c>
    </row>
    <row r="10" spans="1:14" x14ac:dyDescent="0.2">
      <c r="A10">
        <v>1.421</v>
      </c>
      <c r="B10">
        <v>10062.6387</v>
      </c>
      <c r="C10">
        <v>9716.4258000000009</v>
      </c>
      <c r="D10">
        <v>10044.007799999999</v>
      </c>
      <c r="E10">
        <v>11298.3408</v>
      </c>
      <c r="F10">
        <v>11310.223599999999</v>
      </c>
      <c r="G10">
        <v>9774.2343999999994</v>
      </c>
      <c r="H10">
        <v>1.421</v>
      </c>
      <c r="I10">
        <f t="shared" si="0"/>
        <v>8012.6386999999995</v>
      </c>
      <c r="J10">
        <f t="shared" si="1"/>
        <v>7636.4258000000009</v>
      </c>
      <c r="K10">
        <f t="shared" si="2"/>
        <v>7964.0077999999994</v>
      </c>
      <c r="L10">
        <f t="shared" si="3"/>
        <v>9218.3407999999999</v>
      </c>
      <c r="M10">
        <f t="shared" si="4"/>
        <v>9230.2235999999994</v>
      </c>
      <c r="N10">
        <f t="shared" si="5"/>
        <v>7694.2343999999994</v>
      </c>
    </row>
    <row r="11" spans="1:14" x14ac:dyDescent="0.2">
      <c r="A11">
        <v>1.6240000000000001</v>
      </c>
      <c r="B11">
        <v>9844.7099999999991</v>
      </c>
      <c r="C11">
        <v>9437.2831999999999</v>
      </c>
      <c r="D11">
        <v>9658.7831999999999</v>
      </c>
      <c r="E11">
        <v>11190.290999999999</v>
      </c>
      <c r="F11">
        <v>11263.543900000001</v>
      </c>
      <c r="G11">
        <v>10396.637699999999</v>
      </c>
      <c r="H11">
        <v>1.6240000000000001</v>
      </c>
      <c r="I11">
        <f t="shared" si="0"/>
        <v>7794.7099999999991</v>
      </c>
      <c r="J11">
        <f t="shared" si="1"/>
        <v>7357.2831999999999</v>
      </c>
      <c r="K11">
        <f t="shared" si="2"/>
        <v>7578.7831999999999</v>
      </c>
      <c r="L11">
        <f t="shared" si="3"/>
        <v>9110.2909999999993</v>
      </c>
      <c r="M11">
        <f t="shared" si="4"/>
        <v>9183.5439000000006</v>
      </c>
      <c r="N11">
        <f t="shared" si="5"/>
        <v>8316.6376999999993</v>
      </c>
    </row>
    <row r="12" spans="1:14" x14ac:dyDescent="0.2">
      <c r="A12">
        <v>1.827</v>
      </c>
      <c r="B12">
        <v>9847.7636999999995</v>
      </c>
      <c r="C12">
        <v>9112.2577999999994</v>
      </c>
      <c r="D12">
        <v>9325.0527000000002</v>
      </c>
      <c r="E12">
        <v>10737.7021</v>
      </c>
      <c r="F12">
        <v>10761.204100000001</v>
      </c>
      <c r="G12">
        <v>10328.8984</v>
      </c>
      <c r="H12">
        <v>1.827</v>
      </c>
      <c r="I12">
        <f t="shared" si="0"/>
        <v>7797.7636999999995</v>
      </c>
      <c r="J12">
        <f t="shared" si="1"/>
        <v>7032.2577999999994</v>
      </c>
      <c r="K12">
        <f t="shared" si="2"/>
        <v>7245.0527000000002</v>
      </c>
      <c r="L12">
        <f t="shared" si="3"/>
        <v>8657.7021000000004</v>
      </c>
      <c r="M12">
        <f t="shared" si="4"/>
        <v>8681.2041000000008</v>
      </c>
      <c r="N12">
        <f t="shared" si="5"/>
        <v>8248.8984</v>
      </c>
    </row>
    <row r="13" spans="1:14" x14ac:dyDescent="0.2">
      <c r="A13">
        <v>2.0299999999999998</v>
      </c>
      <c r="B13">
        <v>10094.3105</v>
      </c>
      <c r="C13">
        <v>9125.2451000000001</v>
      </c>
      <c r="D13">
        <v>9169.0205000000005</v>
      </c>
      <c r="E13">
        <v>10256.420899999999</v>
      </c>
      <c r="F13">
        <v>10207.4316</v>
      </c>
      <c r="G13">
        <v>9849.6484</v>
      </c>
      <c r="H13">
        <v>2.0299999999999998</v>
      </c>
      <c r="I13">
        <f t="shared" si="0"/>
        <v>8044.3104999999996</v>
      </c>
      <c r="J13">
        <f t="shared" si="1"/>
        <v>7045.2451000000001</v>
      </c>
      <c r="K13">
        <f t="shared" si="2"/>
        <v>7089.0205000000005</v>
      </c>
      <c r="L13">
        <f t="shared" si="3"/>
        <v>8176.4208999999992</v>
      </c>
      <c r="M13">
        <f t="shared" si="4"/>
        <v>8127.4315999999999</v>
      </c>
      <c r="N13">
        <f t="shared" si="5"/>
        <v>7769.6484</v>
      </c>
    </row>
    <row r="14" spans="1:14" x14ac:dyDescent="0.2">
      <c r="A14">
        <v>2.2330000000000001</v>
      </c>
      <c r="B14">
        <v>10356.7012</v>
      </c>
      <c r="C14">
        <v>9645.1895000000004</v>
      </c>
      <c r="D14">
        <v>9238.2685999999994</v>
      </c>
      <c r="E14">
        <v>10019.456099999999</v>
      </c>
      <c r="F14">
        <v>9898.6054999999997</v>
      </c>
      <c r="G14">
        <v>9487.5449000000008</v>
      </c>
      <c r="H14">
        <v>2.2330000000000001</v>
      </c>
      <c r="I14">
        <f t="shared" si="0"/>
        <v>8306.7011999999995</v>
      </c>
      <c r="J14">
        <f t="shared" si="1"/>
        <v>7565.1895000000004</v>
      </c>
      <c r="K14">
        <f t="shared" si="2"/>
        <v>7158.2685999999994</v>
      </c>
      <c r="L14">
        <f t="shared" si="3"/>
        <v>7939.4560999999994</v>
      </c>
      <c r="M14">
        <f t="shared" si="4"/>
        <v>7818.6054999999997</v>
      </c>
      <c r="N14">
        <f t="shared" si="5"/>
        <v>7407.5449000000008</v>
      </c>
    </row>
    <row r="15" spans="1:14" x14ac:dyDescent="0.2">
      <c r="A15">
        <v>2.4359999999999999</v>
      </c>
      <c r="B15">
        <v>10220.958000000001</v>
      </c>
      <c r="C15">
        <v>10174.998</v>
      </c>
      <c r="D15">
        <v>9336.1991999999991</v>
      </c>
      <c r="E15">
        <v>9799.5596000000005</v>
      </c>
      <c r="F15">
        <v>9601.1239999999998</v>
      </c>
      <c r="G15">
        <v>9476.8760000000002</v>
      </c>
      <c r="H15">
        <v>2.4359999999999999</v>
      </c>
      <c r="I15">
        <f t="shared" si="0"/>
        <v>8170.9580000000005</v>
      </c>
      <c r="J15">
        <f t="shared" si="1"/>
        <v>8094.9979999999996</v>
      </c>
      <c r="K15">
        <f t="shared" si="2"/>
        <v>7256.1991999999991</v>
      </c>
      <c r="L15">
        <f t="shared" si="3"/>
        <v>7719.5596000000005</v>
      </c>
      <c r="M15">
        <f t="shared" si="4"/>
        <v>7521.1239999999998</v>
      </c>
      <c r="N15">
        <f t="shared" si="5"/>
        <v>7396.8760000000002</v>
      </c>
    </row>
    <row r="16" spans="1:14" x14ac:dyDescent="0.2">
      <c r="A16">
        <v>2.6389999999999998</v>
      </c>
      <c r="B16">
        <v>9712.7196999999996</v>
      </c>
      <c r="C16">
        <v>10061.704100000001</v>
      </c>
      <c r="D16">
        <v>9377.3389000000006</v>
      </c>
      <c r="E16">
        <v>9729.9696999999996</v>
      </c>
      <c r="F16">
        <v>9338.1903999999995</v>
      </c>
      <c r="G16">
        <v>9423.1435999999994</v>
      </c>
      <c r="H16">
        <v>2.6389999999999998</v>
      </c>
      <c r="I16">
        <f t="shared" si="0"/>
        <v>7662.7196999999996</v>
      </c>
      <c r="J16">
        <f t="shared" si="1"/>
        <v>7981.7041000000008</v>
      </c>
      <c r="K16">
        <f t="shared" si="2"/>
        <v>7297.3389000000006</v>
      </c>
      <c r="L16">
        <f t="shared" si="3"/>
        <v>7649.9696999999996</v>
      </c>
      <c r="M16">
        <f t="shared" si="4"/>
        <v>7258.1903999999995</v>
      </c>
      <c r="N16">
        <f t="shared" si="5"/>
        <v>7343.1435999999994</v>
      </c>
    </row>
    <row r="17" spans="1:14" x14ac:dyDescent="0.2">
      <c r="A17">
        <v>2.8420000000000001</v>
      </c>
      <c r="B17">
        <v>9196.7520000000004</v>
      </c>
      <c r="C17">
        <v>9846.5352000000003</v>
      </c>
      <c r="D17">
        <v>9439.4287000000004</v>
      </c>
      <c r="E17">
        <v>9730.6553000000004</v>
      </c>
      <c r="F17">
        <v>9441.5067999999992</v>
      </c>
      <c r="G17">
        <v>9262.2353999999996</v>
      </c>
      <c r="H17">
        <v>2.8420000000000001</v>
      </c>
      <c r="I17">
        <f t="shared" si="0"/>
        <v>7146.7520000000004</v>
      </c>
      <c r="J17">
        <f t="shared" si="1"/>
        <v>7766.5352000000003</v>
      </c>
      <c r="K17">
        <f t="shared" si="2"/>
        <v>7359.4287000000004</v>
      </c>
      <c r="L17">
        <f t="shared" si="3"/>
        <v>7650.6553000000004</v>
      </c>
      <c r="M17">
        <f t="shared" si="4"/>
        <v>7361.5067999999992</v>
      </c>
      <c r="N17">
        <f t="shared" si="5"/>
        <v>7182.2353999999996</v>
      </c>
    </row>
    <row r="18" spans="1:14" x14ac:dyDescent="0.2">
      <c r="A18">
        <v>3.0449999999999999</v>
      </c>
      <c r="B18">
        <v>9090.4032999999999</v>
      </c>
      <c r="C18">
        <v>9316.6123000000007</v>
      </c>
      <c r="D18">
        <v>9347.9032999999999</v>
      </c>
      <c r="E18">
        <v>9568.8418000000001</v>
      </c>
      <c r="F18">
        <v>9495.0840000000007</v>
      </c>
      <c r="G18">
        <v>8949.0751999999993</v>
      </c>
      <c r="H18">
        <v>3.0449999999999999</v>
      </c>
      <c r="I18">
        <f t="shared" si="0"/>
        <v>7040.4032999999999</v>
      </c>
      <c r="J18">
        <f t="shared" si="1"/>
        <v>7236.6123000000007</v>
      </c>
      <c r="K18">
        <f t="shared" si="2"/>
        <v>7267.9032999999999</v>
      </c>
      <c r="L18">
        <f t="shared" si="3"/>
        <v>7488.8418000000001</v>
      </c>
      <c r="M18">
        <f t="shared" si="4"/>
        <v>7415.0840000000007</v>
      </c>
      <c r="N18">
        <f t="shared" si="5"/>
        <v>6869.0751999999993</v>
      </c>
    </row>
    <row r="19" spans="1:14" x14ac:dyDescent="0.2">
      <c r="A19">
        <v>3.2480000000000002</v>
      </c>
      <c r="B19">
        <v>9098.4912000000004</v>
      </c>
      <c r="C19">
        <v>8843.9336000000003</v>
      </c>
      <c r="D19">
        <v>8982.1016</v>
      </c>
      <c r="E19">
        <v>9263.6532999999999</v>
      </c>
      <c r="F19">
        <v>9263.0889000000006</v>
      </c>
      <c r="G19">
        <v>8598.1718999999994</v>
      </c>
      <c r="H19">
        <v>3.2480000000000002</v>
      </c>
      <c r="I19">
        <f t="shared" si="0"/>
        <v>7048.4912000000004</v>
      </c>
      <c r="J19">
        <f t="shared" si="1"/>
        <v>6763.9336000000003</v>
      </c>
      <c r="K19">
        <f t="shared" si="2"/>
        <v>6902.1016</v>
      </c>
      <c r="L19">
        <f t="shared" si="3"/>
        <v>7183.6532999999999</v>
      </c>
      <c r="M19">
        <f t="shared" si="4"/>
        <v>7183.0889000000006</v>
      </c>
      <c r="N19">
        <f t="shared" si="5"/>
        <v>6518.1718999999994</v>
      </c>
    </row>
    <row r="20" spans="1:14" x14ac:dyDescent="0.2">
      <c r="A20">
        <v>3.4510000000000001</v>
      </c>
      <c r="B20">
        <v>9066.2705000000005</v>
      </c>
      <c r="C20">
        <v>8740.4315999999999</v>
      </c>
      <c r="D20">
        <v>8853.1484</v>
      </c>
      <c r="E20">
        <v>8880.6317999999992</v>
      </c>
      <c r="F20">
        <v>8913.4413999999997</v>
      </c>
      <c r="G20">
        <v>8416.9892999999993</v>
      </c>
      <c r="H20">
        <v>3.4510000000000001</v>
      </c>
      <c r="I20">
        <f t="shared" si="0"/>
        <v>7016.2705000000005</v>
      </c>
      <c r="J20">
        <f t="shared" si="1"/>
        <v>6660.4315999999999</v>
      </c>
      <c r="K20">
        <f t="shared" si="2"/>
        <v>6773.1484</v>
      </c>
      <c r="L20">
        <f t="shared" si="3"/>
        <v>6800.6317999999992</v>
      </c>
      <c r="M20">
        <f t="shared" si="4"/>
        <v>6833.4413999999997</v>
      </c>
      <c r="N20">
        <f t="shared" si="5"/>
        <v>6336.9892999999993</v>
      </c>
    </row>
    <row r="21" spans="1:14" x14ac:dyDescent="0.2">
      <c r="A21">
        <v>3.6539999999999999</v>
      </c>
      <c r="B21">
        <v>9003.4843999999994</v>
      </c>
      <c r="C21">
        <v>8928.7919999999995</v>
      </c>
      <c r="D21">
        <v>9008.1875</v>
      </c>
      <c r="E21">
        <v>8926.6064000000006</v>
      </c>
      <c r="F21">
        <v>8986.8359</v>
      </c>
      <c r="G21">
        <v>8464.5985999999994</v>
      </c>
      <c r="H21">
        <v>3.6539999999999999</v>
      </c>
      <c r="I21">
        <f t="shared" si="0"/>
        <v>6953.4843999999994</v>
      </c>
      <c r="J21">
        <f t="shared" si="1"/>
        <v>6848.7919999999995</v>
      </c>
      <c r="K21">
        <f t="shared" si="2"/>
        <v>6928.1875</v>
      </c>
      <c r="L21">
        <f t="shared" si="3"/>
        <v>6846.6064000000006</v>
      </c>
      <c r="M21">
        <f t="shared" si="4"/>
        <v>6906.8359</v>
      </c>
      <c r="N21">
        <f t="shared" si="5"/>
        <v>6384.5985999999994</v>
      </c>
    </row>
    <row r="22" spans="1:14" x14ac:dyDescent="0.2">
      <c r="A22">
        <v>3.8570000000000002</v>
      </c>
      <c r="B22">
        <v>9070.8827999999994</v>
      </c>
      <c r="C22">
        <v>9088.9472999999998</v>
      </c>
      <c r="D22">
        <v>9205.9511999999995</v>
      </c>
      <c r="E22">
        <v>9290.4745999999996</v>
      </c>
      <c r="F22">
        <v>9085.2021000000004</v>
      </c>
      <c r="G22">
        <v>8467.3407999999999</v>
      </c>
      <c r="H22">
        <v>3.8570000000000002</v>
      </c>
      <c r="I22">
        <f t="shared" si="0"/>
        <v>7020.8827999999994</v>
      </c>
      <c r="J22">
        <f t="shared" si="1"/>
        <v>7008.9472999999998</v>
      </c>
      <c r="K22">
        <f t="shared" si="2"/>
        <v>7125.9511999999995</v>
      </c>
      <c r="L22">
        <f t="shared" si="3"/>
        <v>7210.4745999999996</v>
      </c>
      <c r="M22">
        <f t="shared" si="4"/>
        <v>7005.2021000000004</v>
      </c>
      <c r="N22">
        <f t="shared" si="5"/>
        <v>6387.3407999999999</v>
      </c>
    </row>
    <row r="23" spans="1:14" x14ac:dyDescent="0.2">
      <c r="A23">
        <v>4.0599999999999996</v>
      </c>
      <c r="B23">
        <v>9342.7070000000003</v>
      </c>
      <c r="C23">
        <v>9243.5849999999991</v>
      </c>
      <c r="D23">
        <v>9373.4902000000002</v>
      </c>
      <c r="E23">
        <v>9687.0645000000004</v>
      </c>
      <c r="F23">
        <v>9273.6239999999998</v>
      </c>
      <c r="G23">
        <v>8613.6797000000006</v>
      </c>
      <c r="H23">
        <v>4.0599999999999996</v>
      </c>
      <c r="I23">
        <f t="shared" si="0"/>
        <v>7292.7070000000003</v>
      </c>
      <c r="J23">
        <f t="shared" si="1"/>
        <v>7163.5849999999991</v>
      </c>
      <c r="K23">
        <f t="shared" si="2"/>
        <v>7293.4902000000002</v>
      </c>
      <c r="L23">
        <f t="shared" si="3"/>
        <v>7607.0645000000004</v>
      </c>
      <c r="M23">
        <f t="shared" si="4"/>
        <v>7193.6239999999998</v>
      </c>
      <c r="N23">
        <f t="shared" si="5"/>
        <v>6533.6797000000006</v>
      </c>
    </row>
    <row r="24" spans="1:14" x14ac:dyDescent="0.2">
      <c r="A24">
        <v>4.2629999999999999</v>
      </c>
      <c r="B24">
        <v>9627.1728999999996</v>
      </c>
      <c r="C24">
        <v>9440.1962999999996</v>
      </c>
      <c r="D24">
        <v>9522.3642999999993</v>
      </c>
      <c r="E24">
        <v>10023.987300000001</v>
      </c>
      <c r="F24">
        <v>9731.2919999999995</v>
      </c>
      <c r="G24">
        <v>8895.4902000000002</v>
      </c>
      <c r="H24">
        <v>4.2629999999999999</v>
      </c>
      <c r="I24">
        <f t="shared" si="0"/>
        <v>7577.1728999999996</v>
      </c>
      <c r="J24">
        <f t="shared" si="1"/>
        <v>7360.1962999999996</v>
      </c>
      <c r="K24">
        <f t="shared" si="2"/>
        <v>7442.3642999999993</v>
      </c>
      <c r="L24">
        <f t="shared" si="3"/>
        <v>7943.9873000000007</v>
      </c>
      <c r="M24">
        <f t="shared" si="4"/>
        <v>7651.2919999999995</v>
      </c>
      <c r="N24">
        <f t="shared" si="5"/>
        <v>6815.4902000000002</v>
      </c>
    </row>
    <row r="25" spans="1:14" x14ac:dyDescent="0.2">
      <c r="A25">
        <v>4.4660000000000002</v>
      </c>
      <c r="B25">
        <v>9880.3076000000001</v>
      </c>
      <c r="C25">
        <v>9920.0820000000003</v>
      </c>
      <c r="D25">
        <v>9602.4130999999998</v>
      </c>
      <c r="E25">
        <v>10220.4072</v>
      </c>
      <c r="F25">
        <v>10391.6826</v>
      </c>
      <c r="G25">
        <v>9234.0663999999997</v>
      </c>
      <c r="H25">
        <v>4.4660000000000002</v>
      </c>
      <c r="I25">
        <f t="shared" si="0"/>
        <v>7830.3076000000001</v>
      </c>
      <c r="J25">
        <f t="shared" si="1"/>
        <v>7840.0820000000003</v>
      </c>
      <c r="K25">
        <f t="shared" si="2"/>
        <v>7522.4130999999998</v>
      </c>
      <c r="L25">
        <f t="shared" si="3"/>
        <v>8140.4071999999996</v>
      </c>
      <c r="M25">
        <f t="shared" si="4"/>
        <v>8311.6826000000001</v>
      </c>
      <c r="N25">
        <f t="shared" si="5"/>
        <v>7154.0663999999997</v>
      </c>
    </row>
    <row r="26" spans="1:14" x14ac:dyDescent="0.2">
      <c r="A26">
        <v>4.6689999999999996</v>
      </c>
      <c r="B26">
        <v>10105.2441</v>
      </c>
      <c r="C26">
        <v>10301.4072</v>
      </c>
      <c r="D26">
        <v>9483.3770000000004</v>
      </c>
      <c r="E26">
        <v>9996.1787000000004</v>
      </c>
      <c r="F26">
        <v>10387.1865</v>
      </c>
      <c r="G26">
        <v>9344.7227000000003</v>
      </c>
      <c r="H26">
        <v>4.6689999999999996</v>
      </c>
      <c r="I26">
        <f t="shared" si="0"/>
        <v>8055.2440999999999</v>
      </c>
      <c r="J26">
        <f t="shared" si="1"/>
        <v>8221.4071999999996</v>
      </c>
      <c r="K26">
        <f t="shared" si="2"/>
        <v>7403.3770000000004</v>
      </c>
      <c r="L26">
        <f t="shared" si="3"/>
        <v>7916.1787000000004</v>
      </c>
      <c r="M26">
        <f t="shared" si="4"/>
        <v>8307.1864999999998</v>
      </c>
      <c r="N26">
        <f t="shared" si="5"/>
        <v>7264.7227000000003</v>
      </c>
    </row>
    <row r="27" spans="1:14" x14ac:dyDescent="0.2">
      <c r="A27">
        <v>4.8719999999999999</v>
      </c>
      <c r="B27">
        <v>10304.3945</v>
      </c>
      <c r="C27">
        <v>10104.559600000001</v>
      </c>
      <c r="D27">
        <v>9280.0625</v>
      </c>
      <c r="E27">
        <v>9686.2157999999999</v>
      </c>
      <c r="F27">
        <v>10048.242200000001</v>
      </c>
      <c r="G27">
        <v>9503.6689000000006</v>
      </c>
      <c r="H27">
        <v>4.8719999999999999</v>
      </c>
      <c r="I27">
        <f t="shared" si="0"/>
        <v>8254.3945000000003</v>
      </c>
      <c r="J27">
        <f t="shared" si="1"/>
        <v>8024.5596000000005</v>
      </c>
      <c r="K27">
        <f t="shared" si="2"/>
        <v>7200.0625</v>
      </c>
      <c r="L27">
        <f t="shared" si="3"/>
        <v>7606.2157999999999</v>
      </c>
      <c r="M27">
        <f t="shared" si="4"/>
        <v>7968.2422000000006</v>
      </c>
      <c r="N27">
        <f t="shared" si="5"/>
        <v>7423.6689000000006</v>
      </c>
    </row>
    <row r="28" spans="1:14" x14ac:dyDescent="0.2">
      <c r="A28">
        <v>5.0750000000000002</v>
      </c>
      <c r="B28">
        <v>10228.7637</v>
      </c>
      <c r="C28">
        <v>9716.2178000000004</v>
      </c>
      <c r="D28">
        <v>8921.1182000000008</v>
      </c>
      <c r="E28">
        <v>9383.3114999999998</v>
      </c>
      <c r="F28">
        <v>9686.1327999999994</v>
      </c>
      <c r="G28">
        <v>9824.0020000000004</v>
      </c>
      <c r="H28">
        <v>5.0750000000000002</v>
      </c>
      <c r="I28">
        <f t="shared" si="0"/>
        <v>8178.7636999999995</v>
      </c>
      <c r="J28">
        <f t="shared" si="1"/>
        <v>7636.2178000000004</v>
      </c>
      <c r="K28">
        <f t="shared" si="2"/>
        <v>6841.1182000000008</v>
      </c>
      <c r="L28">
        <f t="shared" si="3"/>
        <v>7303.3114999999998</v>
      </c>
      <c r="M28">
        <f t="shared" si="4"/>
        <v>7606.1327999999994</v>
      </c>
      <c r="N28">
        <f t="shared" si="5"/>
        <v>7744.0020000000004</v>
      </c>
    </row>
    <row r="29" spans="1:14" x14ac:dyDescent="0.2">
      <c r="A29">
        <v>5.2779999999999996</v>
      </c>
      <c r="B29">
        <v>10025.728499999999</v>
      </c>
      <c r="C29">
        <v>9388.4745999999996</v>
      </c>
      <c r="D29">
        <v>8558.9364999999998</v>
      </c>
      <c r="E29">
        <v>9177.8798999999999</v>
      </c>
      <c r="F29">
        <v>9319.7968999999994</v>
      </c>
      <c r="G29">
        <v>9626.5771000000004</v>
      </c>
      <c r="H29">
        <v>5.2779999999999996</v>
      </c>
      <c r="I29">
        <f t="shared" si="0"/>
        <v>7975.7284999999993</v>
      </c>
      <c r="J29">
        <f t="shared" si="1"/>
        <v>7308.4745999999996</v>
      </c>
      <c r="K29">
        <f t="shared" si="2"/>
        <v>6478.9364999999998</v>
      </c>
      <c r="L29">
        <f t="shared" si="3"/>
        <v>7097.8798999999999</v>
      </c>
      <c r="M29">
        <f t="shared" si="4"/>
        <v>7239.7968999999994</v>
      </c>
      <c r="N29">
        <f t="shared" si="5"/>
        <v>7546.5771000000004</v>
      </c>
    </row>
    <row r="30" spans="1:14" x14ac:dyDescent="0.2">
      <c r="A30">
        <v>5.4809999999999999</v>
      </c>
      <c r="B30">
        <v>9606.5272999999997</v>
      </c>
      <c r="C30">
        <v>9354.0663999999997</v>
      </c>
      <c r="D30">
        <v>8199.0722999999998</v>
      </c>
      <c r="E30">
        <v>9014.4297000000006</v>
      </c>
      <c r="F30">
        <v>8981.1650000000009</v>
      </c>
      <c r="G30">
        <v>9278.6309000000001</v>
      </c>
      <c r="H30">
        <v>5.4809999999999999</v>
      </c>
      <c r="I30">
        <f t="shared" si="0"/>
        <v>7556.5272999999997</v>
      </c>
      <c r="J30">
        <f t="shared" si="1"/>
        <v>7274.0663999999997</v>
      </c>
      <c r="K30">
        <f t="shared" si="2"/>
        <v>6119.0722999999998</v>
      </c>
      <c r="L30">
        <f t="shared" si="3"/>
        <v>6934.4297000000006</v>
      </c>
      <c r="M30">
        <f t="shared" si="4"/>
        <v>6901.1650000000009</v>
      </c>
      <c r="N30">
        <f t="shared" si="5"/>
        <v>7198.6309000000001</v>
      </c>
    </row>
    <row r="31" spans="1:14" x14ac:dyDescent="0.2">
      <c r="A31">
        <v>5.6840000000000002</v>
      </c>
      <c r="B31">
        <v>9342.1748000000007</v>
      </c>
      <c r="C31">
        <v>9227.3135000000002</v>
      </c>
      <c r="D31">
        <v>7946.1742999999997</v>
      </c>
      <c r="E31">
        <v>8815.6581999999999</v>
      </c>
      <c r="F31">
        <v>8714.9892999999993</v>
      </c>
      <c r="G31">
        <v>8940.3349999999991</v>
      </c>
      <c r="H31">
        <v>5.6840000000000002</v>
      </c>
      <c r="I31">
        <f t="shared" si="0"/>
        <v>7292.1748000000007</v>
      </c>
      <c r="J31">
        <f t="shared" si="1"/>
        <v>7147.3135000000002</v>
      </c>
      <c r="K31">
        <f t="shared" si="2"/>
        <v>5866.1742999999997</v>
      </c>
      <c r="L31">
        <f t="shared" si="3"/>
        <v>6735.6581999999999</v>
      </c>
      <c r="M31">
        <f t="shared" si="4"/>
        <v>6634.9892999999993</v>
      </c>
      <c r="N31">
        <f t="shared" si="5"/>
        <v>6860.3349999999991</v>
      </c>
    </row>
    <row r="32" spans="1:14" x14ac:dyDescent="0.2">
      <c r="A32">
        <v>5.8869999999999996</v>
      </c>
      <c r="B32">
        <v>8895.0146000000004</v>
      </c>
      <c r="C32">
        <v>8540.2860999999994</v>
      </c>
      <c r="D32">
        <v>7685.4429</v>
      </c>
      <c r="E32">
        <v>8511.0419999999995</v>
      </c>
      <c r="F32">
        <v>8338.2754000000004</v>
      </c>
      <c r="G32">
        <v>8475.5508000000009</v>
      </c>
      <c r="H32">
        <v>5.8869999999999996</v>
      </c>
      <c r="I32">
        <f t="shared" si="0"/>
        <v>6845.0146000000004</v>
      </c>
      <c r="J32">
        <f t="shared" si="1"/>
        <v>6460.2860999999994</v>
      </c>
      <c r="K32">
        <f t="shared" si="2"/>
        <v>5605.4429</v>
      </c>
      <c r="L32">
        <f t="shared" si="3"/>
        <v>6431.0419999999995</v>
      </c>
      <c r="M32">
        <f t="shared" si="4"/>
        <v>6258.2754000000004</v>
      </c>
      <c r="N32">
        <f t="shared" si="5"/>
        <v>6395.5508000000009</v>
      </c>
    </row>
    <row r="33" spans="1:14" x14ac:dyDescent="0.2">
      <c r="A33">
        <v>6.09</v>
      </c>
      <c r="B33">
        <v>7819.1127999999999</v>
      </c>
      <c r="C33">
        <v>7290.3252000000002</v>
      </c>
      <c r="D33">
        <v>7162.7046</v>
      </c>
      <c r="E33">
        <v>7683.3222999999998</v>
      </c>
      <c r="F33">
        <v>7885.1216000000004</v>
      </c>
      <c r="G33">
        <v>8013.02</v>
      </c>
      <c r="H33">
        <v>6.09</v>
      </c>
      <c r="I33">
        <f t="shared" si="0"/>
        <v>5769.1127999999999</v>
      </c>
      <c r="J33">
        <f t="shared" si="1"/>
        <v>5210.3252000000002</v>
      </c>
      <c r="K33">
        <f t="shared" si="2"/>
        <v>5082.7046</v>
      </c>
      <c r="L33">
        <f t="shared" si="3"/>
        <v>5603.3222999999998</v>
      </c>
      <c r="M33">
        <f t="shared" si="4"/>
        <v>5805.1216000000004</v>
      </c>
      <c r="N33">
        <f t="shared" si="5"/>
        <v>5933.02</v>
      </c>
    </row>
    <row r="34" spans="1:14" x14ac:dyDescent="0.2">
      <c r="A34">
        <v>6.2930000000000001</v>
      </c>
      <c r="B34">
        <v>6100.4931999999999</v>
      </c>
      <c r="C34">
        <v>6256.0752000000002</v>
      </c>
      <c r="D34">
        <v>6330.1836000000003</v>
      </c>
      <c r="E34">
        <v>6852.6763000000001</v>
      </c>
      <c r="F34">
        <v>7654.2592999999997</v>
      </c>
      <c r="G34">
        <v>7708.5640000000003</v>
      </c>
      <c r="H34">
        <v>6.2930000000000001</v>
      </c>
      <c r="I34">
        <f t="shared" si="0"/>
        <v>4050.4931999999999</v>
      </c>
      <c r="J34">
        <f t="shared" si="1"/>
        <v>4176.0752000000002</v>
      </c>
      <c r="K34">
        <f t="shared" si="2"/>
        <v>4250.1836000000003</v>
      </c>
      <c r="L34">
        <f t="shared" si="3"/>
        <v>4772.6763000000001</v>
      </c>
      <c r="M34">
        <f t="shared" si="4"/>
        <v>5574.2592999999997</v>
      </c>
      <c r="N34">
        <f t="shared" si="5"/>
        <v>5628.5640000000003</v>
      </c>
    </row>
    <row r="35" spans="1:14" x14ac:dyDescent="0.2">
      <c r="A35">
        <v>6.4960000000000004</v>
      </c>
      <c r="B35">
        <v>4485.9668000000001</v>
      </c>
      <c r="C35">
        <v>5380.0391</v>
      </c>
      <c r="D35">
        <v>5624.5321999999996</v>
      </c>
      <c r="E35">
        <v>6263.6313</v>
      </c>
      <c r="F35">
        <v>7298.9458000000004</v>
      </c>
      <c r="G35">
        <v>7293.0492999999997</v>
      </c>
      <c r="H35">
        <v>6.4960000000000004</v>
      </c>
      <c r="I35">
        <f t="shared" ref="I35:I66" si="6">B35-2050</f>
        <v>2435.9668000000001</v>
      </c>
      <c r="J35">
        <f t="shared" ref="J35:J66" si="7">C35-2080</f>
        <v>3300.0391</v>
      </c>
      <c r="K35">
        <f t="shared" ref="K35:K66" si="8">D35-2080</f>
        <v>3544.5321999999996</v>
      </c>
      <c r="L35">
        <f t="shared" ref="L35:L66" si="9">E35-2080</f>
        <v>4183.6313</v>
      </c>
      <c r="M35">
        <f t="shared" ref="M35:M66" si="10">F35-2080</f>
        <v>5218.9458000000004</v>
      </c>
      <c r="N35">
        <f t="shared" ref="N35:N66" si="11">G35-2080</f>
        <v>5213.0492999999997</v>
      </c>
    </row>
    <row r="36" spans="1:14" x14ac:dyDescent="0.2">
      <c r="A36">
        <v>6.6989999999999998</v>
      </c>
      <c r="B36">
        <v>3327.6154999999999</v>
      </c>
      <c r="C36">
        <v>4639.7655999999997</v>
      </c>
      <c r="D36">
        <v>5205.0595999999996</v>
      </c>
      <c r="E36">
        <v>5856.7734</v>
      </c>
      <c r="F36">
        <v>6743.6571999999996</v>
      </c>
      <c r="G36">
        <v>6710.0375999999997</v>
      </c>
      <c r="H36">
        <v>6.6989999999999998</v>
      </c>
      <c r="I36">
        <f t="shared" si="6"/>
        <v>1277.6154999999999</v>
      </c>
      <c r="J36">
        <f t="shared" si="7"/>
        <v>2559.7655999999997</v>
      </c>
      <c r="K36">
        <f t="shared" si="8"/>
        <v>3125.0595999999996</v>
      </c>
      <c r="L36">
        <f t="shared" si="9"/>
        <v>3776.7734</v>
      </c>
      <c r="M36">
        <f t="shared" si="10"/>
        <v>4663.6571999999996</v>
      </c>
      <c r="N36">
        <f t="shared" si="11"/>
        <v>4630.0375999999997</v>
      </c>
    </row>
    <row r="37" spans="1:14" x14ac:dyDescent="0.2">
      <c r="A37">
        <v>6.9020000000000001</v>
      </c>
      <c r="B37">
        <v>2728.2687999999998</v>
      </c>
      <c r="C37">
        <v>4118.585</v>
      </c>
      <c r="D37">
        <v>4852.8173999999999</v>
      </c>
      <c r="E37">
        <v>5510.1274000000003</v>
      </c>
      <c r="F37">
        <v>6213.2611999999999</v>
      </c>
      <c r="G37">
        <v>6447.5717999999997</v>
      </c>
      <c r="H37">
        <v>6.9020000000000001</v>
      </c>
      <c r="I37">
        <f t="shared" si="6"/>
        <v>678.26879999999983</v>
      </c>
      <c r="J37">
        <f t="shared" si="7"/>
        <v>2038.585</v>
      </c>
      <c r="K37">
        <f t="shared" si="8"/>
        <v>2772.8173999999999</v>
      </c>
      <c r="L37">
        <f t="shared" si="9"/>
        <v>3430.1274000000003</v>
      </c>
      <c r="M37">
        <f t="shared" si="10"/>
        <v>4133.2611999999999</v>
      </c>
      <c r="N37">
        <f t="shared" si="11"/>
        <v>4367.5717999999997</v>
      </c>
    </row>
    <row r="38" spans="1:14" x14ac:dyDescent="0.2">
      <c r="A38">
        <v>7.1050000000000004</v>
      </c>
      <c r="B38">
        <v>2487.4960999999998</v>
      </c>
      <c r="C38">
        <v>3816.8162000000002</v>
      </c>
      <c r="D38">
        <v>4500.8091000000004</v>
      </c>
      <c r="E38">
        <v>5142.9130999999998</v>
      </c>
      <c r="F38">
        <v>5834.9252999999999</v>
      </c>
      <c r="G38">
        <v>6167.7929999999997</v>
      </c>
      <c r="H38">
        <v>7.1050000000000004</v>
      </c>
      <c r="I38">
        <f t="shared" si="6"/>
        <v>437.49609999999984</v>
      </c>
      <c r="J38">
        <f t="shared" si="7"/>
        <v>1736.8162000000002</v>
      </c>
      <c r="K38">
        <f t="shared" si="8"/>
        <v>2420.8091000000004</v>
      </c>
      <c r="L38">
        <f t="shared" si="9"/>
        <v>3062.9130999999998</v>
      </c>
      <c r="M38">
        <f t="shared" si="10"/>
        <v>3754.9252999999999</v>
      </c>
      <c r="N38">
        <f t="shared" si="11"/>
        <v>4087.7929999999997</v>
      </c>
    </row>
    <row r="39" spans="1:14" x14ac:dyDescent="0.2">
      <c r="A39">
        <v>7.3079999999999998</v>
      </c>
      <c r="B39">
        <v>2442.5578999999998</v>
      </c>
      <c r="C39">
        <v>3636.4679999999998</v>
      </c>
      <c r="D39">
        <v>4251.2133999999996</v>
      </c>
      <c r="E39">
        <v>4988.9994999999999</v>
      </c>
      <c r="F39">
        <v>5661.2344000000003</v>
      </c>
      <c r="G39">
        <v>5909.5722999999998</v>
      </c>
      <c r="H39">
        <v>7.3079999999999998</v>
      </c>
      <c r="I39">
        <f t="shared" si="6"/>
        <v>392.55789999999979</v>
      </c>
      <c r="J39">
        <f t="shared" si="7"/>
        <v>1556.4679999999998</v>
      </c>
      <c r="K39">
        <f t="shared" si="8"/>
        <v>2171.2133999999996</v>
      </c>
      <c r="L39">
        <f t="shared" si="9"/>
        <v>2908.9994999999999</v>
      </c>
      <c r="M39">
        <f t="shared" si="10"/>
        <v>3581.2344000000003</v>
      </c>
      <c r="N39">
        <f t="shared" si="11"/>
        <v>3829.5722999999998</v>
      </c>
    </row>
    <row r="40" spans="1:14" x14ac:dyDescent="0.2">
      <c r="A40">
        <v>7.5110000000000001</v>
      </c>
      <c r="B40">
        <v>2424.3806</v>
      </c>
      <c r="C40">
        <v>3546.1489000000001</v>
      </c>
      <c r="D40">
        <v>4068.8530000000001</v>
      </c>
      <c r="E40">
        <v>4829.2323999999999</v>
      </c>
      <c r="F40">
        <v>5569.3247000000001</v>
      </c>
      <c r="G40">
        <v>5712.0967000000001</v>
      </c>
      <c r="H40">
        <v>7.5110000000000001</v>
      </c>
      <c r="I40">
        <f t="shared" si="6"/>
        <v>374.38059999999996</v>
      </c>
      <c r="J40">
        <f t="shared" si="7"/>
        <v>1466.1489000000001</v>
      </c>
      <c r="K40">
        <f t="shared" si="8"/>
        <v>1988.8530000000001</v>
      </c>
      <c r="L40">
        <f t="shared" si="9"/>
        <v>2749.2323999999999</v>
      </c>
      <c r="M40">
        <f t="shared" si="10"/>
        <v>3489.3247000000001</v>
      </c>
      <c r="N40">
        <f t="shared" si="11"/>
        <v>3632.0967000000001</v>
      </c>
    </row>
    <row r="41" spans="1:14" x14ac:dyDescent="0.2">
      <c r="A41">
        <v>7.7140000000000004</v>
      </c>
      <c r="B41">
        <v>2395.0457000000001</v>
      </c>
      <c r="C41">
        <v>3425.6531</v>
      </c>
      <c r="D41">
        <v>3896.5825</v>
      </c>
      <c r="E41">
        <v>4576.0747000000001</v>
      </c>
      <c r="F41">
        <v>5334.8145000000004</v>
      </c>
      <c r="G41">
        <v>5500.4897000000001</v>
      </c>
      <c r="H41">
        <v>7.7140000000000004</v>
      </c>
      <c r="I41">
        <f t="shared" si="6"/>
        <v>345.04570000000012</v>
      </c>
      <c r="J41">
        <f t="shared" si="7"/>
        <v>1345.6531</v>
      </c>
      <c r="K41">
        <f t="shared" si="8"/>
        <v>1816.5825</v>
      </c>
      <c r="L41">
        <f t="shared" si="9"/>
        <v>2496.0747000000001</v>
      </c>
      <c r="M41">
        <f t="shared" si="10"/>
        <v>3254.8145000000004</v>
      </c>
      <c r="N41">
        <f t="shared" si="11"/>
        <v>3420.4897000000001</v>
      </c>
    </row>
    <row r="42" spans="1:14" x14ac:dyDescent="0.2">
      <c r="A42">
        <v>7.9169999999999998</v>
      </c>
      <c r="B42">
        <v>2372.3616000000002</v>
      </c>
      <c r="C42">
        <v>3319.5576000000001</v>
      </c>
      <c r="D42">
        <v>3857.6325999999999</v>
      </c>
      <c r="E42">
        <v>4451.4326000000001</v>
      </c>
      <c r="F42">
        <v>5112.3500999999997</v>
      </c>
      <c r="G42">
        <v>5253.6298999999999</v>
      </c>
      <c r="H42">
        <v>7.9169999999999998</v>
      </c>
      <c r="I42">
        <f t="shared" si="6"/>
        <v>322.36160000000018</v>
      </c>
      <c r="J42">
        <f t="shared" si="7"/>
        <v>1239.5576000000001</v>
      </c>
      <c r="K42">
        <f t="shared" si="8"/>
        <v>1777.6325999999999</v>
      </c>
      <c r="L42">
        <f t="shared" si="9"/>
        <v>2371.4326000000001</v>
      </c>
      <c r="M42">
        <f t="shared" si="10"/>
        <v>3032.3500999999997</v>
      </c>
      <c r="N42">
        <f t="shared" si="11"/>
        <v>3173.6298999999999</v>
      </c>
    </row>
    <row r="43" spans="1:14" x14ac:dyDescent="0.2">
      <c r="A43">
        <v>8.1199999999999992</v>
      </c>
      <c r="B43">
        <v>2368.5671000000002</v>
      </c>
      <c r="C43">
        <v>3276.0241999999998</v>
      </c>
      <c r="D43">
        <v>3799.4160000000002</v>
      </c>
      <c r="E43">
        <v>4381.8739999999998</v>
      </c>
      <c r="F43">
        <v>5041.6112999999996</v>
      </c>
      <c r="G43">
        <v>5080.7456000000002</v>
      </c>
      <c r="H43">
        <v>8.1199999999999992</v>
      </c>
      <c r="I43">
        <f t="shared" si="6"/>
        <v>318.56710000000021</v>
      </c>
      <c r="J43">
        <f t="shared" si="7"/>
        <v>1196.0241999999998</v>
      </c>
      <c r="K43">
        <f t="shared" si="8"/>
        <v>1719.4160000000002</v>
      </c>
      <c r="L43">
        <f t="shared" si="9"/>
        <v>2301.8739999999998</v>
      </c>
      <c r="M43">
        <f t="shared" si="10"/>
        <v>2961.6112999999996</v>
      </c>
      <c r="N43">
        <f t="shared" si="11"/>
        <v>3000.7456000000002</v>
      </c>
    </row>
    <row r="44" spans="1:14" x14ac:dyDescent="0.2">
      <c r="A44">
        <v>8.3230000000000004</v>
      </c>
      <c r="B44">
        <v>2344.4421000000002</v>
      </c>
      <c r="C44">
        <v>3258.2982999999999</v>
      </c>
      <c r="D44">
        <v>3707.9004</v>
      </c>
      <c r="E44">
        <v>4241.4926999999998</v>
      </c>
      <c r="F44">
        <v>4934.6190999999999</v>
      </c>
      <c r="G44">
        <v>4953.9565000000002</v>
      </c>
      <c r="H44">
        <v>8.3230000000000004</v>
      </c>
      <c r="I44">
        <f t="shared" si="6"/>
        <v>294.44210000000021</v>
      </c>
      <c r="J44">
        <f t="shared" si="7"/>
        <v>1178.2982999999999</v>
      </c>
      <c r="K44">
        <f t="shared" si="8"/>
        <v>1627.9004</v>
      </c>
      <c r="L44">
        <f t="shared" si="9"/>
        <v>2161.4926999999998</v>
      </c>
      <c r="M44">
        <f t="shared" si="10"/>
        <v>2854.6190999999999</v>
      </c>
      <c r="N44">
        <f t="shared" si="11"/>
        <v>2873.9565000000002</v>
      </c>
    </row>
    <row r="45" spans="1:14" x14ac:dyDescent="0.2">
      <c r="A45">
        <v>8.5259999999999998</v>
      </c>
      <c r="B45">
        <v>2335.5837000000001</v>
      </c>
      <c r="C45">
        <v>3204.6044999999999</v>
      </c>
      <c r="D45">
        <v>3613.8870000000002</v>
      </c>
      <c r="E45">
        <v>4158.5825000000004</v>
      </c>
      <c r="F45">
        <v>4689.7466000000004</v>
      </c>
      <c r="G45">
        <v>4869.1152000000002</v>
      </c>
      <c r="H45">
        <v>8.5259999999999998</v>
      </c>
      <c r="I45">
        <f t="shared" si="6"/>
        <v>285.58370000000014</v>
      </c>
      <c r="J45">
        <f t="shared" si="7"/>
        <v>1124.6044999999999</v>
      </c>
      <c r="K45">
        <f t="shared" si="8"/>
        <v>1533.8870000000002</v>
      </c>
      <c r="L45">
        <f t="shared" si="9"/>
        <v>2078.5825000000004</v>
      </c>
      <c r="M45">
        <f t="shared" si="10"/>
        <v>2609.7466000000004</v>
      </c>
      <c r="N45">
        <f t="shared" si="11"/>
        <v>2789.1152000000002</v>
      </c>
    </row>
    <row r="46" spans="1:14" x14ac:dyDescent="0.2">
      <c r="A46">
        <v>8.7289999999999992</v>
      </c>
      <c r="B46">
        <v>2327.1588999999999</v>
      </c>
      <c r="C46">
        <v>3141.1415999999999</v>
      </c>
      <c r="D46">
        <v>3584.4883</v>
      </c>
      <c r="E46">
        <v>4061.8245000000002</v>
      </c>
      <c r="F46">
        <v>4510.0429999999997</v>
      </c>
      <c r="G46">
        <v>4802.9849000000004</v>
      </c>
      <c r="H46">
        <v>8.7289999999999992</v>
      </c>
      <c r="I46">
        <f t="shared" si="6"/>
        <v>277.1588999999999</v>
      </c>
      <c r="J46">
        <f t="shared" si="7"/>
        <v>1061.1415999999999</v>
      </c>
      <c r="K46">
        <f t="shared" si="8"/>
        <v>1504.4883</v>
      </c>
      <c r="L46">
        <f t="shared" si="9"/>
        <v>1981.8245000000002</v>
      </c>
      <c r="M46">
        <f t="shared" si="10"/>
        <v>2430.0429999999997</v>
      </c>
      <c r="N46">
        <f t="shared" si="11"/>
        <v>2722.9849000000004</v>
      </c>
    </row>
    <row r="47" spans="1:14" x14ac:dyDescent="0.2">
      <c r="A47">
        <v>8.9320000000000004</v>
      </c>
      <c r="B47">
        <v>2328.9115999999999</v>
      </c>
      <c r="C47">
        <v>3087.2676000000001</v>
      </c>
      <c r="D47">
        <v>3567.8040000000001</v>
      </c>
      <c r="E47">
        <v>4024.2292000000002</v>
      </c>
      <c r="F47">
        <v>4405.6562000000004</v>
      </c>
      <c r="G47">
        <v>4719.3168999999998</v>
      </c>
      <c r="H47">
        <v>8.9320000000000004</v>
      </c>
      <c r="I47">
        <f t="shared" si="6"/>
        <v>278.91159999999991</v>
      </c>
      <c r="J47">
        <f t="shared" si="7"/>
        <v>1007.2676000000001</v>
      </c>
      <c r="K47">
        <f t="shared" si="8"/>
        <v>1487.8040000000001</v>
      </c>
      <c r="L47">
        <f t="shared" si="9"/>
        <v>1944.2292000000002</v>
      </c>
      <c r="M47">
        <f t="shared" si="10"/>
        <v>2325.6562000000004</v>
      </c>
      <c r="N47">
        <f t="shared" si="11"/>
        <v>2639.3168999999998</v>
      </c>
    </row>
    <row r="48" spans="1:14" x14ac:dyDescent="0.2">
      <c r="A48">
        <v>9.1349999999999998</v>
      </c>
      <c r="B48">
        <v>2326.8379</v>
      </c>
      <c r="C48">
        <v>3056.3748000000001</v>
      </c>
      <c r="D48">
        <v>3478.9569999999999</v>
      </c>
      <c r="E48">
        <v>3991.7719999999999</v>
      </c>
      <c r="F48">
        <v>4361.4755999999998</v>
      </c>
      <c r="G48">
        <v>4564.6576999999997</v>
      </c>
      <c r="H48">
        <v>9.1349999999999998</v>
      </c>
      <c r="I48">
        <f t="shared" si="6"/>
        <v>276.83789999999999</v>
      </c>
      <c r="J48">
        <f t="shared" si="7"/>
        <v>976.37480000000005</v>
      </c>
      <c r="K48">
        <f t="shared" si="8"/>
        <v>1398.9569999999999</v>
      </c>
      <c r="L48">
        <f t="shared" si="9"/>
        <v>1911.7719999999999</v>
      </c>
      <c r="M48">
        <f t="shared" si="10"/>
        <v>2281.4755999999998</v>
      </c>
      <c r="N48">
        <f t="shared" si="11"/>
        <v>2484.6576999999997</v>
      </c>
    </row>
    <row r="49" spans="1:14" x14ac:dyDescent="0.2">
      <c r="A49">
        <v>9.3379999999999992</v>
      </c>
      <c r="B49">
        <v>2325.8584000000001</v>
      </c>
      <c r="C49">
        <v>2985.5302999999999</v>
      </c>
      <c r="D49">
        <v>3408.3921</v>
      </c>
      <c r="E49">
        <v>3908.9023000000002</v>
      </c>
      <c r="F49">
        <v>4262.0731999999998</v>
      </c>
      <c r="G49">
        <v>4576.2520000000004</v>
      </c>
      <c r="H49">
        <v>9.3379999999999992</v>
      </c>
      <c r="I49">
        <f t="shared" si="6"/>
        <v>275.85840000000007</v>
      </c>
      <c r="J49">
        <f t="shared" si="7"/>
        <v>905.5302999999999</v>
      </c>
      <c r="K49">
        <f t="shared" si="8"/>
        <v>1328.3921</v>
      </c>
      <c r="L49">
        <f t="shared" si="9"/>
        <v>1828.9023000000002</v>
      </c>
      <c r="M49">
        <f t="shared" si="10"/>
        <v>2182.0731999999998</v>
      </c>
      <c r="N49">
        <f t="shared" si="11"/>
        <v>2496.2520000000004</v>
      </c>
    </row>
    <row r="50" spans="1:14" x14ac:dyDescent="0.2">
      <c r="A50">
        <v>9.5410000000000004</v>
      </c>
      <c r="B50">
        <v>2330.1992</v>
      </c>
      <c r="C50">
        <v>2986.9807000000001</v>
      </c>
      <c r="D50">
        <v>3390.0237000000002</v>
      </c>
      <c r="E50">
        <v>3811.72</v>
      </c>
      <c r="F50">
        <v>4209.0571</v>
      </c>
      <c r="G50">
        <v>4563.2777999999998</v>
      </c>
      <c r="H50">
        <v>9.5410000000000004</v>
      </c>
      <c r="I50">
        <f t="shared" si="6"/>
        <v>280.19920000000002</v>
      </c>
      <c r="J50">
        <f t="shared" si="7"/>
        <v>906.98070000000007</v>
      </c>
      <c r="K50">
        <f t="shared" si="8"/>
        <v>1310.0237000000002</v>
      </c>
      <c r="L50">
        <f t="shared" si="9"/>
        <v>1731.7199999999998</v>
      </c>
      <c r="M50">
        <f t="shared" si="10"/>
        <v>2129.0571</v>
      </c>
      <c r="N50">
        <f t="shared" si="11"/>
        <v>2483.2777999999998</v>
      </c>
    </row>
    <row r="51" spans="1:14" x14ac:dyDescent="0.2">
      <c r="A51">
        <v>9.7439999999999998</v>
      </c>
      <c r="B51">
        <v>2317.9609</v>
      </c>
      <c r="C51">
        <v>3015.8389000000002</v>
      </c>
      <c r="D51">
        <v>3331.1604000000002</v>
      </c>
      <c r="E51">
        <v>3718.2793000000001</v>
      </c>
      <c r="F51">
        <v>4313.8900999999996</v>
      </c>
      <c r="G51">
        <v>4447.9399000000003</v>
      </c>
      <c r="H51">
        <v>9.7439999999999998</v>
      </c>
      <c r="I51">
        <f t="shared" si="6"/>
        <v>267.96090000000004</v>
      </c>
      <c r="J51">
        <f t="shared" si="7"/>
        <v>935.83890000000019</v>
      </c>
      <c r="K51">
        <f t="shared" si="8"/>
        <v>1251.1604000000002</v>
      </c>
      <c r="L51">
        <f t="shared" si="9"/>
        <v>1638.2793000000001</v>
      </c>
      <c r="M51">
        <f t="shared" si="10"/>
        <v>2233.8900999999996</v>
      </c>
      <c r="N51">
        <f t="shared" si="11"/>
        <v>2367.9399000000003</v>
      </c>
    </row>
    <row r="52" spans="1:14" x14ac:dyDescent="0.2">
      <c r="A52">
        <v>9.9469999999999992</v>
      </c>
      <c r="B52">
        <v>2318.1356999999998</v>
      </c>
      <c r="C52">
        <v>2950.5983999999999</v>
      </c>
      <c r="D52">
        <v>3225.1675</v>
      </c>
      <c r="E52">
        <v>3697.855</v>
      </c>
      <c r="F52">
        <v>4422.4282000000003</v>
      </c>
      <c r="G52">
        <v>4417.6558000000005</v>
      </c>
      <c r="H52">
        <v>9.9469999999999992</v>
      </c>
      <c r="I52">
        <f t="shared" si="6"/>
        <v>268.13569999999982</v>
      </c>
      <c r="J52">
        <f t="shared" si="7"/>
        <v>870.59839999999986</v>
      </c>
      <c r="K52">
        <f t="shared" si="8"/>
        <v>1145.1675</v>
      </c>
      <c r="L52">
        <f t="shared" si="9"/>
        <v>1617.855</v>
      </c>
      <c r="M52">
        <f t="shared" si="10"/>
        <v>2342.4282000000003</v>
      </c>
      <c r="N52">
        <f t="shared" si="11"/>
        <v>2337.6558000000005</v>
      </c>
    </row>
    <row r="53" spans="1:14" x14ac:dyDescent="0.2">
      <c r="A53">
        <v>10.15</v>
      </c>
      <c r="B53">
        <v>2311.2802999999999</v>
      </c>
      <c r="C53">
        <v>2901.6936000000001</v>
      </c>
      <c r="D53">
        <v>3263.5859</v>
      </c>
      <c r="E53">
        <v>3742.0518000000002</v>
      </c>
      <c r="F53">
        <v>4420.3203000000003</v>
      </c>
      <c r="G53">
        <v>4394.9712</v>
      </c>
      <c r="H53">
        <v>10.15</v>
      </c>
      <c r="I53">
        <f t="shared" si="6"/>
        <v>261.2802999999999</v>
      </c>
      <c r="J53">
        <f t="shared" si="7"/>
        <v>821.69360000000006</v>
      </c>
      <c r="K53">
        <f t="shared" si="8"/>
        <v>1183.5859</v>
      </c>
      <c r="L53">
        <f t="shared" si="9"/>
        <v>1662.0518000000002</v>
      </c>
      <c r="M53">
        <f t="shared" si="10"/>
        <v>2340.3203000000003</v>
      </c>
      <c r="N53">
        <f t="shared" si="11"/>
        <v>2314.9712</v>
      </c>
    </row>
    <row r="54" spans="1:14" x14ac:dyDescent="0.2">
      <c r="A54">
        <v>10.353</v>
      </c>
      <c r="B54">
        <v>2313.6025</v>
      </c>
      <c r="C54">
        <v>2892.7485000000001</v>
      </c>
      <c r="D54">
        <v>3352.5769</v>
      </c>
      <c r="E54">
        <v>3854.1965</v>
      </c>
      <c r="F54">
        <v>4351.7734</v>
      </c>
      <c r="G54">
        <v>4386.7734</v>
      </c>
      <c r="H54">
        <v>10.353</v>
      </c>
      <c r="I54">
        <f t="shared" si="6"/>
        <v>263.60249999999996</v>
      </c>
      <c r="J54">
        <f t="shared" si="7"/>
        <v>812.74850000000015</v>
      </c>
      <c r="K54">
        <f t="shared" si="8"/>
        <v>1272.5769</v>
      </c>
      <c r="L54">
        <f t="shared" si="9"/>
        <v>1774.1965</v>
      </c>
      <c r="M54">
        <f t="shared" si="10"/>
        <v>2271.7734</v>
      </c>
      <c r="N54">
        <f t="shared" si="11"/>
        <v>2306.7734</v>
      </c>
    </row>
    <row r="55" spans="1:14" x14ac:dyDescent="0.2">
      <c r="A55">
        <v>10.555999999999999</v>
      </c>
      <c r="B55">
        <v>2298.6985</v>
      </c>
      <c r="C55">
        <v>2910.4441000000002</v>
      </c>
      <c r="D55">
        <v>3329.1550000000002</v>
      </c>
      <c r="E55">
        <v>3917.9949000000001</v>
      </c>
      <c r="F55">
        <v>4152.6913999999997</v>
      </c>
      <c r="G55">
        <v>4290.7573000000002</v>
      </c>
      <c r="H55">
        <v>10.555999999999999</v>
      </c>
      <c r="I55">
        <f t="shared" si="6"/>
        <v>248.69849999999997</v>
      </c>
      <c r="J55">
        <f t="shared" si="7"/>
        <v>830.44410000000016</v>
      </c>
      <c r="K55">
        <f t="shared" si="8"/>
        <v>1249.1550000000002</v>
      </c>
      <c r="L55">
        <f t="shared" si="9"/>
        <v>1837.9949000000001</v>
      </c>
      <c r="M55">
        <f t="shared" si="10"/>
        <v>2072.6913999999997</v>
      </c>
      <c r="N55">
        <f t="shared" si="11"/>
        <v>2210.7573000000002</v>
      </c>
    </row>
    <row r="56" spans="1:14" x14ac:dyDescent="0.2">
      <c r="A56">
        <v>10.759</v>
      </c>
      <c r="B56">
        <v>2293.2258000000002</v>
      </c>
      <c r="C56">
        <v>2916.6394</v>
      </c>
      <c r="D56">
        <v>3296.1143000000002</v>
      </c>
      <c r="E56">
        <v>3848.1685000000002</v>
      </c>
      <c r="F56">
        <v>4073.0068000000001</v>
      </c>
      <c r="G56">
        <v>4282.5663999999997</v>
      </c>
      <c r="H56">
        <v>10.759</v>
      </c>
      <c r="I56">
        <f t="shared" si="6"/>
        <v>243.22580000000016</v>
      </c>
      <c r="J56">
        <f t="shared" si="7"/>
        <v>836.63940000000002</v>
      </c>
      <c r="K56">
        <f t="shared" si="8"/>
        <v>1216.1143000000002</v>
      </c>
      <c r="L56">
        <f t="shared" si="9"/>
        <v>1768.1685000000002</v>
      </c>
      <c r="M56">
        <f t="shared" si="10"/>
        <v>1993.0068000000001</v>
      </c>
      <c r="N56">
        <f t="shared" si="11"/>
        <v>2202.5663999999997</v>
      </c>
    </row>
    <row r="57" spans="1:14" x14ac:dyDescent="0.2">
      <c r="A57">
        <v>10.962</v>
      </c>
      <c r="B57">
        <v>2314.5596</v>
      </c>
      <c r="C57">
        <v>2919.8688999999999</v>
      </c>
      <c r="D57">
        <v>3294.0050999999999</v>
      </c>
      <c r="E57">
        <v>3845.6864999999998</v>
      </c>
      <c r="F57">
        <v>4078.1561999999999</v>
      </c>
      <c r="G57">
        <v>4314.0829999999996</v>
      </c>
      <c r="H57">
        <v>10.962</v>
      </c>
      <c r="I57">
        <f t="shared" si="6"/>
        <v>264.55960000000005</v>
      </c>
      <c r="J57">
        <f t="shared" si="7"/>
        <v>839.86889999999994</v>
      </c>
      <c r="K57">
        <f t="shared" si="8"/>
        <v>1214.0050999999999</v>
      </c>
      <c r="L57">
        <f t="shared" si="9"/>
        <v>1765.6864999999998</v>
      </c>
      <c r="M57">
        <f t="shared" si="10"/>
        <v>1998.1561999999999</v>
      </c>
      <c r="N57">
        <f t="shared" si="11"/>
        <v>2234.0829999999996</v>
      </c>
    </row>
    <row r="58" spans="1:14" x14ac:dyDescent="0.2">
      <c r="A58">
        <v>11.164999999999999</v>
      </c>
      <c r="B58">
        <v>2313.0805999999998</v>
      </c>
      <c r="C58">
        <v>2890.4760999999999</v>
      </c>
      <c r="D58">
        <v>3229.9185000000002</v>
      </c>
      <c r="E58">
        <v>3825.7102</v>
      </c>
      <c r="F58">
        <v>4085.4000999999998</v>
      </c>
      <c r="G58">
        <v>4364.1445000000003</v>
      </c>
      <c r="H58">
        <v>11.164999999999999</v>
      </c>
      <c r="I58">
        <f t="shared" si="6"/>
        <v>263.08059999999978</v>
      </c>
      <c r="J58">
        <f t="shared" si="7"/>
        <v>810.47609999999986</v>
      </c>
      <c r="K58">
        <f t="shared" si="8"/>
        <v>1149.9185000000002</v>
      </c>
      <c r="L58">
        <f t="shared" si="9"/>
        <v>1745.7102</v>
      </c>
      <c r="M58">
        <f t="shared" si="10"/>
        <v>2005.4000999999998</v>
      </c>
      <c r="N58">
        <f t="shared" si="11"/>
        <v>2284.1445000000003</v>
      </c>
    </row>
    <row r="59" spans="1:14" x14ac:dyDescent="0.2">
      <c r="A59">
        <v>11.368</v>
      </c>
      <c r="B59">
        <v>2309.3503000000001</v>
      </c>
      <c r="C59">
        <v>2819.5154000000002</v>
      </c>
      <c r="D59">
        <v>3175.3359</v>
      </c>
      <c r="E59">
        <v>3711.8054000000002</v>
      </c>
      <c r="F59">
        <v>4118.0155999999997</v>
      </c>
      <c r="G59">
        <v>4300.4462999999996</v>
      </c>
      <c r="H59">
        <v>11.368</v>
      </c>
      <c r="I59">
        <f t="shared" si="6"/>
        <v>259.35030000000006</v>
      </c>
      <c r="J59">
        <f t="shared" si="7"/>
        <v>739.51540000000023</v>
      </c>
      <c r="K59">
        <f t="shared" si="8"/>
        <v>1095.3359</v>
      </c>
      <c r="L59">
        <f t="shared" si="9"/>
        <v>1631.8054000000002</v>
      </c>
      <c r="M59">
        <f t="shared" si="10"/>
        <v>2038.0155999999997</v>
      </c>
      <c r="N59">
        <f t="shared" si="11"/>
        <v>2220.4462999999996</v>
      </c>
    </row>
    <row r="60" spans="1:14" x14ac:dyDescent="0.2">
      <c r="A60">
        <v>11.571</v>
      </c>
      <c r="B60">
        <v>2294.2968999999998</v>
      </c>
      <c r="C60">
        <v>2792.0063</v>
      </c>
      <c r="D60">
        <v>3139.9729000000002</v>
      </c>
      <c r="E60">
        <v>3594.6675</v>
      </c>
      <c r="F60">
        <v>3963.6732999999999</v>
      </c>
      <c r="G60">
        <v>4277.0249000000003</v>
      </c>
      <c r="H60">
        <v>11.571</v>
      </c>
      <c r="I60">
        <f t="shared" si="6"/>
        <v>244.29689999999982</v>
      </c>
      <c r="J60">
        <f t="shared" si="7"/>
        <v>712.00630000000001</v>
      </c>
      <c r="K60">
        <f t="shared" si="8"/>
        <v>1059.9729000000002</v>
      </c>
      <c r="L60">
        <f t="shared" si="9"/>
        <v>1514.6675</v>
      </c>
      <c r="M60">
        <f t="shared" si="10"/>
        <v>1883.6732999999999</v>
      </c>
      <c r="N60">
        <f t="shared" si="11"/>
        <v>2197.0249000000003</v>
      </c>
    </row>
    <row r="61" spans="1:14" x14ac:dyDescent="0.2">
      <c r="A61">
        <v>11.773999999999999</v>
      </c>
      <c r="B61">
        <v>2300.6925999999999</v>
      </c>
      <c r="C61">
        <v>2762.7327</v>
      </c>
      <c r="D61">
        <v>3123.8159000000001</v>
      </c>
      <c r="E61">
        <v>3575.0286000000001</v>
      </c>
      <c r="F61">
        <v>3918.4061999999999</v>
      </c>
      <c r="G61">
        <v>4224.1576999999997</v>
      </c>
      <c r="H61">
        <v>11.773999999999999</v>
      </c>
      <c r="I61">
        <f t="shared" si="6"/>
        <v>250.69259999999986</v>
      </c>
      <c r="J61">
        <f t="shared" si="7"/>
        <v>682.73270000000002</v>
      </c>
      <c r="K61">
        <f t="shared" si="8"/>
        <v>1043.8159000000001</v>
      </c>
      <c r="L61">
        <f t="shared" si="9"/>
        <v>1495.0286000000001</v>
      </c>
      <c r="M61">
        <f t="shared" si="10"/>
        <v>1838.4061999999999</v>
      </c>
      <c r="N61">
        <f t="shared" si="11"/>
        <v>2144.1576999999997</v>
      </c>
    </row>
    <row r="62" spans="1:14" x14ac:dyDescent="0.2">
      <c r="A62">
        <v>11.977</v>
      </c>
      <c r="B62">
        <v>2288.136</v>
      </c>
      <c r="C62">
        <v>2770.7761</v>
      </c>
      <c r="D62">
        <v>3117.8755000000001</v>
      </c>
      <c r="E62">
        <v>3616.3748000000001</v>
      </c>
      <c r="F62">
        <v>4034.6929</v>
      </c>
      <c r="G62">
        <v>4266.9062000000004</v>
      </c>
      <c r="H62">
        <v>11.977</v>
      </c>
      <c r="I62">
        <f t="shared" si="6"/>
        <v>238.13599999999997</v>
      </c>
      <c r="J62">
        <f t="shared" si="7"/>
        <v>690.77610000000004</v>
      </c>
      <c r="K62">
        <f t="shared" si="8"/>
        <v>1037.8755000000001</v>
      </c>
      <c r="L62">
        <f t="shared" si="9"/>
        <v>1536.3748000000001</v>
      </c>
      <c r="M62">
        <f t="shared" si="10"/>
        <v>1954.6929</v>
      </c>
      <c r="N62">
        <f t="shared" si="11"/>
        <v>2186.9062000000004</v>
      </c>
    </row>
    <row r="63" spans="1:14" x14ac:dyDescent="0.2">
      <c r="A63">
        <v>12.18</v>
      </c>
      <c r="B63">
        <v>2292.3193000000001</v>
      </c>
      <c r="C63">
        <v>2784.4919</v>
      </c>
      <c r="D63">
        <v>3213.6396</v>
      </c>
      <c r="E63">
        <v>3698.5749999999998</v>
      </c>
      <c r="F63">
        <v>4186.04</v>
      </c>
      <c r="G63">
        <v>4272.2842000000001</v>
      </c>
      <c r="H63">
        <v>12.18</v>
      </c>
      <c r="I63">
        <f t="shared" si="6"/>
        <v>242.31930000000011</v>
      </c>
      <c r="J63">
        <f t="shared" si="7"/>
        <v>704.49189999999999</v>
      </c>
      <c r="K63">
        <f t="shared" si="8"/>
        <v>1133.6396</v>
      </c>
      <c r="L63">
        <f t="shared" si="9"/>
        <v>1618.5749999999998</v>
      </c>
      <c r="M63">
        <f t="shared" si="10"/>
        <v>2106.04</v>
      </c>
      <c r="N63">
        <f t="shared" si="11"/>
        <v>2192.2842000000001</v>
      </c>
    </row>
    <row r="64" spans="1:14" x14ac:dyDescent="0.2">
      <c r="A64">
        <v>12.382999999999999</v>
      </c>
      <c r="B64">
        <v>2291.7593000000002</v>
      </c>
      <c r="C64">
        <v>2805.6039999999998</v>
      </c>
      <c r="D64">
        <v>3368.3069</v>
      </c>
      <c r="E64">
        <v>3663.6619000000001</v>
      </c>
      <c r="F64">
        <v>4124.0239000000001</v>
      </c>
      <c r="G64">
        <v>4260.0796</v>
      </c>
      <c r="H64">
        <v>12.382999999999999</v>
      </c>
      <c r="I64">
        <f t="shared" si="6"/>
        <v>241.75930000000017</v>
      </c>
      <c r="J64">
        <f t="shared" si="7"/>
        <v>725.60399999999981</v>
      </c>
      <c r="K64">
        <f t="shared" si="8"/>
        <v>1288.3069</v>
      </c>
      <c r="L64">
        <f t="shared" si="9"/>
        <v>1583.6619000000001</v>
      </c>
      <c r="M64">
        <f t="shared" si="10"/>
        <v>2044.0239000000001</v>
      </c>
      <c r="N64">
        <f t="shared" si="11"/>
        <v>2180.0796</v>
      </c>
    </row>
    <row r="65" spans="1:14" x14ac:dyDescent="0.2">
      <c r="A65">
        <v>12.586</v>
      </c>
      <c r="B65">
        <v>2303.4425999999999</v>
      </c>
      <c r="C65">
        <v>2861.9695000000002</v>
      </c>
      <c r="D65">
        <v>3428.4272000000001</v>
      </c>
      <c r="E65">
        <v>3636.5403000000001</v>
      </c>
      <c r="F65">
        <v>4060.9519</v>
      </c>
      <c r="G65">
        <v>4357.1787000000004</v>
      </c>
      <c r="H65">
        <v>12.586</v>
      </c>
      <c r="I65">
        <f t="shared" si="6"/>
        <v>253.44259999999986</v>
      </c>
      <c r="J65">
        <f t="shared" si="7"/>
        <v>781.96950000000015</v>
      </c>
      <c r="K65">
        <f t="shared" si="8"/>
        <v>1348.4272000000001</v>
      </c>
      <c r="L65">
        <f t="shared" si="9"/>
        <v>1556.5403000000001</v>
      </c>
      <c r="M65">
        <f t="shared" si="10"/>
        <v>1980.9519</v>
      </c>
      <c r="N65">
        <f t="shared" si="11"/>
        <v>2277.1787000000004</v>
      </c>
    </row>
    <row r="66" spans="1:14" x14ac:dyDescent="0.2">
      <c r="A66">
        <v>12.789</v>
      </c>
      <c r="B66">
        <v>2294.1745999999998</v>
      </c>
      <c r="C66">
        <v>2871.7874000000002</v>
      </c>
      <c r="D66">
        <v>3504.3013000000001</v>
      </c>
      <c r="E66">
        <v>3680.5767000000001</v>
      </c>
      <c r="F66">
        <v>3980.6008000000002</v>
      </c>
      <c r="G66">
        <v>4429.5586000000003</v>
      </c>
      <c r="H66">
        <v>12.789</v>
      </c>
      <c r="I66">
        <f t="shared" si="6"/>
        <v>244.17459999999983</v>
      </c>
      <c r="J66">
        <f t="shared" si="7"/>
        <v>791.78740000000016</v>
      </c>
      <c r="K66">
        <f t="shared" si="8"/>
        <v>1424.3013000000001</v>
      </c>
      <c r="L66">
        <f t="shared" si="9"/>
        <v>1600.5767000000001</v>
      </c>
      <c r="M66">
        <f t="shared" si="10"/>
        <v>1900.6008000000002</v>
      </c>
      <c r="N66">
        <f t="shared" si="11"/>
        <v>2349.5586000000003</v>
      </c>
    </row>
    <row r="67" spans="1:14" x14ac:dyDescent="0.2">
      <c r="A67">
        <v>12.992000000000001</v>
      </c>
      <c r="B67">
        <v>2292.2395000000001</v>
      </c>
      <c r="C67">
        <v>2863.1876999999999</v>
      </c>
      <c r="D67">
        <v>3525.5203000000001</v>
      </c>
      <c r="E67">
        <v>3683.6682000000001</v>
      </c>
      <c r="F67">
        <v>3828.5698000000002</v>
      </c>
      <c r="G67">
        <v>4405.9561000000003</v>
      </c>
      <c r="H67">
        <v>12.992000000000001</v>
      </c>
      <c r="I67">
        <f t="shared" ref="I67:I98" si="12">B67-2050</f>
        <v>242.23950000000013</v>
      </c>
      <c r="J67">
        <f t="shared" ref="J67:J98" si="13">C67-2080</f>
        <v>783.18769999999995</v>
      </c>
      <c r="K67">
        <f t="shared" ref="K67:K98" si="14">D67-2080</f>
        <v>1445.5203000000001</v>
      </c>
      <c r="L67">
        <f t="shared" ref="L67:L98" si="15">E67-2080</f>
        <v>1603.6682000000001</v>
      </c>
      <c r="M67">
        <f t="shared" ref="M67:M98" si="16">F67-2080</f>
        <v>1748.5698000000002</v>
      </c>
      <c r="N67">
        <f t="shared" ref="N67:N98" si="17">G67-2080</f>
        <v>2325.9561000000003</v>
      </c>
    </row>
    <row r="68" spans="1:14" x14ac:dyDescent="0.2">
      <c r="A68">
        <v>13.195</v>
      </c>
      <c r="B68">
        <v>2289.9629</v>
      </c>
      <c r="C68">
        <v>2854.8314999999998</v>
      </c>
      <c r="D68">
        <v>3391.7354</v>
      </c>
      <c r="E68">
        <v>3623.8591000000001</v>
      </c>
      <c r="F68">
        <v>3772.4294</v>
      </c>
      <c r="G68">
        <v>4363.8711000000003</v>
      </c>
      <c r="H68">
        <v>13.195</v>
      </c>
      <c r="I68">
        <f t="shared" si="12"/>
        <v>239.96289999999999</v>
      </c>
      <c r="J68">
        <f t="shared" si="13"/>
        <v>774.83149999999978</v>
      </c>
      <c r="K68">
        <f t="shared" si="14"/>
        <v>1311.7354</v>
      </c>
      <c r="L68">
        <f t="shared" si="15"/>
        <v>1543.8591000000001</v>
      </c>
      <c r="M68">
        <f t="shared" si="16"/>
        <v>1692.4294</v>
      </c>
      <c r="N68">
        <f t="shared" si="17"/>
        <v>2283.8711000000003</v>
      </c>
    </row>
    <row r="69" spans="1:14" x14ac:dyDescent="0.2">
      <c r="A69">
        <v>13.398</v>
      </c>
      <c r="B69">
        <v>2291.2539000000002</v>
      </c>
      <c r="C69">
        <v>2842.2402000000002</v>
      </c>
      <c r="D69">
        <v>3326.6122999999998</v>
      </c>
      <c r="E69">
        <v>3600.8171000000002</v>
      </c>
      <c r="F69">
        <v>3788.9951000000001</v>
      </c>
      <c r="G69">
        <v>4391.4375</v>
      </c>
      <c r="H69">
        <v>13.398</v>
      </c>
      <c r="I69">
        <f t="shared" si="12"/>
        <v>241.25390000000016</v>
      </c>
      <c r="J69">
        <f t="shared" si="13"/>
        <v>762.24020000000019</v>
      </c>
      <c r="K69">
        <f t="shared" si="14"/>
        <v>1246.6122999999998</v>
      </c>
      <c r="L69">
        <f t="shared" si="15"/>
        <v>1520.8171000000002</v>
      </c>
      <c r="M69">
        <f t="shared" si="16"/>
        <v>1708.9951000000001</v>
      </c>
      <c r="N69">
        <f t="shared" si="17"/>
        <v>2311.4375</v>
      </c>
    </row>
    <row r="70" spans="1:14" x14ac:dyDescent="0.2">
      <c r="A70">
        <v>13.601000000000001</v>
      </c>
      <c r="B70">
        <v>2300.9191999999998</v>
      </c>
      <c r="C70">
        <v>2855.3337000000001</v>
      </c>
      <c r="D70">
        <v>3354.6498999999999</v>
      </c>
      <c r="E70">
        <v>3553.7932000000001</v>
      </c>
      <c r="F70">
        <v>3804.4796999999999</v>
      </c>
      <c r="G70">
        <v>4349.6040000000003</v>
      </c>
      <c r="H70">
        <v>13.601000000000001</v>
      </c>
      <c r="I70">
        <f t="shared" si="12"/>
        <v>250.91919999999982</v>
      </c>
      <c r="J70">
        <f t="shared" si="13"/>
        <v>775.33370000000014</v>
      </c>
      <c r="K70">
        <f t="shared" si="14"/>
        <v>1274.6498999999999</v>
      </c>
      <c r="L70">
        <f t="shared" si="15"/>
        <v>1473.7932000000001</v>
      </c>
      <c r="M70">
        <f t="shared" si="16"/>
        <v>1724.4796999999999</v>
      </c>
      <c r="N70">
        <f t="shared" si="17"/>
        <v>2269.6040000000003</v>
      </c>
    </row>
    <row r="71" spans="1:14" x14ac:dyDescent="0.2">
      <c r="A71">
        <v>13.804</v>
      </c>
      <c r="B71">
        <v>2299.2492999999999</v>
      </c>
      <c r="C71">
        <v>2854.4263000000001</v>
      </c>
      <c r="D71">
        <v>3351.8303000000001</v>
      </c>
      <c r="E71">
        <v>3456.3083000000001</v>
      </c>
      <c r="F71">
        <v>3786.9438</v>
      </c>
      <c r="G71">
        <v>4155.6387000000004</v>
      </c>
      <c r="H71">
        <v>13.804</v>
      </c>
      <c r="I71">
        <f t="shared" si="12"/>
        <v>249.24929999999995</v>
      </c>
      <c r="J71">
        <f t="shared" si="13"/>
        <v>774.42630000000008</v>
      </c>
      <c r="K71">
        <f t="shared" si="14"/>
        <v>1271.8303000000001</v>
      </c>
      <c r="L71">
        <f t="shared" si="15"/>
        <v>1376.3083000000001</v>
      </c>
      <c r="M71">
        <f t="shared" si="16"/>
        <v>1706.9438</v>
      </c>
      <c r="N71">
        <f t="shared" si="17"/>
        <v>2075.6387000000004</v>
      </c>
    </row>
    <row r="72" spans="1:14" x14ac:dyDescent="0.2">
      <c r="A72">
        <v>14.007</v>
      </c>
      <c r="B72">
        <v>2303.7449000000001</v>
      </c>
      <c r="C72">
        <v>2831.04</v>
      </c>
      <c r="D72">
        <v>3255.5974000000001</v>
      </c>
      <c r="E72">
        <v>3388.7</v>
      </c>
      <c r="F72">
        <v>3725.6950999999999</v>
      </c>
      <c r="G72">
        <v>4013.6060000000002</v>
      </c>
      <c r="H72">
        <v>14.007</v>
      </c>
      <c r="I72">
        <f t="shared" si="12"/>
        <v>253.74490000000014</v>
      </c>
      <c r="J72">
        <f t="shared" si="13"/>
        <v>751.04</v>
      </c>
      <c r="K72">
        <f t="shared" si="14"/>
        <v>1175.5974000000001</v>
      </c>
      <c r="L72">
        <f t="shared" si="15"/>
        <v>1308.6999999999998</v>
      </c>
      <c r="M72">
        <f t="shared" si="16"/>
        <v>1645.6950999999999</v>
      </c>
      <c r="N72">
        <f t="shared" si="17"/>
        <v>1933.6060000000002</v>
      </c>
    </row>
    <row r="73" spans="1:14" x14ac:dyDescent="0.2">
      <c r="A73">
        <v>14.21</v>
      </c>
      <c r="B73">
        <v>2290.6071999999999</v>
      </c>
      <c r="C73">
        <v>2796.2892999999999</v>
      </c>
      <c r="D73">
        <v>3172.4459999999999</v>
      </c>
      <c r="E73">
        <v>3319.6941000000002</v>
      </c>
      <c r="F73">
        <v>3638.8117999999999</v>
      </c>
      <c r="G73">
        <v>3920.8159000000001</v>
      </c>
      <c r="H73">
        <v>14.21</v>
      </c>
      <c r="I73">
        <f t="shared" si="12"/>
        <v>240.60719999999992</v>
      </c>
      <c r="J73">
        <f t="shared" si="13"/>
        <v>716.28929999999991</v>
      </c>
      <c r="K73">
        <f t="shared" si="14"/>
        <v>1092.4459999999999</v>
      </c>
      <c r="L73">
        <f t="shared" si="15"/>
        <v>1239.6941000000002</v>
      </c>
      <c r="M73">
        <f t="shared" si="16"/>
        <v>1558.8117999999999</v>
      </c>
      <c r="N73">
        <f t="shared" si="17"/>
        <v>1840.8159000000001</v>
      </c>
    </row>
    <row r="74" spans="1:14" x14ac:dyDescent="0.2">
      <c r="A74">
        <v>14.413</v>
      </c>
      <c r="B74">
        <v>2293.2546000000002</v>
      </c>
      <c r="C74">
        <v>2763.5037000000002</v>
      </c>
      <c r="D74">
        <v>3162.2150999999999</v>
      </c>
      <c r="E74">
        <v>3232.1372000000001</v>
      </c>
      <c r="F74">
        <v>3587.7570999999998</v>
      </c>
      <c r="G74">
        <v>3891.9016000000001</v>
      </c>
      <c r="H74">
        <v>14.413</v>
      </c>
      <c r="I74">
        <f t="shared" si="12"/>
        <v>243.25460000000021</v>
      </c>
      <c r="J74">
        <f t="shared" si="13"/>
        <v>683.50370000000021</v>
      </c>
      <c r="K74">
        <f t="shared" si="14"/>
        <v>1082.2150999999999</v>
      </c>
      <c r="L74">
        <f t="shared" si="15"/>
        <v>1152.1372000000001</v>
      </c>
      <c r="M74">
        <f t="shared" si="16"/>
        <v>1507.7570999999998</v>
      </c>
      <c r="N74">
        <f t="shared" si="17"/>
        <v>1811.9016000000001</v>
      </c>
    </row>
    <row r="75" spans="1:14" x14ac:dyDescent="0.2">
      <c r="A75">
        <v>14.616</v>
      </c>
      <c r="B75">
        <v>2279.9551000000001</v>
      </c>
      <c r="C75">
        <v>2715.1826000000001</v>
      </c>
      <c r="D75">
        <v>3130.9286999999999</v>
      </c>
      <c r="E75">
        <v>3207.9573</v>
      </c>
      <c r="F75">
        <v>3550.5270999999998</v>
      </c>
      <c r="G75">
        <v>3863.7968999999998</v>
      </c>
      <c r="H75">
        <v>14.616</v>
      </c>
      <c r="I75">
        <f t="shared" si="12"/>
        <v>229.95510000000013</v>
      </c>
      <c r="J75">
        <f t="shared" si="13"/>
        <v>635.18260000000009</v>
      </c>
      <c r="K75">
        <f t="shared" si="14"/>
        <v>1050.9286999999999</v>
      </c>
      <c r="L75">
        <f t="shared" si="15"/>
        <v>1127.9573</v>
      </c>
      <c r="M75">
        <f t="shared" si="16"/>
        <v>1470.5270999999998</v>
      </c>
      <c r="N75">
        <f t="shared" si="17"/>
        <v>1783.7968999999998</v>
      </c>
    </row>
    <row r="76" spans="1:14" x14ac:dyDescent="0.2">
      <c r="A76">
        <v>14.819000000000001</v>
      </c>
      <c r="B76">
        <v>2281.085</v>
      </c>
      <c r="C76">
        <v>2688.6428000000001</v>
      </c>
      <c r="D76">
        <v>3059.6306</v>
      </c>
      <c r="E76">
        <v>3234.8110000000001</v>
      </c>
      <c r="F76">
        <v>3504.8254000000002</v>
      </c>
      <c r="G76">
        <v>3807.9519</v>
      </c>
      <c r="H76">
        <v>14.819000000000001</v>
      </c>
      <c r="I76">
        <f t="shared" si="12"/>
        <v>231.08500000000004</v>
      </c>
      <c r="J76">
        <f t="shared" si="13"/>
        <v>608.64280000000008</v>
      </c>
      <c r="K76">
        <f t="shared" si="14"/>
        <v>979.63059999999996</v>
      </c>
      <c r="L76">
        <f t="shared" si="15"/>
        <v>1154.8110000000001</v>
      </c>
      <c r="M76">
        <f t="shared" si="16"/>
        <v>1424.8254000000002</v>
      </c>
      <c r="N76">
        <f t="shared" si="17"/>
        <v>1727.9519</v>
      </c>
    </row>
    <row r="77" spans="1:14" x14ac:dyDescent="0.2">
      <c r="A77">
        <v>15.022</v>
      </c>
      <c r="B77">
        <v>2286.9020999999998</v>
      </c>
      <c r="C77">
        <v>2682.7476000000001</v>
      </c>
      <c r="D77">
        <v>3011.3022000000001</v>
      </c>
      <c r="E77">
        <v>3253.3850000000002</v>
      </c>
      <c r="F77">
        <v>3506.6687000000002</v>
      </c>
      <c r="G77">
        <v>3821.8773999999999</v>
      </c>
      <c r="H77">
        <v>15.022</v>
      </c>
      <c r="I77">
        <f t="shared" si="12"/>
        <v>236.90209999999979</v>
      </c>
      <c r="J77">
        <f t="shared" si="13"/>
        <v>602.74760000000015</v>
      </c>
      <c r="K77">
        <f t="shared" si="14"/>
        <v>931.30220000000008</v>
      </c>
      <c r="L77">
        <f t="shared" si="15"/>
        <v>1173.3850000000002</v>
      </c>
      <c r="M77">
        <f t="shared" si="16"/>
        <v>1426.6687000000002</v>
      </c>
      <c r="N77">
        <f t="shared" si="17"/>
        <v>1741.8773999999999</v>
      </c>
    </row>
    <row r="78" spans="1:14" x14ac:dyDescent="0.2">
      <c r="A78">
        <v>15.225</v>
      </c>
      <c r="B78">
        <v>2289.1895</v>
      </c>
      <c r="C78">
        <v>2696.1367</v>
      </c>
      <c r="D78">
        <v>2970.7703000000001</v>
      </c>
      <c r="E78">
        <v>3289.0558999999998</v>
      </c>
      <c r="F78">
        <v>3565.5547000000001</v>
      </c>
      <c r="G78">
        <v>3934.2485000000001</v>
      </c>
      <c r="H78">
        <v>15.225</v>
      </c>
      <c r="I78">
        <f t="shared" si="12"/>
        <v>239.18949999999995</v>
      </c>
      <c r="J78">
        <f t="shared" si="13"/>
        <v>616.13670000000002</v>
      </c>
      <c r="K78">
        <f t="shared" si="14"/>
        <v>890.77030000000013</v>
      </c>
      <c r="L78">
        <f t="shared" si="15"/>
        <v>1209.0558999999998</v>
      </c>
      <c r="M78">
        <f t="shared" si="16"/>
        <v>1485.5547000000001</v>
      </c>
      <c r="N78">
        <f t="shared" si="17"/>
        <v>1854.2485000000001</v>
      </c>
    </row>
    <row r="79" spans="1:14" x14ac:dyDescent="0.2">
      <c r="A79">
        <v>15.428000000000001</v>
      </c>
      <c r="B79">
        <v>2290.9836</v>
      </c>
      <c r="C79">
        <v>2699.0708</v>
      </c>
      <c r="D79">
        <v>2946.1864999999998</v>
      </c>
      <c r="E79">
        <v>3298.3618000000001</v>
      </c>
      <c r="F79">
        <v>3562.5435000000002</v>
      </c>
      <c r="G79">
        <v>3915.6531</v>
      </c>
      <c r="H79">
        <v>15.428000000000001</v>
      </c>
      <c r="I79">
        <f t="shared" si="12"/>
        <v>240.98360000000002</v>
      </c>
      <c r="J79">
        <f t="shared" si="13"/>
        <v>619.07079999999996</v>
      </c>
      <c r="K79">
        <f t="shared" si="14"/>
        <v>866.1864999999998</v>
      </c>
      <c r="L79">
        <f t="shared" si="15"/>
        <v>1218.3618000000001</v>
      </c>
      <c r="M79">
        <f t="shared" si="16"/>
        <v>1482.5435000000002</v>
      </c>
      <c r="N79">
        <f t="shared" si="17"/>
        <v>1835.6531</v>
      </c>
    </row>
    <row r="80" spans="1:14" x14ac:dyDescent="0.2">
      <c r="A80">
        <v>15.631</v>
      </c>
      <c r="B80">
        <v>2284.6687000000002</v>
      </c>
      <c r="C80">
        <v>2702.1206000000002</v>
      </c>
      <c r="D80">
        <v>2921.7</v>
      </c>
      <c r="E80">
        <v>3303.2804999999998</v>
      </c>
      <c r="F80">
        <v>3504.0994000000001</v>
      </c>
      <c r="G80">
        <v>3700.9106000000002</v>
      </c>
      <c r="H80">
        <v>15.631</v>
      </c>
      <c r="I80">
        <f t="shared" si="12"/>
        <v>234.66870000000017</v>
      </c>
      <c r="J80">
        <f t="shared" si="13"/>
        <v>622.12060000000019</v>
      </c>
      <c r="K80">
        <f t="shared" si="14"/>
        <v>841.69999999999982</v>
      </c>
      <c r="L80">
        <f t="shared" si="15"/>
        <v>1223.2804999999998</v>
      </c>
      <c r="M80">
        <f t="shared" si="16"/>
        <v>1424.0994000000001</v>
      </c>
      <c r="N80">
        <f t="shared" si="17"/>
        <v>1620.9106000000002</v>
      </c>
    </row>
    <row r="81" spans="1:14" x14ac:dyDescent="0.2">
      <c r="A81">
        <v>15.834</v>
      </c>
      <c r="B81">
        <v>2296.7523999999999</v>
      </c>
      <c r="C81">
        <v>2692.4247999999998</v>
      </c>
      <c r="D81">
        <v>2954.1277</v>
      </c>
      <c r="E81">
        <v>3318.8735000000001</v>
      </c>
      <c r="F81">
        <v>3426.8245000000002</v>
      </c>
      <c r="G81">
        <v>3657.5947000000001</v>
      </c>
      <c r="H81">
        <v>15.834</v>
      </c>
      <c r="I81">
        <f t="shared" si="12"/>
        <v>246.75239999999985</v>
      </c>
      <c r="J81">
        <f t="shared" si="13"/>
        <v>612.42479999999978</v>
      </c>
      <c r="K81">
        <f t="shared" si="14"/>
        <v>874.1277</v>
      </c>
      <c r="L81">
        <f t="shared" si="15"/>
        <v>1238.8735000000001</v>
      </c>
      <c r="M81">
        <f t="shared" si="16"/>
        <v>1346.8245000000002</v>
      </c>
      <c r="N81">
        <f t="shared" si="17"/>
        <v>1577.5947000000001</v>
      </c>
    </row>
    <row r="82" spans="1:14" x14ac:dyDescent="0.2">
      <c r="A82">
        <v>16.036999999999999</v>
      </c>
      <c r="B82">
        <v>2307.5805999999998</v>
      </c>
      <c r="C82">
        <v>2693.3845000000001</v>
      </c>
      <c r="D82">
        <v>2966.8184000000001</v>
      </c>
      <c r="E82">
        <v>3322.5023999999999</v>
      </c>
      <c r="F82">
        <v>3467.9502000000002</v>
      </c>
      <c r="G82">
        <v>3818.6614</v>
      </c>
      <c r="H82">
        <v>16.036999999999999</v>
      </c>
      <c r="I82">
        <f t="shared" si="12"/>
        <v>257.58059999999978</v>
      </c>
      <c r="J82">
        <f t="shared" si="13"/>
        <v>613.38450000000012</v>
      </c>
      <c r="K82">
        <f t="shared" si="14"/>
        <v>886.81840000000011</v>
      </c>
      <c r="L82">
        <f t="shared" si="15"/>
        <v>1242.5023999999999</v>
      </c>
      <c r="M82">
        <f t="shared" si="16"/>
        <v>1387.9502000000002</v>
      </c>
      <c r="N82">
        <f t="shared" si="17"/>
        <v>1738.6614</v>
      </c>
    </row>
    <row r="83" spans="1:14" x14ac:dyDescent="0.2">
      <c r="A83">
        <v>16.239999999999998</v>
      </c>
      <c r="B83">
        <v>2299.2260999999999</v>
      </c>
      <c r="C83">
        <v>2709.9497000000001</v>
      </c>
      <c r="D83">
        <v>2942.8560000000002</v>
      </c>
      <c r="E83">
        <v>3286.6882000000001</v>
      </c>
      <c r="F83">
        <v>3510.0291000000002</v>
      </c>
      <c r="G83">
        <v>3861.8991999999998</v>
      </c>
      <c r="H83">
        <v>16.239999999999998</v>
      </c>
      <c r="I83">
        <f t="shared" si="12"/>
        <v>249.22609999999986</v>
      </c>
      <c r="J83">
        <f t="shared" si="13"/>
        <v>629.94970000000012</v>
      </c>
      <c r="K83">
        <f t="shared" si="14"/>
        <v>862.85600000000022</v>
      </c>
      <c r="L83">
        <f t="shared" si="15"/>
        <v>1206.6882000000001</v>
      </c>
      <c r="M83">
        <f t="shared" si="16"/>
        <v>1430.0291000000002</v>
      </c>
      <c r="N83">
        <f t="shared" si="17"/>
        <v>1781.8991999999998</v>
      </c>
    </row>
    <row r="84" spans="1:14" x14ac:dyDescent="0.2">
      <c r="A84">
        <v>16.443000000000001</v>
      </c>
      <c r="B84">
        <v>2293.5273000000002</v>
      </c>
      <c r="C84">
        <v>2702.0396000000001</v>
      </c>
      <c r="D84">
        <v>2905.5194999999999</v>
      </c>
      <c r="E84">
        <v>3291.9031</v>
      </c>
      <c r="F84">
        <v>3494.8915999999999</v>
      </c>
      <c r="G84">
        <v>3822.7527</v>
      </c>
      <c r="H84">
        <v>16.443000000000001</v>
      </c>
      <c r="I84">
        <f t="shared" si="12"/>
        <v>243.5273000000002</v>
      </c>
      <c r="J84">
        <f t="shared" si="13"/>
        <v>622.03960000000006</v>
      </c>
      <c r="K84">
        <f t="shared" si="14"/>
        <v>825.51949999999988</v>
      </c>
      <c r="L84">
        <f t="shared" si="15"/>
        <v>1211.9031</v>
      </c>
      <c r="M84">
        <f t="shared" si="16"/>
        <v>1414.8915999999999</v>
      </c>
      <c r="N84">
        <f t="shared" si="17"/>
        <v>1742.7527</v>
      </c>
    </row>
    <row r="85" spans="1:14" x14ac:dyDescent="0.2">
      <c r="A85">
        <v>16.646000000000001</v>
      </c>
      <c r="B85">
        <v>2303.7278000000001</v>
      </c>
      <c r="C85">
        <v>2695.9778000000001</v>
      </c>
      <c r="D85">
        <v>2898.2177999999999</v>
      </c>
      <c r="E85">
        <v>3262.9299000000001</v>
      </c>
      <c r="F85">
        <v>3438.7577999999999</v>
      </c>
      <c r="G85">
        <v>3784.7606999999998</v>
      </c>
      <c r="H85">
        <v>16.646000000000001</v>
      </c>
      <c r="I85">
        <f t="shared" si="12"/>
        <v>253.72780000000012</v>
      </c>
      <c r="J85">
        <f t="shared" si="13"/>
        <v>615.97780000000012</v>
      </c>
      <c r="K85">
        <f t="shared" si="14"/>
        <v>818.2177999999999</v>
      </c>
      <c r="L85">
        <f t="shared" si="15"/>
        <v>1182.9299000000001</v>
      </c>
      <c r="M85">
        <f t="shared" si="16"/>
        <v>1358.7577999999999</v>
      </c>
      <c r="N85">
        <f t="shared" si="17"/>
        <v>1704.7606999999998</v>
      </c>
    </row>
    <row r="86" spans="1:14" x14ac:dyDescent="0.2">
      <c r="A86">
        <v>16.849</v>
      </c>
      <c r="B86">
        <v>2309.0214999999998</v>
      </c>
      <c r="C86">
        <v>2688.8406</v>
      </c>
      <c r="D86">
        <v>2902.7698</v>
      </c>
      <c r="E86">
        <v>3180.7039</v>
      </c>
      <c r="F86">
        <v>3479.78</v>
      </c>
      <c r="G86">
        <v>3731.9675000000002</v>
      </c>
      <c r="H86">
        <v>16.849</v>
      </c>
      <c r="I86">
        <f t="shared" si="12"/>
        <v>259.02149999999983</v>
      </c>
      <c r="J86">
        <f t="shared" si="13"/>
        <v>608.84059999999999</v>
      </c>
      <c r="K86">
        <f t="shared" si="14"/>
        <v>822.76980000000003</v>
      </c>
      <c r="L86">
        <f t="shared" si="15"/>
        <v>1100.7039</v>
      </c>
      <c r="M86">
        <f t="shared" si="16"/>
        <v>1399.7800000000002</v>
      </c>
      <c r="N86">
        <f t="shared" si="17"/>
        <v>1651.9675000000002</v>
      </c>
    </row>
    <row r="87" spans="1:14" x14ac:dyDescent="0.2">
      <c r="A87">
        <v>17.052</v>
      </c>
      <c r="B87">
        <v>2309.2332000000001</v>
      </c>
      <c r="C87">
        <v>2670.4164999999998</v>
      </c>
      <c r="D87">
        <v>2928.9236000000001</v>
      </c>
      <c r="E87">
        <v>3108.2523999999999</v>
      </c>
      <c r="F87">
        <v>3564.6936000000001</v>
      </c>
      <c r="G87">
        <v>3713.1462000000001</v>
      </c>
      <c r="H87">
        <v>17.052</v>
      </c>
      <c r="I87">
        <f t="shared" si="12"/>
        <v>259.23320000000012</v>
      </c>
      <c r="J87">
        <f t="shared" si="13"/>
        <v>590.41649999999981</v>
      </c>
      <c r="K87">
        <f t="shared" si="14"/>
        <v>848.92360000000008</v>
      </c>
      <c r="L87">
        <f t="shared" si="15"/>
        <v>1028.2523999999999</v>
      </c>
      <c r="M87">
        <f t="shared" si="16"/>
        <v>1484.6936000000001</v>
      </c>
      <c r="N87">
        <f t="shared" si="17"/>
        <v>1633.1462000000001</v>
      </c>
    </row>
    <row r="88" spans="1:14" x14ac:dyDescent="0.2">
      <c r="A88">
        <v>17.254999999999999</v>
      </c>
      <c r="B88">
        <v>2304.9218999999998</v>
      </c>
      <c r="C88">
        <v>2677.8892000000001</v>
      </c>
      <c r="D88">
        <v>2966.7404999999999</v>
      </c>
      <c r="E88">
        <v>3200.2804999999998</v>
      </c>
      <c r="F88">
        <v>3580.5120000000002</v>
      </c>
      <c r="G88">
        <v>3688.3820999999998</v>
      </c>
      <c r="H88">
        <v>17.254999999999999</v>
      </c>
      <c r="I88">
        <f t="shared" si="12"/>
        <v>254.92189999999982</v>
      </c>
      <c r="J88">
        <f t="shared" si="13"/>
        <v>597.88920000000007</v>
      </c>
      <c r="K88">
        <f t="shared" si="14"/>
        <v>886.74049999999988</v>
      </c>
      <c r="L88">
        <f t="shared" si="15"/>
        <v>1120.2804999999998</v>
      </c>
      <c r="M88">
        <f t="shared" si="16"/>
        <v>1500.5120000000002</v>
      </c>
      <c r="N88">
        <f t="shared" si="17"/>
        <v>1608.3820999999998</v>
      </c>
    </row>
    <row r="89" spans="1:14" x14ac:dyDescent="0.2">
      <c r="A89">
        <v>17.457999999999998</v>
      </c>
      <c r="B89">
        <v>2300.2102</v>
      </c>
      <c r="C89">
        <v>2716.2568000000001</v>
      </c>
      <c r="D89">
        <v>2986.3618000000001</v>
      </c>
      <c r="E89">
        <v>3290.6587</v>
      </c>
      <c r="F89">
        <v>3601.6006000000002</v>
      </c>
      <c r="G89">
        <v>3790.5789</v>
      </c>
      <c r="H89">
        <v>17.457999999999998</v>
      </c>
      <c r="I89">
        <f t="shared" si="12"/>
        <v>250.21019999999999</v>
      </c>
      <c r="J89">
        <f t="shared" si="13"/>
        <v>636.25680000000011</v>
      </c>
      <c r="K89">
        <f t="shared" si="14"/>
        <v>906.36180000000013</v>
      </c>
      <c r="L89">
        <f t="shared" si="15"/>
        <v>1210.6587</v>
      </c>
      <c r="M89">
        <f t="shared" si="16"/>
        <v>1521.6006000000002</v>
      </c>
      <c r="N89">
        <f t="shared" si="17"/>
        <v>1710.5789</v>
      </c>
    </row>
    <row r="90" spans="1:14" x14ac:dyDescent="0.2">
      <c r="A90">
        <v>17.661000000000001</v>
      </c>
      <c r="B90">
        <v>2294.0205000000001</v>
      </c>
      <c r="C90">
        <v>2761.5473999999999</v>
      </c>
      <c r="D90">
        <v>3001.2602999999999</v>
      </c>
      <c r="E90">
        <v>3360.6835999999998</v>
      </c>
      <c r="F90">
        <v>3662.2979</v>
      </c>
      <c r="G90">
        <v>4009.7905000000001</v>
      </c>
      <c r="H90">
        <v>17.661000000000001</v>
      </c>
      <c r="I90">
        <f t="shared" si="12"/>
        <v>244.02050000000008</v>
      </c>
      <c r="J90">
        <f t="shared" si="13"/>
        <v>681.54739999999993</v>
      </c>
      <c r="K90">
        <f t="shared" si="14"/>
        <v>921.26029999999992</v>
      </c>
      <c r="L90">
        <f t="shared" si="15"/>
        <v>1280.6835999999998</v>
      </c>
      <c r="M90">
        <f t="shared" si="16"/>
        <v>1582.2979</v>
      </c>
      <c r="N90">
        <f t="shared" si="17"/>
        <v>1929.7905000000001</v>
      </c>
    </row>
    <row r="91" spans="1:14" x14ac:dyDescent="0.2">
      <c r="A91">
        <v>17.864000000000001</v>
      </c>
      <c r="B91">
        <v>2272.3479000000002</v>
      </c>
      <c r="C91">
        <v>2770.9416999999999</v>
      </c>
      <c r="D91">
        <v>3048.3357000000001</v>
      </c>
      <c r="E91">
        <v>3493.8325</v>
      </c>
      <c r="F91">
        <v>3817.5329999999999</v>
      </c>
      <c r="G91">
        <v>4447.0356000000002</v>
      </c>
      <c r="H91">
        <v>17.864000000000001</v>
      </c>
      <c r="I91">
        <f t="shared" si="12"/>
        <v>222.34790000000021</v>
      </c>
      <c r="J91">
        <f t="shared" si="13"/>
        <v>690.94169999999986</v>
      </c>
      <c r="K91">
        <f t="shared" si="14"/>
        <v>968.33570000000009</v>
      </c>
      <c r="L91">
        <f t="shared" si="15"/>
        <v>1413.8325</v>
      </c>
      <c r="M91">
        <f t="shared" si="16"/>
        <v>1737.5329999999999</v>
      </c>
      <c r="N91">
        <f t="shared" si="17"/>
        <v>2367.0356000000002</v>
      </c>
    </row>
    <row r="92" spans="1:14" x14ac:dyDescent="0.2">
      <c r="A92">
        <v>18.067</v>
      </c>
      <c r="B92">
        <v>2282.8296</v>
      </c>
      <c r="C92">
        <v>2802.1770000000001</v>
      </c>
      <c r="D92">
        <v>3199.8930999999998</v>
      </c>
      <c r="E92">
        <v>3728.0059000000001</v>
      </c>
      <c r="F92">
        <v>4221.1068999999998</v>
      </c>
      <c r="G92">
        <v>5213.8041999999996</v>
      </c>
      <c r="H92">
        <v>18.067</v>
      </c>
      <c r="I92">
        <f t="shared" si="12"/>
        <v>232.82960000000003</v>
      </c>
      <c r="J92">
        <f t="shared" si="13"/>
        <v>722.17700000000013</v>
      </c>
      <c r="K92">
        <f t="shared" si="14"/>
        <v>1119.8930999999998</v>
      </c>
      <c r="L92">
        <f t="shared" si="15"/>
        <v>1648.0059000000001</v>
      </c>
      <c r="M92">
        <f t="shared" si="16"/>
        <v>2141.1068999999998</v>
      </c>
      <c r="N92">
        <f t="shared" si="17"/>
        <v>3133.8041999999996</v>
      </c>
    </row>
    <row r="93" spans="1:14" x14ac:dyDescent="0.2">
      <c r="A93">
        <v>18.27</v>
      </c>
      <c r="B93">
        <v>2279.8771999999999</v>
      </c>
      <c r="C93">
        <v>2926.0938000000001</v>
      </c>
      <c r="D93">
        <v>3462.1394</v>
      </c>
      <c r="E93">
        <v>4168.7143999999998</v>
      </c>
      <c r="F93">
        <v>5143.6117999999997</v>
      </c>
      <c r="G93">
        <v>6209.6157000000003</v>
      </c>
      <c r="H93">
        <v>18.27</v>
      </c>
      <c r="I93">
        <f t="shared" si="12"/>
        <v>229.8771999999999</v>
      </c>
      <c r="J93">
        <f t="shared" si="13"/>
        <v>846.0938000000001</v>
      </c>
      <c r="K93">
        <f t="shared" si="14"/>
        <v>1382.1394</v>
      </c>
      <c r="L93">
        <f t="shared" si="15"/>
        <v>2088.7143999999998</v>
      </c>
      <c r="M93">
        <f t="shared" si="16"/>
        <v>3063.6117999999997</v>
      </c>
      <c r="N93">
        <f t="shared" si="17"/>
        <v>4129.6157000000003</v>
      </c>
    </row>
    <row r="94" spans="1:14" x14ac:dyDescent="0.2">
      <c r="A94">
        <v>18.472999999999999</v>
      </c>
      <c r="B94">
        <v>2336.0556999999999</v>
      </c>
      <c r="C94">
        <v>3178.4265</v>
      </c>
      <c r="D94">
        <v>4011.7712000000001</v>
      </c>
      <c r="E94">
        <v>4995.5127000000002</v>
      </c>
      <c r="F94">
        <v>6302.0595999999996</v>
      </c>
      <c r="G94">
        <v>7417.3716000000004</v>
      </c>
      <c r="H94">
        <v>18.472999999999999</v>
      </c>
      <c r="I94">
        <f t="shared" si="12"/>
        <v>286.05569999999989</v>
      </c>
      <c r="J94">
        <f t="shared" si="13"/>
        <v>1098.4265</v>
      </c>
      <c r="K94">
        <f t="shared" si="14"/>
        <v>1931.7712000000001</v>
      </c>
      <c r="L94">
        <f t="shared" si="15"/>
        <v>2915.5127000000002</v>
      </c>
      <c r="M94">
        <f t="shared" si="16"/>
        <v>4222.0595999999996</v>
      </c>
      <c r="N94">
        <f t="shared" si="17"/>
        <v>5337.3716000000004</v>
      </c>
    </row>
    <row r="95" spans="1:14" x14ac:dyDescent="0.2">
      <c r="A95">
        <v>18.675999999999998</v>
      </c>
      <c r="B95">
        <v>2576.5304999999998</v>
      </c>
      <c r="C95">
        <v>3838.7267999999999</v>
      </c>
      <c r="D95">
        <v>5047.6255000000001</v>
      </c>
      <c r="E95">
        <v>6249.0249000000003</v>
      </c>
      <c r="F95">
        <v>7438.4584999999997</v>
      </c>
      <c r="G95">
        <v>8414.2294999999995</v>
      </c>
      <c r="H95">
        <v>18.675999999999998</v>
      </c>
      <c r="I95">
        <f t="shared" si="12"/>
        <v>526.53049999999985</v>
      </c>
      <c r="J95">
        <f t="shared" si="13"/>
        <v>1758.7267999999999</v>
      </c>
      <c r="K95">
        <f t="shared" si="14"/>
        <v>2967.6255000000001</v>
      </c>
      <c r="L95">
        <f t="shared" si="15"/>
        <v>4169.0249000000003</v>
      </c>
      <c r="M95">
        <f t="shared" si="16"/>
        <v>5358.4584999999997</v>
      </c>
      <c r="N95">
        <f t="shared" si="17"/>
        <v>6334.2294999999995</v>
      </c>
    </row>
    <row r="96" spans="1:14" x14ac:dyDescent="0.2">
      <c r="A96">
        <v>18.879000000000001</v>
      </c>
      <c r="B96">
        <v>3267.6010999999999</v>
      </c>
      <c r="C96">
        <v>5021.9561000000003</v>
      </c>
      <c r="D96">
        <v>6470.7583000000004</v>
      </c>
      <c r="E96">
        <v>7494.6625999999997</v>
      </c>
      <c r="F96">
        <v>8343.0254000000004</v>
      </c>
      <c r="G96">
        <v>9063.8623000000007</v>
      </c>
      <c r="H96">
        <v>18.879000000000001</v>
      </c>
      <c r="I96">
        <f t="shared" si="12"/>
        <v>1217.6010999999999</v>
      </c>
      <c r="J96">
        <f t="shared" si="13"/>
        <v>2941.9561000000003</v>
      </c>
      <c r="K96">
        <f t="shared" si="14"/>
        <v>4390.7583000000004</v>
      </c>
      <c r="L96">
        <f t="shared" si="15"/>
        <v>5414.6625999999997</v>
      </c>
      <c r="M96">
        <f t="shared" si="16"/>
        <v>6263.0254000000004</v>
      </c>
      <c r="N96">
        <f t="shared" si="17"/>
        <v>6983.8623000000007</v>
      </c>
    </row>
    <row r="97" spans="1:14" x14ac:dyDescent="0.2">
      <c r="A97">
        <v>19.082000000000001</v>
      </c>
      <c r="B97">
        <v>4602.7915000000003</v>
      </c>
      <c r="C97">
        <v>6428.6244999999999</v>
      </c>
      <c r="D97">
        <v>7750.9350999999997</v>
      </c>
      <c r="E97">
        <v>8340.1123000000007</v>
      </c>
      <c r="F97">
        <v>8978.0702999999994</v>
      </c>
      <c r="G97">
        <v>9434.6278999999995</v>
      </c>
      <c r="H97">
        <v>19.082000000000001</v>
      </c>
      <c r="I97">
        <f t="shared" si="12"/>
        <v>2552.7915000000003</v>
      </c>
      <c r="J97">
        <f t="shared" si="13"/>
        <v>4348.6244999999999</v>
      </c>
      <c r="K97">
        <f t="shared" si="14"/>
        <v>5670.9350999999997</v>
      </c>
      <c r="L97">
        <f t="shared" si="15"/>
        <v>6260.1123000000007</v>
      </c>
      <c r="M97">
        <f t="shared" si="16"/>
        <v>6898.0702999999994</v>
      </c>
      <c r="N97">
        <f t="shared" si="17"/>
        <v>7354.6278999999995</v>
      </c>
    </row>
    <row r="98" spans="1:14" x14ac:dyDescent="0.2">
      <c r="A98">
        <v>19.285</v>
      </c>
      <c r="B98">
        <v>6431.6152000000002</v>
      </c>
      <c r="C98">
        <v>7514.6157000000003</v>
      </c>
      <c r="D98">
        <v>8404.7266</v>
      </c>
      <c r="E98">
        <v>8847.5478999999996</v>
      </c>
      <c r="F98">
        <v>9448.6465000000007</v>
      </c>
      <c r="G98">
        <v>9659.9228999999996</v>
      </c>
      <c r="H98">
        <v>19.285</v>
      </c>
      <c r="I98">
        <f t="shared" si="12"/>
        <v>4381.6152000000002</v>
      </c>
      <c r="J98">
        <f t="shared" si="13"/>
        <v>5434.6157000000003</v>
      </c>
      <c r="K98">
        <f t="shared" si="14"/>
        <v>6324.7266</v>
      </c>
      <c r="L98">
        <f t="shared" si="15"/>
        <v>6767.5478999999996</v>
      </c>
      <c r="M98">
        <f t="shared" si="16"/>
        <v>7368.6465000000007</v>
      </c>
      <c r="N98">
        <f t="shared" si="17"/>
        <v>7579.9228999999996</v>
      </c>
    </row>
    <row r="99" spans="1:14" x14ac:dyDescent="0.2">
      <c r="A99">
        <v>19.488</v>
      </c>
      <c r="B99">
        <v>8015.5087999999996</v>
      </c>
      <c r="C99">
        <v>8086.0117</v>
      </c>
      <c r="D99">
        <v>8740.2255999999998</v>
      </c>
      <c r="E99">
        <v>9252.9657999999999</v>
      </c>
      <c r="F99">
        <v>9640.3642999999993</v>
      </c>
      <c r="G99">
        <v>9605.8291000000008</v>
      </c>
      <c r="H99">
        <v>19.488</v>
      </c>
      <c r="I99">
        <f t="shared" ref="I99:I119" si="18">B99-2050</f>
        <v>5965.5087999999996</v>
      </c>
      <c r="J99">
        <f t="shared" ref="J99:J119" si="19">C99-2080</f>
        <v>6006.0117</v>
      </c>
      <c r="K99">
        <f t="shared" ref="K99:K119" si="20">D99-2080</f>
        <v>6660.2255999999998</v>
      </c>
      <c r="L99">
        <f t="shared" ref="L99:L119" si="21">E99-2080</f>
        <v>7172.9657999999999</v>
      </c>
      <c r="M99">
        <f t="shared" ref="M99:M119" si="22">F99-2080</f>
        <v>7560.3642999999993</v>
      </c>
      <c r="N99">
        <f t="shared" ref="N99:N119" si="23">G99-2080</f>
        <v>7525.8291000000008</v>
      </c>
    </row>
    <row r="100" spans="1:14" x14ac:dyDescent="0.2">
      <c r="A100">
        <v>19.690999999999999</v>
      </c>
      <c r="B100">
        <v>8783.4688000000006</v>
      </c>
      <c r="C100">
        <v>8356.4688000000006</v>
      </c>
      <c r="D100">
        <v>9019.4873000000007</v>
      </c>
      <c r="E100">
        <v>9505.7636999999995</v>
      </c>
      <c r="F100">
        <v>9503.4501999999993</v>
      </c>
      <c r="G100">
        <v>9527.4989999999998</v>
      </c>
      <c r="H100">
        <v>19.690999999999999</v>
      </c>
      <c r="I100">
        <f t="shared" si="18"/>
        <v>6733.4688000000006</v>
      </c>
      <c r="J100">
        <f t="shared" si="19"/>
        <v>6276.4688000000006</v>
      </c>
      <c r="K100">
        <f t="shared" si="20"/>
        <v>6939.4873000000007</v>
      </c>
      <c r="L100">
        <f t="shared" si="21"/>
        <v>7425.7636999999995</v>
      </c>
      <c r="M100">
        <f t="shared" si="22"/>
        <v>7423.4501999999993</v>
      </c>
      <c r="N100">
        <f t="shared" si="23"/>
        <v>7447.4989999999998</v>
      </c>
    </row>
    <row r="101" spans="1:14" x14ac:dyDescent="0.2">
      <c r="A101">
        <v>19.893999999999998</v>
      </c>
      <c r="B101">
        <v>8922.2217000000001</v>
      </c>
      <c r="C101">
        <v>8547.2080000000005</v>
      </c>
      <c r="D101">
        <v>9236.4159999999993</v>
      </c>
      <c r="E101">
        <v>9468.0185999999994</v>
      </c>
      <c r="F101">
        <v>9344.8446999999996</v>
      </c>
      <c r="G101">
        <v>9320.9735999999994</v>
      </c>
      <c r="H101">
        <v>19.893999999999998</v>
      </c>
      <c r="I101">
        <f t="shared" si="18"/>
        <v>6872.2217000000001</v>
      </c>
      <c r="J101">
        <f t="shared" si="19"/>
        <v>6467.2080000000005</v>
      </c>
      <c r="K101">
        <f t="shared" si="20"/>
        <v>7156.4159999999993</v>
      </c>
      <c r="L101">
        <f t="shared" si="21"/>
        <v>7388.0185999999994</v>
      </c>
      <c r="M101">
        <f t="shared" si="22"/>
        <v>7264.8446999999996</v>
      </c>
      <c r="N101">
        <f t="shared" si="23"/>
        <v>7240.9735999999994</v>
      </c>
    </row>
    <row r="102" spans="1:14" x14ac:dyDescent="0.2">
      <c r="A102">
        <v>20.097000000000001</v>
      </c>
      <c r="B102">
        <v>9071.6182000000008</v>
      </c>
      <c r="C102">
        <v>8593.7353999999996</v>
      </c>
      <c r="D102">
        <v>9165.2324000000008</v>
      </c>
      <c r="E102">
        <v>9262.5928000000004</v>
      </c>
      <c r="F102">
        <v>9068.6425999999992</v>
      </c>
      <c r="G102">
        <v>9308.7304999999997</v>
      </c>
      <c r="H102">
        <v>20.097000000000001</v>
      </c>
      <c r="I102">
        <f t="shared" si="18"/>
        <v>7021.6182000000008</v>
      </c>
      <c r="J102">
        <f t="shared" si="19"/>
        <v>6513.7353999999996</v>
      </c>
      <c r="K102">
        <f t="shared" si="20"/>
        <v>7085.2324000000008</v>
      </c>
      <c r="L102">
        <f t="shared" si="21"/>
        <v>7182.5928000000004</v>
      </c>
      <c r="M102">
        <f t="shared" si="22"/>
        <v>6988.6425999999992</v>
      </c>
      <c r="N102">
        <f t="shared" si="23"/>
        <v>7228.7304999999997</v>
      </c>
    </row>
    <row r="103" spans="1:14" x14ac:dyDescent="0.2">
      <c r="A103">
        <v>20.3</v>
      </c>
      <c r="B103">
        <v>9192.3291000000008</v>
      </c>
      <c r="C103">
        <v>8547.2050999999992</v>
      </c>
      <c r="D103">
        <v>8970.5380999999998</v>
      </c>
      <c r="E103">
        <v>9015.5907999999999</v>
      </c>
      <c r="F103">
        <v>8917.5136999999995</v>
      </c>
      <c r="G103">
        <v>9104.2919999999995</v>
      </c>
      <c r="H103">
        <v>20.3</v>
      </c>
      <c r="I103">
        <f t="shared" si="18"/>
        <v>7142.3291000000008</v>
      </c>
      <c r="J103">
        <f t="shared" si="19"/>
        <v>6467.2050999999992</v>
      </c>
      <c r="K103">
        <f t="shared" si="20"/>
        <v>6890.5380999999998</v>
      </c>
      <c r="L103">
        <f t="shared" si="21"/>
        <v>6935.5907999999999</v>
      </c>
      <c r="M103">
        <f t="shared" si="22"/>
        <v>6837.5136999999995</v>
      </c>
      <c r="N103">
        <f t="shared" si="23"/>
        <v>7024.2919999999995</v>
      </c>
    </row>
    <row r="104" spans="1:14" x14ac:dyDescent="0.2">
      <c r="A104">
        <v>20.503</v>
      </c>
      <c r="B104">
        <v>9181.6679999999997</v>
      </c>
      <c r="C104">
        <v>8397.6659999999993</v>
      </c>
      <c r="D104">
        <v>8736.9452999999994</v>
      </c>
      <c r="E104">
        <v>8866.8739999999998</v>
      </c>
      <c r="F104">
        <v>8724.3642999999993</v>
      </c>
      <c r="G104">
        <v>8906.6854999999996</v>
      </c>
      <c r="H104">
        <v>20.503</v>
      </c>
      <c r="I104">
        <f t="shared" si="18"/>
        <v>7131.6679999999997</v>
      </c>
      <c r="J104">
        <f t="shared" si="19"/>
        <v>6317.6659999999993</v>
      </c>
      <c r="K104">
        <f t="shared" si="20"/>
        <v>6656.9452999999994</v>
      </c>
      <c r="L104">
        <f t="shared" si="21"/>
        <v>6786.8739999999998</v>
      </c>
      <c r="M104">
        <f t="shared" si="22"/>
        <v>6644.3642999999993</v>
      </c>
      <c r="N104">
        <f t="shared" si="23"/>
        <v>6826.6854999999996</v>
      </c>
    </row>
    <row r="105" spans="1:14" x14ac:dyDescent="0.2">
      <c r="A105">
        <v>20.706</v>
      </c>
      <c r="B105">
        <v>9006.8076000000001</v>
      </c>
      <c r="C105">
        <v>8259.9141</v>
      </c>
      <c r="D105">
        <v>8712.4688000000006</v>
      </c>
      <c r="E105">
        <v>8653.1270000000004</v>
      </c>
      <c r="F105">
        <v>8444.1054999999997</v>
      </c>
      <c r="G105">
        <v>8698.1952999999994</v>
      </c>
      <c r="H105">
        <v>20.706</v>
      </c>
      <c r="I105">
        <f t="shared" si="18"/>
        <v>6956.8076000000001</v>
      </c>
      <c r="J105">
        <f t="shared" si="19"/>
        <v>6179.9141</v>
      </c>
      <c r="K105">
        <f t="shared" si="20"/>
        <v>6632.4688000000006</v>
      </c>
      <c r="L105">
        <f t="shared" si="21"/>
        <v>6573.1270000000004</v>
      </c>
      <c r="M105">
        <f t="shared" si="22"/>
        <v>6364.1054999999997</v>
      </c>
      <c r="N105">
        <f t="shared" si="23"/>
        <v>6618.1952999999994</v>
      </c>
    </row>
    <row r="106" spans="1:14" x14ac:dyDescent="0.2">
      <c r="A106">
        <v>20.908999999999999</v>
      </c>
      <c r="B106">
        <v>8782.7324000000008</v>
      </c>
      <c r="C106">
        <v>8230.2656000000006</v>
      </c>
      <c r="D106">
        <v>8708.1357000000007</v>
      </c>
      <c r="E106">
        <v>8507.4385000000002</v>
      </c>
      <c r="F106">
        <v>8359.9961000000003</v>
      </c>
      <c r="G106">
        <v>8542.6942999999992</v>
      </c>
      <c r="H106">
        <v>20.908999999999999</v>
      </c>
      <c r="I106">
        <f t="shared" si="18"/>
        <v>6732.7324000000008</v>
      </c>
      <c r="J106">
        <f t="shared" si="19"/>
        <v>6150.2656000000006</v>
      </c>
      <c r="K106">
        <f t="shared" si="20"/>
        <v>6628.1357000000007</v>
      </c>
      <c r="L106">
        <f t="shared" si="21"/>
        <v>6427.4385000000002</v>
      </c>
      <c r="M106">
        <f t="shared" si="22"/>
        <v>6279.9961000000003</v>
      </c>
      <c r="N106">
        <f t="shared" si="23"/>
        <v>6462.6942999999992</v>
      </c>
    </row>
    <row r="107" spans="1:14" x14ac:dyDescent="0.2">
      <c r="A107">
        <v>21.111999999999998</v>
      </c>
      <c r="B107">
        <v>8779.3477000000003</v>
      </c>
      <c r="C107">
        <v>8246.7324000000008</v>
      </c>
      <c r="D107">
        <v>8609.1123000000007</v>
      </c>
      <c r="E107">
        <v>8405.9053000000004</v>
      </c>
      <c r="F107">
        <v>8376.2392999999993</v>
      </c>
      <c r="G107">
        <v>8393.8906000000006</v>
      </c>
      <c r="H107">
        <v>21.111999999999998</v>
      </c>
      <c r="I107">
        <f t="shared" si="18"/>
        <v>6729.3477000000003</v>
      </c>
      <c r="J107">
        <f t="shared" si="19"/>
        <v>6166.7324000000008</v>
      </c>
      <c r="K107">
        <f t="shared" si="20"/>
        <v>6529.1123000000007</v>
      </c>
      <c r="L107">
        <f t="shared" si="21"/>
        <v>6325.9053000000004</v>
      </c>
      <c r="M107">
        <f t="shared" si="22"/>
        <v>6296.2392999999993</v>
      </c>
      <c r="N107">
        <f t="shared" si="23"/>
        <v>6313.8906000000006</v>
      </c>
    </row>
    <row r="108" spans="1:14" x14ac:dyDescent="0.2">
      <c r="A108">
        <v>21.315000000000001</v>
      </c>
      <c r="B108">
        <v>8857.5020000000004</v>
      </c>
      <c r="C108">
        <v>8193.4150000000009</v>
      </c>
      <c r="D108">
        <v>8283.0391</v>
      </c>
      <c r="E108">
        <v>8316.6864999999998</v>
      </c>
      <c r="F108">
        <v>8290.1366999999991</v>
      </c>
      <c r="G108">
        <v>8172.5234</v>
      </c>
      <c r="H108">
        <v>21.315000000000001</v>
      </c>
      <c r="I108">
        <f t="shared" si="18"/>
        <v>6807.5020000000004</v>
      </c>
      <c r="J108">
        <f t="shared" si="19"/>
        <v>6113.4150000000009</v>
      </c>
      <c r="K108">
        <f t="shared" si="20"/>
        <v>6203.0391</v>
      </c>
      <c r="L108">
        <f t="shared" si="21"/>
        <v>6236.6864999999998</v>
      </c>
      <c r="M108">
        <f t="shared" si="22"/>
        <v>6210.1366999999991</v>
      </c>
      <c r="N108">
        <f t="shared" si="23"/>
        <v>6092.5234</v>
      </c>
    </row>
    <row r="109" spans="1:14" x14ac:dyDescent="0.2">
      <c r="A109">
        <v>21.518000000000001</v>
      </c>
      <c r="B109">
        <v>8587.5741999999991</v>
      </c>
      <c r="C109">
        <v>8009.9214000000002</v>
      </c>
      <c r="D109">
        <v>7984.1166999999996</v>
      </c>
      <c r="E109">
        <v>8036.9399000000003</v>
      </c>
      <c r="F109">
        <v>8049.335</v>
      </c>
      <c r="G109">
        <v>7882.5518000000002</v>
      </c>
      <c r="H109">
        <v>21.518000000000001</v>
      </c>
      <c r="I109">
        <f t="shared" si="18"/>
        <v>6537.5741999999991</v>
      </c>
      <c r="J109">
        <f t="shared" si="19"/>
        <v>5929.9214000000002</v>
      </c>
      <c r="K109">
        <f t="shared" si="20"/>
        <v>5904.1166999999996</v>
      </c>
      <c r="L109">
        <f t="shared" si="21"/>
        <v>5956.9399000000003</v>
      </c>
      <c r="M109">
        <f t="shared" si="22"/>
        <v>5969.335</v>
      </c>
      <c r="N109">
        <f t="shared" si="23"/>
        <v>5802.5518000000002</v>
      </c>
    </row>
    <row r="110" spans="1:14" x14ac:dyDescent="0.2">
      <c r="A110">
        <v>21.721</v>
      </c>
      <c r="B110">
        <v>8153.5962</v>
      </c>
      <c r="C110">
        <v>7635.6138000000001</v>
      </c>
      <c r="D110">
        <v>7703.6288999999997</v>
      </c>
      <c r="E110">
        <v>7808.9448000000002</v>
      </c>
      <c r="F110">
        <v>7716.4989999999998</v>
      </c>
      <c r="G110">
        <v>7662.8437999999996</v>
      </c>
      <c r="H110">
        <v>21.721</v>
      </c>
      <c r="I110">
        <f t="shared" si="18"/>
        <v>6103.5962</v>
      </c>
      <c r="J110">
        <f t="shared" si="19"/>
        <v>5555.6138000000001</v>
      </c>
      <c r="K110">
        <f t="shared" si="20"/>
        <v>5623.6288999999997</v>
      </c>
      <c r="L110">
        <f t="shared" si="21"/>
        <v>5728.9448000000002</v>
      </c>
      <c r="M110">
        <f t="shared" si="22"/>
        <v>5636.4989999999998</v>
      </c>
      <c r="N110">
        <f t="shared" si="23"/>
        <v>5582.8437999999996</v>
      </c>
    </row>
    <row r="111" spans="1:14" x14ac:dyDescent="0.2">
      <c r="A111">
        <v>21.923999999999999</v>
      </c>
      <c r="B111">
        <v>7804.7426999999998</v>
      </c>
      <c r="C111">
        <v>7334.9512000000004</v>
      </c>
      <c r="D111">
        <v>7455.9106000000002</v>
      </c>
      <c r="E111">
        <v>7625.8022000000001</v>
      </c>
      <c r="F111">
        <v>7673.2573000000002</v>
      </c>
      <c r="G111">
        <v>7732.4921999999997</v>
      </c>
      <c r="H111">
        <v>21.923999999999999</v>
      </c>
      <c r="I111">
        <f t="shared" si="18"/>
        <v>5754.7426999999998</v>
      </c>
      <c r="J111">
        <f t="shared" si="19"/>
        <v>5254.9512000000004</v>
      </c>
      <c r="K111">
        <f t="shared" si="20"/>
        <v>5375.9106000000002</v>
      </c>
      <c r="L111">
        <f t="shared" si="21"/>
        <v>5545.8022000000001</v>
      </c>
      <c r="M111">
        <f t="shared" si="22"/>
        <v>5593.2573000000002</v>
      </c>
      <c r="N111">
        <f t="shared" si="23"/>
        <v>5652.4921999999997</v>
      </c>
    </row>
    <row r="112" spans="1:14" x14ac:dyDescent="0.2">
      <c r="A112">
        <v>22.126999999999999</v>
      </c>
      <c r="B112">
        <v>7515.9809999999998</v>
      </c>
      <c r="C112">
        <v>7170.4331000000002</v>
      </c>
      <c r="D112">
        <v>7327.4872999999998</v>
      </c>
      <c r="E112">
        <v>7511.8994000000002</v>
      </c>
      <c r="F112">
        <v>7718.7353999999996</v>
      </c>
      <c r="G112">
        <v>7852.2826999999997</v>
      </c>
      <c r="H112">
        <v>22.126999999999999</v>
      </c>
      <c r="I112">
        <f t="shared" si="18"/>
        <v>5465.9809999999998</v>
      </c>
      <c r="J112">
        <f t="shared" si="19"/>
        <v>5090.4331000000002</v>
      </c>
      <c r="K112">
        <f t="shared" si="20"/>
        <v>5247.4872999999998</v>
      </c>
      <c r="L112">
        <f t="shared" si="21"/>
        <v>5431.8994000000002</v>
      </c>
      <c r="M112">
        <f t="shared" si="22"/>
        <v>5638.7353999999996</v>
      </c>
      <c r="N112">
        <f t="shared" si="23"/>
        <v>5772.2826999999997</v>
      </c>
    </row>
    <row r="113" spans="1:14" x14ac:dyDescent="0.2">
      <c r="A113">
        <v>22.33</v>
      </c>
      <c r="B113">
        <v>7337.4701999999997</v>
      </c>
      <c r="C113">
        <v>7112.3633</v>
      </c>
      <c r="D113">
        <v>7317.6035000000002</v>
      </c>
      <c r="E113">
        <v>7534.7367999999997</v>
      </c>
      <c r="F113">
        <v>7710.8002999999999</v>
      </c>
      <c r="G113">
        <v>7818.3451999999997</v>
      </c>
      <c r="H113">
        <v>22.33</v>
      </c>
      <c r="I113">
        <f t="shared" si="18"/>
        <v>5287.4701999999997</v>
      </c>
      <c r="J113">
        <f t="shared" si="19"/>
        <v>5032.3633</v>
      </c>
      <c r="K113">
        <f t="shared" si="20"/>
        <v>5237.6035000000002</v>
      </c>
      <c r="L113">
        <f t="shared" si="21"/>
        <v>5454.7367999999997</v>
      </c>
      <c r="M113">
        <f t="shared" si="22"/>
        <v>5630.8002999999999</v>
      </c>
      <c r="N113">
        <f t="shared" si="23"/>
        <v>5738.3451999999997</v>
      </c>
    </row>
    <row r="114" spans="1:14" x14ac:dyDescent="0.2">
      <c r="A114">
        <v>22.533000000000001</v>
      </c>
      <c r="B114">
        <v>7276.8793999999998</v>
      </c>
      <c r="C114">
        <v>7116.8257000000003</v>
      </c>
      <c r="D114">
        <v>7343.3842999999997</v>
      </c>
      <c r="E114">
        <v>7576.5762000000004</v>
      </c>
      <c r="F114">
        <v>7571.5913</v>
      </c>
      <c r="G114">
        <v>7631.7021000000004</v>
      </c>
      <c r="H114">
        <v>22.533000000000001</v>
      </c>
      <c r="I114">
        <f t="shared" si="18"/>
        <v>5226.8793999999998</v>
      </c>
      <c r="J114">
        <f t="shared" si="19"/>
        <v>5036.8257000000003</v>
      </c>
      <c r="K114">
        <f t="shared" si="20"/>
        <v>5263.3842999999997</v>
      </c>
      <c r="L114">
        <f t="shared" si="21"/>
        <v>5496.5762000000004</v>
      </c>
      <c r="M114">
        <f t="shared" si="22"/>
        <v>5491.5913</v>
      </c>
      <c r="N114">
        <f t="shared" si="23"/>
        <v>5551.7021000000004</v>
      </c>
    </row>
    <row r="115" spans="1:14" x14ac:dyDescent="0.2">
      <c r="A115">
        <v>22.736000000000001</v>
      </c>
      <c r="B115">
        <v>7358.0790999999999</v>
      </c>
      <c r="C115">
        <v>7147.9395000000004</v>
      </c>
      <c r="D115">
        <v>7445.4268000000002</v>
      </c>
      <c r="E115">
        <v>7585.7896000000001</v>
      </c>
      <c r="F115">
        <v>7290.3271000000004</v>
      </c>
      <c r="G115">
        <v>7443.5888999999997</v>
      </c>
      <c r="H115">
        <v>22.736000000000001</v>
      </c>
      <c r="I115">
        <f t="shared" si="18"/>
        <v>5308.0790999999999</v>
      </c>
      <c r="J115">
        <f t="shared" si="19"/>
        <v>5067.9395000000004</v>
      </c>
      <c r="K115">
        <f t="shared" si="20"/>
        <v>5365.4268000000002</v>
      </c>
      <c r="L115">
        <f t="shared" si="21"/>
        <v>5505.7896000000001</v>
      </c>
      <c r="M115">
        <f t="shared" si="22"/>
        <v>5210.3271000000004</v>
      </c>
      <c r="N115">
        <f t="shared" si="23"/>
        <v>5363.5888999999997</v>
      </c>
    </row>
    <row r="116" spans="1:14" x14ac:dyDescent="0.2">
      <c r="A116">
        <v>22.939</v>
      </c>
      <c r="B116">
        <v>7452.2842000000001</v>
      </c>
      <c r="C116">
        <v>7150.2470999999996</v>
      </c>
      <c r="D116">
        <v>7649.2431999999999</v>
      </c>
      <c r="E116">
        <v>7505.4497000000001</v>
      </c>
      <c r="F116">
        <v>7177.7943999999998</v>
      </c>
      <c r="G116">
        <v>7261.8154000000004</v>
      </c>
      <c r="H116">
        <v>22.939</v>
      </c>
      <c r="I116">
        <f t="shared" si="18"/>
        <v>5402.2842000000001</v>
      </c>
      <c r="J116">
        <f t="shared" si="19"/>
        <v>5070.2470999999996</v>
      </c>
      <c r="K116">
        <f t="shared" si="20"/>
        <v>5569.2431999999999</v>
      </c>
      <c r="L116">
        <f t="shared" si="21"/>
        <v>5425.4497000000001</v>
      </c>
      <c r="M116">
        <f t="shared" si="22"/>
        <v>5097.7943999999998</v>
      </c>
      <c r="N116">
        <f t="shared" si="23"/>
        <v>5181.8154000000004</v>
      </c>
    </row>
    <row r="117" spans="1:14" x14ac:dyDescent="0.2">
      <c r="A117">
        <v>23.141999999999999</v>
      </c>
      <c r="B117">
        <v>7333.3633</v>
      </c>
      <c r="C117">
        <v>7229.4193999999998</v>
      </c>
      <c r="D117">
        <v>7576.0048999999999</v>
      </c>
      <c r="E117">
        <v>7302.1758</v>
      </c>
      <c r="F117">
        <v>7024.1620999999996</v>
      </c>
      <c r="G117">
        <v>7112.8296</v>
      </c>
      <c r="H117">
        <v>23.141999999999999</v>
      </c>
      <c r="I117">
        <f t="shared" si="18"/>
        <v>5283.3633</v>
      </c>
      <c r="J117">
        <f t="shared" si="19"/>
        <v>5149.4193999999998</v>
      </c>
      <c r="K117">
        <f t="shared" si="20"/>
        <v>5496.0048999999999</v>
      </c>
      <c r="L117">
        <f t="shared" si="21"/>
        <v>5222.1758</v>
      </c>
      <c r="M117">
        <f t="shared" si="22"/>
        <v>4944.1620999999996</v>
      </c>
      <c r="N117">
        <f t="shared" si="23"/>
        <v>5032.8296</v>
      </c>
    </row>
    <row r="118" spans="1:14" x14ac:dyDescent="0.2">
      <c r="A118">
        <v>23.344999999999999</v>
      </c>
      <c r="B118">
        <v>7320.29</v>
      </c>
      <c r="C118">
        <v>7156.8877000000002</v>
      </c>
      <c r="D118">
        <v>7341.0991000000004</v>
      </c>
      <c r="E118">
        <v>7028.9647999999997</v>
      </c>
      <c r="F118">
        <v>6885.7012000000004</v>
      </c>
      <c r="G118">
        <v>6838.3842999999997</v>
      </c>
      <c r="H118">
        <v>23.344999999999999</v>
      </c>
      <c r="I118">
        <f t="shared" si="18"/>
        <v>5270.29</v>
      </c>
      <c r="J118">
        <f t="shared" si="19"/>
        <v>5076.8877000000002</v>
      </c>
      <c r="K118">
        <f t="shared" si="20"/>
        <v>5261.0991000000004</v>
      </c>
      <c r="L118">
        <f t="shared" si="21"/>
        <v>4948.9647999999997</v>
      </c>
      <c r="M118">
        <f t="shared" si="22"/>
        <v>4805.7012000000004</v>
      </c>
      <c r="N118">
        <f t="shared" si="23"/>
        <v>4758.3842999999997</v>
      </c>
    </row>
    <row r="119" spans="1:14" x14ac:dyDescent="0.2">
      <c r="A119">
        <v>23.547999999999998</v>
      </c>
      <c r="B119">
        <v>7366.5111999999999</v>
      </c>
      <c r="C119">
        <v>7071.2318999999998</v>
      </c>
      <c r="D119">
        <v>7103.6958000000004</v>
      </c>
      <c r="E119">
        <v>6844.5352000000003</v>
      </c>
      <c r="F119">
        <v>6657.8062</v>
      </c>
      <c r="G119">
        <v>6600.5591000000004</v>
      </c>
      <c r="H119">
        <v>23.547999999999998</v>
      </c>
      <c r="I119">
        <f t="shared" si="18"/>
        <v>5316.5111999999999</v>
      </c>
      <c r="J119">
        <f t="shared" si="19"/>
        <v>4991.2318999999998</v>
      </c>
      <c r="K119">
        <f t="shared" si="20"/>
        <v>5023.6958000000004</v>
      </c>
      <c r="L119">
        <f t="shared" si="21"/>
        <v>4764.5352000000003</v>
      </c>
      <c r="M119">
        <f t="shared" si="22"/>
        <v>4577.8062</v>
      </c>
      <c r="N119">
        <f t="shared" si="23"/>
        <v>4520.559100000000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1h30 migration-06-03-2015</vt:lpstr>
      <vt:lpstr>1h30 migration - 24-03-2015</vt:lpstr>
      <vt:lpstr>Feuil1</vt:lpstr>
      <vt:lpstr>cell1 front</vt:lpstr>
      <vt:lpstr>cell06 haut front</vt:lpstr>
      <vt:lpstr>Feuil1 (2)</vt:lpstr>
      <vt:lpstr>cell 2 front</vt:lpstr>
      <vt:lpstr>cell3 front</vt:lpstr>
      <vt:lpstr>Feuil1 (3)</vt:lpstr>
      <vt:lpstr>Sheet1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educ</dc:creator>
  <cp:lastModifiedBy>Microsoft Office User</cp:lastModifiedBy>
  <dcterms:created xsi:type="dcterms:W3CDTF">2015-03-10T16:35:38Z</dcterms:created>
  <dcterms:modified xsi:type="dcterms:W3CDTF">2022-08-12T03:14:09Z</dcterms:modified>
</cp:coreProperties>
</file>